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icardo Hayashi\Documents\Doutorado\Artigo probióticos x SH\Figures\Figures\"/>
    </mc:Choice>
  </mc:AlternateContent>
  <bookViews>
    <workbookView xWindow="0" yWindow="0" windowWidth="20490" windowHeight="7530"/>
  </bookViews>
  <sheets>
    <sheet name="Table S1" sheetId="1" r:id="rId1"/>
  </sheets>
  <calcPr calcId="162913"/>
</workbook>
</file>

<file path=xl/calcChain.xml><?xml version="1.0" encoding="utf-8"?>
<calcChain xmlns="http://schemas.openxmlformats.org/spreadsheetml/2006/main">
  <c r="Y869" i="1" l="1"/>
  <c r="X869" i="1"/>
  <c r="S869" i="1"/>
  <c r="R869" i="1"/>
  <c r="M869" i="1"/>
  <c r="L869" i="1"/>
  <c r="G869" i="1"/>
  <c r="F869" i="1"/>
  <c r="Y868" i="1"/>
  <c r="X868" i="1"/>
  <c r="S868" i="1"/>
  <c r="R868" i="1"/>
  <c r="M868" i="1"/>
  <c r="L868" i="1"/>
  <c r="G868" i="1"/>
  <c r="F868" i="1"/>
  <c r="Y867" i="1"/>
  <c r="X867" i="1"/>
  <c r="S867" i="1"/>
  <c r="R867" i="1"/>
  <c r="M867" i="1"/>
  <c r="L867" i="1"/>
  <c r="G867" i="1"/>
  <c r="F867" i="1"/>
  <c r="Y866" i="1"/>
  <c r="X866" i="1"/>
  <c r="S866" i="1"/>
  <c r="R866" i="1"/>
  <c r="M866" i="1"/>
  <c r="L866" i="1"/>
  <c r="G866" i="1"/>
  <c r="F866" i="1"/>
  <c r="Y865" i="1"/>
  <c r="X865" i="1"/>
  <c r="S865" i="1"/>
  <c r="R865" i="1"/>
  <c r="M865" i="1"/>
  <c r="L865" i="1"/>
  <c r="G865" i="1"/>
  <c r="F865" i="1"/>
  <c r="Y864" i="1"/>
  <c r="X864" i="1"/>
  <c r="S864" i="1"/>
  <c r="R864" i="1"/>
  <c r="M864" i="1"/>
  <c r="L864" i="1"/>
  <c r="G864" i="1"/>
  <c r="F864" i="1"/>
  <c r="Y863" i="1"/>
  <c r="X863" i="1"/>
  <c r="S863" i="1"/>
  <c r="R863" i="1"/>
  <c r="M863" i="1"/>
  <c r="L863" i="1"/>
  <c r="G863" i="1"/>
  <c r="F863" i="1"/>
  <c r="Y862" i="1"/>
  <c r="X862" i="1"/>
  <c r="S862" i="1"/>
  <c r="R862" i="1"/>
  <c r="M862" i="1"/>
  <c r="L862" i="1"/>
  <c r="G862" i="1"/>
  <c r="F862" i="1"/>
  <c r="Y861" i="1"/>
  <c r="X861" i="1"/>
  <c r="S861" i="1"/>
  <c r="R861" i="1"/>
  <c r="M861" i="1"/>
  <c r="L861" i="1"/>
  <c r="G861" i="1"/>
  <c r="F861" i="1"/>
  <c r="Y860" i="1"/>
  <c r="X860" i="1"/>
  <c r="S860" i="1"/>
  <c r="R860" i="1"/>
  <c r="M860" i="1"/>
  <c r="L860" i="1"/>
  <c r="G860" i="1"/>
  <c r="F860" i="1"/>
  <c r="Y859" i="1"/>
  <c r="X859" i="1"/>
  <c r="S859" i="1"/>
  <c r="R859" i="1"/>
  <c r="M859" i="1"/>
  <c r="L859" i="1"/>
  <c r="G859" i="1"/>
  <c r="F859" i="1"/>
  <c r="Y858" i="1"/>
  <c r="X858" i="1"/>
  <c r="S858" i="1"/>
  <c r="R858" i="1"/>
  <c r="M858" i="1"/>
  <c r="L858" i="1"/>
  <c r="G858" i="1"/>
  <c r="F858" i="1"/>
  <c r="Y857" i="1"/>
  <c r="X857" i="1"/>
  <c r="S857" i="1"/>
  <c r="R857" i="1"/>
  <c r="M857" i="1"/>
  <c r="L857" i="1"/>
  <c r="G857" i="1"/>
  <c r="F857" i="1"/>
  <c r="Y856" i="1"/>
  <c r="X856" i="1"/>
  <c r="S856" i="1"/>
  <c r="R856" i="1"/>
  <c r="M856" i="1"/>
  <c r="L856" i="1"/>
  <c r="G856" i="1"/>
  <c r="F856" i="1"/>
  <c r="Y855" i="1"/>
  <c r="X855" i="1"/>
  <c r="S855" i="1"/>
  <c r="R855" i="1"/>
  <c r="M855" i="1"/>
  <c r="L855" i="1"/>
  <c r="G855" i="1"/>
  <c r="F855" i="1"/>
  <c r="Y854" i="1"/>
  <c r="X854" i="1"/>
  <c r="S854" i="1"/>
  <c r="R854" i="1"/>
  <c r="M854" i="1"/>
  <c r="L854" i="1"/>
  <c r="G854" i="1"/>
  <c r="F854" i="1"/>
  <c r="Y853" i="1"/>
  <c r="X853" i="1"/>
  <c r="S853" i="1"/>
  <c r="R853" i="1"/>
  <c r="M853" i="1"/>
  <c r="L853" i="1"/>
  <c r="G853" i="1"/>
  <c r="F853" i="1"/>
  <c r="Y852" i="1"/>
  <c r="X852" i="1"/>
  <c r="S852" i="1"/>
  <c r="R852" i="1"/>
  <c r="M852" i="1"/>
  <c r="L852" i="1"/>
  <c r="G852" i="1"/>
  <c r="F852" i="1"/>
  <c r="Y851" i="1"/>
  <c r="X851" i="1"/>
  <c r="S851" i="1"/>
  <c r="R851" i="1"/>
  <c r="M851" i="1"/>
  <c r="L851" i="1"/>
  <c r="G851" i="1"/>
  <c r="F851" i="1"/>
  <c r="Y850" i="1"/>
  <c r="X850" i="1"/>
  <c r="S850" i="1"/>
  <c r="R850" i="1"/>
  <c r="M850" i="1"/>
  <c r="L850" i="1"/>
  <c r="G850" i="1"/>
  <c r="F850" i="1"/>
  <c r="Y849" i="1"/>
  <c r="X849" i="1"/>
  <c r="S849" i="1"/>
  <c r="R849" i="1"/>
  <c r="M849" i="1"/>
  <c r="L849" i="1"/>
  <c r="G849" i="1"/>
  <c r="F849" i="1"/>
  <c r="Y848" i="1"/>
  <c r="X848" i="1"/>
  <c r="S848" i="1"/>
  <c r="R848" i="1"/>
  <c r="M848" i="1"/>
  <c r="L848" i="1"/>
  <c r="G848" i="1"/>
  <c r="F848" i="1"/>
  <c r="Y847" i="1"/>
  <c r="X847" i="1"/>
  <c r="S847" i="1"/>
  <c r="R847" i="1"/>
  <c r="M847" i="1"/>
  <c r="L847" i="1"/>
  <c r="G847" i="1"/>
  <c r="F847" i="1"/>
  <c r="Y846" i="1"/>
  <c r="X846" i="1"/>
  <c r="S846" i="1"/>
  <c r="R846" i="1"/>
  <c r="M846" i="1"/>
  <c r="L846" i="1"/>
  <c r="G846" i="1"/>
  <c r="F846" i="1"/>
  <c r="Y845" i="1"/>
  <c r="X845" i="1"/>
  <c r="S845" i="1"/>
  <c r="R845" i="1"/>
  <c r="M845" i="1"/>
  <c r="L845" i="1"/>
  <c r="G845" i="1"/>
  <c r="F845" i="1"/>
  <c r="Y844" i="1"/>
  <c r="X844" i="1"/>
  <c r="S844" i="1"/>
  <c r="R844" i="1"/>
  <c r="M844" i="1"/>
  <c r="L844" i="1"/>
  <c r="G844" i="1"/>
  <c r="F844" i="1"/>
  <c r="Y843" i="1"/>
  <c r="X843" i="1"/>
  <c r="S843" i="1"/>
  <c r="R843" i="1"/>
  <c r="M843" i="1"/>
  <c r="L843" i="1"/>
  <c r="G843" i="1"/>
  <c r="F843" i="1"/>
  <c r="Y842" i="1"/>
  <c r="X842" i="1"/>
  <c r="S842" i="1"/>
  <c r="R842" i="1"/>
  <c r="M842" i="1"/>
  <c r="L842" i="1"/>
  <c r="G842" i="1"/>
  <c r="F842" i="1"/>
  <c r="Y841" i="1"/>
  <c r="X841" i="1"/>
  <c r="S841" i="1"/>
  <c r="R841" i="1"/>
  <c r="M841" i="1"/>
  <c r="L841" i="1"/>
  <c r="G841" i="1"/>
  <c r="F841" i="1"/>
  <c r="Y840" i="1"/>
  <c r="X840" i="1"/>
  <c r="S840" i="1"/>
  <c r="R840" i="1"/>
  <c r="M840" i="1"/>
  <c r="L840" i="1"/>
  <c r="G840" i="1"/>
  <c r="F840" i="1"/>
  <c r="Y839" i="1"/>
  <c r="X839" i="1"/>
  <c r="S839" i="1"/>
  <c r="R839" i="1"/>
  <c r="M839" i="1"/>
  <c r="L839" i="1"/>
  <c r="G839" i="1"/>
  <c r="F839" i="1"/>
  <c r="Y838" i="1"/>
  <c r="X838" i="1"/>
  <c r="S838" i="1"/>
  <c r="R838" i="1"/>
  <c r="M838" i="1"/>
  <c r="L838" i="1"/>
  <c r="G838" i="1"/>
  <c r="F838" i="1"/>
  <c r="Y837" i="1"/>
  <c r="X837" i="1"/>
  <c r="S837" i="1"/>
  <c r="R837" i="1"/>
  <c r="M837" i="1"/>
  <c r="L837" i="1"/>
  <c r="G837" i="1"/>
  <c r="F837" i="1"/>
  <c r="Y836" i="1"/>
  <c r="X836" i="1"/>
  <c r="S836" i="1"/>
  <c r="R836" i="1"/>
  <c r="M836" i="1"/>
  <c r="L836" i="1"/>
  <c r="G836" i="1"/>
  <c r="F836" i="1"/>
  <c r="Y835" i="1"/>
  <c r="X835" i="1"/>
  <c r="S835" i="1"/>
  <c r="R835" i="1"/>
  <c r="M835" i="1"/>
  <c r="L835" i="1"/>
  <c r="G835" i="1"/>
  <c r="F835" i="1"/>
  <c r="Y834" i="1"/>
  <c r="X834" i="1"/>
  <c r="S834" i="1"/>
  <c r="R834" i="1"/>
  <c r="M834" i="1"/>
  <c r="L834" i="1"/>
  <c r="G834" i="1"/>
  <c r="F834" i="1"/>
  <c r="Y833" i="1"/>
  <c r="X833" i="1"/>
  <c r="S833" i="1"/>
  <c r="R833" i="1"/>
  <c r="M833" i="1"/>
  <c r="L833" i="1"/>
  <c r="G833" i="1"/>
  <c r="F833" i="1"/>
  <c r="Y832" i="1"/>
  <c r="X832" i="1"/>
  <c r="S832" i="1"/>
  <c r="R832" i="1"/>
  <c r="M832" i="1"/>
  <c r="L832" i="1"/>
  <c r="G832" i="1"/>
  <c r="F832" i="1"/>
  <c r="Y831" i="1"/>
  <c r="X831" i="1"/>
  <c r="S831" i="1"/>
  <c r="R831" i="1"/>
  <c r="M831" i="1"/>
  <c r="L831" i="1"/>
  <c r="G831" i="1"/>
  <c r="F831" i="1"/>
  <c r="Y830" i="1"/>
  <c r="X830" i="1"/>
  <c r="S830" i="1"/>
  <c r="R830" i="1"/>
  <c r="M830" i="1"/>
  <c r="L830" i="1"/>
  <c r="G830" i="1"/>
  <c r="F830" i="1"/>
  <c r="Y829" i="1"/>
  <c r="X829" i="1"/>
  <c r="S829" i="1"/>
  <c r="R829" i="1"/>
  <c r="M829" i="1"/>
  <c r="L829" i="1"/>
  <c r="G829" i="1"/>
  <c r="F829" i="1"/>
  <c r="Y828" i="1"/>
  <c r="X828" i="1"/>
  <c r="S828" i="1"/>
  <c r="R828" i="1"/>
  <c r="M828" i="1"/>
  <c r="L828" i="1"/>
  <c r="G828" i="1"/>
  <c r="F828" i="1"/>
  <c r="Y827" i="1"/>
  <c r="X827" i="1"/>
  <c r="S827" i="1"/>
  <c r="R827" i="1"/>
  <c r="M827" i="1"/>
  <c r="L827" i="1"/>
  <c r="G827" i="1"/>
  <c r="F827" i="1"/>
  <c r="Y826" i="1"/>
  <c r="X826" i="1"/>
  <c r="S826" i="1"/>
  <c r="R826" i="1"/>
  <c r="M826" i="1"/>
  <c r="L826" i="1"/>
  <c r="G826" i="1"/>
  <c r="F826" i="1"/>
  <c r="Y825" i="1"/>
  <c r="X825" i="1"/>
  <c r="S825" i="1"/>
  <c r="R825" i="1"/>
  <c r="M825" i="1"/>
  <c r="L825" i="1"/>
  <c r="G825" i="1"/>
  <c r="F825" i="1"/>
  <c r="Y824" i="1"/>
  <c r="X824" i="1"/>
  <c r="S824" i="1"/>
  <c r="R824" i="1"/>
  <c r="M824" i="1"/>
  <c r="L824" i="1"/>
  <c r="G824" i="1"/>
  <c r="F824" i="1"/>
  <c r="Y823" i="1"/>
  <c r="X823" i="1"/>
  <c r="S823" i="1"/>
  <c r="R823" i="1"/>
  <c r="M823" i="1"/>
  <c r="L823" i="1"/>
  <c r="G823" i="1"/>
  <c r="F823" i="1"/>
  <c r="Y822" i="1"/>
  <c r="X822" i="1"/>
  <c r="S822" i="1"/>
  <c r="R822" i="1"/>
  <c r="M822" i="1"/>
  <c r="L822" i="1"/>
  <c r="G822" i="1"/>
  <c r="F822" i="1"/>
  <c r="Y821" i="1"/>
  <c r="X821" i="1"/>
  <c r="S821" i="1"/>
  <c r="R821" i="1"/>
  <c r="M821" i="1"/>
  <c r="L821" i="1"/>
  <c r="G821" i="1"/>
  <c r="F821" i="1"/>
  <c r="Y820" i="1"/>
  <c r="X820" i="1"/>
  <c r="S820" i="1"/>
  <c r="R820" i="1"/>
  <c r="M820" i="1"/>
  <c r="L820" i="1"/>
  <c r="G820" i="1"/>
  <c r="F820" i="1"/>
  <c r="Y819" i="1"/>
  <c r="X819" i="1"/>
  <c r="S819" i="1"/>
  <c r="R819" i="1"/>
  <c r="M819" i="1"/>
  <c r="L819" i="1"/>
  <c r="G819" i="1"/>
  <c r="F819" i="1"/>
  <c r="Y818" i="1"/>
  <c r="X818" i="1"/>
  <c r="S818" i="1"/>
  <c r="R818" i="1"/>
  <c r="M818" i="1"/>
  <c r="L818" i="1"/>
  <c r="G818" i="1"/>
  <c r="F818" i="1"/>
  <c r="Y817" i="1"/>
  <c r="X817" i="1"/>
  <c r="S817" i="1"/>
  <c r="R817" i="1"/>
  <c r="M817" i="1"/>
  <c r="L817" i="1"/>
  <c r="G817" i="1"/>
  <c r="F817" i="1"/>
  <c r="Y816" i="1"/>
  <c r="X816" i="1"/>
  <c r="S816" i="1"/>
  <c r="R816" i="1"/>
  <c r="M816" i="1"/>
  <c r="L816" i="1"/>
  <c r="G816" i="1"/>
  <c r="F816" i="1"/>
  <c r="Y815" i="1"/>
  <c r="X815" i="1"/>
  <c r="S815" i="1"/>
  <c r="R815" i="1"/>
  <c r="M815" i="1"/>
  <c r="L815" i="1"/>
  <c r="G815" i="1"/>
  <c r="F815" i="1"/>
  <c r="Y814" i="1"/>
  <c r="X814" i="1"/>
  <c r="S814" i="1"/>
  <c r="R814" i="1"/>
  <c r="M814" i="1"/>
  <c r="L814" i="1"/>
  <c r="G814" i="1"/>
  <c r="F814" i="1"/>
  <c r="Y813" i="1"/>
  <c r="X813" i="1"/>
  <c r="S813" i="1"/>
  <c r="R813" i="1"/>
  <c r="M813" i="1"/>
  <c r="L813" i="1"/>
  <c r="G813" i="1"/>
  <c r="F813" i="1"/>
  <c r="Y812" i="1"/>
  <c r="X812" i="1"/>
  <c r="S812" i="1"/>
  <c r="R812" i="1"/>
  <c r="M812" i="1"/>
  <c r="L812" i="1"/>
  <c r="G812" i="1"/>
  <c r="F812" i="1"/>
  <c r="Y811" i="1"/>
  <c r="X811" i="1"/>
  <c r="S811" i="1"/>
  <c r="R811" i="1"/>
  <c r="M811" i="1"/>
  <c r="L811" i="1"/>
  <c r="G811" i="1"/>
  <c r="F811" i="1"/>
  <c r="Y810" i="1"/>
  <c r="X810" i="1"/>
  <c r="S810" i="1"/>
  <c r="R810" i="1"/>
  <c r="M810" i="1"/>
  <c r="L810" i="1"/>
  <c r="G810" i="1"/>
  <c r="F810" i="1"/>
  <c r="Y809" i="1"/>
  <c r="X809" i="1"/>
  <c r="S809" i="1"/>
  <c r="R809" i="1"/>
  <c r="M809" i="1"/>
  <c r="L809" i="1"/>
  <c r="G809" i="1"/>
  <c r="F809" i="1"/>
  <c r="Y808" i="1"/>
  <c r="X808" i="1"/>
  <c r="S808" i="1"/>
  <c r="R808" i="1"/>
  <c r="M808" i="1"/>
  <c r="L808" i="1"/>
  <c r="G808" i="1"/>
  <c r="F808" i="1"/>
  <c r="Y807" i="1"/>
  <c r="X807" i="1"/>
  <c r="S807" i="1"/>
  <c r="R807" i="1"/>
  <c r="M807" i="1"/>
  <c r="L807" i="1"/>
  <c r="G807" i="1"/>
  <c r="F807" i="1"/>
  <c r="Y806" i="1"/>
  <c r="X806" i="1"/>
  <c r="S806" i="1"/>
  <c r="R806" i="1"/>
  <c r="M806" i="1"/>
  <c r="L806" i="1"/>
  <c r="G806" i="1"/>
  <c r="F806" i="1"/>
  <c r="Y805" i="1"/>
  <c r="X805" i="1"/>
  <c r="S805" i="1"/>
  <c r="R805" i="1"/>
  <c r="M805" i="1"/>
  <c r="L805" i="1"/>
  <c r="G805" i="1"/>
  <c r="F805" i="1"/>
  <c r="Y804" i="1"/>
  <c r="X804" i="1"/>
  <c r="S804" i="1"/>
  <c r="R804" i="1"/>
  <c r="M804" i="1"/>
  <c r="L804" i="1"/>
  <c r="G804" i="1"/>
  <c r="F804" i="1"/>
  <c r="Y803" i="1"/>
  <c r="X803" i="1"/>
  <c r="S803" i="1"/>
  <c r="R803" i="1"/>
  <c r="M803" i="1"/>
  <c r="L803" i="1"/>
  <c r="G803" i="1"/>
  <c r="F803" i="1"/>
  <c r="Y802" i="1"/>
  <c r="X802" i="1"/>
  <c r="S802" i="1"/>
  <c r="R802" i="1"/>
  <c r="M802" i="1"/>
  <c r="L802" i="1"/>
  <c r="G802" i="1"/>
  <c r="F802" i="1"/>
  <c r="Y801" i="1"/>
  <c r="X801" i="1"/>
  <c r="S801" i="1"/>
  <c r="R801" i="1"/>
  <c r="M801" i="1"/>
  <c r="L801" i="1"/>
  <c r="G801" i="1"/>
  <c r="F801" i="1"/>
  <c r="Y800" i="1"/>
  <c r="X800" i="1"/>
  <c r="S800" i="1"/>
  <c r="R800" i="1"/>
  <c r="M800" i="1"/>
  <c r="L800" i="1"/>
  <c r="G800" i="1"/>
  <c r="F800" i="1"/>
  <c r="Y799" i="1"/>
  <c r="X799" i="1"/>
  <c r="S799" i="1"/>
  <c r="R799" i="1"/>
  <c r="M799" i="1"/>
  <c r="L799" i="1"/>
  <c r="G799" i="1"/>
  <c r="F799" i="1"/>
  <c r="Y798" i="1"/>
  <c r="X798" i="1"/>
  <c r="S798" i="1"/>
  <c r="R798" i="1"/>
  <c r="M798" i="1"/>
  <c r="L798" i="1"/>
  <c r="G798" i="1"/>
  <c r="F798" i="1"/>
  <c r="Y797" i="1"/>
  <c r="X797" i="1"/>
  <c r="S797" i="1"/>
  <c r="R797" i="1"/>
  <c r="M797" i="1"/>
  <c r="L797" i="1"/>
  <c r="G797" i="1"/>
  <c r="F797" i="1"/>
  <c r="Y796" i="1"/>
  <c r="X796" i="1"/>
  <c r="S796" i="1"/>
  <c r="R796" i="1"/>
  <c r="M796" i="1"/>
  <c r="L796" i="1"/>
  <c r="G796" i="1"/>
  <c r="F796" i="1"/>
  <c r="Y795" i="1"/>
  <c r="X795" i="1"/>
  <c r="S795" i="1"/>
  <c r="R795" i="1"/>
  <c r="M795" i="1"/>
  <c r="L795" i="1"/>
  <c r="G795" i="1"/>
  <c r="F795" i="1"/>
  <c r="Y794" i="1"/>
  <c r="X794" i="1"/>
  <c r="S794" i="1"/>
  <c r="R794" i="1"/>
  <c r="M794" i="1"/>
  <c r="L794" i="1"/>
  <c r="G794" i="1"/>
  <c r="F794" i="1"/>
  <c r="Y793" i="1"/>
  <c r="X793" i="1"/>
  <c r="S793" i="1"/>
  <c r="R793" i="1"/>
  <c r="M793" i="1"/>
  <c r="L793" i="1"/>
  <c r="G793" i="1"/>
  <c r="F793" i="1"/>
  <c r="Y792" i="1"/>
  <c r="X792" i="1"/>
  <c r="S792" i="1"/>
  <c r="R792" i="1"/>
  <c r="M792" i="1"/>
  <c r="L792" i="1"/>
  <c r="G792" i="1"/>
  <c r="F792" i="1"/>
  <c r="Y791" i="1"/>
  <c r="X791" i="1"/>
  <c r="S791" i="1"/>
  <c r="R791" i="1"/>
  <c r="M791" i="1"/>
  <c r="L791" i="1"/>
  <c r="G791" i="1"/>
  <c r="F791" i="1"/>
  <c r="Y790" i="1"/>
  <c r="X790" i="1"/>
  <c r="S790" i="1"/>
  <c r="R790" i="1"/>
  <c r="M790" i="1"/>
  <c r="L790" i="1"/>
  <c r="G790" i="1"/>
  <c r="F790" i="1"/>
  <c r="Y789" i="1"/>
  <c r="X789" i="1"/>
  <c r="S789" i="1"/>
  <c r="R789" i="1"/>
  <c r="M789" i="1"/>
  <c r="L789" i="1"/>
  <c r="G789" i="1"/>
  <c r="F789" i="1"/>
  <c r="Y788" i="1"/>
  <c r="X788" i="1"/>
  <c r="S788" i="1"/>
  <c r="R788" i="1"/>
  <c r="M788" i="1"/>
  <c r="L788" i="1"/>
  <c r="G788" i="1"/>
  <c r="F788" i="1"/>
  <c r="Y787" i="1"/>
  <c r="X787" i="1"/>
  <c r="S787" i="1"/>
  <c r="R787" i="1"/>
  <c r="M787" i="1"/>
  <c r="L787" i="1"/>
  <c r="G787" i="1"/>
  <c r="F787" i="1"/>
  <c r="Y786" i="1"/>
  <c r="X786" i="1"/>
  <c r="S786" i="1"/>
  <c r="R786" i="1"/>
  <c r="M786" i="1"/>
  <c r="L786" i="1"/>
  <c r="G786" i="1"/>
  <c r="F786" i="1"/>
  <c r="Y785" i="1"/>
  <c r="X785" i="1"/>
  <c r="S785" i="1"/>
  <c r="R785" i="1"/>
  <c r="M785" i="1"/>
  <c r="L785" i="1"/>
  <c r="G785" i="1"/>
  <c r="F785" i="1"/>
  <c r="Y784" i="1"/>
  <c r="X784" i="1"/>
  <c r="S784" i="1"/>
  <c r="R784" i="1"/>
  <c r="M784" i="1"/>
  <c r="L784" i="1"/>
  <c r="G784" i="1"/>
  <c r="F784" i="1"/>
  <c r="Y783" i="1"/>
  <c r="X783" i="1"/>
  <c r="S783" i="1"/>
  <c r="R783" i="1"/>
  <c r="M783" i="1"/>
  <c r="L783" i="1"/>
  <c r="G783" i="1"/>
  <c r="F783" i="1"/>
  <c r="Y782" i="1"/>
  <c r="X782" i="1"/>
  <c r="S782" i="1"/>
  <c r="R782" i="1"/>
  <c r="M782" i="1"/>
  <c r="L782" i="1"/>
  <c r="G782" i="1"/>
  <c r="F782" i="1"/>
  <c r="Y781" i="1"/>
  <c r="X781" i="1"/>
  <c r="S781" i="1"/>
  <c r="R781" i="1"/>
  <c r="M781" i="1"/>
  <c r="L781" i="1"/>
  <c r="G781" i="1"/>
  <c r="F781" i="1"/>
  <c r="Y780" i="1"/>
  <c r="X780" i="1"/>
  <c r="S780" i="1"/>
  <c r="R780" i="1"/>
  <c r="M780" i="1"/>
  <c r="L780" i="1"/>
  <c r="G780" i="1"/>
  <c r="F780" i="1"/>
  <c r="Y779" i="1"/>
  <c r="X779" i="1"/>
  <c r="S779" i="1"/>
  <c r="R779" i="1"/>
  <c r="M779" i="1"/>
  <c r="L779" i="1"/>
  <c r="G779" i="1"/>
  <c r="F779" i="1"/>
  <c r="Y778" i="1"/>
  <c r="X778" i="1"/>
  <c r="S778" i="1"/>
  <c r="R778" i="1"/>
  <c r="M778" i="1"/>
  <c r="L778" i="1"/>
  <c r="G778" i="1"/>
  <c r="F778" i="1"/>
  <c r="Y777" i="1"/>
  <c r="X777" i="1"/>
  <c r="S777" i="1"/>
  <c r="R777" i="1"/>
  <c r="M777" i="1"/>
  <c r="L777" i="1"/>
  <c r="G777" i="1"/>
  <c r="F777" i="1"/>
  <c r="Y776" i="1"/>
  <c r="X776" i="1"/>
  <c r="S776" i="1"/>
  <c r="R776" i="1"/>
  <c r="M776" i="1"/>
  <c r="L776" i="1"/>
  <c r="G776" i="1"/>
  <c r="F776" i="1"/>
  <c r="Y775" i="1"/>
  <c r="X775" i="1"/>
  <c r="S775" i="1"/>
  <c r="R775" i="1"/>
  <c r="M775" i="1"/>
  <c r="L775" i="1"/>
  <c r="G775" i="1"/>
  <c r="F775" i="1"/>
  <c r="Y774" i="1"/>
  <c r="X774" i="1"/>
  <c r="S774" i="1"/>
  <c r="R774" i="1"/>
  <c r="M774" i="1"/>
  <c r="L774" i="1"/>
  <c r="G774" i="1"/>
  <c r="F774" i="1"/>
  <c r="Y773" i="1"/>
  <c r="X773" i="1"/>
  <c r="S773" i="1"/>
  <c r="R773" i="1"/>
  <c r="M773" i="1"/>
  <c r="L773" i="1"/>
  <c r="G773" i="1"/>
  <c r="F773" i="1"/>
  <c r="Y772" i="1"/>
  <c r="X772" i="1"/>
  <c r="S772" i="1"/>
  <c r="R772" i="1"/>
  <c r="M772" i="1"/>
  <c r="L772" i="1"/>
  <c r="G772" i="1"/>
  <c r="F772" i="1"/>
  <c r="Y771" i="1"/>
  <c r="X771" i="1"/>
  <c r="S771" i="1"/>
  <c r="R771" i="1"/>
  <c r="M771" i="1"/>
  <c r="L771" i="1"/>
  <c r="G771" i="1"/>
  <c r="F771" i="1"/>
  <c r="Y770" i="1"/>
  <c r="X770" i="1"/>
  <c r="S770" i="1"/>
  <c r="R770" i="1"/>
  <c r="M770" i="1"/>
  <c r="L770" i="1"/>
  <c r="G770" i="1"/>
  <c r="F770" i="1"/>
  <c r="Y769" i="1"/>
  <c r="X769" i="1"/>
  <c r="S769" i="1"/>
  <c r="R769" i="1"/>
  <c r="M769" i="1"/>
  <c r="L769" i="1"/>
  <c r="G769" i="1"/>
  <c r="F769" i="1"/>
  <c r="Y768" i="1"/>
  <c r="X768" i="1"/>
  <c r="S768" i="1"/>
  <c r="R768" i="1"/>
  <c r="M768" i="1"/>
  <c r="L768" i="1"/>
  <c r="G768" i="1"/>
  <c r="F768" i="1"/>
  <c r="Y767" i="1"/>
  <c r="X767" i="1"/>
  <c r="S767" i="1"/>
  <c r="R767" i="1"/>
  <c r="M767" i="1"/>
  <c r="L767" i="1"/>
  <c r="G767" i="1"/>
  <c r="F767" i="1"/>
  <c r="Y766" i="1"/>
  <c r="X766" i="1"/>
  <c r="S766" i="1"/>
  <c r="R766" i="1"/>
  <c r="M766" i="1"/>
  <c r="L766" i="1"/>
  <c r="G766" i="1"/>
  <c r="F766" i="1"/>
  <c r="Y765" i="1"/>
  <c r="X765" i="1"/>
  <c r="S765" i="1"/>
  <c r="R765" i="1"/>
  <c r="M765" i="1"/>
  <c r="L765" i="1"/>
  <c r="G765" i="1"/>
  <c r="F765" i="1"/>
  <c r="Y764" i="1"/>
  <c r="X764" i="1"/>
  <c r="S764" i="1"/>
  <c r="R764" i="1"/>
  <c r="M764" i="1"/>
  <c r="L764" i="1"/>
  <c r="G764" i="1"/>
  <c r="F764" i="1"/>
  <c r="Y763" i="1"/>
  <c r="X763" i="1"/>
  <c r="S763" i="1"/>
  <c r="R763" i="1"/>
  <c r="M763" i="1"/>
  <c r="L763" i="1"/>
  <c r="G763" i="1"/>
  <c r="F763" i="1"/>
  <c r="Y762" i="1"/>
  <c r="X762" i="1"/>
  <c r="S762" i="1"/>
  <c r="R762" i="1"/>
  <c r="M762" i="1"/>
  <c r="L762" i="1"/>
  <c r="G762" i="1"/>
  <c r="F762" i="1"/>
  <c r="Y761" i="1"/>
  <c r="X761" i="1"/>
  <c r="S761" i="1"/>
  <c r="R761" i="1"/>
  <c r="M761" i="1"/>
  <c r="L761" i="1"/>
  <c r="G761" i="1"/>
  <c r="F761" i="1"/>
  <c r="Y760" i="1"/>
  <c r="X760" i="1"/>
  <c r="S760" i="1"/>
  <c r="R760" i="1"/>
  <c r="M760" i="1"/>
  <c r="L760" i="1"/>
  <c r="G760" i="1"/>
  <c r="F760" i="1"/>
  <c r="Y759" i="1"/>
  <c r="X759" i="1"/>
  <c r="S759" i="1"/>
  <c r="R759" i="1"/>
  <c r="M759" i="1"/>
  <c r="L759" i="1"/>
  <c r="G759" i="1"/>
  <c r="F759" i="1"/>
  <c r="Y758" i="1"/>
  <c r="X758" i="1"/>
  <c r="S758" i="1"/>
  <c r="R758" i="1"/>
  <c r="M758" i="1"/>
  <c r="L758" i="1"/>
  <c r="G758" i="1"/>
  <c r="F758" i="1"/>
  <c r="Y757" i="1"/>
  <c r="X757" i="1"/>
  <c r="S757" i="1"/>
  <c r="R757" i="1"/>
  <c r="M757" i="1"/>
  <c r="L757" i="1"/>
  <c r="G757" i="1"/>
  <c r="F757" i="1"/>
  <c r="Y756" i="1"/>
  <c r="X756" i="1"/>
  <c r="S756" i="1"/>
  <c r="R756" i="1"/>
  <c r="M756" i="1"/>
  <c r="L756" i="1"/>
  <c r="G756" i="1"/>
  <c r="F756" i="1"/>
  <c r="Y755" i="1"/>
  <c r="X755" i="1"/>
  <c r="S755" i="1"/>
  <c r="R755" i="1"/>
  <c r="M755" i="1"/>
  <c r="L755" i="1"/>
  <c r="G755" i="1"/>
  <c r="F755" i="1"/>
  <c r="Y754" i="1"/>
  <c r="X754" i="1"/>
  <c r="S754" i="1"/>
  <c r="R754" i="1"/>
  <c r="M754" i="1"/>
  <c r="L754" i="1"/>
  <c r="G754" i="1"/>
  <c r="F754" i="1"/>
  <c r="Y753" i="1"/>
  <c r="X753" i="1"/>
  <c r="S753" i="1"/>
  <c r="R753" i="1"/>
  <c r="M753" i="1"/>
  <c r="L753" i="1"/>
  <c r="G753" i="1"/>
  <c r="F753" i="1"/>
  <c r="Y752" i="1"/>
  <c r="X752" i="1"/>
  <c r="S752" i="1"/>
  <c r="R752" i="1"/>
  <c r="M752" i="1"/>
  <c r="L752" i="1"/>
  <c r="G752" i="1"/>
  <c r="F752" i="1"/>
  <c r="Y751" i="1"/>
  <c r="X751" i="1"/>
  <c r="S751" i="1"/>
  <c r="R751" i="1"/>
  <c r="M751" i="1"/>
  <c r="L751" i="1"/>
  <c r="G751" i="1"/>
  <c r="F751" i="1"/>
  <c r="Y750" i="1"/>
  <c r="X750" i="1"/>
  <c r="S750" i="1"/>
  <c r="R750" i="1"/>
  <c r="M750" i="1"/>
  <c r="L750" i="1"/>
  <c r="G750" i="1"/>
  <c r="F750" i="1"/>
  <c r="Y749" i="1"/>
  <c r="X749" i="1"/>
  <c r="S749" i="1"/>
  <c r="R749" i="1"/>
  <c r="M749" i="1"/>
  <c r="L749" i="1"/>
  <c r="G749" i="1"/>
  <c r="F749" i="1"/>
  <c r="Y748" i="1"/>
  <c r="X748" i="1"/>
  <c r="S748" i="1"/>
  <c r="R748" i="1"/>
  <c r="M748" i="1"/>
  <c r="L748" i="1"/>
  <c r="G748" i="1"/>
  <c r="F748" i="1"/>
  <c r="Y747" i="1"/>
  <c r="X747" i="1"/>
  <c r="S747" i="1"/>
  <c r="R747" i="1"/>
  <c r="M747" i="1"/>
  <c r="L747" i="1"/>
  <c r="G747" i="1"/>
  <c r="F747" i="1"/>
  <c r="Y746" i="1"/>
  <c r="X746" i="1"/>
  <c r="S746" i="1"/>
  <c r="R746" i="1"/>
  <c r="M746" i="1"/>
  <c r="L746" i="1"/>
  <c r="G746" i="1"/>
  <c r="F746" i="1"/>
  <c r="Y745" i="1"/>
  <c r="X745" i="1"/>
  <c r="S745" i="1"/>
  <c r="R745" i="1"/>
  <c r="M745" i="1"/>
  <c r="L745" i="1"/>
  <c r="G745" i="1"/>
  <c r="F745" i="1"/>
  <c r="Y744" i="1"/>
  <c r="X744" i="1"/>
  <c r="S744" i="1"/>
  <c r="R744" i="1"/>
  <c r="M744" i="1"/>
  <c r="L744" i="1"/>
  <c r="G744" i="1"/>
  <c r="F744" i="1"/>
  <c r="Y743" i="1"/>
  <c r="X743" i="1"/>
  <c r="S743" i="1"/>
  <c r="R743" i="1"/>
  <c r="M743" i="1"/>
  <c r="L743" i="1"/>
  <c r="G743" i="1"/>
  <c r="F743" i="1"/>
  <c r="Y742" i="1"/>
  <c r="X742" i="1"/>
  <c r="S742" i="1"/>
  <c r="R742" i="1"/>
  <c r="M742" i="1"/>
  <c r="L742" i="1"/>
  <c r="G742" i="1"/>
  <c r="F742" i="1"/>
  <c r="Y741" i="1"/>
  <c r="X741" i="1"/>
  <c r="S741" i="1"/>
  <c r="R741" i="1"/>
  <c r="M741" i="1"/>
  <c r="L741" i="1"/>
  <c r="G741" i="1"/>
  <c r="F741" i="1"/>
  <c r="Y740" i="1"/>
  <c r="X740" i="1"/>
  <c r="S740" i="1"/>
  <c r="R740" i="1"/>
  <c r="M740" i="1"/>
  <c r="L740" i="1"/>
  <c r="G740" i="1"/>
  <c r="F740" i="1"/>
  <c r="Y739" i="1"/>
  <c r="X739" i="1"/>
  <c r="S739" i="1"/>
  <c r="R739" i="1"/>
  <c r="M739" i="1"/>
  <c r="L739" i="1"/>
  <c r="G739" i="1"/>
  <c r="F739" i="1"/>
  <c r="Y738" i="1"/>
  <c r="X738" i="1"/>
  <c r="S738" i="1"/>
  <c r="R738" i="1"/>
  <c r="M738" i="1"/>
  <c r="L738" i="1"/>
  <c r="G738" i="1"/>
  <c r="F738" i="1"/>
  <c r="Y737" i="1"/>
  <c r="X737" i="1"/>
  <c r="S737" i="1"/>
  <c r="R737" i="1"/>
  <c r="M737" i="1"/>
  <c r="L737" i="1"/>
  <c r="G737" i="1"/>
  <c r="F737" i="1"/>
  <c r="Y736" i="1"/>
  <c r="X736" i="1"/>
  <c r="S736" i="1"/>
  <c r="R736" i="1"/>
  <c r="M736" i="1"/>
  <c r="L736" i="1"/>
  <c r="G736" i="1"/>
  <c r="F736" i="1"/>
  <c r="Y735" i="1"/>
  <c r="X735" i="1"/>
  <c r="S735" i="1"/>
  <c r="R735" i="1"/>
  <c r="M735" i="1"/>
  <c r="L735" i="1"/>
  <c r="G735" i="1"/>
  <c r="F735" i="1"/>
  <c r="Y734" i="1"/>
  <c r="X734" i="1"/>
  <c r="S734" i="1"/>
  <c r="R734" i="1"/>
  <c r="M734" i="1"/>
  <c r="L734" i="1"/>
  <c r="G734" i="1"/>
  <c r="F734" i="1"/>
  <c r="Y733" i="1"/>
  <c r="X733" i="1"/>
  <c r="S733" i="1"/>
  <c r="R733" i="1"/>
  <c r="M733" i="1"/>
  <c r="L733" i="1"/>
  <c r="G733" i="1"/>
  <c r="F733" i="1"/>
  <c r="Y732" i="1"/>
  <c r="X732" i="1"/>
  <c r="S732" i="1"/>
  <c r="R732" i="1"/>
  <c r="M732" i="1"/>
  <c r="L732" i="1"/>
  <c r="G732" i="1"/>
  <c r="F732" i="1"/>
  <c r="Y731" i="1"/>
  <c r="X731" i="1"/>
  <c r="S731" i="1"/>
  <c r="R731" i="1"/>
  <c r="M731" i="1"/>
  <c r="L731" i="1"/>
  <c r="G731" i="1"/>
  <c r="F731" i="1"/>
  <c r="Y730" i="1"/>
  <c r="X730" i="1"/>
  <c r="S730" i="1"/>
  <c r="R730" i="1"/>
  <c r="M730" i="1"/>
  <c r="L730" i="1"/>
  <c r="G730" i="1"/>
  <c r="F730" i="1"/>
  <c r="Y729" i="1"/>
  <c r="X729" i="1"/>
  <c r="S729" i="1"/>
  <c r="R729" i="1"/>
  <c r="M729" i="1"/>
  <c r="L729" i="1"/>
  <c r="G729" i="1"/>
  <c r="F729" i="1"/>
  <c r="Y728" i="1"/>
  <c r="X728" i="1"/>
  <c r="S728" i="1"/>
  <c r="R728" i="1"/>
  <c r="M728" i="1"/>
  <c r="L728" i="1"/>
  <c r="G728" i="1"/>
  <c r="F728" i="1"/>
  <c r="Y727" i="1"/>
  <c r="X727" i="1"/>
  <c r="S727" i="1"/>
  <c r="R727" i="1"/>
  <c r="M727" i="1"/>
  <c r="L727" i="1"/>
  <c r="G727" i="1"/>
  <c r="F727" i="1"/>
  <c r="Y726" i="1"/>
  <c r="X726" i="1"/>
  <c r="S726" i="1"/>
  <c r="R726" i="1"/>
  <c r="M726" i="1"/>
  <c r="L726" i="1"/>
  <c r="G726" i="1"/>
  <c r="F726" i="1"/>
  <c r="Y725" i="1"/>
  <c r="X725" i="1"/>
  <c r="S725" i="1"/>
  <c r="R725" i="1"/>
  <c r="M725" i="1"/>
  <c r="L725" i="1"/>
  <c r="G725" i="1"/>
  <c r="F725" i="1"/>
  <c r="Y724" i="1"/>
  <c r="X724" i="1"/>
  <c r="S724" i="1"/>
  <c r="R724" i="1"/>
  <c r="M724" i="1"/>
  <c r="L724" i="1"/>
  <c r="G724" i="1"/>
  <c r="F724" i="1"/>
  <c r="Y723" i="1"/>
  <c r="X723" i="1"/>
  <c r="S723" i="1"/>
  <c r="R723" i="1"/>
  <c r="M723" i="1"/>
  <c r="L723" i="1"/>
  <c r="G723" i="1"/>
  <c r="F723" i="1"/>
  <c r="Y722" i="1"/>
  <c r="X722" i="1"/>
  <c r="S722" i="1"/>
  <c r="R722" i="1"/>
  <c r="M722" i="1"/>
  <c r="L722" i="1"/>
  <c r="G722" i="1"/>
  <c r="F722" i="1"/>
  <c r="Y721" i="1"/>
  <c r="X721" i="1"/>
  <c r="S721" i="1"/>
  <c r="R721" i="1"/>
  <c r="M721" i="1"/>
  <c r="L721" i="1"/>
  <c r="G721" i="1"/>
  <c r="F721" i="1"/>
  <c r="Y720" i="1"/>
  <c r="X720" i="1"/>
  <c r="S720" i="1"/>
  <c r="R720" i="1"/>
  <c r="M720" i="1"/>
  <c r="L720" i="1"/>
  <c r="G720" i="1"/>
  <c r="F720" i="1"/>
  <c r="Y719" i="1"/>
  <c r="X719" i="1"/>
  <c r="S719" i="1"/>
  <c r="R719" i="1"/>
  <c r="M719" i="1"/>
  <c r="L719" i="1"/>
  <c r="G719" i="1"/>
  <c r="F719" i="1"/>
  <c r="Y718" i="1"/>
  <c r="X718" i="1"/>
  <c r="S718" i="1"/>
  <c r="R718" i="1"/>
  <c r="M718" i="1"/>
  <c r="L718" i="1"/>
  <c r="G718" i="1"/>
  <c r="F718" i="1"/>
  <c r="Y717" i="1"/>
  <c r="X717" i="1"/>
  <c r="S717" i="1"/>
  <c r="R717" i="1"/>
  <c r="M717" i="1"/>
  <c r="L717" i="1"/>
  <c r="G717" i="1"/>
  <c r="F717" i="1"/>
  <c r="Y716" i="1"/>
  <c r="X716" i="1"/>
  <c r="S716" i="1"/>
  <c r="R716" i="1"/>
  <c r="M716" i="1"/>
  <c r="L716" i="1"/>
  <c r="G716" i="1"/>
  <c r="F716" i="1"/>
  <c r="Y715" i="1"/>
  <c r="X715" i="1"/>
  <c r="S715" i="1"/>
  <c r="R715" i="1"/>
  <c r="M715" i="1"/>
  <c r="L715" i="1"/>
  <c r="G715" i="1"/>
  <c r="F715" i="1"/>
  <c r="Y714" i="1"/>
  <c r="X714" i="1"/>
  <c r="S714" i="1"/>
  <c r="R714" i="1"/>
  <c r="M714" i="1"/>
  <c r="L714" i="1"/>
  <c r="G714" i="1"/>
  <c r="F714" i="1"/>
  <c r="Y713" i="1"/>
  <c r="X713" i="1"/>
  <c r="S713" i="1"/>
  <c r="R713" i="1"/>
  <c r="M713" i="1"/>
  <c r="L713" i="1"/>
  <c r="G713" i="1"/>
  <c r="F713" i="1"/>
  <c r="Y712" i="1"/>
  <c r="X712" i="1"/>
  <c r="S712" i="1"/>
  <c r="R712" i="1"/>
  <c r="M712" i="1"/>
  <c r="L712" i="1"/>
  <c r="G712" i="1"/>
  <c r="F712" i="1"/>
  <c r="Y711" i="1"/>
  <c r="X711" i="1"/>
  <c r="S711" i="1"/>
  <c r="R711" i="1"/>
  <c r="M711" i="1"/>
  <c r="L711" i="1"/>
  <c r="G711" i="1"/>
  <c r="F711" i="1"/>
  <c r="Y710" i="1"/>
  <c r="X710" i="1"/>
  <c r="S710" i="1"/>
  <c r="R710" i="1"/>
  <c r="M710" i="1"/>
  <c r="L710" i="1"/>
  <c r="G710" i="1"/>
  <c r="F710" i="1"/>
  <c r="Y709" i="1"/>
  <c r="X709" i="1"/>
  <c r="S709" i="1"/>
  <c r="R709" i="1"/>
  <c r="M709" i="1"/>
  <c r="L709" i="1"/>
  <c r="G709" i="1"/>
  <c r="F709" i="1"/>
  <c r="Y708" i="1"/>
  <c r="X708" i="1"/>
  <c r="S708" i="1"/>
  <c r="R708" i="1"/>
  <c r="M708" i="1"/>
  <c r="L708" i="1"/>
  <c r="G708" i="1"/>
  <c r="F708" i="1"/>
  <c r="Y707" i="1"/>
  <c r="X707" i="1"/>
  <c r="S707" i="1"/>
  <c r="R707" i="1"/>
  <c r="M707" i="1"/>
  <c r="L707" i="1"/>
  <c r="G707" i="1"/>
  <c r="F707" i="1"/>
  <c r="Y706" i="1"/>
  <c r="X706" i="1"/>
  <c r="S706" i="1"/>
  <c r="R706" i="1"/>
  <c r="M706" i="1"/>
  <c r="L706" i="1"/>
  <c r="G706" i="1"/>
  <c r="F706" i="1"/>
  <c r="Y705" i="1"/>
  <c r="X705" i="1"/>
  <c r="S705" i="1"/>
  <c r="R705" i="1"/>
  <c r="M705" i="1"/>
  <c r="L705" i="1"/>
  <c r="G705" i="1"/>
  <c r="F705" i="1"/>
  <c r="Y704" i="1"/>
  <c r="X704" i="1"/>
  <c r="S704" i="1"/>
  <c r="R704" i="1"/>
  <c r="M704" i="1"/>
  <c r="L704" i="1"/>
  <c r="G704" i="1"/>
  <c r="F704" i="1"/>
  <c r="Y703" i="1"/>
  <c r="X703" i="1"/>
  <c r="S703" i="1"/>
  <c r="R703" i="1"/>
  <c r="M703" i="1"/>
  <c r="L703" i="1"/>
  <c r="G703" i="1"/>
  <c r="F703" i="1"/>
  <c r="Y702" i="1"/>
  <c r="X702" i="1"/>
  <c r="S702" i="1"/>
  <c r="R702" i="1"/>
  <c r="M702" i="1"/>
  <c r="L702" i="1"/>
  <c r="G702" i="1"/>
  <c r="F702" i="1"/>
  <c r="Y701" i="1"/>
  <c r="X701" i="1"/>
  <c r="S701" i="1"/>
  <c r="R701" i="1"/>
  <c r="M701" i="1"/>
  <c r="L701" i="1"/>
  <c r="G701" i="1"/>
  <c r="F701" i="1"/>
  <c r="Y700" i="1"/>
  <c r="X700" i="1"/>
  <c r="S700" i="1"/>
  <c r="R700" i="1"/>
  <c r="M700" i="1"/>
  <c r="L700" i="1"/>
  <c r="G700" i="1"/>
  <c r="F700" i="1"/>
  <c r="Y699" i="1"/>
  <c r="X699" i="1"/>
  <c r="S699" i="1"/>
  <c r="R699" i="1"/>
  <c r="M699" i="1"/>
  <c r="L699" i="1"/>
  <c r="G699" i="1"/>
  <c r="F699" i="1"/>
  <c r="Y698" i="1"/>
  <c r="X698" i="1"/>
  <c r="S698" i="1"/>
  <c r="R698" i="1"/>
  <c r="M698" i="1"/>
  <c r="L698" i="1"/>
  <c r="G698" i="1"/>
  <c r="F698" i="1"/>
  <c r="Y697" i="1"/>
  <c r="X697" i="1"/>
  <c r="S697" i="1"/>
  <c r="R697" i="1"/>
  <c r="M697" i="1"/>
  <c r="L697" i="1"/>
  <c r="G697" i="1"/>
  <c r="F697" i="1"/>
  <c r="Y696" i="1"/>
  <c r="X696" i="1"/>
  <c r="S696" i="1"/>
  <c r="R696" i="1"/>
  <c r="M696" i="1"/>
  <c r="L696" i="1"/>
  <c r="G696" i="1"/>
  <c r="F696" i="1"/>
  <c r="Y695" i="1"/>
  <c r="X695" i="1"/>
  <c r="S695" i="1"/>
  <c r="R695" i="1"/>
  <c r="M695" i="1"/>
  <c r="L695" i="1"/>
  <c r="G695" i="1"/>
  <c r="F695" i="1"/>
  <c r="Y694" i="1"/>
  <c r="X694" i="1"/>
  <c r="S694" i="1"/>
  <c r="R694" i="1"/>
  <c r="M694" i="1"/>
  <c r="L694" i="1"/>
  <c r="G694" i="1"/>
  <c r="F694" i="1"/>
  <c r="Y693" i="1"/>
  <c r="X693" i="1"/>
  <c r="S693" i="1"/>
  <c r="R693" i="1"/>
  <c r="M693" i="1"/>
  <c r="L693" i="1"/>
  <c r="G693" i="1"/>
  <c r="F693" i="1"/>
  <c r="Y692" i="1"/>
  <c r="X692" i="1"/>
  <c r="S692" i="1"/>
  <c r="R692" i="1"/>
  <c r="M692" i="1"/>
  <c r="L692" i="1"/>
  <c r="G692" i="1"/>
  <c r="F692" i="1"/>
  <c r="Y691" i="1"/>
  <c r="X691" i="1"/>
  <c r="S691" i="1"/>
  <c r="R691" i="1"/>
  <c r="M691" i="1"/>
  <c r="L691" i="1"/>
  <c r="G691" i="1"/>
  <c r="F691" i="1"/>
  <c r="Y690" i="1"/>
  <c r="X690" i="1"/>
  <c r="S690" i="1"/>
  <c r="R690" i="1"/>
  <c r="M690" i="1"/>
  <c r="L690" i="1"/>
  <c r="G690" i="1"/>
  <c r="F690" i="1"/>
  <c r="Y689" i="1"/>
  <c r="X689" i="1"/>
  <c r="S689" i="1"/>
  <c r="R689" i="1"/>
  <c r="M689" i="1"/>
  <c r="L689" i="1"/>
  <c r="G689" i="1"/>
  <c r="F689" i="1"/>
  <c r="Y688" i="1"/>
  <c r="X688" i="1"/>
  <c r="S688" i="1"/>
  <c r="R688" i="1"/>
  <c r="M688" i="1"/>
  <c r="L688" i="1"/>
  <c r="G688" i="1"/>
  <c r="F688" i="1"/>
  <c r="Y687" i="1"/>
  <c r="X687" i="1"/>
  <c r="S687" i="1"/>
  <c r="R687" i="1"/>
  <c r="M687" i="1"/>
  <c r="L687" i="1"/>
  <c r="G687" i="1"/>
  <c r="F687" i="1"/>
  <c r="Y686" i="1"/>
  <c r="X686" i="1"/>
  <c r="S686" i="1"/>
  <c r="R686" i="1"/>
  <c r="M686" i="1"/>
  <c r="L686" i="1"/>
  <c r="G686" i="1"/>
  <c r="F686" i="1"/>
  <c r="Y685" i="1"/>
  <c r="X685" i="1"/>
  <c r="S685" i="1"/>
  <c r="R685" i="1"/>
  <c r="M685" i="1"/>
  <c r="L685" i="1"/>
  <c r="G685" i="1"/>
  <c r="F685" i="1"/>
  <c r="Y684" i="1"/>
  <c r="X684" i="1"/>
  <c r="S684" i="1"/>
  <c r="R684" i="1"/>
  <c r="M684" i="1"/>
  <c r="L684" i="1"/>
  <c r="G684" i="1"/>
  <c r="F684" i="1"/>
  <c r="Y683" i="1"/>
  <c r="X683" i="1"/>
  <c r="S683" i="1"/>
  <c r="R683" i="1"/>
  <c r="M683" i="1"/>
  <c r="L683" i="1"/>
  <c r="G683" i="1"/>
  <c r="F683" i="1"/>
  <c r="Y682" i="1"/>
  <c r="X682" i="1"/>
  <c r="S682" i="1"/>
  <c r="R682" i="1"/>
  <c r="M682" i="1"/>
  <c r="L682" i="1"/>
  <c r="G682" i="1"/>
  <c r="F682" i="1"/>
  <c r="Y681" i="1"/>
  <c r="X681" i="1"/>
  <c r="S681" i="1"/>
  <c r="R681" i="1"/>
  <c r="M681" i="1"/>
  <c r="L681" i="1"/>
  <c r="G681" i="1"/>
  <c r="F681" i="1"/>
  <c r="Y680" i="1"/>
  <c r="X680" i="1"/>
  <c r="S680" i="1"/>
  <c r="R680" i="1"/>
  <c r="M680" i="1"/>
  <c r="L680" i="1"/>
  <c r="G680" i="1"/>
  <c r="F680" i="1"/>
  <c r="Y679" i="1"/>
  <c r="X679" i="1"/>
  <c r="S679" i="1"/>
  <c r="R679" i="1"/>
  <c r="M679" i="1"/>
  <c r="L679" i="1"/>
  <c r="G679" i="1"/>
  <c r="F679" i="1"/>
  <c r="Y678" i="1"/>
  <c r="X678" i="1"/>
  <c r="S678" i="1"/>
  <c r="R678" i="1"/>
  <c r="M678" i="1"/>
  <c r="L678" i="1"/>
  <c r="G678" i="1"/>
  <c r="F678" i="1"/>
  <c r="Y677" i="1"/>
  <c r="X677" i="1"/>
  <c r="S677" i="1"/>
  <c r="R677" i="1"/>
  <c r="M677" i="1"/>
  <c r="L677" i="1"/>
  <c r="G677" i="1"/>
  <c r="F677" i="1"/>
  <c r="Y676" i="1"/>
  <c r="X676" i="1"/>
  <c r="S676" i="1"/>
  <c r="R676" i="1"/>
  <c r="M676" i="1"/>
  <c r="L676" i="1"/>
  <c r="G676" i="1"/>
  <c r="F676" i="1"/>
  <c r="Y675" i="1"/>
  <c r="X675" i="1"/>
  <c r="S675" i="1"/>
  <c r="R675" i="1"/>
  <c r="M675" i="1"/>
  <c r="L675" i="1"/>
  <c r="G675" i="1"/>
  <c r="F675" i="1"/>
  <c r="Y674" i="1"/>
  <c r="X674" i="1"/>
  <c r="S674" i="1"/>
  <c r="R674" i="1"/>
  <c r="M674" i="1"/>
  <c r="L674" i="1"/>
  <c r="G674" i="1"/>
  <c r="F674" i="1"/>
  <c r="Y673" i="1"/>
  <c r="X673" i="1"/>
  <c r="S673" i="1"/>
  <c r="R673" i="1"/>
  <c r="M673" i="1"/>
  <c r="L673" i="1"/>
  <c r="G673" i="1"/>
  <c r="F673" i="1"/>
  <c r="Y672" i="1"/>
  <c r="X672" i="1"/>
  <c r="S672" i="1"/>
  <c r="R672" i="1"/>
  <c r="M672" i="1"/>
  <c r="L672" i="1"/>
  <c r="G672" i="1"/>
  <c r="F672" i="1"/>
  <c r="Y671" i="1"/>
  <c r="X671" i="1"/>
  <c r="S671" i="1"/>
  <c r="R671" i="1"/>
  <c r="M671" i="1"/>
  <c r="L671" i="1"/>
  <c r="G671" i="1"/>
  <c r="F671" i="1"/>
  <c r="Y670" i="1"/>
  <c r="X670" i="1"/>
  <c r="S670" i="1"/>
  <c r="R670" i="1"/>
  <c r="M670" i="1"/>
  <c r="L670" i="1"/>
  <c r="G670" i="1"/>
  <c r="F670" i="1"/>
  <c r="Y669" i="1"/>
  <c r="X669" i="1"/>
  <c r="S669" i="1"/>
  <c r="R669" i="1"/>
  <c r="M669" i="1"/>
  <c r="L669" i="1"/>
  <c r="G669" i="1"/>
  <c r="F669" i="1"/>
  <c r="Y668" i="1"/>
  <c r="X668" i="1"/>
  <c r="S668" i="1"/>
  <c r="R668" i="1"/>
  <c r="M668" i="1"/>
  <c r="L668" i="1"/>
  <c r="G668" i="1"/>
  <c r="F668" i="1"/>
  <c r="Y667" i="1"/>
  <c r="X667" i="1"/>
  <c r="S667" i="1"/>
  <c r="R667" i="1"/>
  <c r="M667" i="1"/>
  <c r="L667" i="1"/>
  <c r="G667" i="1"/>
  <c r="F667" i="1"/>
  <c r="Y666" i="1"/>
  <c r="X666" i="1"/>
  <c r="S666" i="1"/>
  <c r="R666" i="1"/>
  <c r="M666" i="1"/>
  <c r="L666" i="1"/>
  <c r="G666" i="1"/>
  <c r="F666" i="1"/>
  <c r="Y665" i="1"/>
  <c r="X665" i="1"/>
  <c r="S665" i="1"/>
  <c r="R665" i="1"/>
  <c r="M665" i="1"/>
  <c r="L665" i="1"/>
  <c r="G665" i="1"/>
  <c r="F665" i="1"/>
  <c r="Y664" i="1"/>
  <c r="X664" i="1"/>
  <c r="S664" i="1"/>
  <c r="R664" i="1"/>
  <c r="M664" i="1"/>
  <c r="L664" i="1"/>
  <c r="G664" i="1"/>
  <c r="F664" i="1"/>
  <c r="Y663" i="1"/>
  <c r="X663" i="1"/>
  <c r="S663" i="1"/>
  <c r="R663" i="1"/>
  <c r="M663" i="1"/>
  <c r="L663" i="1"/>
  <c r="G663" i="1"/>
  <c r="F663" i="1"/>
  <c r="Y662" i="1"/>
  <c r="X662" i="1"/>
  <c r="S662" i="1"/>
  <c r="R662" i="1"/>
  <c r="M662" i="1"/>
  <c r="L662" i="1"/>
  <c r="G662" i="1"/>
  <c r="F662" i="1"/>
  <c r="Y661" i="1"/>
  <c r="X661" i="1"/>
  <c r="S661" i="1"/>
  <c r="R661" i="1"/>
  <c r="M661" i="1"/>
  <c r="L661" i="1"/>
  <c r="G661" i="1"/>
  <c r="F661" i="1"/>
  <c r="Y660" i="1"/>
  <c r="X660" i="1"/>
  <c r="S660" i="1"/>
  <c r="R660" i="1"/>
  <c r="M660" i="1"/>
  <c r="L660" i="1"/>
  <c r="G660" i="1"/>
  <c r="F660" i="1"/>
  <c r="Y659" i="1"/>
  <c r="X659" i="1"/>
  <c r="S659" i="1"/>
  <c r="R659" i="1"/>
  <c r="M659" i="1"/>
  <c r="L659" i="1"/>
  <c r="G659" i="1"/>
  <c r="F659" i="1"/>
  <c r="Y658" i="1"/>
  <c r="X658" i="1"/>
  <c r="S658" i="1"/>
  <c r="R658" i="1"/>
  <c r="M658" i="1"/>
  <c r="L658" i="1"/>
  <c r="G658" i="1"/>
  <c r="F658" i="1"/>
  <c r="Y657" i="1"/>
  <c r="X657" i="1"/>
  <c r="S657" i="1"/>
  <c r="R657" i="1"/>
  <c r="M657" i="1"/>
  <c r="L657" i="1"/>
  <c r="G657" i="1"/>
  <c r="F657" i="1"/>
  <c r="Y656" i="1"/>
  <c r="X656" i="1"/>
  <c r="S656" i="1"/>
  <c r="R656" i="1"/>
  <c r="M656" i="1"/>
  <c r="L656" i="1"/>
  <c r="G656" i="1"/>
  <c r="F656" i="1"/>
  <c r="Y655" i="1"/>
  <c r="X655" i="1"/>
  <c r="S655" i="1"/>
  <c r="R655" i="1"/>
  <c r="M655" i="1"/>
  <c r="L655" i="1"/>
  <c r="G655" i="1"/>
  <c r="F655" i="1"/>
  <c r="Y654" i="1"/>
  <c r="X654" i="1"/>
  <c r="S654" i="1"/>
  <c r="R654" i="1"/>
  <c r="M654" i="1"/>
  <c r="L654" i="1"/>
  <c r="G654" i="1"/>
  <c r="F654" i="1"/>
  <c r="Y653" i="1"/>
  <c r="X653" i="1"/>
  <c r="S653" i="1"/>
  <c r="R653" i="1"/>
  <c r="M653" i="1"/>
  <c r="L653" i="1"/>
  <c r="G653" i="1"/>
  <c r="F653" i="1"/>
  <c r="Y652" i="1"/>
  <c r="X652" i="1"/>
  <c r="S652" i="1"/>
  <c r="R652" i="1"/>
  <c r="M652" i="1"/>
  <c r="L652" i="1"/>
  <c r="G652" i="1"/>
  <c r="F652" i="1"/>
  <c r="Y651" i="1"/>
  <c r="X651" i="1"/>
  <c r="S651" i="1"/>
  <c r="R651" i="1"/>
  <c r="M651" i="1"/>
  <c r="L651" i="1"/>
  <c r="G651" i="1"/>
  <c r="F651" i="1"/>
  <c r="Y650" i="1"/>
  <c r="X650" i="1"/>
  <c r="S650" i="1"/>
  <c r="R650" i="1"/>
  <c r="M650" i="1"/>
  <c r="L650" i="1"/>
  <c r="G650" i="1"/>
  <c r="F650" i="1"/>
  <c r="Y649" i="1"/>
  <c r="X649" i="1"/>
  <c r="S649" i="1"/>
  <c r="R649" i="1"/>
  <c r="M649" i="1"/>
  <c r="L649" i="1"/>
  <c r="G649" i="1"/>
  <c r="F649" i="1"/>
  <c r="Y648" i="1"/>
  <c r="X648" i="1"/>
  <c r="S648" i="1"/>
  <c r="R648" i="1"/>
  <c r="M648" i="1"/>
  <c r="L648" i="1"/>
  <c r="G648" i="1"/>
  <c r="F648" i="1"/>
  <c r="Y647" i="1"/>
  <c r="X647" i="1"/>
  <c r="S647" i="1"/>
  <c r="R647" i="1"/>
  <c r="M647" i="1"/>
  <c r="L647" i="1"/>
  <c r="G647" i="1"/>
  <c r="F647" i="1"/>
  <c r="Y646" i="1"/>
  <c r="X646" i="1"/>
  <c r="S646" i="1"/>
  <c r="R646" i="1"/>
  <c r="M646" i="1"/>
  <c r="L646" i="1"/>
  <c r="G646" i="1"/>
  <c r="F646" i="1"/>
  <c r="Y645" i="1"/>
  <c r="X645" i="1"/>
  <c r="S645" i="1"/>
  <c r="R645" i="1"/>
  <c r="M645" i="1"/>
  <c r="L645" i="1"/>
  <c r="G645" i="1"/>
  <c r="F645" i="1"/>
  <c r="Y644" i="1"/>
  <c r="X644" i="1"/>
  <c r="S644" i="1"/>
  <c r="R644" i="1"/>
  <c r="M644" i="1"/>
  <c r="L644" i="1"/>
  <c r="G644" i="1"/>
  <c r="F644" i="1"/>
  <c r="Y643" i="1"/>
  <c r="X643" i="1"/>
  <c r="S643" i="1"/>
  <c r="R643" i="1"/>
  <c r="M643" i="1"/>
  <c r="L643" i="1"/>
  <c r="G643" i="1"/>
  <c r="F643" i="1"/>
  <c r="Y642" i="1"/>
  <c r="X642" i="1"/>
  <c r="S642" i="1"/>
  <c r="R642" i="1"/>
  <c r="M642" i="1"/>
  <c r="L642" i="1"/>
  <c r="G642" i="1"/>
  <c r="F642" i="1"/>
  <c r="Y641" i="1"/>
  <c r="X641" i="1"/>
  <c r="S641" i="1"/>
  <c r="R641" i="1"/>
  <c r="M641" i="1"/>
  <c r="L641" i="1"/>
  <c r="G641" i="1"/>
  <c r="F641" i="1"/>
  <c r="Y640" i="1"/>
  <c r="X640" i="1"/>
  <c r="S640" i="1"/>
  <c r="R640" i="1"/>
  <c r="M640" i="1"/>
  <c r="L640" i="1"/>
  <c r="G640" i="1"/>
  <c r="F640" i="1"/>
  <c r="Y639" i="1"/>
  <c r="X639" i="1"/>
  <c r="S639" i="1"/>
  <c r="R639" i="1"/>
  <c r="M639" i="1"/>
  <c r="L639" i="1"/>
  <c r="G639" i="1"/>
  <c r="F639" i="1"/>
  <c r="Y638" i="1"/>
  <c r="X638" i="1"/>
  <c r="S638" i="1"/>
  <c r="R638" i="1"/>
  <c r="M638" i="1"/>
  <c r="L638" i="1"/>
  <c r="G638" i="1"/>
  <c r="F638" i="1"/>
  <c r="Y637" i="1"/>
  <c r="X637" i="1"/>
  <c r="S637" i="1"/>
  <c r="R637" i="1"/>
  <c r="M637" i="1"/>
  <c r="L637" i="1"/>
  <c r="G637" i="1"/>
  <c r="F637" i="1"/>
  <c r="Y636" i="1"/>
  <c r="X636" i="1"/>
  <c r="S636" i="1"/>
  <c r="R636" i="1"/>
  <c r="M636" i="1"/>
  <c r="L636" i="1"/>
  <c r="G636" i="1"/>
  <c r="F636" i="1"/>
  <c r="Y635" i="1"/>
  <c r="X635" i="1"/>
  <c r="S635" i="1"/>
  <c r="R635" i="1"/>
  <c r="M635" i="1"/>
  <c r="L635" i="1"/>
  <c r="G635" i="1"/>
  <c r="F635" i="1"/>
  <c r="Y634" i="1"/>
  <c r="X634" i="1"/>
  <c r="S634" i="1"/>
  <c r="R634" i="1"/>
  <c r="M634" i="1"/>
  <c r="L634" i="1"/>
  <c r="G634" i="1"/>
  <c r="F634" i="1"/>
  <c r="Y633" i="1"/>
  <c r="X633" i="1"/>
  <c r="S633" i="1"/>
  <c r="R633" i="1"/>
  <c r="M633" i="1"/>
  <c r="L633" i="1"/>
  <c r="G633" i="1"/>
  <c r="F633" i="1"/>
  <c r="Y632" i="1"/>
  <c r="X632" i="1"/>
  <c r="S632" i="1"/>
  <c r="R632" i="1"/>
  <c r="M632" i="1"/>
  <c r="L632" i="1"/>
  <c r="G632" i="1"/>
  <c r="F632" i="1"/>
  <c r="Y631" i="1"/>
  <c r="X631" i="1"/>
  <c r="S631" i="1"/>
  <c r="R631" i="1"/>
  <c r="M631" i="1"/>
  <c r="L631" i="1"/>
  <c r="G631" i="1"/>
  <c r="F631" i="1"/>
  <c r="Y630" i="1"/>
  <c r="X630" i="1"/>
  <c r="S630" i="1"/>
  <c r="R630" i="1"/>
  <c r="M630" i="1"/>
  <c r="L630" i="1"/>
  <c r="G630" i="1"/>
  <c r="F630" i="1"/>
  <c r="Y629" i="1"/>
  <c r="X629" i="1"/>
  <c r="S629" i="1"/>
  <c r="R629" i="1"/>
  <c r="M629" i="1"/>
  <c r="L629" i="1"/>
  <c r="G629" i="1"/>
  <c r="F629" i="1"/>
  <c r="Y628" i="1"/>
  <c r="X628" i="1"/>
  <c r="S628" i="1"/>
  <c r="R628" i="1"/>
  <c r="M628" i="1"/>
  <c r="L628" i="1"/>
  <c r="G628" i="1"/>
  <c r="F628" i="1"/>
  <c r="Y627" i="1"/>
  <c r="X627" i="1"/>
  <c r="S627" i="1"/>
  <c r="R627" i="1"/>
  <c r="M627" i="1"/>
  <c r="L627" i="1"/>
  <c r="G627" i="1"/>
  <c r="F627" i="1"/>
  <c r="Y626" i="1"/>
  <c r="X626" i="1"/>
  <c r="S626" i="1"/>
  <c r="R626" i="1"/>
  <c r="M626" i="1"/>
  <c r="L626" i="1"/>
  <c r="G626" i="1"/>
  <c r="F626" i="1"/>
  <c r="Y625" i="1"/>
  <c r="X625" i="1"/>
  <c r="S625" i="1"/>
  <c r="R625" i="1"/>
  <c r="M625" i="1"/>
  <c r="L625" i="1"/>
  <c r="G625" i="1"/>
  <c r="F625" i="1"/>
  <c r="Y624" i="1"/>
  <c r="X624" i="1"/>
  <c r="S624" i="1"/>
  <c r="R624" i="1"/>
  <c r="M624" i="1"/>
  <c r="L624" i="1"/>
  <c r="G624" i="1"/>
  <c r="F624" i="1"/>
  <c r="Y623" i="1"/>
  <c r="X623" i="1"/>
  <c r="S623" i="1"/>
  <c r="R623" i="1"/>
  <c r="M623" i="1"/>
  <c r="L623" i="1"/>
  <c r="G623" i="1"/>
  <c r="F623" i="1"/>
  <c r="Y622" i="1"/>
  <c r="X622" i="1"/>
  <c r="S622" i="1"/>
  <c r="R622" i="1"/>
  <c r="M622" i="1"/>
  <c r="L622" i="1"/>
  <c r="G622" i="1"/>
  <c r="F622" i="1"/>
  <c r="Y621" i="1"/>
  <c r="X621" i="1"/>
  <c r="S621" i="1"/>
  <c r="R621" i="1"/>
  <c r="M621" i="1"/>
  <c r="L621" i="1"/>
  <c r="G621" i="1"/>
  <c r="F621" i="1"/>
  <c r="Y620" i="1"/>
  <c r="X620" i="1"/>
  <c r="S620" i="1"/>
  <c r="R620" i="1"/>
  <c r="M620" i="1"/>
  <c r="L620" i="1"/>
  <c r="G620" i="1"/>
  <c r="F620" i="1"/>
  <c r="Y619" i="1"/>
  <c r="X619" i="1"/>
  <c r="S619" i="1"/>
  <c r="R619" i="1"/>
  <c r="M619" i="1"/>
  <c r="L619" i="1"/>
  <c r="G619" i="1"/>
  <c r="F619" i="1"/>
  <c r="Y618" i="1"/>
  <c r="X618" i="1"/>
  <c r="S618" i="1"/>
  <c r="R618" i="1"/>
  <c r="M618" i="1"/>
  <c r="L618" i="1"/>
  <c r="G618" i="1"/>
  <c r="F618" i="1"/>
  <c r="Y617" i="1"/>
  <c r="X617" i="1"/>
  <c r="S617" i="1"/>
  <c r="R617" i="1"/>
  <c r="M617" i="1"/>
  <c r="L617" i="1"/>
  <c r="G617" i="1"/>
  <c r="F617" i="1"/>
  <c r="Y616" i="1"/>
  <c r="X616" i="1"/>
  <c r="S616" i="1"/>
  <c r="R616" i="1"/>
  <c r="M616" i="1"/>
  <c r="L616" i="1"/>
  <c r="G616" i="1"/>
  <c r="F616" i="1"/>
  <c r="Y615" i="1"/>
  <c r="X615" i="1"/>
  <c r="S615" i="1"/>
  <c r="R615" i="1"/>
  <c r="M615" i="1"/>
  <c r="L615" i="1"/>
  <c r="G615" i="1"/>
  <c r="F615" i="1"/>
  <c r="Y614" i="1"/>
  <c r="X614" i="1"/>
  <c r="S614" i="1"/>
  <c r="R614" i="1"/>
  <c r="M614" i="1"/>
  <c r="L614" i="1"/>
  <c r="G614" i="1"/>
  <c r="F614" i="1"/>
  <c r="Y613" i="1"/>
  <c r="X613" i="1"/>
  <c r="S613" i="1"/>
  <c r="R613" i="1"/>
  <c r="M613" i="1"/>
  <c r="L613" i="1"/>
  <c r="G613" i="1"/>
  <c r="F613" i="1"/>
  <c r="Y612" i="1"/>
  <c r="X612" i="1"/>
  <c r="S612" i="1"/>
  <c r="R612" i="1"/>
  <c r="M612" i="1"/>
  <c r="L612" i="1"/>
  <c r="G612" i="1"/>
  <c r="F612" i="1"/>
  <c r="Y611" i="1"/>
  <c r="X611" i="1"/>
  <c r="S611" i="1"/>
  <c r="R611" i="1"/>
  <c r="M611" i="1"/>
  <c r="L611" i="1"/>
  <c r="G611" i="1"/>
  <c r="F611" i="1"/>
  <c r="Y610" i="1"/>
  <c r="X610" i="1"/>
  <c r="S610" i="1"/>
  <c r="R610" i="1"/>
  <c r="M610" i="1"/>
  <c r="L610" i="1"/>
  <c r="G610" i="1"/>
  <c r="F610" i="1"/>
  <c r="Y609" i="1"/>
  <c r="X609" i="1"/>
  <c r="S609" i="1"/>
  <c r="R609" i="1"/>
  <c r="M609" i="1"/>
  <c r="L609" i="1"/>
  <c r="G609" i="1"/>
  <c r="F609" i="1"/>
  <c r="Y608" i="1"/>
  <c r="X608" i="1"/>
  <c r="S608" i="1"/>
  <c r="R608" i="1"/>
  <c r="M608" i="1"/>
  <c r="L608" i="1"/>
  <c r="G608" i="1"/>
  <c r="F608" i="1"/>
  <c r="Y607" i="1"/>
  <c r="X607" i="1"/>
  <c r="S607" i="1"/>
  <c r="R607" i="1"/>
  <c r="M607" i="1"/>
  <c r="L607" i="1"/>
  <c r="G607" i="1"/>
  <c r="F607" i="1"/>
  <c r="Y606" i="1"/>
  <c r="X606" i="1"/>
  <c r="S606" i="1"/>
  <c r="R606" i="1"/>
  <c r="M606" i="1"/>
  <c r="L606" i="1"/>
  <c r="G606" i="1"/>
  <c r="F606" i="1"/>
  <c r="Y605" i="1"/>
  <c r="X605" i="1"/>
  <c r="S605" i="1"/>
  <c r="R605" i="1"/>
  <c r="M605" i="1"/>
  <c r="L605" i="1"/>
  <c r="G605" i="1"/>
  <c r="F605" i="1"/>
  <c r="Y604" i="1"/>
  <c r="X604" i="1"/>
  <c r="S604" i="1"/>
  <c r="R604" i="1"/>
  <c r="M604" i="1"/>
  <c r="L604" i="1"/>
  <c r="G604" i="1"/>
  <c r="F604" i="1"/>
  <c r="Y603" i="1"/>
  <c r="X603" i="1"/>
  <c r="S603" i="1"/>
  <c r="R603" i="1"/>
  <c r="M603" i="1"/>
  <c r="L603" i="1"/>
  <c r="G603" i="1"/>
  <c r="F603" i="1"/>
  <c r="Y602" i="1"/>
  <c r="X602" i="1"/>
  <c r="S602" i="1"/>
  <c r="R602" i="1"/>
  <c r="M602" i="1"/>
  <c r="L602" i="1"/>
  <c r="G602" i="1"/>
  <c r="F602" i="1"/>
  <c r="Y601" i="1"/>
  <c r="X601" i="1"/>
  <c r="S601" i="1"/>
  <c r="R601" i="1"/>
  <c r="M601" i="1"/>
  <c r="L601" i="1"/>
  <c r="G601" i="1"/>
  <c r="F601" i="1"/>
  <c r="Y600" i="1"/>
  <c r="X600" i="1"/>
  <c r="S600" i="1"/>
  <c r="R600" i="1"/>
  <c r="M600" i="1"/>
  <c r="L600" i="1"/>
  <c r="G600" i="1"/>
  <c r="F600" i="1"/>
  <c r="Y599" i="1"/>
  <c r="X599" i="1"/>
  <c r="S599" i="1"/>
  <c r="R599" i="1"/>
  <c r="M599" i="1"/>
  <c r="L599" i="1"/>
  <c r="G599" i="1"/>
  <c r="F599" i="1"/>
  <c r="Y598" i="1"/>
  <c r="X598" i="1"/>
  <c r="S598" i="1"/>
  <c r="R598" i="1"/>
  <c r="M598" i="1"/>
  <c r="L598" i="1"/>
  <c r="G598" i="1"/>
  <c r="F598" i="1"/>
  <c r="Y597" i="1"/>
  <c r="X597" i="1"/>
  <c r="S597" i="1"/>
  <c r="R597" i="1"/>
  <c r="M597" i="1"/>
  <c r="L597" i="1"/>
  <c r="G597" i="1"/>
  <c r="F597" i="1"/>
  <c r="Y596" i="1"/>
  <c r="X596" i="1"/>
  <c r="S596" i="1"/>
  <c r="R596" i="1"/>
  <c r="M596" i="1"/>
  <c r="L596" i="1"/>
  <c r="G596" i="1"/>
  <c r="F596" i="1"/>
  <c r="Y595" i="1"/>
  <c r="X595" i="1"/>
  <c r="S595" i="1"/>
  <c r="R595" i="1"/>
  <c r="M595" i="1"/>
  <c r="L595" i="1"/>
  <c r="G595" i="1"/>
  <c r="F595" i="1"/>
  <c r="Y594" i="1"/>
  <c r="X594" i="1"/>
  <c r="S594" i="1"/>
  <c r="R594" i="1"/>
  <c r="M594" i="1"/>
  <c r="L594" i="1"/>
  <c r="G594" i="1"/>
  <c r="F594" i="1"/>
  <c r="Y593" i="1"/>
  <c r="X593" i="1"/>
  <c r="S593" i="1"/>
  <c r="R593" i="1"/>
  <c r="M593" i="1"/>
  <c r="L593" i="1"/>
  <c r="G593" i="1"/>
  <c r="F593" i="1"/>
  <c r="Y592" i="1"/>
  <c r="X592" i="1"/>
  <c r="S592" i="1"/>
  <c r="R592" i="1"/>
  <c r="M592" i="1"/>
  <c r="L592" i="1"/>
  <c r="G592" i="1"/>
  <c r="F592" i="1"/>
  <c r="Y591" i="1"/>
  <c r="X591" i="1"/>
  <c r="S591" i="1"/>
  <c r="R591" i="1"/>
  <c r="M591" i="1"/>
  <c r="L591" i="1"/>
  <c r="G591" i="1"/>
  <c r="F591" i="1"/>
  <c r="Y590" i="1"/>
  <c r="X590" i="1"/>
  <c r="S590" i="1"/>
  <c r="R590" i="1"/>
  <c r="M590" i="1"/>
  <c r="L590" i="1"/>
  <c r="G590" i="1"/>
  <c r="F590" i="1"/>
  <c r="Y589" i="1"/>
  <c r="X589" i="1"/>
  <c r="S589" i="1"/>
  <c r="R589" i="1"/>
  <c r="M589" i="1"/>
  <c r="L589" i="1"/>
  <c r="G589" i="1"/>
  <c r="F589" i="1"/>
  <c r="Y588" i="1"/>
  <c r="X588" i="1"/>
  <c r="S588" i="1"/>
  <c r="R588" i="1"/>
  <c r="M588" i="1"/>
  <c r="L588" i="1"/>
  <c r="G588" i="1"/>
  <c r="F588" i="1"/>
  <c r="Y587" i="1"/>
  <c r="X587" i="1"/>
  <c r="S587" i="1"/>
  <c r="R587" i="1"/>
  <c r="M587" i="1"/>
  <c r="L587" i="1"/>
  <c r="G587" i="1"/>
  <c r="F587" i="1"/>
  <c r="Y586" i="1"/>
  <c r="X586" i="1"/>
  <c r="S586" i="1"/>
  <c r="R586" i="1"/>
  <c r="M586" i="1"/>
  <c r="L586" i="1"/>
  <c r="G586" i="1"/>
  <c r="F586" i="1"/>
  <c r="Y585" i="1"/>
  <c r="X585" i="1"/>
  <c r="S585" i="1"/>
  <c r="R585" i="1"/>
  <c r="M585" i="1"/>
  <c r="L585" i="1"/>
  <c r="G585" i="1"/>
  <c r="F585" i="1"/>
  <c r="Y584" i="1"/>
  <c r="X584" i="1"/>
  <c r="S584" i="1"/>
  <c r="R584" i="1"/>
  <c r="M584" i="1"/>
  <c r="L584" i="1"/>
  <c r="G584" i="1"/>
  <c r="F584" i="1"/>
  <c r="Y583" i="1"/>
  <c r="X583" i="1"/>
  <c r="S583" i="1"/>
  <c r="R583" i="1"/>
  <c r="M583" i="1"/>
  <c r="L583" i="1"/>
  <c r="G583" i="1"/>
  <c r="F583" i="1"/>
  <c r="Y582" i="1"/>
  <c r="X582" i="1"/>
  <c r="S582" i="1"/>
  <c r="R582" i="1"/>
  <c r="M582" i="1"/>
  <c r="L582" i="1"/>
  <c r="G582" i="1"/>
  <c r="F582" i="1"/>
  <c r="Y581" i="1"/>
  <c r="X581" i="1"/>
  <c r="S581" i="1"/>
  <c r="R581" i="1"/>
  <c r="M581" i="1"/>
  <c r="L581" i="1"/>
  <c r="G581" i="1"/>
  <c r="F581" i="1"/>
  <c r="Y580" i="1"/>
  <c r="X580" i="1"/>
  <c r="S580" i="1"/>
  <c r="R580" i="1"/>
  <c r="M580" i="1"/>
  <c r="L580" i="1"/>
  <c r="G580" i="1"/>
  <c r="F580" i="1"/>
  <c r="Y579" i="1"/>
  <c r="X579" i="1"/>
  <c r="S579" i="1"/>
  <c r="R579" i="1"/>
  <c r="M579" i="1"/>
  <c r="L579" i="1"/>
  <c r="G579" i="1"/>
  <c r="F579" i="1"/>
  <c r="Y578" i="1"/>
  <c r="X578" i="1"/>
  <c r="S578" i="1"/>
  <c r="R578" i="1"/>
  <c r="M578" i="1"/>
  <c r="L578" i="1"/>
  <c r="G578" i="1"/>
  <c r="F578" i="1"/>
  <c r="Y577" i="1"/>
  <c r="X577" i="1"/>
  <c r="S577" i="1"/>
  <c r="R577" i="1"/>
  <c r="M577" i="1"/>
  <c r="L577" i="1"/>
  <c r="G577" i="1"/>
  <c r="F577" i="1"/>
  <c r="Y576" i="1"/>
  <c r="X576" i="1"/>
  <c r="S576" i="1"/>
  <c r="R576" i="1"/>
  <c r="M576" i="1"/>
  <c r="L576" i="1"/>
  <c r="G576" i="1"/>
  <c r="F576" i="1"/>
  <c r="Y575" i="1"/>
  <c r="X575" i="1"/>
  <c r="S575" i="1"/>
  <c r="R575" i="1"/>
  <c r="M575" i="1"/>
  <c r="L575" i="1"/>
  <c r="G575" i="1"/>
  <c r="F575" i="1"/>
  <c r="Y574" i="1"/>
  <c r="X574" i="1"/>
  <c r="S574" i="1"/>
  <c r="R574" i="1"/>
  <c r="M574" i="1"/>
  <c r="L574" i="1"/>
  <c r="G574" i="1"/>
  <c r="F574" i="1"/>
  <c r="Y573" i="1"/>
  <c r="X573" i="1"/>
  <c r="S573" i="1"/>
  <c r="R573" i="1"/>
  <c r="M573" i="1"/>
  <c r="L573" i="1"/>
  <c r="G573" i="1"/>
  <c r="F573" i="1"/>
  <c r="Y572" i="1"/>
  <c r="X572" i="1"/>
  <c r="S572" i="1"/>
  <c r="R572" i="1"/>
  <c r="M572" i="1"/>
  <c r="L572" i="1"/>
  <c r="G572" i="1"/>
  <c r="F572" i="1"/>
  <c r="Y571" i="1"/>
  <c r="X571" i="1"/>
  <c r="S571" i="1"/>
  <c r="R571" i="1"/>
  <c r="M571" i="1"/>
  <c r="L571" i="1"/>
  <c r="G571" i="1"/>
  <c r="F571" i="1"/>
  <c r="Y570" i="1"/>
  <c r="X570" i="1"/>
  <c r="S570" i="1"/>
  <c r="R570" i="1"/>
  <c r="M570" i="1"/>
  <c r="L570" i="1"/>
  <c r="G570" i="1"/>
  <c r="F570" i="1"/>
  <c r="Y569" i="1"/>
  <c r="X569" i="1"/>
  <c r="S569" i="1"/>
  <c r="R569" i="1"/>
  <c r="M569" i="1"/>
  <c r="L569" i="1"/>
  <c r="G569" i="1"/>
  <c r="F569" i="1"/>
  <c r="Y568" i="1"/>
  <c r="X568" i="1"/>
  <c r="S568" i="1"/>
  <c r="R568" i="1"/>
  <c r="M568" i="1"/>
  <c r="L568" i="1"/>
  <c r="G568" i="1"/>
  <c r="F568" i="1"/>
  <c r="Y567" i="1"/>
  <c r="X567" i="1"/>
  <c r="S567" i="1"/>
  <c r="R567" i="1"/>
  <c r="M567" i="1"/>
  <c r="L567" i="1"/>
  <c r="G567" i="1"/>
  <c r="F567" i="1"/>
  <c r="Y566" i="1"/>
  <c r="X566" i="1"/>
  <c r="S566" i="1"/>
  <c r="R566" i="1"/>
  <c r="M566" i="1"/>
  <c r="L566" i="1"/>
  <c r="G566" i="1"/>
  <c r="F566" i="1"/>
  <c r="Y565" i="1"/>
  <c r="X565" i="1"/>
  <c r="S565" i="1"/>
  <c r="R565" i="1"/>
  <c r="M565" i="1"/>
  <c r="L565" i="1"/>
  <c r="G565" i="1"/>
  <c r="F565" i="1"/>
  <c r="Y564" i="1"/>
  <c r="X564" i="1"/>
  <c r="S564" i="1"/>
  <c r="R564" i="1"/>
  <c r="M564" i="1"/>
  <c r="L564" i="1"/>
  <c r="G564" i="1"/>
  <c r="F564" i="1"/>
  <c r="Y563" i="1"/>
  <c r="X563" i="1"/>
  <c r="S563" i="1"/>
  <c r="R563" i="1"/>
  <c r="M563" i="1"/>
  <c r="L563" i="1"/>
  <c r="G563" i="1"/>
  <c r="F563" i="1"/>
  <c r="Y562" i="1"/>
  <c r="X562" i="1"/>
  <c r="S562" i="1"/>
  <c r="R562" i="1"/>
  <c r="M562" i="1"/>
  <c r="L562" i="1"/>
  <c r="G562" i="1"/>
  <c r="F562" i="1"/>
  <c r="Y561" i="1"/>
  <c r="X561" i="1"/>
  <c r="S561" i="1"/>
  <c r="R561" i="1"/>
  <c r="M561" i="1"/>
  <c r="L561" i="1"/>
  <c r="G561" i="1"/>
  <c r="F561" i="1"/>
  <c r="Y560" i="1"/>
  <c r="X560" i="1"/>
  <c r="S560" i="1"/>
  <c r="R560" i="1"/>
  <c r="M560" i="1"/>
  <c r="L560" i="1"/>
  <c r="G560" i="1"/>
  <c r="F560" i="1"/>
  <c r="Y559" i="1"/>
  <c r="X559" i="1"/>
  <c r="S559" i="1"/>
  <c r="R559" i="1"/>
  <c r="M559" i="1"/>
  <c r="L559" i="1"/>
  <c r="G559" i="1"/>
  <c r="F559" i="1"/>
  <c r="Y558" i="1"/>
  <c r="X558" i="1"/>
  <c r="S558" i="1"/>
  <c r="R558" i="1"/>
  <c r="M558" i="1"/>
  <c r="L558" i="1"/>
  <c r="G558" i="1"/>
  <c r="F558" i="1"/>
  <c r="Y557" i="1"/>
  <c r="X557" i="1"/>
  <c r="S557" i="1"/>
  <c r="R557" i="1"/>
  <c r="M557" i="1"/>
  <c r="L557" i="1"/>
  <c r="G557" i="1"/>
  <c r="F557" i="1"/>
  <c r="Y556" i="1"/>
  <c r="X556" i="1"/>
  <c r="S556" i="1"/>
  <c r="R556" i="1"/>
  <c r="M556" i="1"/>
  <c r="L556" i="1"/>
  <c r="G556" i="1"/>
  <c r="F556" i="1"/>
  <c r="Y555" i="1"/>
  <c r="X555" i="1"/>
  <c r="S555" i="1"/>
  <c r="R555" i="1"/>
  <c r="M555" i="1"/>
  <c r="L555" i="1"/>
  <c r="G555" i="1"/>
  <c r="F555" i="1"/>
  <c r="Y554" i="1"/>
  <c r="X554" i="1"/>
  <c r="S554" i="1"/>
  <c r="R554" i="1"/>
  <c r="M554" i="1"/>
  <c r="L554" i="1"/>
  <c r="G554" i="1"/>
  <c r="F554" i="1"/>
  <c r="Y553" i="1"/>
  <c r="X553" i="1"/>
  <c r="S553" i="1"/>
  <c r="R553" i="1"/>
  <c r="M553" i="1"/>
  <c r="L553" i="1"/>
  <c r="G553" i="1"/>
  <c r="F553" i="1"/>
  <c r="Y552" i="1"/>
  <c r="X552" i="1"/>
  <c r="S552" i="1"/>
  <c r="R552" i="1"/>
  <c r="M552" i="1"/>
  <c r="L552" i="1"/>
  <c r="G552" i="1"/>
  <c r="F552" i="1"/>
  <c r="Y551" i="1"/>
  <c r="X551" i="1"/>
  <c r="S551" i="1"/>
  <c r="R551" i="1"/>
  <c r="M551" i="1"/>
  <c r="L551" i="1"/>
  <c r="G551" i="1"/>
  <c r="F551" i="1"/>
  <c r="Y550" i="1"/>
  <c r="X550" i="1"/>
  <c r="S550" i="1"/>
  <c r="R550" i="1"/>
  <c r="M550" i="1"/>
  <c r="L550" i="1"/>
  <c r="G550" i="1"/>
  <c r="F550" i="1"/>
  <c r="Y549" i="1"/>
  <c r="X549" i="1"/>
  <c r="S549" i="1"/>
  <c r="R549" i="1"/>
  <c r="M549" i="1"/>
  <c r="L549" i="1"/>
  <c r="G549" i="1"/>
  <c r="F549" i="1"/>
  <c r="Y548" i="1"/>
  <c r="X548" i="1"/>
  <c r="S548" i="1"/>
  <c r="R548" i="1"/>
  <c r="M548" i="1"/>
  <c r="L548" i="1"/>
  <c r="G548" i="1"/>
  <c r="F548" i="1"/>
  <c r="Y547" i="1"/>
  <c r="X547" i="1"/>
  <c r="S547" i="1"/>
  <c r="R547" i="1"/>
  <c r="M547" i="1"/>
  <c r="L547" i="1"/>
  <c r="G547" i="1"/>
  <c r="F547" i="1"/>
  <c r="Y546" i="1"/>
  <c r="X546" i="1"/>
  <c r="S546" i="1"/>
  <c r="R546" i="1"/>
  <c r="M546" i="1"/>
  <c r="L546" i="1"/>
  <c r="G546" i="1"/>
  <c r="F546" i="1"/>
  <c r="Y545" i="1"/>
  <c r="X545" i="1"/>
  <c r="S545" i="1"/>
  <c r="R545" i="1"/>
  <c r="M545" i="1"/>
  <c r="L545" i="1"/>
  <c r="G545" i="1"/>
  <c r="F545" i="1"/>
  <c r="Y544" i="1"/>
  <c r="X544" i="1"/>
  <c r="S544" i="1"/>
  <c r="R544" i="1"/>
  <c r="M544" i="1"/>
  <c r="L544" i="1"/>
  <c r="G544" i="1"/>
  <c r="F544" i="1"/>
  <c r="Y543" i="1"/>
  <c r="X543" i="1"/>
  <c r="S543" i="1"/>
  <c r="R543" i="1"/>
  <c r="M543" i="1"/>
  <c r="L543" i="1"/>
  <c r="G543" i="1"/>
  <c r="F543" i="1"/>
  <c r="Y542" i="1"/>
  <c r="X542" i="1"/>
  <c r="S542" i="1"/>
  <c r="R542" i="1"/>
  <c r="M542" i="1"/>
  <c r="L542" i="1"/>
  <c r="G542" i="1"/>
  <c r="F542" i="1"/>
  <c r="Y541" i="1"/>
  <c r="X541" i="1"/>
  <c r="S541" i="1"/>
  <c r="R541" i="1"/>
  <c r="M541" i="1"/>
  <c r="L541" i="1"/>
  <c r="G541" i="1"/>
  <c r="F541" i="1"/>
  <c r="Y540" i="1"/>
  <c r="X540" i="1"/>
  <c r="S540" i="1"/>
  <c r="R540" i="1"/>
  <c r="M540" i="1"/>
  <c r="L540" i="1"/>
  <c r="G540" i="1"/>
  <c r="F540" i="1"/>
  <c r="Y539" i="1"/>
  <c r="X539" i="1"/>
  <c r="S539" i="1"/>
  <c r="R539" i="1"/>
  <c r="M539" i="1"/>
  <c r="L539" i="1"/>
  <c r="G539" i="1"/>
  <c r="F539" i="1"/>
  <c r="Y538" i="1"/>
  <c r="X538" i="1"/>
  <c r="S538" i="1"/>
  <c r="R538" i="1"/>
  <c r="M538" i="1"/>
  <c r="L538" i="1"/>
  <c r="G538" i="1"/>
  <c r="F538" i="1"/>
  <c r="Y537" i="1"/>
  <c r="X537" i="1"/>
  <c r="S537" i="1"/>
  <c r="R537" i="1"/>
  <c r="M537" i="1"/>
  <c r="L537" i="1"/>
  <c r="G537" i="1"/>
  <c r="F537" i="1"/>
  <c r="Y536" i="1"/>
  <c r="X536" i="1"/>
  <c r="S536" i="1"/>
  <c r="R536" i="1"/>
  <c r="M536" i="1"/>
  <c r="L536" i="1"/>
  <c r="G536" i="1"/>
  <c r="F536" i="1"/>
  <c r="Y535" i="1"/>
  <c r="X535" i="1"/>
  <c r="S535" i="1"/>
  <c r="R535" i="1"/>
  <c r="M535" i="1"/>
  <c r="L535" i="1"/>
  <c r="G535" i="1"/>
  <c r="F535" i="1"/>
  <c r="Y534" i="1"/>
  <c r="X534" i="1"/>
  <c r="S534" i="1"/>
  <c r="R534" i="1"/>
  <c r="M534" i="1"/>
  <c r="L534" i="1"/>
  <c r="G534" i="1"/>
  <c r="F534" i="1"/>
  <c r="Y533" i="1"/>
  <c r="X533" i="1"/>
  <c r="S533" i="1"/>
  <c r="R533" i="1"/>
  <c r="M533" i="1"/>
  <c r="L533" i="1"/>
  <c r="G533" i="1"/>
  <c r="F533" i="1"/>
  <c r="Y532" i="1"/>
  <c r="X532" i="1"/>
  <c r="S532" i="1"/>
  <c r="R532" i="1"/>
  <c r="M532" i="1"/>
  <c r="L532" i="1"/>
  <c r="G532" i="1"/>
  <c r="F532" i="1"/>
  <c r="Y531" i="1"/>
  <c r="X531" i="1"/>
  <c r="S531" i="1"/>
  <c r="R531" i="1"/>
  <c r="M531" i="1"/>
  <c r="L531" i="1"/>
  <c r="G531" i="1"/>
  <c r="F531" i="1"/>
  <c r="Y530" i="1"/>
  <c r="X530" i="1"/>
  <c r="S530" i="1"/>
  <c r="R530" i="1"/>
  <c r="M530" i="1"/>
  <c r="L530" i="1"/>
  <c r="G530" i="1"/>
  <c r="F530" i="1"/>
  <c r="Y529" i="1"/>
  <c r="X529" i="1"/>
  <c r="S529" i="1"/>
  <c r="R529" i="1"/>
  <c r="M529" i="1"/>
  <c r="L529" i="1"/>
  <c r="G529" i="1"/>
  <c r="F529" i="1"/>
  <c r="Y528" i="1"/>
  <c r="X528" i="1"/>
  <c r="S528" i="1"/>
  <c r="R528" i="1"/>
  <c r="M528" i="1"/>
  <c r="L528" i="1"/>
  <c r="G528" i="1"/>
  <c r="F528" i="1"/>
  <c r="Y527" i="1"/>
  <c r="X527" i="1"/>
  <c r="S527" i="1"/>
  <c r="R527" i="1"/>
  <c r="M527" i="1"/>
  <c r="L527" i="1"/>
  <c r="G527" i="1"/>
  <c r="F527" i="1"/>
  <c r="Y526" i="1"/>
  <c r="X526" i="1"/>
  <c r="S526" i="1"/>
  <c r="R526" i="1"/>
  <c r="M526" i="1"/>
  <c r="L526" i="1"/>
  <c r="G526" i="1"/>
  <c r="F526" i="1"/>
  <c r="Y525" i="1"/>
  <c r="X525" i="1"/>
  <c r="S525" i="1"/>
  <c r="R525" i="1"/>
  <c r="M525" i="1"/>
  <c r="L525" i="1"/>
  <c r="G525" i="1"/>
  <c r="F525" i="1"/>
  <c r="Y524" i="1"/>
  <c r="X524" i="1"/>
  <c r="S524" i="1"/>
  <c r="R524" i="1"/>
  <c r="M524" i="1"/>
  <c r="L524" i="1"/>
  <c r="G524" i="1"/>
  <c r="F524" i="1"/>
  <c r="Y523" i="1"/>
  <c r="X523" i="1"/>
  <c r="S523" i="1"/>
  <c r="R523" i="1"/>
  <c r="M523" i="1"/>
  <c r="L523" i="1"/>
  <c r="G523" i="1"/>
  <c r="F523" i="1"/>
  <c r="Y522" i="1"/>
  <c r="X522" i="1"/>
  <c r="S522" i="1"/>
  <c r="R522" i="1"/>
  <c r="M522" i="1"/>
  <c r="L522" i="1"/>
  <c r="G522" i="1"/>
  <c r="F522" i="1"/>
  <c r="Y521" i="1"/>
  <c r="X521" i="1"/>
  <c r="S521" i="1"/>
  <c r="R521" i="1"/>
  <c r="M521" i="1"/>
  <c r="L521" i="1"/>
  <c r="G521" i="1"/>
  <c r="F521" i="1"/>
  <c r="Y520" i="1"/>
  <c r="X520" i="1"/>
  <c r="S520" i="1"/>
  <c r="R520" i="1"/>
  <c r="M520" i="1"/>
  <c r="L520" i="1"/>
  <c r="G520" i="1"/>
  <c r="F520" i="1"/>
  <c r="Y519" i="1"/>
  <c r="X519" i="1"/>
  <c r="S519" i="1"/>
  <c r="R519" i="1"/>
  <c r="M519" i="1"/>
  <c r="L519" i="1"/>
  <c r="G519" i="1"/>
  <c r="F519" i="1"/>
  <c r="Y518" i="1"/>
  <c r="X518" i="1"/>
  <c r="S518" i="1"/>
  <c r="R518" i="1"/>
  <c r="M518" i="1"/>
  <c r="L518" i="1"/>
  <c r="G518" i="1"/>
  <c r="F518" i="1"/>
  <c r="Y517" i="1"/>
  <c r="X517" i="1"/>
  <c r="S517" i="1"/>
  <c r="R517" i="1"/>
  <c r="M517" i="1"/>
  <c r="L517" i="1"/>
  <c r="G517" i="1"/>
  <c r="F517" i="1"/>
  <c r="Y516" i="1"/>
  <c r="X516" i="1"/>
  <c r="S516" i="1"/>
  <c r="R516" i="1"/>
  <c r="M516" i="1"/>
  <c r="L516" i="1"/>
  <c r="G516" i="1"/>
  <c r="F516" i="1"/>
  <c r="Y515" i="1"/>
  <c r="X515" i="1"/>
  <c r="S515" i="1"/>
  <c r="R515" i="1"/>
  <c r="M515" i="1"/>
  <c r="L515" i="1"/>
  <c r="G515" i="1"/>
  <c r="F515" i="1"/>
  <c r="Y514" i="1"/>
  <c r="X514" i="1"/>
  <c r="S514" i="1"/>
  <c r="R514" i="1"/>
  <c r="M514" i="1"/>
  <c r="L514" i="1"/>
  <c r="G514" i="1"/>
  <c r="F514" i="1"/>
  <c r="Y513" i="1"/>
  <c r="X513" i="1"/>
  <c r="S513" i="1"/>
  <c r="R513" i="1"/>
  <c r="M513" i="1"/>
  <c r="L513" i="1"/>
  <c r="G513" i="1"/>
  <c r="F513" i="1"/>
  <c r="Y512" i="1"/>
  <c r="X512" i="1"/>
  <c r="S512" i="1"/>
  <c r="R512" i="1"/>
  <c r="M512" i="1"/>
  <c r="L512" i="1"/>
  <c r="G512" i="1"/>
  <c r="F512" i="1"/>
  <c r="Y511" i="1"/>
  <c r="X511" i="1"/>
  <c r="S511" i="1"/>
  <c r="R511" i="1"/>
  <c r="M511" i="1"/>
  <c r="L511" i="1"/>
  <c r="G511" i="1"/>
  <c r="F511" i="1"/>
  <c r="Y510" i="1"/>
  <c r="X510" i="1"/>
  <c r="S510" i="1"/>
  <c r="R510" i="1"/>
  <c r="M510" i="1"/>
  <c r="L510" i="1"/>
  <c r="G510" i="1"/>
  <c r="F510" i="1"/>
  <c r="Y509" i="1"/>
  <c r="X509" i="1"/>
  <c r="S509" i="1"/>
  <c r="R509" i="1"/>
  <c r="M509" i="1"/>
  <c r="L509" i="1"/>
  <c r="G509" i="1"/>
  <c r="F509" i="1"/>
  <c r="Y508" i="1"/>
  <c r="X508" i="1"/>
  <c r="S508" i="1"/>
  <c r="R508" i="1"/>
  <c r="M508" i="1"/>
  <c r="L508" i="1"/>
  <c r="G508" i="1"/>
  <c r="F508" i="1"/>
  <c r="Y507" i="1"/>
  <c r="X507" i="1"/>
  <c r="S507" i="1"/>
  <c r="R507" i="1"/>
  <c r="M507" i="1"/>
  <c r="L507" i="1"/>
  <c r="G507" i="1"/>
  <c r="F507" i="1"/>
  <c r="Y506" i="1"/>
  <c r="X506" i="1"/>
  <c r="S506" i="1"/>
  <c r="R506" i="1"/>
  <c r="M506" i="1"/>
  <c r="L506" i="1"/>
  <c r="G506" i="1"/>
  <c r="F506" i="1"/>
  <c r="Y505" i="1"/>
  <c r="X505" i="1"/>
  <c r="S505" i="1"/>
  <c r="R505" i="1"/>
  <c r="M505" i="1"/>
  <c r="L505" i="1"/>
  <c r="G505" i="1"/>
  <c r="F505" i="1"/>
  <c r="Y504" i="1"/>
  <c r="X504" i="1"/>
  <c r="S504" i="1"/>
  <c r="R504" i="1"/>
  <c r="M504" i="1"/>
  <c r="L504" i="1"/>
  <c r="G504" i="1"/>
  <c r="F504" i="1"/>
  <c r="Y503" i="1"/>
  <c r="X503" i="1"/>
  <c r="S503" i="1"/>
  <c r="R503" i="1"/>
  <c r="M503" i="1"/>
  <c r="L503" i="1"/>
  <c r="G503" i="1"/>
  <c r="F503" i="1"/>
  <c r="Y502" i="1"/>
  <c r="X502" i="1"/>
  <c r="S502" i="1"/>
  <c r="R502" i="1"/>
  <c r="M502" i="1"/>
  <c r="L502" i="1"/>
  <c r="G502" i="1"/>
  <c r="F502" i="1"/>
  <c r="Y501" i="1"/>
  <c r="X501" i="1"/>
  <c r="S501" i="1"/>
  <c r="R501" i="1"/>
  <c r="M501" i="1"/>
  <c r="L501" i="1"/>
  <c r="G501" i="1"/>
  <c r="F501" i="1"/>
  <c r="Y500" i="1"/>
  <c r="X500" i="1"/>
  <c r="S500" i="1"/>
  <c r="R500" i="1"/>
  <c r="M500" i="1"/>
  <c r="L500" i="1"/>
  <c r="G500" i="1"/>
  <c r="F500" i="1"/>
  <c r="Y499" i="1"/>
  <c r="X499" i="1"/>
  <c r="S499" i="1"/>
  <c r="R499" i="1"/>
  <c r="M499" i="1"/>
  <c r="L499" i="1"/>
  <c r="G499" i="1"/>
  <c r="F499" i="1"/>
  <c r="Y498" i="1"/>
  <c r="X498" i="1"/>
  <c r="S498" i="1"/>
  <c r="R498" i="1"/>
  <c r="M498" i="1"/>
  <c r="L498" i="1"/>
  <c r="G498" i="1"/>
  <c r="F498" i="1"/>
  <c r="Y497" i="1"/>
  <c r="X497" i="1"/>
  <c r="S497" i="1"/>
  <c r="R497" i="1"/>
  <c r="M497" i="1"/>
  <c r="L497" i="1"/>
  <c r="G497" i="1"/>
  <c r="F497" i="1"/>
  <c r="Y496" i="1"/>
  <c r="X496" i="1"/>
  <c r="S496" i="1"/>
  <c r="R496" i="1"/>
  <c r="M496" i="1"/>
  <c r="L496" i="1"/>
  <c r="G496" i="1"/>
  <c r="F496" i="1"/>
  <c r="Y495" i="1"/>
  <c r="X495" i="1"/>
  <c r="S495" i="1"/>
  <c r="R495" i="1"/>
  <c r="M495" i="1"/>
  <c r="L495" i="1"/>
  <c r="G495" i="1"/>
  <c r="F495" i="1"/>
  <c r="Y494" i="1"/>
  <c r="X494" i="1"/>
  <c r="S494" i="1"/>
  <c r="R494" i="1"/>
  <c r="M494" i="1"/>
  <c r="L494" i="1"/>
  <c r="G494" i="1"/>
  <c r="F494" i="1"/>
  <c r="Y493" i="1"/>
  <c r="X493" i="1"/>
  <c r="S493" i="1"/>
  <c r="R493" i="1"/>
  <c r="M493" i="1"/>
  <c r="L493" i="1"/>
  <c r="G493" i="1"/>
  <c r="F493" i="1"/>
  <c r="Y492" i="1"/>
  <c r="X492" i="1"/>
  <c r="S492" i="1"/>
  <c r="R492" i="1"/>
  <c r="M492" i="1"/>
  <c r="L492" i="1"/>
  <c r="G492" i="1"/>
  <c r="F492" i="1"/>
  <c r="Y491" i="1"/>
  <c r="X491" i="1"/>
  <c r="S491" i="1"/>
  <c r="R491" i="1"/>
  <c r="M491" i="1"/>
  <c r="L491" i="1"/>
  <c r="G491" i="1"/>
  <c r="F491" i="1"/>
  <c r="Y490" i="1"/>
  <c r="X490" i="1"/>
  <c r="S490" i="1"/>
  <c r="R490" i="1"/>
  <c r="M490" i="1"/>
  <c r="L490" i="1"/>
  <c r="G490" i="1"/>
  <c r="F490" i="1"/>
  <c r="Y489" i="1"/>
  <c r="X489" i="1"/>
  <c r="S489" i="1"/>
  <c r="R489" i="1"/>
  <c r="M489" i="1"/>
  <c r="L489" i="1"/>
  <c r="G489" i="1"/>
  <c r="F489" i="1"/>
  <c r="Y488" i="1"/>
  <c r="X488" i="1"/>
  <c r="S488" i="1"/>
  <c r="R488" i="1"/>
  <c r="M488" i="1"/>
  <c r="L488" i="1"/>
  <c r="G488" i="1"/>
  <c r="F488" i="1"/>
  <c r="Y487" i="1"/>
  <c r="X487" i="1"/>
  <c r="S487" i="1"/>
  <c r="R487" i="1"/>
  <c r="M487" i="1"/>
  <c r="L487" i="1"/>
  <c r="G487" i="1"/>
  <c r="F487" i="1"/>
  <c r="Y486" i="1"/>
  <c r="X486" i="1"/>
  <c r="S486" i="1"/>
  <c r="R486" i="1"/>
  <c r="M486" i="1"/>
  <c r="L486" i="1"/>
  <c r="G486" i="1"/>
  <c r="F486" i="1"/>
  <c r="Y485" i="1"/>
  <c r="X485" i="1"/>
  <c r="S485" i="1"/>
  <c r="R485" i="1"/>
  <c r="M485" i="1"/>
  <c r="L485" i="1"/>
  <c r="G485" i="1"/>
  <c r="F485" i="1"/>
  <c r="Y484" i="1"/>
  <c r="X484" i="1"/>
  <c r="S484" i="1"/>
  <c r="R484" i="1"/>
  <c r="M484" i="1"/>
  <c r="L484" i="1"/>
  <c r="G484" i="1"/>
  <c r="F484" i="1"/>
  <c r="Y483" i="1"/>
  <c r="X483" i="1"/>
  <c r="S483" i="1"/>
  <c r="R483" i="1"/>
  <c r="M483" i="1"/>
  <c r="L483" i="1"/>
  <c r="G483" i="1"/>
  <c r="F483" i="1"/>
  <c r="Y482" i="1"/>
  <c r="X482" i="1"/>
  <c r="S482" i="1"/>
  <c r="R482" i="1"/>
  <c r="M482" i="1"/>
  <c r="L482" i="1"/>
  <c r="G482" i="1"/>
  <c r="F482" i="1"/>
  <c r="Y481" i="1"/>
  <c r="X481" i="1"/>
  <c r="S481" i="1"/>
  <c r="R481" i="1"/>
  <c r="M481" i="1"/>
  <c r="L481" i="1"/>
  <c r="G481" i="1"/>
  <c r="F481" i="1"/>
  <c r="Y480" i="1"/>
  <c r="X480" i="1"/>
  <c r="S480" i="1"/>
  <c r="R480" i="1"/>
  <c r="M480" i="1"/>
  <c r="L480" i="1"/>
  <c r="G480" i="1"/>
  <c r="F480" i="1"/>
  <c r="Y479" i="1"/>
  <c r="X479" i="1"/>
  <c r="S479" i="1"/>
  <c r="R479" i="1"/>
  <c r="M479" i="1"/>
  <c r="L479" i="1"/>
  <c r="G479" i="1"/>
  <c r="F479" i="1"/>
  <c r="Y478" i="1"/>
  <c r="X478" i="1"/>
  <c r="S478" i="1"/>
  <c r="R478" i="1"/>
  <c r="M478" i="1"/>
  <c r="L478" i="1"/>
  <c r="G478" i="1"/>
  <c r="F478" i="1"/>
  <c r="Y477" i="1"/>
  <c r="X477" i="1"/>
  <c r="S477" i="1"/>
  <c r="R477" i="1"/>
  <c r="M477" i="1"/>
  <c r="L477" i="1"/>
  <c r="G477" i="1"/>
  <c r="F477" i="1"/>
  <c r="Y476" i="1"/>
  <c r="X476" i="1"/>
  <c r="S476" i="1"/>
  <c r="R476" i="1"/>
  <c r="M476" i="1"/>
  <c r="L476" i="1"/>
  <c r="G476" i="1"/>
  <c r="F476" i="1"/>
  <c r="Y475" i="1"/>
  <c r="X475" i="1"/>
  <c r="S475" i="1"/>
  <c r="R475" i="1"/>
  <c r="M475" i="1"/>
  <c r="L475" i="1"/>
  <c r="G475" i="1"/>
  <c r="F475" i="1"/>
  <c r="Y474" i="1"/>
  <c r="X474" i="1"/>
  <c r="S474" i="1"/>
  <c r="R474" i="1"/>
  <c r="M474" i="1"/>
  <c r="L474" i="1"/>
  <c r="G474" i="1"/>
  <c r="F474" i="1"/>
  <c r="Y473" i="1"/>
  <c r="X473" i="1"/>
  <c r="S473" i="1"/>
  <c r="R473" i="1"/>
  <c r="M473" i="1"/>
  <c r="L473" i="1"/>
  <c r="G473" i="1"/>
  <c r="F473" i="1"/>
  <c r="Y472" i="1"/>
  <c r="X472" i="1"/>
  <c r="S472" i="1"/>
  <c r="R472" i="1"/>
  <c r="M472" i="1"/>
  <c r="L472" i="1"/>
  <c r="G472" i="1"/>
  <c r="F472" i="1"/>
  <c r="Y471" i="1"/>
  <c r="X471" i="1"/>
  <c r="S471" i="1"/>
  <c r="R471" i="1"/>
  <c r="M471" i="1"/>
  <c r="L471" i="1"/>
  <c r="G471" i="1"/>
  <c r="F471" i="1"/>
  <c r="Y470" i="1"/>
  <c r="X470" i="1"/>
  <c r="S470" i="1"/>
  <c r="R470" i="1"/>
  <c r="M470" i="1"/>
  <c r="L470" i="1"/>
  <c r="G470" i="1"/>
  <c r="F470" i="1"/>
  <c r="Y469" i="1"/>
  <c r="X469" i="1"/>
  <c r="S469" i="1"/>
  <c r="R469" i="1"/>
  <c r="M469" i="1"/>
  <c r="L469" i="1"/>
  <c r="G469" i="1"/>
  <c r="F469" i="1"/>
  <c r="Y468" i="1"/>
  <c r="X468" i="1"/>
  <c r="S468" i="1"/>
  <c r="R468" i="1"/>
  <c r="M468" i="1"/>
  <c r="L468" i="1"/>
  <c r="G468" i="1"/>
  <c r="F468" i="1"/>
  <c r="Y467" i="1"/>
  <c r="X467" i="1"/>
  <c r="S467" i="1"/>
  <c r="R467" i="1"/>
  <c r="M467" i="1"/>
  <c r="L467" i="1"/>
  <c r="G467" i="1"/>
  <c r="F467" i="1"/>
  <c r="Y466" i="1"/>
  <c r="X466" i="1"/>
  <c r="S466" i="1"/>
  <c r="R466" i="1"/>
  <c r="M466" i="1"/>
  <c r="L466" i="1"/>
  <c r="G466" i="1"/>
  <c r="F466" i="1"/>
  <c r="Y465" i="1"/>
  <c r="X465" i="1"/>
  <c r="S465" i="1"/>
  <c r="R465" i="1"/>
  <c r="M465" i="1"/>
  <c r="L465" i="1"/>
  <c r="G465" i="1"/>
  <c r="F465" i="1"/>
  <c r="Y464" i="1"/>
  <c r="X464" i="1"/>
  <c r="S464" i="1"/>
  <c r="R464" i="1"/>
  <c r="M464" i="1"/>
  <c r="L464" i="1"/>
  <c r="G464" i="1"/>
  <c r="F464" i="1"/>
  <c r="Y463" i="1"/>
  <c r="X463" i="1"/>
  <c r="S463" i="1"/>
  <c r="R463" i="1"/>
  <c r="M463" i="1"/>
  <c r="L463" i="1"/>
  <c r="G463" i="1"/>
  <c r="F463" i="1"/>
  <c r="Y462" i="1"/>
  <c r="X462" i="1"/>
  <c r="S462" i="1"/>
  <c r="R462" i="1"/>
  <c r="M462" i="1"/>
  <c r="L462" i="1"/>
  <c r="G462" i="1"/>
  <c r="F462" i="1"/>
  <c r="Y461" i="1"/>
  <c r="X461" i="1"/>
  <c r="S461" i="1"/>
  <c r="R461" i="1"/>
  <c r="M461" i="1"/>
  <c r="L461" i="1"/>
  <c r="G461" i="1"/>
  <c r="F461" i="1"/>
  <c r="Y460" i="1"/>
  <c r="X460" i="1"/>
  <c r="S460" i="1"/>
  <c r="R460" i="1"/>
  <c r="M460" i="1"/>
  <c r="L460" i="1"/>
  <c r="G460" i="1"/>
  <c r="F460" i="1"/>
  <c r="Y459" i="1"/>
  <c r="X459" i="1"/>
  <c r="S459" i="1"/>
  <c r="R459" i="1"/>
  <c r="M459" i="1"/>
  <c r="L459" i="1"/>
  <c r="G459" i="1"/>
  <c r="F459" i="1"/>
  <c r="Y458" i="1"/>
  <c r="X458" i="1"/>
  <c r="S458" i="1"/>
  <c r="R458" i="1"/>
  <c r="M458" i="1"/>
  <c r="L458" i="1"/>
  <c r="G458" i="1"/>
  <c r="F458" i="1"/>
  <c r="Y457" i="1"/>
  <c r="X457" i="1"/>
  <c r="S457" i="1"/>
  <c r="R457" i="1"/>
  <c r="M457" i="1"/>
  <c r="L457" i="1"/>
  <c r="G457" i="1"/>
  <c r="F457" i="1"/>
  <c r="Y456" i="1"/>
  <c r="X456" i="1"/>
  <c r="S456" i="1"/>
  <c r="R456" i="1"/>
  <c r="M456" i="1"/>
  <c r="L456" i="1"/>
  <c r="G456" i="1"/>
  <c r="F456" i="1"/>
  <c r="Y455" i="1"/>
  <c r="X455" i="1"/>
  <c r="S455" i="1"/>
  <c r="R455" i="1"/>
  <c r="M455" i="1"/>
  <c r="L455" i="1"/>
  <c r="G455" i="1"/>
  <c r="F455" i="1"/>
  <c r="Y454" i="1"/>
  <c r="X454" i="1"/>
  <c r="S454" i="1"/>
  <c r="R454" i="1"/>
  <c r="M454" i="1"/>
  <c r="L454" i="1"/>
  <c r="G454" i="1"/>
  <c r="F454" i="1"/>
  <c r="Y453" i="1"/>
  <c r="X453" i="1"/>
  <c r="S453" i="1"/>
  <c r="R453" i="1"/>
  <c r="M453" i="1"/>
  <c r="L453" i="1"/>
  <c r="G453" i="1"/>
  <c r="F453" i="1"/>
  <c r="Y452" i="1"/>
  <c r="X452" i="1"/>
  <c r="S452" i="1"/>
  <c r="R452" i="1"/>
  <c r="M452" i="1"/>
  <c r="L452" i="1"/>
  <c r="G452" i="1"/>
  <c r="F452" i="1"/>
  <c r="Y451" i="1"/>
  <c r="X451" i="1"/>
  <c r="S451" i="1"/>
  <c r="R451" i="1"/>
  <c r="M451" i="1"/>
  <c r="L451" i="1"/>
  <c r="G451" i="1"/>
  <c r="F451" i="1"/>
  <c r="Y450" i="1"/>
  <c r="X450" i="1"/>
  <c r="S450" i="1"/>
  <c r="R450" i="1"/>
  <c r="M450" i="1"/>
  <c r="L450" i="1"/>
  <c r="G450" i="1"/>
  <c r="F450" i="1"/>
  <c r="Y449" i="1"/>
  <c r="X449" i="1"/>
  <c r="S449" i="1"/>
  <c r="R449" i="1"/>
  <c r="M449" i="1"/>
  <c r="L449" i="1"/>
  <c r="G449" i="1"/>
  <c r="F449" i="1"/>
  <c r="Y448" i="1"/>
  <c r="X448" i="1"/>
  <c r="S448" i="1"/>
  <c r="R448" i="1"/>
  <c r="M448" i="1"/>
  <c r="L448" i="1"/>
  <c r="G448" i="1"/>
  <c r="F448" i="1"/>
  <c r="Y447" i="1"/>
  <c r="X447" i="1"/>
  <c r="S447" i="1"/>
  <c r="R447" i="1"/>
  <c r="M447" i="1"/>
  <c r="L447" i="1"/>
  <c r="G447" i="1"/>
  <c r="F447" i="1"/>
  <c r="Y446" i="1"/>
  <c r="X446" i="1"/>
  <c r="S446" i="1"/>
  <c r="R446" i="1"/>
  <c r="M446" i="1"/>
  <c r="L446" i="1"/>
  <c r="G446" i="1"/>
  <c r="F446" i="1"/>
  <c r="Y445" i="1"/>
  <c r="X445" i="1"/>
  <c r="S445" i="1"/>
  <c r="R445" i="1"/>
  <c r="M445" i="1"/>
  <c r="L445" i="1"/>
  <c r="G445" i="1"/>
  <c r="F445" i="1"/>
  <c r="Y444" i="1"/>
  <c r="X444" i="1"/>
  <c r="S444" i="1"/>
  <c r="R444" i="1"/>
  <c r="M444" i="1"/>
  <c r="L444" i="1"/>
  <c r="G444" i="1"/>
  <c r="F444" i="1"/>
  <c r="Y443" i="1"/>
  <c r="X443" i="1"/>
  <c r="S443" i="1"/>
  <c r="R443" i="1"/>
  <c r="M443" i="1"/>
  <c r="L443" i="1"/>
  <c r="G443" i="1"/>
  <c r="F443" i="1"/>
  <c r="Y442" i="1"/>
  <c r="X442" i="1"/>
  <c r="S442" i="1"/>
  <c r="R442" i="1"/>
  <c r="M442" i="1"/>
  <c r="L442" i="1"/>
  <c r="G442" i="1"/>
  <c r="F442" i="1"/>
  <c r="Y441" i="1"/>
  <c r="X441" i="1"/>
  <c r="S441" i="1"/>
  <c r="R441" i="1"/>
  <c r="M441" i="1"/>
  <c r="L441" i="1"/>
  <c r="G441" i="1"/>
  <c r="F441" i="1"/>
  <c r="Y440" i="1"/>
  <c r="X440" i="1"/>
  <c r="S440" i="1"/>
  <c r="R440" i="1"/>
  <c r="M440" i="1"/>
  <c r="L440" i="1"/>
  <c r="G440" i="1"/>
  <c r="F440" i="1"/>
  <c r="Y439" i="1"/>
  <c r="X439" i="1"/>
  <c r="S439" i="1"/>
  <c r="R439" i="1"/>
  <c r="M439" i="1"/>
  <c r="L439" i="1"/>
  <c r="G439" i="1"/>
  <c r="F439" i="1"/>
  <c r="Y438" i="1"/>
  <c r="X438" i="1"/>
  <c r="S438" i="1"/>
  <c r="R438" i="1"/>
  <c r="M438" i="1"/>
  <c r="L438" i="1"/>
  <c r="G438" i="1"/>
  <c r="F438" i="1"/>
  <c r="Y437" i="1"/>
  <c r="X437" i="1"/>
  <c r="S437" i="1"/>
  <c r="R437" i="1"/>
  <c r="M437" i="1"/>
  <c r="L437" i="1"/>
  <c r="G437" i="1"/>
  <c r="F437" i="1"/>
  <c r="Y436" i="1"/>
  <c r="X436" i="1"/>
  <c r="S436" i="1"/>
  <c r="R436" i="1"/>
  <c r="M436" i="1"/>
  <c r="L436" i="1"/>
  <c r="G436" i="1"/>
  <c r="F436" i="1"/>
  <c r="Y435" i="1"/>
  <c r="X435" i="1"/>
  <c r="S435" i="1"/>
  <c r="R435" i="1"/>
  <c r="M435" i="1"/>
  <c r="L435" i="1"/>
  <c r="G435" i="1"/>
  <c r="F435" i="1"/>
  <c r="Y434" i="1"/>
  <c r="X434" i="1"/>
  <c r="S434" i="1"/>
  <c r="R434" i="1"/>
  <c r="M434" i="1"/>
  <c r="L434" i="1"/>
  <c r="G434" i="1"/>
  <c r="F434" i="1"/>
  <c r="Y433" i="1"/>
  <c r="X433" i="1"/>
  <c r="S433" i="1"/>
  <c r="R433" i="1"/>
  <c r="M433" i="1"/>
  <c r="L433" i="1"/>
  <c r="G433" i="1"/>
  <c r="F433" i="1"/>
  <c r="Y432" i="1"/>
  <c r="X432" i="1"/>
  <c r="S432" i="1"/>
  <c r="R432" i="1"/>
  <c r="M432" i="1"/>
  <c r="L432" i="1"/>
  <c r="G432" i="1"/>
  <c r="F432" i="1"/>
  <c r="Y431" i="1"/>
  <c r="X431" i="1"/>
  <c r="S431" i="1"/>
  <c r="R431" i="1"/>
  <c r="M431" i="1"/>
  <c r="L431" i="1"/>
  <c r="G431" i="1"/>
  <c r="F431" i="1"/>
  <c r="Y430" i="1"/>
  <c r="X430" i="1"/>
  <c r="S430" i="1"/>
  <c r="R430" i="1"/>
  <c r="M430" i="1"/>
  <c r="L430" i="1"/>
  <c r="G430" i="1"/>
  <c r="F430" i="1"/>
  <c r="Y429" i="1"/>
  <c r="X429" i="1"/>
  <c r="S429" i="1"/>
  <c r="R429" i="1"/>
  <c r="M429" i="1"/>
  <c r="L429" i="1"/>
  <c r="G429" i="1"/>
  <c r="F429" i="1"/>
  <c r="Y428" i="1"/>
  <c r="X428" i="1"/>
  <c r="S428" i="1"/>
  <c r="R428" i="1"/>
  <c r="M428" i="1"/>
  <c r="L428" i="1"/>
  <c r="G428" i="1"/>
  <c r="F428" i="1"/>
  <c r="Y427" i="1"/>
  <c r="X427" i="1"/>
  <c r="S427" i="1"/>
  <c r="R427" i="1"/>
  <c r="M427" i="1"/>
  <c r="L427" i="1"/>
  <c r="G427" i="1"/>
  <c r="F427" i="1"/>
  <c r="Y426" i="1"/>
  <c r="X426" i="1"/>
  <c r="S426" i="1"/>
  <c r="R426" i="1"/>
  <c r="M426" i="1"/>
  <c r="L426" i="1"/>
  <c r="G426" i="1"/>
  <c r="F426" i="1"/>
  <c r="Y425" i="1"/>
  <c r="X425" i="1"/>
  <c r="S425" i="1"/>
  <c r="R425" i="1"/>
  <c r="M425" i="1"/>
  <c r="L425" i="1"/>
  <c r="G425" i="1"/>
  <c r="F425" i="1"/>
  <c r="Y424" i="1"/>
  <c r="X424" i="1"/>
  <c r="S424" i="1"/>
  <c r="R424" i="1"/>
  <c r="M424" i="1"/>
  <c r="L424" i="1"/>
  <c r="G424" i="1"/>
  <c r="F424" i="1"/>
  <c r="Y423" i="1"/>
  <c r="X423" i="1"/>
  <c r="S423" i="1"/>
  <c r="R423" i="1"/>
  <c r="M423" i="1"/>
  <c r="L423" i="1"/>
  <c r="G423" i="1"/>
  <c r="F423" i="1"/>
  <c r="Y422" i="1"/>
  <c r="X422" i="1"/>
  <c r="S422" i="1"/>
  <c r="R422" i="1"/>
  <c r="M422" i="1"/>
  <c r="L422" i="1"/>
  <c r="G422" i="1"/>
  <c r="F422" i="1"/>
  <c r="Y421" i="1"/>
  <c r="X421" i="1"/>
  <c r="S421" i="1"/>
  <c r="R421" i="1"/>
  <c r="M421" i="1"/>
  <c r="L421" i="1"/>
  <c r="G421" i="1"/>
  <c r="F421" i="1"/>
  <c r="Y420" i="1"/>
  <c r="X420" i="1"/>
  <c r="S420" i="1"/>
  <c r="R420" i="1"/>
  <c r="M420" i="1"/>
  <c r="L420" i="1"/>
  <c r="G420" i="1"/>
  <c r="F420" i="1"/>
  <c r="Y419" i="1"/>
  <c r="X419" i="1"/>
  <c r="S419" i="1"/>
  <c r="R419" i="1"/>
  <c r="M419" i="1"/>
  <c r="L419" i="1"/>
  <c r="G419" i="1"/>
  <c r="F419" i="1"/>
  <c r="Y418" i="1"/>
  <c r="X418" i="1"/>
  <c r="S418" i="1"/>
  <c r="R418" i="1"/>
  <c r="M418" i="1"/>
  <c r="L418" i="1"/>
  <c r="G418" i="1"/>
  <c r="F418" i="1"/>
  <c r="Y417" i="1"/>
  <c r="X417" i="1"/>
  <c r="S417" i="1"/>
  <c r="R417" i="1"/>
  <c r="M417" i="1"/>
  <c r="L417" i="1"/>
  <c r="G417" i="1"/>
  <c r="F417" i="1"/>
  <c r="Y416" i="1"/>
  <c r="X416" i="1"/>
  <c r="S416" i="1"/>
  <c r="R416" i="1"/>
  <c r="M416" i="1"/>
  <c r="L416" i="1"/>
  <c r="G416" i="1"/>
  <c r="F416" i="1"/>
  <c r="Y415" i="1"/>
  <c r="X415" i="1"/>
  <c r="S415" i="1"/>
  <c r="R415" i="1"/>
  <c r="M415" i="1"/>
  <c r="L415" i="1"/>
  <c r="G415" i="1"/>
  <c r="F415" i="1"/>
  <c r="Y414" i="1"/>
  <c r="X414" i="1"/>
  <c r="S414" i="1"/>
  <c r="R414" i="1"/>
  <c r="M414" i="1"/>
  <c r="L414" i="1"/>
  <c r="G414" i="1"/>
  <c r="F414" i="1"/>
  <c r="Y413" i="1"/>
  <c r="X413" i="1"/>
  <c r="S413" i="1"/>
  <c r="R413" i="1"/>
  <c r="M413" i="1"/>
  <c r="L413" i="1"/>
  <c r="G413" i="1"/>
  <c r="F413" i="1"/>
  <c r="Y412" i="1"/>
  <c r="X412" i="1"/>
  <c r="S412" i="1"/>
  <c r="R412" i="1"/>
  <c r="M412" i="1"/>
  <c r="L412" i="1"/>
  <c r="G412" i="1"/>
  <c r="F412" i="1"/>
  <c r="Y411" i="1"/>
  <c r="X411" i="1"/>
  <c r="S411" i="1"/>
  <c r="R411" i="1"/>
  <c r="M411" i="1"/>
  <c r="L411" i="1"/>
  <c r="G411" i="1"/>
  <c r="F411" i="1"/>
  <c r="Y410" i="1"/>
  <c r="X410" i="1"/>
  <c r="S410" i="1"/>
  <c r="R410" i="1"/>
  <c r="M410" i="1"/>
  <c r="L410" i="1"/>
  <c r="G410" i="1"/>
  <c r="F410" i="1"/>
  <c r="Y409" i="1"/>
  <c r="X409" i="1"/>
  <c r="S409" i="1"/>
  <c r="R409" i="1"/>
  <c r="M409" i="1"/>
  <c r="L409" i="1"/>
  <c r="G409" i="1"/>
  <c r="F409" i="1"/>
  <c r="Y408" i="1"/>
  <c r="X408" i="1"/>
  <c r="S408" i="1"/>
  <c r="R408" i="1"/>
  <c r="M408" i="1"/>
  <c r="L408" i="1"/>
  <c r="G408" i="1"/>
  <c r="F408" i="1"/>
  <c r="Y407" i="1"/>
  <c r="X407" i="1"/>
  <c r="S407" i="1"/>
  <c r="R407" i="1"/>
  <c r="M407" i="1"/>
  <c r="L407" i="1"/>
  <c r="G407" i="1"/>
  <c r="F407" i="1"/>
  <c r="Y406" i="1"/>
  <c r="X406" i="1"/>
  <c r="S406" i="1"/>
  <c r="R406" i="1"/>
  <c r="M406" i="1"/>
  <c r="L406" i="1"/>
  <c r="G406" i="1"/>
  <c r="F406" i="1"/>
  <c r="Y405" i="1"/>
  <c r="X405" i="1"/>
  <c r="S405" i="1"/>
  <c r="R405" i="1"/>
  <c r="M405" i="1"/>
  <c r="L405" i="1"/>
  <c r="G405" i="1"/>
  <c r="F405" i="1"/>
  <c r="Y404" i="1"/>
  <c r="X404" i="1"/>
  <c r="S404" i="1"/>
  <c r="R404" i="1"/>
  <c r="M404" i="1"/>
  <c r="L404" i="1"/>
  <c r="G404" i="1"/>
  <c r="F404" i="1"/>
  <c r="Y403" i="1"/>
  <c r="X403" i="1"/>
  <c r="S403" i="1"/>
  <c r="R403" i="1"/>
  <c r="M403" i="1"/>
  <c r="L403" i="1"/>
  <c r="G403" i="1"/>
  <c r="F403" i="1"/>
  <c r="Y402" i="1"/>
  <c r="X402" i="1"/>
  <c r="S402" i="1"/>
  <c r="R402" i="1"/>
  <c r="M402" i="1"/>
  <c r="L402" i="1"/>
  <c r="G402" i="1"/>
  <c r="F402" i="1"/>
  <c r="Y401" i="1"/>
  <c r="X401" i="1"/>
  <c r="S401" i="1"/>
  <c r="R401" i="1"/>
  <c r="M401" i="1"/>
  <c r="L401" i="1"/>
  <c r="G401" i="1"/>
  <c r="F401" i="1"/>
  <c r="Y400" i="1"/>
  <c r="X400" i="1"/>
  <c r="S400" i="1"/>
  <c r="R400" i="1"/>
  <c r="M400" i="1"/>
  <c r="L400" i="1"/>
  <c r="G400" i="1"/>
  <c r="F400" i="1"/>
  <c r="Y399" i="1"/>
  <c r="X399" i="1"/>
  <c r="S399" i="1"/>
  <c r="R399" i="1"/>
  <c r="M399" i="1"/>
  <c r="L399" i="1"/>
  <c r="G399" i="1"/>
  <c r="F399" i="1"/>
  <c r="Y398" i="1"/>
  <c r="X398" i="1"/>
  <c r="S398" i="1"/>
  <c r="R398" i="1"/>
  <c r="M398" i="1"/>
  <c r="L398" i="1"/>
  <c r="G398" i="1"/>
  <c r="F398" i="1"/>
  <c r="Y397" i="1"/>
  <c r="X397" i="1"/>
  <c r="S397" i="1"/>
  <c r="R397" i="1"/>
  <c r="M397" i="1"/>
  <c r="L397" i="1"/>
  <c r="G397" i="1"/>
  <c r="F397" i="1"/>
  <c r="Y396" i="1"/>
  <c r="X396" i="1"/>
  <c r="S396" i="1"/>
  <c r="R396" i="1"/>
  <c r="M396" i="1"/>
  <c r="L396" i="1"/>
  <c r="G396" i="1"/>
  <c r="F396" i="1"/>
  <c r="Y395" i="1"/>
  <c r="X395" i="1"/>
  <c r="S395" i="1"/>
  <c r="R395" i="1"/>
  <c r="M395" i="1"/>
  <c r="L395" i="1"/>
  <c r="G395" i="1"/>
  <c r="F395" i="1"/>
  <c r="Y394" i="1"/>
  <c r="X394" i="1"/>
  <c r="S394" i="1"/>
  <c r="R394" i="1"/>
  <c r="M394" i="1"/>
  <c r="L394" i="1"/>
  <c r="G394" i="1"/>
  <c r="F394" i="1"/>
  <c r="Y393" i="1"/>
  <c r="X393" i="1"/>
  <c r="S393" i="1"/>
  <c r="R393" i="1"/>
  <c r="M393" i="1"/>
  <c r="L393" i="1"/>
  <c r="G393" i="1"/>
  <c r="F393" i="1"/>
  <c r="Y392" i="1"/>
  <c r="X392" i="1"/>
  <c r="S392" i="1"/>
  <c r="R392" i="1"/>
  <c r="M392" i="1"/>
  <c r="L392" i="1"/>
  <c r="G392" i="1"/>
  <c r="F392" i="1"/>
  <c r="Y391" i="1"/>
  <c r="X391" i="1"/>
  <c r="S391" i="1"/>
  <c r="R391" i="1"/>
  <c r="M391" i="1"/>
  <c r="L391" i="1"/>
  <c r="G391" i="1"/>
  <c r="F391" i="1"/>
  <c r="Y390" i="1"/>
  <c r="X390" i="1"/>
  <c r="S390" i="1"/>
  <c r="R390" i="1"/>
  <c r="M390" i="1"/>
  <c r="L390" i="1"/>
  <c r="G390" i="1"/>
  <c r="F390" i="1"/>
  <c r="Y389" i="1"/>
  <c r="X389" i="1"/>
  <c r="S389" i="1"/>
  <c r="R389" i="1"/>
  <c r="M389" i="1"/>
  <c r="L389" i="1"/>
  <c r="G389" i="1"/>
  <c r="F389" i="1"/>
  <c r="Y388" i="1"/>
  <c r="X388" i="1"/>
  <c r="S388" i="1"/>
  <c r="R388" i="1"/>
  <c r="M388" i="1"/>
  <c r="L388" i="1"/>
  <c r="G388" i="1"/>
  <c r="F388" i="1"/>
  <c r="Y387" i="1"/>
  <c r="X387" i="1"/>
  <c r="S387" i="1"/>
  <c r="R387" i="1"/>
  <c r="M387" i="1"/>
  <c r="L387" i="1"/>
  <c r="G387" i="1"/>
  <c r="F387" i="1"/>
  <c r="Y386" i="1"/>
  <c r="X386" i="1"/>
  <c r="S386" i="1"/>
  <c r="R386" i="1"/>
  <c r="M386" i="1"/>
  <c r="L386" i="1"/>
  <c r="G386" i="1"/>
  <c r="F386" i="1"/>
  <c r="Y385" i="1"/>
  <c r="X385" i="1"/>
  <c r="S385" i="1"/>
  <c r="R385" i="1"/>
  <c r="M385" i="1"/>
  <c r="L385" i="1"/>
  <c r="G385" i="1"/>
  <c r="F385" i="1"/>
  <c r="Y384" i="1"/>
  <c r="X384" i="1"/>
  <c r="S384" i="1"/>
  <c r="R384" i="1"/>
  <c r="M384" i="1"/>
  <c r="L384" i="1"/>
  <c r="G384" i="1"/>
  <c r="F384" i="1"/>
  <c r="Y383" i="1"/>
  <c r="X383" i="1"/>
  <c r="S383" i="1"/>
  <c r="R383" i="1"/>
  <c r="M383" i="1"/>
  <c r="L383" i="1"/>
  <c r="G383" i="1"/>
  <c r="F383" i="1"/>
  <c r="Y382" i="1"/>
  <c r="X382" i="1"/>
  <c r="S382" i="1"/>
  <c r="R382" i="1"/>
  <c r="M382" i="1"/>
  <c r="L382" i="1"/>
  <c r="G382" i="1"/>
  <c r="F382" i="1"/>
  <c r="Y381" i="1"/>
  <c r="X381" i="1"/>
  <c r="S381" i="1"/>
  <c r="R381" i="1"/>
  <c r="M381" i="1"/>
  <c r="L381" i="1"/>
  <c r="G381" i="1"/>
  <c r="F381" i="1"/>
  <c r="Y380" i="1"/>
  <c r="X380" i="1"/>
  <c r="S380" i="1"/>
  <c r="R380" i="1"/>
  <c r="M380" i="1"/>
  <c r="L380" i="1"/>
  <c r="G380" i="1"/>
  <c r="F380" i="1"/>
  <c r="Y379" i="1"/>
  <c r="X379" i="1"/>
  <c r="S379" i="1"/>
  <c r="R379" i="1"/>
  <c r="M379" i="1"/>
  <c r="L379" i="1"/>
  <c r="G379" i="1"/>
  <c r="F379" i="1"/>
  <c r="Y378" i="1"/>
  <c r="X378" i="1"/>
  <c r="S378" i="1"/>
  <c r="R378" i="1"/>
  <c r="M378" i="1"/>
  <c r="L378" i="1"/>
  <c r="G378" i="1"/>
  <c r="F378" i="1"/>
  <c r="Y377" i="1"/>
  <c r="X377" i="1"/>
  <c r="S377" i="1"/>
  <c r="R377" i="1"/>
  <c r="M377" i="1"/>
  <c r="L377" i="1"/>
  <c r="G377" i="1"/>
  <c r="F377" i="1"/>
  <c r="Y376" i="1"/>
  <c r="X376" i="1"/>
  <c r="S376" i="1"/>
  <c r="R376" i="1"/>
  <c r="M376" i="1"/>
  <c r="L376" i="1"/>
  <c r="G376" i="1"/>
  <c r="F376" i="1"/>
  <c r="Y375" i="1"/>
  <c r="X375" i="1"/>
  <c r="S375" i="1"/>
  <c r="R375" i="1"/>
  <c r="M375" i="1"/>
  <c r="L375" i="1"/>
  <c r="G375" i="1"/>
  <c r="F375" i="1"/>
  <c r="Y374" i="1"/>
  <c r="X374" i="1"/>
  <c r="S374" i="1"/>
  <c r="R374" i="1"/>
  <c r="M374" i="1"/>
  <c r="L374" i="1"/>
  <c r="G374" i="1"/>
  <c r="F374" i="1"/>
  <c r="Y373" i="1"/>
  <c r="X373" i="1"/>
  <c r="S373" i="1"/>
  <c r="R373" i="1"/>
  <c r="M373" i="1"/>
  <c r="L373" i="1"/>
  <c r="G373" i="1"/>
  <c r="F373" i="1"/>
  <c r="Y372" i="1"/>
  <c r="X372" i="1"/>
  <c r="S372" i="1"/>
  <c r="R372" i="1"/>
  <c r="M372" i="1"/>
  <c r="L372" i="1"/>
  <c r="G372" i="1"/>
  <c r="F372" i="1"/>
  <c r="Y371" i="1"/>
  <c r="X371" i="1"/>
  <c r="S371" i="1"/>
  <c r="R371" i="1"/>
  <c r="M371" i="1"/>
  <c r="L371" i="1"/>
  <c r="G371" i="1"/>
  <c r="F371" i="1"/>
  <c r="Y370" i="1"/>
  <c r="X370" i="1"/>
  <c r="S370" i="1"/>
  <c r="R370" i="1"/>
  <c r="M370" i="1"/>
  <c r="L370" i="1"/>
  <c r="G370" i="1"/>
  <c r="F370" i="1"/>
  <c r="Y369" i="1"/>
  <c r="X369" i="1"/>
  <c r="S369" i="1"/>
  <c r="R369" i="1"/>
  <c r="M369" i="1"/>
  <c r="L369" i="1"/>
  <c r="G369" i="1"/>
  <c r="F369" i="1"/>
  <c r="Y368" i="1"/>
  <c r="X368" i="1"/>
  <c r="S368" i="1"/>
  <c r="R368" i="1"/>
  <c r="M368" i="1"/>
  <c r="L368" i="1"/>
  <c r="G368" i="1"/>
  <c r="F368" i="1"/>
  <c r="Y367" i="1"/>
  <c r="X367" i="1"/>
  <c r="S367" i="1"/>
  <c r="R367" i="1"/>
  <c r="M367" i="1"/>
  <c r="L367" i="1"/>
  <c r="G367" i="1"/>
  <c r="F367" i="1"/>
  <c r="Y366" i="1"/>
  <c r="X366" i="1"/>
  <c r="S366" i="1"/>
  <c r="R366" i="1"/>
  <c r="M366" i="1"/>
  <c r="L366" i="1"/>
  <c r="G366" i="1"/>
  <c r="F366" i="1"/>
  <c r="Y365" i="1"/>
  <c r="X365" i="1"/>
  <c r="S365" i="1"/>
  <c r="R365" i="1"/>
  <c r="M365" i="1"/>
  <c r="L365" i="1"/>
  <c r="G365" i="1"/>
  <c r="F365" i="1"/>
  <c r="Y364" i="1"/>
  <c r="X364" i="1"/>
  <c r="S364" i="1"/>
  <c r="R364" i="1"/>
  <c r="M364" i="1"/>
  <c r="L364" i="1"/>
  <c r="G364" i="1"/>
  <c r="F364" i="1"/>
  <c r="Y363" i="1"/>
  <c r="X363" i="1"/>
  <c r="S363" i="1"/>
  <c r="R363" i="1"/>
  <c r="M363" i="1"/>
  <c r="L363" i="1"/>
  <c r="G363" i="1"/>
  <c r="F363" i="1"/>
  <c r="Y362" i="1"/>
  <c r="X362" i="1"/>
  <c r="S362" i="1"/>
  <c r="R362" i="1"/>
  <c r="M362" i="1"/>
  <c r="L362" i="1"/>
  <c r="G362" i="1"/>
  <c r="F362" i="1"/>
  <c r="Y361" i="1"/>
  <c r="X361" i="1"/>
  <c r="S361" i="1"/>
  <c r="R361" i="1"/>
  <c r="M361" i="1"/>
  <c r="L361" i="1"/>
  <c r="G361" i="1"/>
  <c r="F361" i="1"/>
  <c r="Y360" i="1"/>
  <c r="X360" i="1"/>
  <c r="S360" i="1"/>
  <c r="R360" i="1"/>
  <c r="M360" i="1"/>
  <c r="L360" i="1"/>
  <c r="G360" i="1"/>
  <c r="F360" i="1"/>
  <c r="Y359" i="1"/>
  <c r="X359" i="1"/>
  <c r="S359" i="1"/>
  <c r="R359" i="1"/>
  <c r="M359" i="1"/>
  <c r="L359" i="1"/>
  <c r="G359" i="1"/>
  <c r="F359" i="1"/>
  <c r="Y358" i="1"/>
  <c r="X358" i="1"/>
  <c r="S358" i="1"/>
  <c r="R358" i="1"/>
  <c r="M358" i="1"/>
  <c r="L358" i="1"/>
  <c r="G358" i="1"/>
  <c r="F358" i="1"/>
  <c r="Y357" i="1"/>
  <c r="X357" i="1"/>
  <c r="S357" i="1"/>
  <c r="R357" i="1"/>
  <c r="M357" i="1"/>
  <c r="L357" i="1"/>
  <c r="G357" i="1"/>
  <c r="F357" i="1"/>
  <c r="Y356" i="1"/>
  <c r="X356" i="1"/>
  <c r="S356" i="1"/>
  <c r="R356" i="1"/>
  <c r="M356" i="1"/>
  <c r="L356" i="1"/>
  <c r="G356" i="1"/>
  <c r="F356" i="1"/>
  <c r="Y355" i="1"/>
  <c r="X355" i="1"/>
  <c r="S355" i="1"/>
  <c r="R355" i="1"/>
  <c r="M355" i="1"/>
  <c r="L355" i="1"/>
  <c r="G355" i="1"/>
  <c r="F355" i="1"/>
  <c r="Y354" i="1"/>
  <c r="X354" i="1"/>
  <c r="S354" i="1"/>
  <c r="R354" i="1"/>
  <c r="M354" i="1"/>
  <c r="L354" i="1"/>
  <c r="G354" i="1"/>
  <c r="F354" i="1"/>
  <c r="Y353" i="1"/>
  <c r="X353" i="1"/>
  <c r="S353" i="1"/>
  <c r="R353" i="1"/>
  <c r="M353" i="1"/>
  <c r="L353" i="1"/>
  <c r="G353" i="1"/>
  <c r="F353" i="1"/>
  <c r="Y352" i="1"/>
  <c r="X352" i="1"/>
  <c r="S352" i="1"/>
  <c r="R352" i="1"/>
  <c r="M352" i="1"/>
  <c r="L352" i="1"/>
  <c r="G352" i="1"/>
  <c r="F352" i="1"/>
  <c r="Y351" i="1"/>
  <c r="X351" i="1"/>
  <c r="S351" i="1"/>
  <c r="R351" i="1"/>
  <c r="M351" i="1"/>
  <c r="L351" i="1"/>
  <c r="G351" i="1"/>
  <c r="F351" i="1"/>
  <c r="Y350" i="1"/>
  <c r="X350" i="1"/>
  <c r="S350" i="1"/>
  <c r="R350" i="1"/>
  <c r="M350" i="1"/>
  <c r="L350" i="1"/>
  <c r="G350" i="1"/>
  <c r="F350" i="1"/>
  <c r="Y349" i="1"/>
  <c r="X349" i="1"/>
  <c r="S349" i="1"/>
  <c r="R349" i="1"/>
  <c r="M349" i="1"/>
  <c r="L349" i="1"/>
  <c r="G349" i="1"/>
  <c r="F349" i="1"/>
  <c r="Y348" i="1"/>
  <c r="X348" i="1"/>
  <c r="S348" i="1"/>
  <c r="R348" i="1"/>
  <c r="M348" i="1"/>
  <c r="L348" i="1"/>
  <c r="G348" i="1"/>
  <c r="F348" i="1"/>
  <c r="Y347" i="1"/>
  <c r="X347" i="1"/>
  <c r="S347" i="1"/>
  <c r="R347" i="1"/>
  <c r="M347" i="1"/>
  <c r="L347" i="1"/>
  <c r="G347" i="1"/>
  <c r="F347" i="1"/>
  <c r="Y346" i="1"/>
  <c r="X346" i="1"/>
  <c r="S346" i="1"/>
  <c r="R346" i="1"/>
  <c r="M346" i="1"/>
  <c r="L346" i="1"/>
  <c r="G346" i="1"/>
  <c r="F346" i="1"/>
  <c r="Y345" i="1"/>
  <c r="X345" i="1"/>
  <c r="S345" i="1"/>
  <c r="R345" i="1"/>
  <c r="M345" i="1"/>
  <c r="L345" i="1"/>
  <c r="G345" i="1"/>
  <c r="F345" i="1"/>
  <c r="Y344" i="1"/>
  <c r="X344" i="1"/>
  <c r="S344" i="1"/>
  <c r="R344" i="1"/>
  <c r="M344" i="1"/>
  <c r="L344" i="1"/>
  <c r="G344" i="1"/>
  <c r="F344" i="1"/>
  <c r="Y343" i="1"/>
  <c r="X343" i="1"/>
  <c r="S343" i="1"/>
  <c r="R343" i="1"/>
  <c r="M343" i="1"/>
  <c r="L343" i="1"/>
  <c r="G343" i="1"/>
  <c r="F343" i="1"/>
  <c r="Y342" i="1"/>
  <c r="X342" i="1"/>
  <c r="S342" i="1"/>
  <c r="R342" i="1"/>
  <c r="M342" i="1"/>
  <c r="L342" i="1"/>
  <c r="G342" i="1"/>
  <c r="F342" i="1"/>
  <c r="Y341" i="1"/>
  <c r="X341" i="1"/>
  <c r="S341" i="1"/>
  <c r="R341" i="1"/>
  <c r="M341" i="1"/>
  <c r="L341" i="1"/>
  <c r="G341" i="1"/>
  <c r="F341" i="1"/>
  <c r="Y340" i="1"/>
  <c r="X340" i="1"/>
  <c r="S340" i="1"/>
  <c r="R340" i="1"/>
  <c r="M340" i="1"/>
  <c r="L340" i="1"/>
  <c r="G340" i="1"/>
  <c r="F340" i="1"/>
  <c r="Y339" i="1"/>
  <c r="X339" i="1"/>
  <c r="S339" i="1"/>
  <c r="R339" i="1"/>
  <c r="M339" i="1"/>
  <c r="L339" i="1"/>
  <c r="G339" i="1"/>
  <c r="F339" i="1"/>
  <c r="Y338" i="1"/>
  <c r="X338" i="1"/>
  <c r="S338" i="1"/>
  <c r="R338" i="1"/>
  <c r="M338" i="1"/>
  <c r="L338" i="1"/>
  <c r="G338" i="1"/>
  <c r="F338" i="1"/>
  <c r="Y337" i="1"/>
  <c r="X337" i="1"/>
  <c r="S337" i="1"/>
  <c r="R337" i="1"/>
  <c r="M337" i="1"/>
  <c r="L337" i="1"/>
  <c r="G337" i="1"/>
  <c r="F337" i="1"/>
  <c r="Y336" i="1"/>
  <c r="X336" i="1"/>
  <c r="S336" i="1"/>
  <c r="R336" i="1"/>
  <c r="M336" i="1"/>
  <c r="L336" i="1"/>
  <c r="G336" i="1"/>
  <c r="F336" i="1"/>
  <c r="Y335" i="1"/>
  <c r="X335" i="1"/>
  <c r="S335" i="1"/>
  <c r="R335" i="1"/>
  <c r="M335" i="1"/>
  <c r="L335" i="1"/>
  <c r="G335" i="1"/>
  <c r="F335" i="1"/>
  <c r="Y334" i="1"/>
  <c r="X334" i="1"/>
  <c r="S334" i="1"/>
  <c r="R334" i="1"/>
  <c r="M334" i="1"/>
  <c r="L334" i="1"/>
  <c r="G334" i="1"/>
  <c r="F334" i="1"/>
  <c r="Y333" i="1"/>
  <c r="X333" i="1"/>
  <c r="S333" i="1"/>
  <c r="R333" i="1"/>
  <c r="M333" i="1"/>
  <c r="L333" i="1"/>
  <c r="G333" i="1"/>
  <c r="F333" i="1"/>
  <c r="Y332" i="1"/>
  <c r="X332" i="1"/>
  <c r="S332" i="1"/>
  <c r="R332" i="1"/>
  <c r="M332" i="1"/>
  <c r="L332" i="1"/>
  <c r="G332" i="1"/>
  <c r="F332" i="1"/>
  <c r="Y331" i="1"/>
  <c r="X331" i="1"/>
  <c r="S331" i="1"/>
  <c r="R331" i="1"/>
  <c r="M331" i="1"/>
  <c r="L331" i="1"/>
  <c r="G331" i="1"/>
  <c r="F331" i="1"/>
  <c r="Y330" i="1"/>
  <c r="X330" i="1"/>
  <c r="S330" i="1"/>
  <c r="R330" i="1"/>
  <c r="M330" i="1"/>
  <c r="L330" i="1"/>
  <c r="G330" i="1"/>
  <c r="F330" i="1"/>
  <c r="Y329" i="1"/>
  <c r="X329" i="1"/>
  <c r="S329" i="1"/>
  <c r="R329" i="1"/>
  <c r="M329" i="1"/>
  <c r="L329" i="1"/>
  <c r="G329" i="1"/>
  <c r="F329" i="1"/>
  <c r="Y328" i="1"/>
  <c r="X328" i="1"/>
  <c r="S328" i="1"/>
  <c r="R328" i="1"/>
  <c r="M328" i="1"/>
  <c r="L328" i="1"/>
  <c r="G328" i="1"/>
  <c r="F328" i="1"/>
  <c r="Y327" i="1"/>
  <c r="X327" i="1"/>
  <c r="S327" i="1"/>
  <c r="R327" i="1"/>
  <c r="M327" i="1"/>
  <c r="L327" i="1"/>
  <c r="G327" i="1"/>
  <c r="F327" i="1"/>
  <c r="Y326" i="1"/>
  <c r="X326" i="1"/>
  <c r="S326" i="1"/>
  <c r="R326" i="1"/>
  <c r="M326" i="1"/>
  <c r="L326" i="1"/>
  <c r="G326" i="1"/>
  <c r="F326" i="1"/>
  <c r="Y325" i="1"/>
  <c r="X325" i="1"/>
  <c r="S325" i="1"/>
  <c r="R325" i="1"/>
  <c r="M325" i="1"/>
  <c r="L325" i="1"/>
  <c r="G325" i="1"/>
  <c r="F325" i="1"/>
  <c r="Y324" i="1"/>
  <c r="X324" i="1"/>
  <c r="S324" i="1"/>
  <c r="R324" i="1"/>
  <c r="M324" i="1"/>
  <c r="L324" i="1"/>
  <c r="G324" i="1"/>
  <c r="F324" i="1"/>
  <c r="Y323" i="1"/>
  <c r="X323" i="1"/>
  <c r="S323" i="1"/>
  <c r="R323" i="1"/>
  <c r="M323" i="1"/>
  <c r="L323" i="1"/>
  <c r="G323" i="1"/>
  <c r="F323" i="1"/>
  <c r="Y322" i="1"/>
  <c r="X322" i="1"/>
  <c r="S322" i="1"/>
  <c r="R322" i="1"/>
  <c r="M322" i="1"/>
  <c r="L322" i="1"/>
  <c r="G322" i="1"/>
  <c r="F322" i="1"/>
  <c r="Y321" i="1"/>
  <c r="X321" i="1"/>
  <c r="S321" i="1"/>
  <c r="R321" i="1"/>
  <c r="M321" i="1"/>
  <c r="L321" i="1"/>
  <c r="G321" i="1"/>
  <c r="F321" i="1"/>
  <c r="Y320" i="1"/>
  <c r="X320" i="1"/>
  <c r="S320" i="1"/>
  <c r="R320" i="1"/>
  <c r="M320" i="1"/>
  <c r="L320" i="1"/>
  <c r="G320" i="1"/>
  <c r="F320" i="1"/>
  <c r="Y319" i="1"/>
  <c r="X319" i="1"/>
  <c r="S319" i="1"/>
  <c r="R319" i="1"/>
  <c r="M319" i="1"/>
  <c r="L319" i="1"/>
  <c r="G319" i="1"/>
  <c r="F319" i="1"/>
  <c r="Y318" i="1"/>
  <c r="X318" i="1"/>
  <c r="S318" i="1"/>
  <c r="R318" i="1"/>
  <c r="M318" i="1"/>
  <c r="L318" i="1"/>
  <c r="G318" i="1"/>
  <c r="F318" i="1"/>
  <c r="Y317" i="1"/>
  <c r="X317" i="1"/>
  <c r="S317" i="1"/>
  <c r="R317" i="1"/>
  <c r="M317" i="1"/>
  <c r="L317" i="1"/>
  <c r="G317" i="1"/>
  <c r="F317" i="1"/>
  <c r="Y316" i="1"/>
  <c r="X316" i="1"/>
  <c r="S316" i="1"/>
  <c r="R316" i="1"/>
  <c r="M316" i="1"/>
  <c r="L316" i="1"/>
  <c r="G316" i="1"/>
  <c r="F316" i="1"/>
  <c r="Y315" i="1"/>
  <c r="X315" i="1"/>
  <c r="S315" i="1"/>
  <c r="R315" i="1"/>
  <c r="M315" i="1"/>
  <c r="L315" i="1"/>
  <c r="G315" i="1"/>
  <c r="F315" i="1"/>
  <c r="Y314" i="1"/>
  <c r="X314" i="1"/>
  <c r="S314" i="1"/>
  <c r="R314" i="1"/>
  <c r="M314" i="1"/>
  <c r="L314" i="1"/>
  <c r="G314" i="1"/>
  <c r="F314" i="1"/>
  <c r="Y313" i="1"/>
  <c r="X313" i="1"/>
  <c r="S313" i="1"/>
  <c r="R313" i="1"/>
  <c r="M313" i="1"/>
  <c r="L313" i="1"/>
  <c r="G313" i="1"/>
  <c r="F313" i="1"/>
  <c r="Y312" i="1"/>
  <c r="X312" i="1"/>
  <c r="S312" i="1"/>
  <c r="R312" i="1"/>
  <c r="M312" i="1"/>
  <c r="L312" i="1"/>
  <c r="G312" i="1"/>
  <c r="F312" i="1"/>
  <c r="Y311" i="1"/>
  <c r="X311" i="1"/>
  <c r="S311" i="1"/>
  <c r="R311" i="1"/>
  <c r="M311" i="1"/>
  <c r="L311" i="1"/>
  <c r="G311" i="1"/>
  <c r="F311" i="1"/>
  <c r="Y310" i="1"/>
  <c r="X310" i="1"/>
  <c r="S310" i="1"/>
  <c r="R310" i="1"/>
  <c r="M310" i="1"/>
  <c r="L310" i="1"/>
  <c r="G310" i="1"/>
  <c r="F310" i="1"/>
  <c r="Y309" i="1"/>
  <c r="X309" i="1"/>
  <c r="S309" i="1"/>
  <c r="R309" i="1"/>
  <c r="M309" i="1"/>
  <c r="L309" i="1"/>
  <c r="G309" i="1"/>
  <c r="F309" i="1"/>
  <c r="Y308" i="1"/>
  <c r="X308" i="1"/>
  <c r="S308" i="1"/>
  <c r="R308" i="1"/>
  <c r="M308" i="1"/>
  <c r="L308" i="1"/>
  <c r="G308" i="1"/>
  <c r="F308" i="1"/>
  <c r="Y307" i="1"/>
  <c r="X307" i="1"/>
  <c r="S307" i="1"/>
  <c r="R307" i="1"/>
  <c r="M307" i="1"/>
  <c r="L307" i="1"/>
  <c r="G307" i="1"/>
  <c r="F307" i="1"/>
  <c r="Y306" i="1"/>
  <c r="X306" i="1"/>
  <c r="S306" i="1"/>
  <c r="R306" i="1"/>
  <c r="M306" i="1"/>
  <c r="L306" i="1"/>
  <c r="G306" i="1"/>
  <c r="F306" i="1"/>
  <c r="Y305" i="1"/>
  <c r="X305" i="1"/>
  <c r="S305" i="1"/>
  <c r="R305" i="1"/>
  <c r="M305" i="1"/>
  <c r="L305" i="1"/>
  <c r="G305" i="1"/>
  <c r="F305" i="1"/>
  <c r="Y304" i="1"/>
  <c r="X304" i="1"/>
  <c r="S304" i="1"/>
  <c r="R304" i="1"/>
  <c r="M304" i="1"/>
  <c r="L304" i="1"/>
  <c r="G304" i="1"/>
  <c r="F304" i="1"/>
  <c r="Y303" i="1"/>
  <c r="X303" i="1"/>
  <c r="S303" i="1"/>
  <c r="R303" i="1"/>
  <c r="M303" i="1"/>
  <c r="L303" i="1"/>
  <c r="G303" i="1"/>
  <c r="F303" i="1"/>
  <c r="Y302" i="1"/>
  <c r="X302" i="1"/>
  <c r="S302" i="1"/>
  <c r="R302" i="1"/>
  <c r="M302" i="1"/>
  <c r="L302" i="1"/>
  <c r="G302" i="1"/>
  <c r="F302" i="1"/>
  <c r="Y301" i="1"/>
  <c r="X301" i="1"/>
  <c r="S301" i="1"/>
  <c r="R301" i="1"/>
  <c r="M301" i="1"/>
  <c r="L301" i="1"/>
  <c r="G301" i="1"/>
  <c r="F301" i="1"/>
  <c r="Y300" i="1"/>
  <c r="X300" i="1"/>
  <c r="S300" i="1"/>
  <c r="R300" i="1"/>
  <c r="M300" i="1"/>
  <c r="L300" i="1"/>
  <c r="G300" i="1"/>
  <c r="F300" i="1"/>
  <c r="Y299" i="1"/>
  <c r="X299" i="1"/>
  <c r="S299" i="1"/>
  <c r="R299" i="1"/>
  <c r="M299" i="1"/>
  <c r="L299" i="1"/>
  <c r="G299" i="1"/>
  <c r="F299" i="1"/>
  <c r="Y298" i="1"/>
  <c r="X298" i="1"/>
  <c r="S298" i="1"/>
  <c r="R298" i="1"/>
  <c r="M298" i="1"/>
  <c r="L298" i="1"/>
  <c r="G298" i="1"/>
  <c r="F298" i="1"/>
  <c r="Y297" i="1"/>
  <c r="X297" i="1"/>
  <c r="S297" i="1"/>
  <c r="R297" i="1"/>
  <c r="M297" i="1"/>
  <c r="L297" i="1"/>
  <c r="G297" i="1"/>
  <c r="F297" i="1"/>
  <c r="Y296" i="1"/>
  <c r="X296" i="1"/>
  <c r="S296" i="1"/>
  <c r="R296" i="1"/>
  <c r="M296" i="1"/>
  <c r="L296" i="1"/>
  <c r="G296" i="1"/>
  <c r="F296" i="1"/>
  <c r="Y295" i="1"/>
  <c r="X295" i="1"/>
  <c r="S295" i="1"/>
  <c r="R295" i="1"/>
  <c r="M295" i="1"/>
  <c r="L295" i="1"/>
  <c r="G295" i="1"/>
  <c r="F295" i="1"/>
  <c r="Y294" i="1"/>
  <c r="X294" i="1"/>
  <c r="S294" i="1"/>
  <c r="R294" i="1"/>
  <c r="M294" i="1"/>
  <c r="L294" i="1"/>
  <c r="G294" i="1"/>
  <c r="F294" i="1"/>
  <c r="Y293" i="1"/>
  <c r="X293" i="1"/>
  <c r="S293" i="1"/>
  <c r="R293" i="1"/>
  <c r="M293" i="1"/>
  <c r="L293" i="1"/>
  <c r="G293" i="1"/>
  <c r="F293" i="1"/>
  <c r="Y292" i="1"/>
  <c r="X292" i="1"/>
  <c r="S292" i="1"/>
  <c r="R292" i="1"/>
  <c r="M292" i="1"/>
  <c r="L292" i="1"/>
  <c r="G292" i="1"/>
  <c r="F292" i="1"/>
  <c r="Y291" i="1"/>
  <c r="X291" i="1"/>
  <c r="S291" i="1"/>
  <c r="R291" i="1"/>
  <c r="M291" i="1"/>
  <c r="L291" i="1"/>
  <c r="G291" i="1"/>
  <c r="F291" i="1"/>
  <c r="Y290" i="1"/>
  <c r="X290" i="1"/>
  <c r="S290" i="1"/>
  <c r="R290" i="1"/>
  <c r="M290" i="1"/>
  <c r="L290" i="1"/>
  <c r="G290" i="1"/>
  <c r="F290" i="1"/>
  <c r="Y289" i="1"/>
  <c r="X289" i="1"/>
  <c r="S289" i="1"/>
  <c r="R289" i="1"/>
  <c r="M289" i="1"/>
  <c r="L289" i="1"/>
  <c r="G289" i="1"/>
  <c r="F289" i="1"/>
  <c r="Y288" i="1"/>
  <c r="X288" i="1"/>
  <c r="S288" i="1"/>
  <c r="R288" i="1"/>
  <c r="M288" i="1"/>
  <c r="L288" i="1"/>
  <c r="G288" i="1"/>
  <c r="F288" i="1"/>
  <c r="Y287" i="1"/>
  <c r="X287" i="1"/>
  <c r="S287" i="1"/>
  <c r="R287" i="1"/>
  <c r="M287" i="1"/>
  <c r="L287" i="1"/>
  <c r="G287" i="1"/>
  <c r="F287" i="1"/>
  <c r="Y286" i="1"/>
  <c r="X286" i="1"/>
  <c r="S286" i="1"/>
  <c r="R286" i="1"/>
  <c r="M286" i="1"/>
  <c r="L286" i="1"/>
  <c r="G286" i="1"/>
  <c r="F286" i="1"/>
  <c r="Y285" i="1"/>
  <c r="X285" i="1"/>
  <c r="S285" i="1"/>
  <c r="R285" i="1"/>
  <c r="M285" i="1"/>
  <c r="L285" i="1"/>
  <c r="G285" i="1"/>
  <c r="F285" i="1"/>
  <c r="Y284" i="1"/>
  <c r="X284" i="1"/>
  <c r="S284" i="1"/>
  <c r="R284" i="1"/>
  <c r="M284" i="1"/>
  <c r="L284" i="1"/>
  <c r="G284" i="1"/>
  <c r="F284" i="1"/>
  <c r="Y283" i="1"/>
  <c r="X283" i="1"/>
  <c r="S283" i="1"/>
  <c r="R283" i="1"/>
  <c r="M283" i="1"/>
  <c r="L283" i="1"/>
  <c r="G283" i="1"/>
  <c r="F283" i="1"/>
  <c r="Y282" i="1"/>
  <c r="X282" i="1"/>
  <c r="S282" i="1"/>
  <c r="R282" i="1"/>
  <c r="M282" i="1"/>
  <c r="L282" i="1"/>
  <c r="G282" i="1"/>
  <c r="F282" i="1"/>
  <c r="Y281" i="1"/>
  <c r="X281" i="1"/>
  <c r="S281" i="1"/>
  <c r="R281" i="1"/>
  <c r="M281" i="1"/>
  <c r="L281" i="1"/>
  <c r="G281" i="1"/>
  <c r="F281" i="1"/>
  <c r="Y280" i="1"/>
  <c r="X280" i="1"/>
  <c r="S280" i="1"/>
  <c r="R280" i="1"/>
  <c r="M280" i="1"/>
  <c r="L280" i="1"/>
  <c r="G280" i="1"/>
  <c r="F280" i="1"/>
  <c r="Y279" i="1"/>
  <c r="X279" i="1"/>
  <c r="S279" i="1"/>
  <c r="R279" i="1"/>
  <c r="M279" i="1"/>
  <c r="L279" i="1"/>
  <c r="G279" i="1"/>
  <c r="F279" i="1"/>
  <c r="Y278" i="1"/>
  <c r="X278" i="1"/>
  <c r="S278" i="1"/>
  <c r="R278" i="1"/>
  <c r="M278" i="1"/>
  <c r="L278" i="1"/>
  <c r="G278" i="1"/>
  <c r="F278" i="1"/>
  <c r="Y277" i="1"/>
  <c r="X277" i="1"/>
  <c r="S277" i="1"/>
  <c r="R277" i="1"/>
  <c r="M277" i="1"/>
  <c r="L277" i="1"/>
  <c r="G277" i="1"/>
  <c r="F277" i="1"/>
  <c r="Y276" i="1"/>
  <c r="X276" i="1"/>
  <c r="S276" i="1"/>
  <c r="R276" i="1"/>
  <c r="M276" i="1"/>
  <c r="L276" i="1"/>
  <c r="G276" i="1"/>
  <c r="F276" i="1"/>
  <c r="Y275" i="1"/>
  <c r="X275" i="1"/>
  <c r="S275" i="1"/>
  <c r="R275" i="1"/>
  <c r="M275" i="1"/>
  <c r="L275" i="1"/>
  <c r="G275" i="1"/>
  <c r="F275" i="1"/>
  <c r="Y274" i="1"/>
  <c r="X274" i="1"/>
  <c r="S274" i="1"/>
  <c r="R274" i="1"/>
  <c r="M274" i="1"/>
  <c r="L274" i="1"/>
  <c r="G274" i="1"/>
  <c r="F274" i="1"/>
  <c r="Y273" i="1"/>
  <c r="X273" i="1"/>
  <c r="S273" i="1"/>
  <c r="R273" i="1"/>
  <c r="M273" i="1"/>
  <c r="L273" i="1"/>
  <c r="G273" i="1"/>
  <c r="F273" i="1"/>
  <c r="Y272" i="1"/>
  <c r="X272" i="1"/>
  <c r="S272" i="1"/>
  <c r="R272" i="1"/>
  <c r="M272" i="1"/>
  <c r="L272" i="1"/>
  <c r="G272" i="1"/>
  <c r="F272" i="1"/>
  <c r="Y271" i="1"/>
  <c r="X271" i="1"/>
  <c r="S271" i="1"/>
  <c r="R271" i="1"/>
  <c r="M271" i="1"/>
  <c r="L271" i="1"/>
  <c r="G271" i="1"/>
  <c r="F271" i="1"/>
  <c r="Y270" i="1"/>
  <c r="X270" i="1"/>
  <c r="S270" i="1"/>
  <c r="R270" i="1"/>
  <c r="M270" i="1"/>
  <c r="L270" i="1"/>
  <c r="G270" i="1"/>
  <c r="F270" i="1"/>
  <c r="Y269" i="1"/>
  <c r="X269" i="1"/>
  <c r="S269" i="1"/>
  <c r="R269" i="1"/>
  <c r="M269" i="1"/>
  <c r="L269" i="1"/>
  <c r="G269" i="1"/>
  <c r="F269" i="1"/>
  <c r="Y268" i="1"/>
  <c r="X268" i="1"/>
  <c r="S268" i="1"/>
  <c r="R268" i="1"/>
  <c r="M268" i="1"/>
  <c r="L268" i="1"/>
  <c r="G268" i="1"/>
  <c r="F268" i="1"/>
  <c r="Y267" i="1"/>
  <c r="X267" i="1"/>
  <c r="S267" i="1"/>
  <c r="R267" i="1"/>
  <c r="M267" i="1"/>
  <c r="L267" i="1"/>
  <c r="G267" i="1"/>
  <c r="F267" i="1"/>
  <c r="Y266" i="1"/>
  <c r="X266" i="1"/>
  <c r="S266" i="1"/>
  <c r="R266" i="1"/>
  <c r="M266" i="1"/>
  <c r="L266" i="1"/>
  <c r="G266" i="1"/>
  <c r="F266" i="1"/>
  <c r="Y265" i="1"/>
  <c r="X265" i="1"/>
  <c r="S265" i="1"/>
  <c r="R265" i="1"/>
  <c r="M265" i="1"/>
  <c r="L265" i="1"/>
  <c r="G265" i="1"/>
  <c r="F265" i="1"/>
  <c r="Y264" i="1"/>
  <c r="X264" i="1"/>
  <c r="S264" i="1"/>
  <c r="R264" i="1"/>
  <c r="M264" i="1"/>
  <c r="L264" i="1"/>
  <c r="G264" i="1"/>
  <c r="F264" i="1"/>
  <c r="Y263" i="1"/>
  <c r="X263" i="1"/>
  <c r="S263" i="1"/>
  <c r="R263" i="1"/>
  <c r="M263" i="1"/>
  <c r="L263" i="1"/>
  <c r="G263" i="1"/>
  <c r="F263" i="1"/>
  <c r="Y262" i="1"/>
  <c r="X262" i="1"/>
  <c r="S262" i="1"/>
  <c r="R262" i="1"/>
  <c r="M262" i="1"/>
  <c r="L262" i="1"/>
  <c r="G262" i="1"/>
  <c r="F262" i="1"/>
  <c r="Y261" i="1"/>
  <c r="X261" i="1"/>
  <c r="S261" i="1"/>
  <c r="R261" i="1"/>
  <c r="M261" i="1"/>
  <c r="L261" i="1"/>
  <c r="G261" i="1"/>
  <c r="F261" i="1"/>
  <c r="Y260" i="1"/>
  <c r="X260" i="1"/>
  <c r="S260" i="1"/>
  <c r="R260" i="1"/>
  <c r="M260" i="1"/>
  <c r="L260" i="1"/>
  <c r="G260" i="1"/>
  <c r="F260" i="1"/>
  <c r="Y259" i="1"/>
  <c r="X259" i="1"/>
  <c r="S259" i="1"/>
  <c r="R259" i="1"/>
  <c r="M259" i="1"/>
  <c r="L259" i="1"/>
  <c r="G259" i="1"/>
  <c r="F259" i="1"/>
  <c r="Y258" i="1"/>
  <c r="X258" i="1"/>
  <c r="S258" i="1"/>
  <c r="R258" i="1"/>
  <c r="M258" i="1"/>
  <c r="L258" i="1"/>
  <c r="G258" i="1"/>
  <c r="F258" i="1"/>
  <c r="Y257" i="1"/>
  <c r="X257" i="1"/>
  <c r="S257" i="1"/>
  <c r="R257" i="1"/>
  <c r="M257" i="1"/>
  <c r="L257" i="1"/>
  <c r="G257" i="1"/>
  <c r="F257" i="1"/>
  <c r="Y256" i="1"/>
  <c r="X256" i="1"/>
  <c r="S256" i="1"/>
  <c r="R256" i="1"/>
  <c r="M256" i="1"/>
  <c r="L256" i="1"/>
  <c r="G256" i="1"/>
  <c r="F256" i="1"/>
  <c r="Y255" i="1"/>
  <c r="X255" i="1"/>
  <c r="S255" i="1"/>
  <c r="R255" i="1"/>
  <c r="M255" i="1"/>
  <c r="L255" i="1"/>
  <c r="G255" i="1"/>
  <c r="F255" i="1"/>
  <c r="Y254" i="1"/>
  <c r="X254" i="1"/>
  <c r="S254" i="1"/>
  <c r="R254" i="1"/>
  <c r="M254" i="1"/>
  <c r="L254" i="1"/>
  <c r="G254" i="1"/>
  <c r="F254" i="1"/>
  <c r="Y253" i="1"/>
  <c r="X253" i="1"/>
  <c r="S253" i="1"/>
  <c r="R253" i="1"/>
  <c r="M253" i="1"/>
  <c r="L253" i="1"/>
  <c r="G253" i="1"/>
  <c r="F253" i="1"/>
  <c r="Y252" i="1"/>
  <c r="X252" i="1"/>
  <c r="S252" i="1"/>
  <c r="R252" i="1"/>
  <c r="M252" i="1"/>
  <c r="L252" i="1"/>
  <c r="G252" i="1"/>
  <c r="F252" i="1"/>
  <c r="Y251" i="1"/>
  <c r="X251" i="1"/>
  <c r="S251" i="1"/>
  <c r="R251" i="1"/>
  <c r="M251" i="1"/>
  <c r="L251" i="1"/>
  <c r="G251" i="1"/>
  <c r="F251" i="1"/>
  <c r="Y250" i="1"/>
  <c r="X250" i="1"/>
  <c r="S250" i="1"/>
  <c r="R250" i="1"/>
  <c r="M250" i="1"/>
  <c r="L250" i="1"/>
  <c r="G250" i="1"/>
  <c r="F250" i="1"/>
  <c r="Y249" i="1"/>
  <c r="X249" i="1"/>
  <c r="S249" i="1"/>
  <c r="R249" i="1"/>
  <c r="M249" i="1"/>
  <c r="L249" i="1"/>
  <c r="G249" i="1"/>
  <c r="F249" i="1"/>
  <c r="Y248" i="1"/>
  <c r="X248" i="1"/>
  <c r="S248" i="1"/>
  <c r="R248" i="1"/>
  <c r="M248" i="1"/>
  <c r="L248" i="1"/>
  <c r="G248" i="1"/>
  <c r="F248" i="1"/>
  <c r="Y247" i="1"/>
  <c r="X247" i="1"/>
  <c r="S247" i="1"/>
  <c r="R247" i="1"/>
  <c r="M247" i="1"/>
  <c r="L247" i="1"/>
  <c r="G247" i="1"/>
  <c r="F247" i="1"/>
  <c r="Y246" i="1"/>
  <c r="X246" i="1"/>
  <c r="S246" i="1"/>
  <c r="R246" i="1"/>
  <c r="M246" i="1"/>
  <c r="L246" i="1"/>
  <c r="G246" i="1"/>
  <c r="F246" i="1"/>
  <c r="Y245" i="1"/>
  <c r="X245" i="1"/>
  <c r="S245" i="1"/>
  <c r="R245" i="1"/>
  <c r="M245" i="1"/>
  <c r="L245" i="1"/>
  <c r="G245" i="1"/>
  <c r="F245" i="1"/>
  <c r="Y244" i="1"/>
  <c r="X244" i="1"/>
  <c r="S244" i="1"/>
  <c r="R244" i="1"/>
  <c r="M244" i="1"/>
  <c r="L244" i="1"/>
  <c r="G244" i="1"/>
  <c r="F244" i="1"/>
  <c r="Y243" i="1"/>
  <c r="X243" i="1"/>
  <c r="S243" i="1"/>
  <c r="R243" i="1"/>
  <c r="M243" i="1"/>
  <c r="L243" i="1"/>
  <c r="G243" i="1"/>
  <c r="F243" i="1"/>
  <c r="Y242" i="1"/>
  <c r="X242" i="1"/>
  <c r="S242" i="1"/>
  <c r="R242" i="1"/>
  <c r="M242" i="1"/>
  <c r="L242" i="1"/>
  <c r="G242" i="1"/>
  <c r="F242" i="1"/>
  <c r="Y241" i="1"/>
  <c r="X241" i="1"/>
  <c r="S241" i="1"/>
  <c r="R241" i="1"/>
  <c r="M241" i="1"/>
  <c r="L241" i="1"/>
  <c r="G241" i="1"/>
  <c r="F241" i="1"/>
  <c r="Y240" i="1"/>
  <c r="X240" i="1"/>
  <c r="S240" i="1"/>
  <c r="R240" i="1"/>
  <c r="M240" i="1"/>
  <c r="L240" i="1"/>
  <c r="G240" i="1"/>
  <c r="F240" i="1"/>
  <c r="Y239" i="1"/>
  <c r="X239" i="1"/>
  <c r="S239" i="1"/>
  <c r="R239" i="1"/>
  <c r="M239" i="1"/>
  <c r="L239" i="1"/>
  <c r="G239" i="1"/>
  <c r="F239" i="1"/>
  <c r="Y238" i="1"/>
  <c r="X238" i="1"/>
  <c r="S238" i="1"/>
  <c r="R238" i="1"/>
  <c r="M238" i="1"/>
  <c r="L238" i="1"/>
  <c r="G238" i="1"/>
  <c r="F238" i="1"/>
  <c r="Y237" i="1"/>
  <c r="X237" i="1"/>
  <c r="S237" i="1"/>
  <c r="R237" i="1"/>
  <c r="M237" i="1"/>
  <c r="L237" i="1"/>
  <c r="G237" i="1"/>
  <c r="F237" i="1"/>
  <c r="Y236" i="1"/>
  <c r="X236" i="1"/>
  <c r="S236" i="1"/>
  <c r="R236" i="1"/>
  <c r="M236" i="1"/>
  <c r="L236" i="1"/>
  <c r="G236" i="1"/>
  <c r="F236" i="1"/>
  <c r="Y235" i="1"/>
  <c r="X235" i="1"/>
  <c r="S235" i="1"/>
  <c r="R235" i="1"/>
  <c r="M235" i="1"/>
  <c r="L235" i="1"/>
  <c r="G235" i="1"/>
  <c r="F235" i="1"/>
  <c r="Y234" i="1"/>
  <c r="X234" i="1"/>
  <c r="S234" i="1"/>
  <c r="R234" i="1"/>
  <c r="M234" i="1"/>
  <c r="L234" i="1"/>
  <c r="G234" i="1"/>
  <c r="F234" i="1"/>
  <c r="Y233" i="1"/>
  <c r="X233" i="1"/>
  <c r="S233" i="1"/>
  <c r="R233" i="1"/>
  <c r="M233" i="1"/>
  <c r="L233" i="1"/>
  <c r="G233" i="1"/>
  <c r="F233" i="1"/>
  <c r="Y232" i="1"/>
  <c r="X232" i="1"/>
  <c r="S232" i="1"/>
  <c r="R232" i="1"/>
  <c r="M232" i="1"/>
  <c r="L232" i="1"/>
  <c r="G232" i="1"/>
  <c r="F232" i="1"/>
  <c r="Y231" i="1"/>
  <c r="X231" i="1"/>
  <c r="S231" i="1"/>
  <c r="R231" i="1"/>
  <c r="M231" i="1"/>
  <c r="L231" i="1"/>
  <c r="G231" i="1"/>
  <c r="F231" i="1"/>
  <c r="Y230" i="1"/>
  <c r="X230" i="1"/>
  <c r="S230" i="1"/>
  <c r="R230" i="1"/>
  <c r="M230" i="1"/>
  <c r="L230" i="1"/>
  <c r="G230" i="1"/>
  <c r="F230" i="1"/>
  <c r="Y229" i="1"/>
  <c r="X229" i="1"/>
  <c r="S229" i="1"/>
  <c r="R229" i="1"/>
  <c r="M229" i="1"/>
  <c r="L229" i="1"/>
  <c r="G229" i="1"/>
  <c r="F229" i="1"/>
  <c r="Y228" i="1"/>
  <c r="X228" i="1"/>
  <c r="S228" i="1"/>
  <c r="R228" i="1"/>
  <c r="M228" i="1"/>
  <c r="L228" i="1"/>
  <c r="G228" i="1"/>
  <c r="F228" i="1"/>
  <c r="Y227" i="1"/>
  <c r="X227" i="1"/>
  <c r="S227" i="1"/>
  <c r="R227" i="1"/>
  <c r="M227" i="1"/>
  <c r="L227" i="1"/>
  <c r="G227" i="1"/>
  <c r="F227" i="1"/>
  <c r="Y226" i="1"/>
  <c r="X226" i="1"/>
  <c r="S226" i="1"/>
  <c r="R226" i="1"/>
  <c r="M226" i="1"/>
  <c r="L226" i="1"/>
  <c r="G226" i="1"/>
  <c r="F226" i="1"/>
  <c r="Y225" i="1"/>
  <c r="X225" i="1"/>
  <c r="S225" i="1"/>
  <c r="R225" i="1"/>
  <c r="M225" i="1"/>
  <c r="L225" i="1"/>
  <c r="G225" i="1"/>
  <c r="F225" i="1"/>
  <c r="Y224" i="1"/>
  <c r="X224" i="1"/>
  <c r="S224" i="1"/>
  <c r="R224" i="1"/>
  <c r="M224" i="1"/>
  <c r="L224" i="1"/>
  <c r="G224" i="1"/>
  <c r="F224" i="1"/>
  <c r="Y223" i="1"/>
  <c r="X223" i="1"/>
  <c r="S223" i="1"/>
  <c r="R223" i="1"/>
  <c r="M223" i="1"/>
  <c r="L223" i="1"/>
  <c r="G223" i="1"/>
  <c r="F223" i="1"/>
  <c r="Y222" i="1"/>
  <c r="X222" i="1"/>
  <c r="S222" i="1"/>
  <c r="R222" i="1"/>
  <c r="M222" i="1"/>
  <c r="L222" i="1"/>
  <c r="G222" i="1"/>
  <c r="F222" i="1"/>
  <c r="Y221" i="1"/>
  <c r="X221" i="1"/>
  <c r="S221" i="1"/>
  <c r="R221" i="1"/>
  <c r="M221" i="1"/>
  <c r="L221" i="1"/>
  <c r="G221" i="1"/>
  <c r="F221" i="1"/>
  <c r="Y220" i="1"/>
  <c r="X220" i="1"/>
  <c r="S220" i="1"/>
  <c r="R220" i="1"/>
  <c r="M220" i="1"/>
  <c r="L220" i="1"/>
  <c r="G220" i="1"/>
  <c r="F220" i="1"/>
  <c r="Y219" i="1"/>
  <c r="X219" i="1"/>
  <c r="S219" i="1"/>
  <c r="R219" i="1"/>
  <c r="M219" i="1"/>
  <c r="L219" i="1"/>
  <c r="G219" i="1"/>
  <c r="F219" i="1"/>
  <c r="Y218" i="1"/>
  <c r="X218" i="1"/>
  <c r="S218" i="1"/>
  <c r="R218" i="1"/>
  <c r="M218" i="1"/>
  <c r="L218" i="1"/>
  <c r="G218" i="1"/>
  <c r="F218" i="1"/>
  <c r="Y217" i="1"/>
  <c r="X217" i="1"/>
  <c r="S217" i="1"/>
  <c r="R217" i="1"/>
  <c r="M217" i="1"/>
  <c r="L217" i="1"/>
  <c r="G217" i="1"/>
  <c r="F217" i="1"/>
  <c r="Y216" i="1"/>
  <c r="X216" i="1"/>
  <c r="S216" i="1"/>
  <c r="R216" i="1"/>
  <c r="M216" i="1"/>
  <c r="L216" i="1"/>
  <c r="G216" i="1"/>
  <c r="F216" i="1"/>
  <c r="Y215" i="1"/>
  <c r="X215" i="1"/>
  <c r="S215" i="1"/>
  <c r="R215" i="1"/>
  <c r="M215" i="1"/>
  <c r="L215" i="1"/>
  <c r="G215" i="1"/>
  <c r="F215" i="1"/>
  <c r="Y214" i="1"/>
  <c r="X214" i="1"/>
  <c r="S214" i="1"/>
  <c r="R214" i="1"/>
  <c r="M214" i="1"/>
  <c r="L214" i="1"/>
  <c r="G214" i="1"/>
  <c r="F214" i="1"/>
  <c r="Y213" i="1"/>
  <c r="X213" i="1"/>
  <c r="S213" i="1"/>
  <c r="R213" i="1"/>
  <c r="M213" i="1"/>
  <c r="L213" i="1"/>
  <c r="G213" i="1"/>
  <c r="F213" i="1"/>
  <c r="Y212" i="1"/>
  <c r="X212" i="1"/>
  <c r="S212" i="1"/>
  <c r="R212" i="1"/>
  <c r="M212" i="1"/>
  <c r="L212" i="1"/>
  <c r="G212" i="1"/>
  <c r="F212" i="1"/>
  <c r="Y211" i="1"/>
  <c r="X211" i="1"/>
  <c r="S211" i="1"/>
  <c r="R211" i="1"/>
  <c r="M211" i="1"/>
  <c r="L211" i="1"/>
  <c r="G211" i="1"/>
  <c r="F211" i="1"/>
  <c r="Y210" i="1"/>
  <c r="X210" i="1"/>
  <c r="S210" i="1"/>
  <c r="R210" i="1"/>
  <c r="M210" i="1"/>
  <c r="L210" i="1"/>
  <c r="G210" i="1"/>
  <c r="F210" i="1"/>
  <c r="Y209" i="1"/>
  <c r="X209" i="1"/>
  <c r="S209" i="1"/>
  <c r="R209" i="1"/>
  <c r="M209" i="1"/>
  <c r="L209" i="1"/>
  <c r="G209" i="1"/>
  <c r="F209" i="1"/>
  <c r="Y208" i="1"/>
  <c r="X208" i="1"/>
  <c r="S208" i="1"/>
  <c r="R208" i="1"/>
  <c r="M208" i="1"/>
  <c r="L208" i="1"/>
  <c r="G208" i="1"/>
  <c r="F208" i="1"/>
  <c r="Y207" i="1"/>
  <c r="X207" i="1"/>
  <c r="S207" i="1"/>
  <c r="R207" i="1"/>
  <c r="M207" i="1"/>
  <c r="L207" i="1"/>
  <c r="G207" i="1"/>
  <c r="F207" i="1"/>
  <c r="Y206" i="1"/>
  <c r="X206" i="1"/>
  <c r="S206" i="1"/>
  <c r="R206" i="1"/>
  <c r="M206" i="1"/>
  <c r="L206" i="1"/>
  <c r="G206" i="1"/>
  <c r="F206" i="1"/>
  <c r="Y205" i="1"/>
  <c r="X205" i="1"/>
  <c r="S205" i="1"/>
  <c r="R205" i="1"/>
  <c r="M205" i="1"/>
  <c r="L205" i="1"/>
  <c r="G205" i="1"/>
  <c r="F205" i="1"/>
  <c r="Y204" i="1"/>
  <c r="X204" i="1"/>
  <c r="S204" i="1"/>
  <c r="R204" i="1"/>
  <c r="M204" i="1"/>
  <c r="L204" i="1"/>
  <c r="G204" i="1"/>
  <c r="F204" i="1"/>
  <c r="Y203" i="1"/>
  <c r="X203" i="1"/>
  <c r="S203" i="1"/>
  <c r="R203" i="1"/>
  <c r="M203" i="1"/>
  <c r="L203" i="1"/>
  <c r="G203" i="1"/>
  <c r="F203" i="1"/>
  <c r="Y202" i="1"/>
  <c r="X202" i="1"/>
  <c r="S202" i="1"/>
  <c r="R202" i="1"/>
  <c r="M202" i="1"/>
  <c r="L202" i="1"/>
  <c r="G202" i="1"/>
  <c r="F202" i="1"/>
  <c r="Y201" i="1"/>
  <c r="X201" i="1"/>
  <c r="S201" i="1"/>
  <c r="R201" i="1"/>
  <c r="M201" i="1"/>
  <c r="L201" i="1"/>
  <c r="G201" i="1"/>
  <c r="F201" i="1"/>
  <c r="Y200" i="1"/>
  <c r="X200" i="1"/>
  <c r="S200" i="1"/>
  <c r="R200" i="1"/>
  <c r="M200" i="1"/>
  <c r="L200" i="1"/>
  <c r="G200" i="1"/>
  <c r="F200" i="1"/>
  <c r="Y199" i="1"/>
  <c r="X199" i="1"/>
  <c r="S199" i="1"/>
  <c r="R199" i="1"/>
  <c r="M199" i="1"/>
  <c r="L199" i="1"/>
  <c r="G199" i="1"/>
  <c r="F199" i="1"/>
  <c r="Y198" i="1"/>
  <c r="X198" i="1"/>
  <c r="S198" i="1"/>
  <c r="R198" i="1"/>
  <c r="M198" i="1"/>
  <c r="L198" i="1"/>
  <c r="G198" i="1"/>
  <c r="F198" i="1"/>
  <c r="Y197" i="1"/>
  <c r="X197" i="1"/>
  <c r="S197" i="1"/>
  <c r="R197" i="1"/>
  <c r="M197" i="1"/>
  <c r="L197" i="1"/>
  <c r="G197" i="1"/>
  <c r="F197" i="1"/>
  <c r="Y196" i="1"/>
  <c r="X196" i="1"/>
  <c r="S196" i="1"/>
  <c r="R196" i="1"/>
  <c r="M196" i="1"/>
  <c r="L196" i="1"/>
  <c r="G196" i="1"/>
  <c r="F196" i="1"/>
  <c r="Y195" i="1"/>
  <c r="X195" i="1"/>
  <c r="S195" i="1"/>
  <c r="R195" i="1"/>
  <c r="M195" i="1"/>
  <c r="L195" i="1"/>
  <c r="G195" i="1"/>
  <c r="F195" i="1"/>
  <c r="Y194" i="1"/>
  <c r="X194" i="1"/>
  <c r="S194" i="1"/>
  <c r="R194" i="1"/>
  <c r="M194" i="1"/>
  <c r="L194" i="1"/>
  <c r="G194" i="1"/>
  <c r="F194" i="1"/>
  <c r="Y193" i="1"/>
  <c r="X193" i="1"/>
  <c r="S193" i="1"/>
  <c r="R193" i="1"/>
  <c r="M193" i="1"/>
  <c r="L193" i="1"/>
  <c r="G193" i="1"/>
  <c r="F193" i="1"/>
  <c r="Y192" i="1"/>
  <c r="X192" i="1"/>
  <c r="S192" i="1"/>
  <c r="R192" i="1"/>
  <c r="M192" i="1"/>
  <c r="L192" i="1"/>
  <c r="G192" i="1"/>
  <c r="F192" i="1"/>
  <c r="Y191" i="1"/>
  <c r="X191" i="1"/>
  <c r="S191" i="1"/>
  <c r="R191" i="1"/>
  <c r="M191" i="1"/>
  <c r="L191" i="1"/>
  <c r="G191" i="1"/>
  <c r="F191" i="1"/>
  <c r="Y190" i="1"/>
  <c r="X190" i="1"/>
  <c r="S190" i="1"/>
  <c r="R190" i="1"/>
  <c r="M190" i="1"/>
  <c r="L190" i="1"/>
  <c r="G190" i="1"/>
  <c r="F190" i="1"/>
  <c r="Y189" i="1"/>
  <c r="X189" i="1"/>
  <c r="S189" i="1"/>
  <c r="R189" i="1"/>
  <c r="M189" i="1"/>
  <c r="L189" i="1"/>
  <c r="G189" i="1"/>
  <c r="F189" i="1"/>
  <c r="Y188" i="1"/>
  <c r="X188" i="1"/>
  <c r="S188" i="1"/>
  <c r="R188" i="1"/>
  <c r="M188" i="1"/>
  <c r="L188" i="1"/>
  <c r="G188" i="1"/>
  <c r="F188" i="1"/>
  <c r="Y187" i="1"/>
  <c r="X187" i="1"/>
  <c r="S187" i="1"/>
  <c r="R187" i="1"/>
  <c r="M187" i="1"/>
  <c r="L187" i="1"/>
  <c r="G187" i="1"/>
  <c r="F187" i="1"/>
  <c r="Y186" i="1"/>
  <c r="X186" i="1"/>
  <c r="S186" i="1"/>
  <c r="R186" i="1"/>
  <c r="M186" i="1"/>
  <c r="L186" i="1"/>
  <c r="G186" i="1"/>
  <c r="F186" i="1"/>
  <c r="Y185" i="1"/>
  <c r="X185" i="1"/>
  <c r="S185" i="1"/>
  <c r="R185" i="1"/>
  <c r="M185" i="1"/>
  <c r="L185" i="1"/>
  <c r="G185" i="1"/>
  <c r="F185" i="1"/>
  <c r="Y184" i="1"/>
  <c r="X184" i="1"/>
  <c r="S184" i="1"/>
  <c r="R184" i="1"/>
  <c r="M184" i="1"/>
  <c r="L184" i="1"/>
  <c r="G184" i="1"/>
  <c r="F184" i="1"/>
  <c r="Y183" i="1"/>
  <c r="X183" i="1"/>
  <c r="S183" i="1"/>
  <c r="R183" i="1"/>
  <c r="M183" i="1"/>
  <c r="L183" i="1"/>
  <c r="G183" i="1"/>
  <c r="F183" i="1"/>
  <c r="Y182" i="1"/>
  <c r="X182" i="1"/>
  <c r="S182" i="1"/>
  <c r="R182" i="1"/>
  <c r="M182" i="1"/>
  <c r="L182" i="1"/>
  <c r="G182" i="1"/>
  <c r="F182" i="1"/>
  <c r="Y181" i="1"/>
  <c r="X181" i="1"/>
  <c r="S181" i="1"/>
  <c r="R181" i="1"/>
  <c r="M181" i="1"/>
  <c r="L181" i="1"/>
  <c r="G181" i="1"/>
  <c r="F181" i="1"/>
  <c r="Y180" i="1"/>
  <c r="X180" i="1"/>
  <c r="S180" i="1"/>
  <c r="R180" i="1"/>
  <c r="M180" i="1"/>
  <c r="L180" i="1"/>
  <c r="G180" i="1"/>
  <c r="F180" i="1"/>
  <c r="Y179" i="1"/>
  <c r="X179" i="1"/>
  <c r="S179" i="1"/>
  <c r="R179" i="1"/>
  <c r="M179" i="1"/>
  <c r="L179" i="1"/>
  <c r="G179" i="1"/>
  <c r="F179" i="1"/>
  <c r="Y178" i="1"/>
  <c r="X178" i="1"/>
  <c r="S178" i="1"/>
  <c r="R178" i="1"/>
  <c r="M178" i="1"/>
  <c r="L178" i="1"/>
  <c r="G178" i="1"/>
  <c r="F178" i="1"/>
  <c r="Y177" i="1"/>
  <c r="X177" i="1"/>
  <c r="S177" i="1"/>
  <c r="R177" i="1"/>
  <c r="M177" i="1"/>
  <c r="L177" i="1"/>
  <c r="G177" i="1"/>
  <c r="F177" i="1"/>
  <c r="Y176" i="1"/>
  <c r="X176" i="1"/>
  <c r="S176" i="1"/>
  <c r="R176" i="1"/>
  <c r="M176" i="1"/>
  <c r="L176" i="1"/>
  <c r="G176" i="1"/>
  <c r="F176" i="1"/>
  <c r="Y175" i="1"/>
  <c r="X175" i="1"/>
  <c r="S175" i="1"/>
  <c r="R175" i="1"/>
  <c r="M175" i="1"/>
  <c r="L175" i="1"/>
  <c r="G175" i="1"/>
  <c r="F175" i="1"/>
  <c r="Y174" i="1"/>
  <c r="X174" i="1"/>
  <c r="S174" i="1"/>
  <c r="R174" i="1"/>
  <c r="M174" i="1"/>
  <c r="L174" i="1"/>
  <c r="G174" i="1"/>
  <c r="F174" i="1"/>
  <c r="Y173" i="1"/>
  <c r="X173" i="1"/>
  <c r="S173" i="1"/>
  <c r="R173" i="1"/>
  <c r="M173" i="1"/>
  <c r="L173" i="1"/>
  <c r="G173" i="1"/>
  <c r="F173" i="1"/>
  <c r="Y172" i="1"/>
  <c r="X172" i="1"/>
  <c r="S172" i="1"/>
  <c r="R172" i="1"/>
  <c r="M172" i="1"/>
  <c r="L172" i="1"/>
  <c r="G172" i="1"/>
  <c r="F172" i="1"/>
  <c r="Y171" i="1"/>
  <c r="X171" i="1"/>
  <c r="S171" i="1"/>
  <c r="R171" i="1"/>
  <c r="M171" i="1"/>
  <c r="L171" i="1"/>
  <c r="G171" i="1"/>
  <c r="F171" i="1"/>
  <c r="Y170" i="1"/>
  <c r="X170" i="1"/>
  <c r="S170" i="1"/>
  <c r="R170" i="1"/>
  <c r="M170" i="1"/>
  <c r="L170" i="1"/>
  <c r="G170" i="1"/>
  <c r="F170" i="1"/>
  <c r="Y169" i="1"/>
  <c r="X169" i="1"/>
  <c r="S169" i="1"/>
  <c r="R169" i="1"/>
  <c r="M169" i="1"/>
  <c r="L169" i="1"/>
  <c r="G169" i="1"/>
  <c r="F169" i="1"/>
  <c r="Y168" i="1"/>
  <c r="X168" i="1"/>
  <c r="S168" i="1"/>
  <c r="R168" i="1"/>
  <c r="M168" i="1"/>
  <c r="L168" i="1"/>
  <c r="G168" i="1"/>
  <c r="F168" i="1"/>
  <c r="Y167" i="1"/>
  <c r="X167" i="1"/>
  <c r="S167" i="1"/>
  <c r="R167" i="1"/>
  <c r="M167" i="1"/>
  <c r="L167" i="1"/>
  <c r="G167" i="1"/>
  <c r="F167" i="1"/>
  <c r="Y166" i="1"/>
  <c r="X166" i="1"/>
  <c r="S166" i="1"/>
  <c r="R166" i="1"/>
  <c r="M166" i="1"/>
  <c r="L166" i="1"/>
  <c r="G166" i="1"/>
  <c r="F166" i="1"/>
  <c r="Y165" i="1"/>
  <c r="X165" i="1"/>
  <c r="S165" i="1"/>
  <c r="R165" i="1"/>
  <c r="M165" i="1"/>
  <c r="L165" i="1"/>
  <c r="G165" i="1"/>
  <c r="F165" i="1"/>
  <c r="Y164" i="1"/>
  <c r="X164" i="1"/>
  <c r="S164" i="1"/>
  <c r="R164" i="1"/>
  <c r="M164" i="1"/>
  <c r="L164" i="1"/>
  <c r="G164" i="1"/>
  <c r="F164" i="1"/>
  <c r="Y163" i="1"/>
  <c r="X163" i="1"/>
  <c r="S163" i="1"/>
  <c r="R163" i="1"/>
  <c r="M163" i="1"/>
  <c r="L163" i="1"/>
  <c r="G163" i="1"/>
  <c r="F163" i="1"/>
  <c r="Y162" i="1"/>
  <c r="X162" i="1"/>
  <c r="S162" i="1"/>
  <c r="R162" i="1"/>
  <c r="M162" i="1"/>
  <c r="L162" i="1"/>
  <c r="G162" i="1"/>
  <c r="F162" i="1"/>
  <c r="Y161" i="1"/>
  <c r="X161" i="1"/>
  <c r="S161" i="1"/>
  <c r="R161" i="1"/>
  <c r="M161" i="1"/>
  <c r="L161" i="1"/>
  <c r="G161" i="1"/>
  <c r="F161" i="1"/>
  <c r="Y160" i="1"/>
  <c r="X160" i="1"/>
  <c r="S160" i="1"/>
  <c r="R160" i="1"/>
  <c r="M160" i="1"/>
  <c r="L160" i="1"/>
  <c r="G160" i="1"/>
  <c r="F160" i="1"/>
  <c r="Y159" i="1"/>
  <c r="X159" i="1"/>
  <c r="S159" i="1"/>
  <c r="R159" i="1"/>
  <c r="M159" i="1"/>
  <c r="L159" i="1"/>
  <c r="G159" i="1"/>
  <c r="F159" i="1"/>
  <c r="Y158" i="1"/>
  <c r="X158" i="1"/>
  <c r="S158" i="1"/>
  <c r="R158" i="1"/>
  <c r="M158" i="1"/>
  <c r="L158" i="1"/>
  <c r="G158" i="1"/>
  <c r="F158" i="1"/>
  <c r="Y157" i="1"/>
  <c r="X157" i="1"/>
  <c r="S157" i="1"/>
  <c r="R157" i="1"/>
  <c r="M157" i="1"/>
  <c r="L157" i="1"/>
  <c r="G157" i="1"/>
  <c r="F157" i="1"/>
  <c r="Y156" i="1"/>
  <c r="X156" i="1"/>
  <c r="S156" i="1"/>
  <c r="R156" i="1"/>
  <c r="M156" i="1"/>
  <c r="L156" i="1"/>
  <c r="G156" i="1"/>
  <c r="F156" i="1"/>
  <c r="Y155" i="1"/>
  <c r="X155" i="1"/>
  <c r="S155" i="1"/>
  <c r="R155" i="1"/>
  <c r="M155" i="1"/>
  <c r="L155" i="1"/>
  <c r="G155" i="1"/>
  <c r="F155" i="1"/>
  <c r="Y154" i="1"/>
  <c r="X154" i="1"/>
  <c r="S154" i="1"/>
  <c r="R154" i="1"/>
  <c r="M154" i="1"/>
  <c r="L154" i="1"/>
  <c r="G154" i="1"/>
  <c r="F154" i="1"/>
  <c r="Y153" i="1"/>
  <c r="X153" i="1"/>
  <c r="S153" i="1"/>
  <c r="R153" i="1"/>
  <c r="M153" i="1"/>
  <c r="L153" i="1"/>
  <c r="G153" i="1"/>
  <c r="F153" i="1"/>
  <c r="Y152" i="1"/>
  <c r="X152" i="1"/>
  <c r="S152" i="1"/>
  <c r="R152" i="1"/>
  <c r="M152" i="1"/>
  <c r="L152" i="1"/>
  <c r="G152" i="1"/>
  <c r="F152" i="1"/>
  <c r="Y151" i="1"/>
  <c r="X151" i="1"/>
  <c r="S151" i="1"/>
  <c r="R151" i="1"/>
  <c r="M151" i="1"/>
  <c r="L151" i="1"/>
  <c r="G151" i="1"/>
  <c r="F151" i="1"/>
  <c r="Y150" i="1"/>
  <c r="X150" i="1"/>
  <c r="S150" i="1"/>
  <c r="R150" i="1"/>
  <c r="M150" i="1"/>
  <c r="L150" i="1"/>
  <c r="G150" i="1"/>
  <c r="F150" i="1"/>
  <c r="Y149" i="1"/>
  <c r="X149" i="1"/>
  <c r="S149" i="1"/>
  <c r="R149" i="1"/>
  <c r="M149" i="1"/>
  <c r="L149" i="1"/>
  <c r="G149" i="1"/>
  <c r="F149" i="1"/>
  <c r="Y148" i="1"/>
  <c r="X148" i="1"/>
  <c r="S148" i="1"/>
  <c r="R148" i="1"/>
  <c r="M148" i="1"/>
  <c r="L148" i="1"/>
  <c r="G148" i="1"/>
  <c r="F148" i="1"/>
  <c r="Y147" i="1"/>
  <c r="X147" i="1"/>
  <c r="S147" i="1"/>
  <c r="R147" i="1"/>
  <c r="M147" i="1"/>
  <c r="L147" i="1"/>
  <c r="G147" i="1"/>
  <c r="F147" i="1"/>
  <c r="Y146" i="1"/>
  <c r="X146" i="1"/>
  <c r="S146" i="1"/>
  <c r="R146" i="1"/>
  <c r="M146" i="1"/>
  <c r="L146" i="1"/>
  <c r="G146" i="1"/>
  <c r="F146" i="1"/>
  <c r="Y145" i="1"/>
  <c r="X145" i="1"/>
  <c r="S145" i="1"/>
  <c r="R145" i="1"/>
  <c r="M145" i="1"/>
  <c r="L145" i="1"/>
  <c r="G145" i="1"/>
  <c r="F145" i="1"/>
  <c r="Y144" i="1"/>
  <c r="X144" i="1"/>
  <c r="S144" i="1"/>
  <c r="R144" i="1"/>
  <c r="M144" i="1"/>
  <c r="L144" i="1"/>
  <c r="G144" i="1"/>
  <c r="F144" i="1"/>
  <c r="Y143" i="1"/>
  <c r="X143" i="1"/>
  <c r="S143" i="1"/>
  <c r="R143" i="1"/>
  <c r="M143" i="1"/>
  <c r="L143" i="1"/>
  <c r="G143" i="1"/>
  <c r="F143" i="1"/>
  <c r="Y142" i="1"/>
  <c r="X142" i="1"/>
  <c r="S142" i="1"/>
  <c r="R142" i="1"/>
  <c r="M142" i="1"/>
  <c r="L142" i="1"/>
  <c r="G142" i="1"/>
  <c r="F142" i="1"/>
  <c r="Y141" i="1"/>
  <c r="X141" i="1"/>
  <c r="S141" i="1"/>
  <c r="R141" i="1"/>
  <c r="M141" i="1"/>
  <c r="L141" i="1"/>
  <c r="G141" i="1"/>
  <c r="F141" i="1"/>
  <c r="Y140" i="1"/>
  <c r="X140" i="1"/>
  <c r="S140" i="1"/>
  <c r="R140" i="1"/>
  <c r="M140" i="1"/>
  <c r="L140" i="1"/>
  <c r="G140" i="1"/>
  <c r="F140" i="1"/>
  <c r="Y139" i="1"/>
  <c r="X139" i="1"/>
  <c r="S139" i="1"/>
  <c r="R139" i="1"/>
  <c r="M139" i="1"/>
  <c r="L139" i="1"/>
  <c r="G139" i="1"/>
  <c r="F139" i="1"/>
  <c r="Y138" i="1"/>
  <c r="X138" i="1"/>
  <c r="S138" i="1"/>
  <c r="R138" i="1"/>
  <c r="M138" i="1"/>
  <c r="L138" i="1"/>
  <c r="G138" i="1"/>
  <c r="F138" i="1"/>
  <c r="Y137" i="1"/>
  <c r="X137" i="1"/>
  <c r="S137" i="1"/>
  <c r="R137" i="1"/>
  <c r="M137" i="1"/>
  <c r="L137" i="1"/>
  <c r="G137" i="1"/>
  <c r="F137" i="1"/>
  <c r="Y136" i="1"/>
  <c r="X136" i="1"/>
  <c r="S136" i="1"/>
  <c r="R136" i="1"/>
  <c r="M136" i="1"/>
  <c r="L136" i="1"/>
  <c r="G136" i="1"/>
  <c r="F136" i="1"/>
  <c r="Y135" i="1"/>
  <c r="X135" i="1"/>
  <c r="S135" i="1"/>
  <c r="R135" i="1"/>
  <c r="M135" i="1"/>
  <c r="L135" i="1"/>
  <c r="G135" i="1"/>
  <c r="F135" i="1"/>
  <c r="Y134" i="1"/>
  <c r="X134" i="1"/>
  <c r="S134" i="1"/>
  <c r="R134" i="1"/>
  <c r="M134" i="1"/>
  <c r="L134" i="1"/>
  <c r="G134" i="1"/>
  <c r="F134" i="1"/>
  <c r="Y133" i="1"/>
  <c r="X133" i="1"/>
  <c r="S133" i="1"/>
  <c r="R133" i="1"/>
  <c r="M133" i="1"/>
  <c r="L133" i="1"/>
  <c r="G133" i="1"/>
  <c r="F133" i="1"/>
  <c r="Y132" i="1"/>
  <c r="X132" i="1"/>
  <c r="S132" i="1"/>
  <c r="R132" i="1"/>
  <c r="M132" i="1"/>
  <c r="L132" i="1"/>
  <c r="G132" i="1"/>
  <c r="F132" i="1"/>
  <c r="Y131" i="1"/>
  <c r="X131" i="1"/>
  <c r="S131" i="1"/>
  <c r="R131" i="1"/>
  <c r="M131" i="1"/>
  <c r="L131" i="1"/>
  <c r="G131" i="1"/>
  <c r="F131" i="1"/>
  <c r="Y130" i="1"/>
  <c r="X130" i="1"/>
  <c r="S130" i="1"/>
  <c r="R130" i="1"/>
  <c r="M130" i="1"/>
  <c r="L130" i="1"/>
  <c r="G130" i="1"/>
  <c r="F130" i="1"/>
  <c r="Y129" i="1"/>
  <c r="X129" i="1"/>
  <c r="S129" i="1"/>
  <c r="R129" i="1"/>
  <c r="M129" i="1"/>
  <c r="L129" i="1"/>
  <c r="G129" i="1"/>
  <c r="F129" i="1"/>
  <c r="Y128" i="1"/>
  <c r="X128" i="1"/>
  <c r="S128" i="1"/>
  <c r="R128" i="1"/>
  <c r="M128" i="1"/>
  <c r="L128" i="1"/>
  <c r="G128" i="1"/>
  <c r="F128" i="1"/>
  <c r="Y127" i="1"/>
  <c r="X127" i="1"/>
  <c r="S127" i="1"/>
  <c r="R127" i="1"/>
  <c r="M127" i="1"/>
  <c r="L127" i="1"/>
  <c r="G127" i="1"/>
  <c r="F127" i="1"/>
  <c r="Y126" i="1"/>
  <c r="X126" i="1"/>
  <c r="S126" i="1"/>
  <c r="R126" i="1"/>
  <c r="M126" i="1"/>
  <c r="L126" i="1"/>
  <c r="G126" i="1"/>
  <c r="F126" i="1"/>
  <c r="Y125" i="1"/>
  <c r="X125" i="1"/>
  <c r="S125" i="1"/>
  <c r="R125" i="1"/>
  <c r="M125" i="1"/>
  <c r="L125" i="1"/>
  <c r="G125" i="1"/>
  <c r="F125" i="1"/>
  <c r="Y124" i="1"/>
  <c r="X124" i="1"/>
  <c r="S124" i="1"/>
  <c r="R124" i="1"/>
  <c r="M124" i="1"/>
  <c r="L124" i="1"/>
  <c r="G124" i="1"/>
  <c r="F124" i="1"/>
  <c r="Y123" i="1"/>
  <c r="X123" i="1"/>
  <c r="S123" i="1"/>
  <c r="R123" i="1"/>
  <c r="M123" i="1"/>
  <c r="L123" i="1"/>
  <c r="G123" i="1"/>
  <c r="F123" i="1"/>
  <c r="Y122" i="1"/>
  <c r="X122" i="1"/>
  <c r="S122" i="1"/>
  <c r="R122" i="1"/>
  <c r="M122" i="1"/>
  <c r="L122" i="1"/>
  <c r="G122" i="1"/>
  <c r="F122" i="1"/>
  <c r="Y121" i="1"/>
  <c r="X121" i="1"/>
  <c r="S121" i="1"/>
  <c r="R121" i="1"/>
  <c r="M121" i="1"/>
  <c r="L121" i="1"/>
  <c r="G121" i="1"/>
  <c r="F121" i="1"/>
  <c r="Y120" i="1"/>
  <c r="X120" i="1"/>
  <c r="S120" i="1"/>
  <c r="R120" i="1"/>
  <c r="M120" i="1"/>
  <c r="L120" i="1"/>
  <c r="G120" i="1"/>
  <c r="F120" i="1"/>
  <c r="Y119" i="1"/>
  <c r="X119" i="1"/>
  <c r="S119" i="1"/>
  <c r="R119" i="1"/>
  <c r="M119" i="1"/>
  <c r="L119" i="1"/>
  <c r="G119" i="1"/>
  <c r="F119" i="1"/>
  <c r="Y118" i="1"/>
  <c r="X118" i="1"/>
  <c r="S118" i="1"/>
  <c r="R118" i="1"/>
  <c r="M118" i="1"/>
  <c r="L118" i="1"/>
  <c r="G118" i="1"/>
  <c r="F118" i="1"/>
  <c r="Y117" i="1"/>
  <c r="X117" i="1"/>
  <c r="S117" i="1"/>
  <c r="R117" i="1"/>
  <c r="M117" i="1"/>
  <c r="L117" i="1"/>
  <c r="G117" i="1"/>
  <c r="F117" i="1"/>
  <c r="Y116" i="1"/>
  <c r="X116" i="1"/>
  <c r="S116" i="1"/>
  <c r="R116" i="1"/>
  <c r="M116" i="1"/>
  <c r="L116" i="1"/>
  <c r="G116" i="1"/>
  <c r="F116" i="1"/>
  <c r="Y115" i="1"/>
  <c r="X115" i="1"/>
  <c r="S115" i="1"/>
  <c r="R115" i="1"/>
  <c r="M115" i="1"/>
  <c r="L115" i="1"/>
  <c r="G115" i="1"/>
  <c r="F115" i="1"/>
  <c r="Y114" i="1"/>
  <c r="X114" i="1"/>
  <c r="S114" i="1"/>
  <c r="R114" i="1"/>
  <c r="M114" i="1"/>
  <c r="L114" i="1"/>
  <c r="G114" i="1"/>
  <c r="F114" i="1"/>
  <c r="Y113" i="1"/>
  <c r="X113" i="1"/>
  <c r="S113" i="1"/>
  <c r="R113" i="1"/>
  <c r="M113" i="1"/>
  <c r="L113" i="1"/>
  <c r="G113" i="1"/>
  <c r="F113" i="1"/>
  <c r="Y112" i="1"/>
  <c r="X112" i="1"/>
  <c r="S112" i="1"/>
  <c r="R112" i="1"/>
  <c r="M112" i="1"/>
  <c r="L112" i="1"/>
  <c r="G112" i="1"/>
  <c r="F112" i="1"/>
  <c r="Y111" i="1"/>
  <c r="X111" i="1"/>
  <c r="S111" i="1"/>
  <c r="R111" i="1"/>
  <c r="M111" i="1"/>
  <c r="L111" i="1"/>
  <c r="G111" i="1"/>
  <c r="F111" i="1"/>
  <c r="Y110" i="1"/>
  <c r="X110" i="1"/>
  <c r="S110" i="1"/>
  <c r="R110" i="1"/>
  <c r="M110" i="1"/>
  <c r="L110" i="1"/>
  <c r="G110" i="1"/>
  <c r="F110" i="1"/>
  <c r="Y109" i="1"/>
  <c r="X109" i="1"/>
  <c r="S109" i="1"/>
  <c r="R109" i="1"/>
  <c r="M109" i="1"/>
  <c r="L109" i="1"/>
  <c r="G109" i="1"/>
  <c r="F109" i="1"/>
  <c r="Y108" i="1"/>
  <c r="X108" i="1"/>
  <c r="S108" i="1"/>
  <c r="R108" i="1"/>
  <c r="M108" i="1"/>
  <c r="L108" i="1"/>
  <c r="G108" i="1"/>
  <c r="F108" i="1"/>
  <c r="Y107" i="1"/>
  <c r="X107" i="1"/>
  <c r="S107" i="1"/>
  <c r="R107" i="1"/>
  <c r="M107" i="1"/>
  <c r="L107" i="1"/>
  <c r="G107" i="1"/>
  <c r="F107" i="1"/>
  <c r="Y106" i="1"/>
  <c r="X106" i="1"/>
  <c r="S106" i="1"/>
  <c r="R106" i="1"/>
  <c r="M106" i="1"/>
  <c r="L106" i="1"/>
  <c r="G106" i="1"/>
  <c r="F106" i="1"/>
  <c r="Y105" i="1"/>
  <c r="X105" i="1"/>
  <c r="S105" i="1"/>
  <c r="R105" i="1"/>
  <c r="M105" i="1"/>
  <c r="L105" i="1"/>
  <c r="G105" i="1"/>
  <c r="F105" i="1"/>
  <c r="Y104" i="1"/>
  <c r="X104" i="1"/>
  <c r="S104" i="1"/>
  <c r="R104" i="1"/>
  <c r="M104" i="1"/>
  <c r="L104" i="1"/>
  <c r="G104" i="1"/>
  <c r="F104" i="1"/>
  <c r="Y103" i="1"/>
  <c r="X103" i="1"/>
  <c r="S103" i="1"/>
  <c r="R103" i="1"/>
  <c r="M103" i="1"/>
  <c r="L103" i="1"/>
  <c r="G103" i="1"/>
  <c r="F103" i="1"/>
  <c r="Y102" i="1"/>
  <c r="X102" i="1"/>
  <c r="S102" i="1"/>
  <c r="R102" i="1"/>
  <c r="M102" i="1"/>
  <c r="L102" i="1"/>
  <c r="G102" i="1"/>
  <c r="F102" i="1"/>
  <c r="Y101" i="1"/>
  <c r="X101" i="1"/>
  <c r="S101" i="1"/>
  <c r="R101" i="1"/>
  <c r="M101" i="1"/>
  <c r="L101" i="1"/>
  <c r="G101" i="1"/>
  <c r="F101" i="1"/>
  <c r="Y100" i="1"/>
  <c r="X100" i="1"/>
  <c r="S100" i="1"/>
  <c r="R100" i="1"/>
  <c r="M100" i="1"/>
  <c r="L100" i="1"/>
  <c r="G100" i="1"/>
  <c r="F100" i="1"/>
  <c r="Y99" i="1"/>
  <c r="X99" i="1"/>
  <c r="S99" i="1"/>
  <c r="R99" i="1"/>
  <c r="M99" i="1"/>
  <c r="L99" i="1"/>
  <c r="G99" i="1"/>
  <c r="F99" i="1"/>
  <c r="Y98" i="1"/>
  <c r="X98" i="1"/>
  <c r="S98" i="1"/>
  <c r="R98" i="1"/>
  <c r="M98" i="1"/>
  <c r="L98" i="1"/>
  <c r="G98" i="1"/>
  <c r="F98" i="1"/>
  <c r="Y97" i="1"/>
  <c r="X97" i="1"/>
  <c r="S97" i="1"/>
  <c r="R97" i="1"/>
  <c r="M97" i="1"/>
  <c r="L97" i="1"/>
  <c r="G97" i="1"/>
  <c r="F97" i="1"/>
  <c r="Y96" i="1"/>
  <c r="X96" i="1"/>
  <c r="S96" i="1"/>
  <c r="R96" i="1"/>
  <c r="M96" i="1"/>
  <c r="L96" i="1"/>
  <c r="G96" i="1"/>
  <c r="F96" i="1"/>
  <c r="Y95" i="1"/>
  <c r="X95" i="1"/>
  <c r="S95" i="1"/>
  <c r="R95" i="1"/>
  <c r="M95" i="1"/>
  <c r="L95" i="1"/>
  <c r="G95" i="1"/>
  <c r="F95" i="1"/>
  <c r="Y94" i="1"/>
  <c r="X94" i="1"/>
  <c r="S94" i="1"/>
  <c r="R94" i="1"/>
  <c r="M94" i="1"/>
  <c r="L94" i="1"/>
  <c r="G94" i="1"/>
  <c r="F94" i="1"/>
  <c r="Y93" i="1"/>
  <c r="X93" i="1"/>
  <c r="S93" i="1"/>
  <c r="R93" i="1"/>
  <c r="M93" i="1"/>
  <c r="L93" i="1"/>
  <c r="G93" i="1"/>
  <c r="F93" i="1"/>
  <c r="Y92" i="1"/>
  <c r="X92" i="1"/>
  <c r="S92" i="1"/>
  <c r="R92" i="1"/>
  <c r="M92" i="1"/>
  <c r="L92" i="1"/>
  <c r="G92" i="1"/>
  <c r="F92" i="1"/>
  <c r="Y91" i="1"/>
  <c r="X91" i="1"/>
  <c r="S91" i="1"/>
  <c r="R91" i="1"/>
  <c r="M91" i="1"/>
  <c r="L91" i="1"/>
  <c r="G91" i="1"/>
  <c r="F91" i="1"/>
  <c r="Y90" i="1"/>
  <c r="X90" i="1"/>
  <c r="S90" i="1"/>
  <c r="R90" i="1"/>
  <c r="M90" i="1"/>
  <c r="L90" i="1"/>
  <c r="G90" i="1"/>
  <c r="F90" i="1"/>
  <c r="Y89" i="1"/>
  <c r="X89" i="1"/>
  <c r="S89" i="1"/>
  <c r="R89" i="1"/>
  <c r="M89" i="1"/>
  <c r="L89" i="1"/>
  <c r="G89" i="1"/>
  <c r="F89" i="1"/>
  <c r="Y88" i="1"/>
  <c r="X88" i="1"/>
  <c r="S88" i="1"/>
  <c r="R88" i="1"/>
  <c r="M88" i="1"/>
  <c r="L88" i="1"/>
  <c r="G88" i="1"/>
  <c r="F88" i="1"/>
  <c r="Y87" i="1"/>
  <c r="X87" i="1"/>
  <c r="S87" i="1"/>
  <c r="R87" i="1"/>
  <c r="M87" i="1"/>
  <c r="L87" i="1"/>
  <c r="G87" i="1"/>
  <c r="F87" i="1"/>
  <c r="Y86" i="1"/>
  <c r="X86" i="1"/>
  <c r="S86" i="1"/>
  <c r="R86" i="1"/>
  <c r="M86" i="1"/>
  <c r="L86" i="1"/>
  <c r="G86" i="1"/>
  <c r="F86" i="1"/>
  <c r="Y85" i="1"/>
  <c r="X85" i="1"/>
  <c r="S85" i="1"/>
  <c r="R85" i="1"/>
  <c r="M85" i="1"/>
  <c r="L85" i="1"/>
  <c r="G85" i="1"/>
  <c r="F85" i="1"/>
  <c r="Y84" i="1"/>
  <c r="X84" i="1"/>
  <c r="S84" i="1"/>
  <c r="R84" i="1"/>
  <c r="M84" i="1"/>
  <c r="L84" i="1"/>
  <c r="G84" i="1"/>
  <c r="F84" i="1"/>
  <c r="Y83" i="1"/>
  <c r="X83" i="1"/>
  <c r="S83" i="1"/>
  <c r="R83" i="1"/>
  <c r="M83" i="1"/>
  <c r="L83" i="1"/>
  <c r="G83" i="1"/>
  <c r="F83" i="1"/>
  <c r="Y82" i="1"/>
  <c r="X82" i="1"/>
  <c r="S82" i="1"/>
  <c r="R82" i="1"/>
  <c r="M82" i="1"/>
  <c r="L82" i="1"/>
  <c r="G82" i="1"/>
  <c r="F82" i="1"/>
  <c r="Y81" i="1"/>
  <c r="X81" i="1"/>
  <c r="S81" i="1"/>
  <c r="R81" i="1"/>
  <c r="M81" i="1"/>
  <c r="L81" i="1"/>
  <c r="G81" i="1"/>
  <c r="F81" i="1"/>
  <c r="Y80" i="1"/>
  <c r="X80" i="1"/>
  <c r="S80" i="1"/>
  <c r="R80" i="1"/>
  <c r="M80" i="1"/>
  <c r="L80" i="1"/>
  <c r="G80" i="1"/>
  <c r="F80" i="1"/>
  <c r="Y79" i="1"/>
  <c r="X79" i="1"/>
  <c r="S79" i="1"/>
  <c r="R79" i="1"/>
  <c r="M79" i="1"/>
  <c r="L79" i="1"/>
  <c r="G79" i="1"/>
  <c r="F79" i="1"/>
  <c r="Y78" i="1"/>
  <c r="X78" i="1"/>
  <c r="S78" i="1"/>
  <c r="R78" i="1"/>
  <c r="M78" i="1"/>
  <c r="L78" i="1"/>
  <c r="G78" i="1"/>
  <c r="F78" i="1"/>
  <c r="Y77" i="1"/>
  <c r="X77" i="1"/>
  <c r="S77" i="1"/>
  <c r="R77" i="1"/>
  <c r="M77" i="1"/>
  <c r="L77" i="1"/>
  <c r="G77" i="1"/>
  <c r="F77" i="1"/>
  <c r="Y76" i="1"/>
  <c r="X76" i="1"/>
  <c r="S76" i="1"/>
  <c r="R76" i="1"/>
  <c r="M76" i="1"/>
  <c r="L76" i="1"/>
  <c r="G76" i="1"/>
  <c r="F76" i="1"/>
  <c r="Y75" i="1"/>
  <c r="X75" i="1"/>
  <c r="S75" i="1"/>
  <c r="R75" i="1"/>
  <c r="M75" i="1"/>
  <c r="L75" i="1"/>
  <c r="G75" i="1"/>
  <c r="F75" i="1"/>
  <c r="Y74" i="1"/>
  <c r="X74" i="1"/>
  <c r="S74" i="1"/>
  <c r="R74" i="1"/>
  <c r="M74" i="1"/>
  <c r="L74" i="1"/>
  <c r="G74" i="1"/>
  <c r="F74" i="1"/>
  <c r="Y73" i="1"/>
  <c r="X73" i="1"/>
  <c r="S73" i="1"/>
  <c r="R73" i="1"/>
  <c r="M73" i="1"/>
  <c r="L73" i="1"/>
  <c r="G73" i="1"/>
  <c r="F73" i="1"/>
  <c r="Y72" i="1"/>
  <c r="X72" i="1"/>
  <c r="S72" i="1"/>
  <c r="R72" i="1"/>
  <c r="M72" i="1"/>
  <c r="L72" i="1"/>
  <c r="G72" i="1"/>
  <c r="F72" i="1"/>
  <c r="Y71" i="1"/>
  <c r="X71" i="1"/>
  <c r="S71" i="1"/>
  <c r="R71" i="1"/>
  <c r="M71" i="1"/>
  <c r="L71" i="1"/>
  <c r="G71" i="1"/>
  <c r="F71" i="1"/>
  <c r="Y70" i="1"/>
  <c r="X70" i="1"/>
  <c r="S70" i="1"/>
  <c r="R70" i="1"/>
  <c r="M70" i="1"/>
  <c r="L70" i="1"/>
  <c r="G70" i="1"/>
  <c r="F70" i="1"/>
  <c r="Y69" i="1"/>
  <c r="X69" i="1"/>
  <c r="S69" i="1"/>
  <c r="R69" i="1"/>
  <c r="M69" i="1"/>
  <c r="L69" i="1"/>
  <c r="G69" i="1"/>
  <c r="F69" i="1"/>
  <c r="Y68" i="1"/>
  <c r="X68" i="1"/>
  <c r="S68" i="1"/>
  <c r="R68" i="1"/>
  <c r="M68" i="1"/>
  <c r="L68" i="1"/>
  <c r="G68" i="1"/>
  <c r="F68" i="1"/>
  <c r="Y67" i="1"/>
  <c r="X67" i="1"/>
  <c r="S67" i="1"/>
  <c r="R67" i="1"/>
  <c r="M67" i="1"/>
  <c r="L67" i="1"/>
  <c r="G67" i="1"/>
  <c r="F67" i="1"/>
  <c r="Y66" i="1"/>
  <c r="X66" i="1"/>
  <c r="S66" i="1"/>
  <c r="R66" i="1"/>
  <c r="M66" i="1"/>
  <c r="L66" i="1"/>
  <c r="G66" i="1"/>
  <c r="F66" i="1"/>
  <c r="Y65" i="1"/>
  <c r="X65" i="1"/>
  <c r="S65" i="1"/>
  <c r="R65" i="1"/>
  <c r="M65" i="1"/>
  <c r="L65" i="1"/>
  <c r="G65" i="1"/>
  <c r="F65" i="1"/>
  <c r="Y64" i="1"/>
  <c r="X64" i="1"/>
  <c r="S64" i="1"/>
  <c r="R64" i="1"/>
  <c r="M64" i="1"/>
  <c r="L64" i="1"/>
  <c r="G64" i="1"/>
  <c r="F64" i="1"/>
  <c r="Y63" i="1"/>
  <c r="X63" i="1"/>
  <c r="S63" i="1"/>
  <c r="R63" i="1"/>
  <c r="M63" i="1"/>
  <c r="L63" i="1"/>
  <c r="G63" i="1"/>
  <c r="F63" i="1"/>
  <c r="Y62" i="1"/>
  <c r="X62" i="1"/>
  <c r="S62" i="1"/>
  <c r="R62" i="1"/>
  <c r="M62" i="1"/>
  <c r="L62" i="1"/>
  <c r="G62" i="1"/>
  <c r="F62" i="1"/>
  <c r="Y61" i="1"/>
  <c r="X61" i="1"/>
  <c r="S61" i="1"/>
  <c r="R61" i="1"/>
  <c r="M61" i="1"/>
  <c r="L61" i="1"/>
  <c r="G61" i="1"/>
  <c r="F61" i="1"/>
  <c r="Y60" i="1"/>
  <c r="X60" i="1"/>
  <c r="S60" i="1"/>
  <c r="R60" i="1"/>
  <c r="M60" i="1"/>
  <c r="L60" i="1"/>
  <c r="G60" i="1"/>
  <c r="F60" i="1"/>
  <c r="Y59" i="1"/>
  <c r="X59" i="1"/>
  <c r="S59" i="1"/>
  <c r="R59" i="1"/>
  <c r="M59" i="1"/>
  <c r="L59" i="1"/>
  <c r="G59" i="1"/>
  <c r="F59" i="1"/>
  <c r="Y58" i="1"/>
  <c r="X58" i="1"/>
  <c r="S58" i="1"/>
  <c r="R58" i="1"/>
  <c r="M58" i="1"/>
  <c r="L58" i="1"/>
  <c r="G58" i="1"/>
  <c r="F58" i="1"/>
  <c r="Y57" i="1"/>
  <c r="X57" i="1"/>
  <c r="S57" i="1"/>
  <c r="R57" i="1"/>
  <c r="M57" i="1"/>
  <c r="L57" i="1"/>
  <c r="G57" i="1"/>
  <c r="F57" i="1"/>
  <c r="Y56" i="1"/>
  <c r="X56" i="1"/>
  <c r="S56" i="1"/>
  <c r="R56" i="1"/>
  <c r="M56" i="1"/>
  <c r="L56" i="1"/>
  <c r="G56" i="1"/>
  <c r="F56" i="1"/>
  <c r="Y55" i="1"/>
  <c r="X55" i="1"/>
  <c r="S55" i="1"/>
  <c r="R55" i="1"/>
  <c r="M55" i="1"/>
  <c r="L55" i="1"/>
  <c r="G55" i="1"/>
  <c r="F55" i="1"/>
  <c r="Y54" i="1"/>
  <c r="X54" i="1"/>
  <c r="S54" i="1"/>
  <c r="R54" i="1"/>
  <c r="M54" i="1"/>
  <c r="L54" i="1"/>
  <c r="G54" i="1"/>
  <c r="F54" i="1"/>
  <c r="Y53" i="1"/>
  <c r="X53" i="1"/>
  <c r="S53" i="1"/>
  <c r="R53" i="1"/>
  <c r="M53" i="1"/>
  <c r="L53" i="1"/>
  <c r="G53" i="1"/>
  <c r="F53" i="1"/>
  <c r="Y52" i="1"/>
  <c r="X52" i="1"/>
  <c r="S52" i="1"/>
  <c r="R52" i="1"/>
  <c r="M52" i="1"/>
  <c r="L52" i="1"/>
  <c r="G52" i="1"/>
  <c r="F52" i="1"/>
  <c r="Y51" i="1"/>
  <c r="X51" i="1"/>
  <c r="S51" i="1"/>
  <c r="R51" i="1"/>
  <c r="M51" i="1"/>
  <c r="L51" i="1"/>
  <c r="G51" i="1"/>
  <c r="F51" i="1"/>
  <c r="Y50" i="1"/>
  <c r="X50" i="1"/>
  <c r="S50" i="1"/>
  <c r="R50" i="1"/>
  <c r="M50" i="1"/>
  <c r="L50" i="1"/>
  <c r="G50" i="1"/>
  <c r="F50" i="1"/>
  <c r="Y49" i="1"/>
  <c r="X49" i="1"/>
  <c r="S49" i="1"/>
  <c r="R49" i="1"/>
  <c r="M49" i="1"/>
  <c r="L49" i="1"/>
  <c r="G49" i="1"/>
  <c r="F49" i="1"/>
  <c r="Y48" i="1"/>
  <c r="X48" i="1"/>
  <c r="S48" i="1"/>
  <c r="R48" i="1"/>
  <c r="M48" i="1"/>
  <c r="L48" i="1"/>
  <c r="G48" i="1"/>
  <c r="F48" i="1"/>
  <c r="Y47" i="1"/>
  <c r="X47" i="1"/>
  <c r="S47" i="1"/>
  <c r="R47" i="1"/>
  <c r="M47" i="1"/>
  <c r="L47" i="1"/>
  <c r="G47" i="1"/>
  <c r="F47" i="1"/>
  <c r="Y46" i="1"/>
  <c r="X46" i="1"/>
  <c r="S46" i="1"/>
  <c r="R46" i="1"/>
  <c r="M46" i="1"/>
  <c r="L46" i="1"/>
  <c r="G46" i="1"/>
  <c r="F46" i="1"/>
  <c r="Y45" i="1"/>
  <c r="X45" i="1"/>
  <c r="S45" i="1"/>
  <c r="R45" i="1"/>
  <c r="M45" i="1"/>
  <c r="L45" i="1"/>
  <c r="G45" i="1"/>
  <c r="F45" i="1"/>
  <c r="Y44" i="1"/>
  <c r="X44" i="1"/>
  <c r="S44" i="1"/>
  <c r="R44" i="1"/>
  <c r="M44" i="1"/>
  <c r="L44" i="1"/>
  <c r="G44" i="1"/>
  <c r="F44" i="1"/>
  <c r="Y43" i="1"/>
  <c r="X43" i="1"/>
  <c r="S43" i="1"/>
  <c r="R43" i="1"/>
  <c r="M43" i="1"/>
  <c r="L43" i="1"/>
  <c r="G43" i="1"/>
  <c r="F43" i="1"/>
  <c r="Y42" i="1"/>
  <c r="X42" i="1"/>
  <c r="S42" i="1"/>
  <c r="R42" i="1"/>
  <c r="M42" i="1"/>
  <c r="L42" i="1"/>
  <c r="G42" i="1"/>
  <c r="F42" i="1"/>
  <c r="Y41" i="1"/>
  <c r="X41" i="1"/>
  <c r="S41" i="1"/>
  <c r="R41" i="1"/>
  <c r="M41" i="1"/>
  <c r="L41" i="1"/>
  <c r="G41" i="1"/>
  <c r="F41" i="1"/>
  <c r="Y40" i="1"/>
  <c r="X40" i="1"/>
  <c r="S40" i="1"/>
  <c r="R40" i="1"/>
  <c r="M40" i="1"/>
  <c r="L40" i="1"/>
  <c r="G40" i="1"/>
  <c r="F40" i="1"/>
  <c r="Y39" i="1"/>
  <c r="X39" i="1"/>
  <c r="S39" i="1"/>
  <c r="R39" i="1"/>
  <c r="M39" i="1"/>
  <c r="L39" i="1"/>
  <c r="G39" i="1"/>
  <c r="F39" i="1"/>
  <c r="Y38" i="1"/>
  <c r="X38" i="1"/>
  <c r="S38" i="1"/>
  <c r="R38" i="1"/>
  <c r="M38" i="1"/>
  <c r="L38" i="1"/>
  <c r="G38" i="1"/>
  <c r="F38" i="1"/>
  <c r="Y37" i="1"/>
  <c r="X37" i="1"/>
  <c r="S37" i="1"/>
  <c r="R37" i="1"/>
  <c r="M37" i="1"/>
  <c r="L37" i="1"/>
  <c r="G37" i="1"/>
  <c r="F37" i="1"/>
  <c r="Y36" i="1"/>
  <c r="X36" i="1"/>
  <c r="S36" i="1"/>
  <c r="R36" i="1"/>
  <c r="M36" i="1"/>
  <c r="L36" i="1"/>
  <c r="G36" i="1"/>
  <c r="F36" i="1"/>
  <c r="Y35" i="1"/>
  <c r="X35" i="1"/>
  <c r="S35" i="1"/>
  <c r="R35" i="1"/>
  <c r="M35" i="1"/>
  <c r="L35" i="1"/>
  <c r="G35" i="1"/>
  <c r="F35" i="1"/>
  <c r="Y34" i="1"/>
  <c r="X34" i="1"/>
  <c r="S34" i="1"/>
  <c r="R34" i="1"/>
  <c r="M34" i="1"/>
  <c r="L34" i="1"/>
  <c r="G34" i="1"/>
  <c r="F34" i="1"/>
  <c r="Y33" i="1"/>
  <c r="X33" i="1"/>
  <c r="S33" i="1"/>
  <c r="R33" i="1"/>
  <c r="M33" i="1"/>
  <c r="L33" i="1"/>
  <c r="G33" i="1"/>
  <c r="F33" i="1"/>
  <c r="Y32" i="1"/>
  <c r="X32" i="1"/>
  <c r="S32" i="1"/>
  <c r="R32" i="1"/>
  <c r="M32" i="1"/>
  <c r="L32" i="1"/>
  <c r="G32" i="1"/>
  <c r="F32" i="1"/>
  <c r="Y31" i="1"/>
  <c r="X31" i="1"/>
  <c r="S31" i="1"/>
  <c r="R31" i="1"/>
  <c r="M31" i="1"/>
  <c r="L31" i="1"/>
  <c r="G31" i="1"/>
  <c r="F31" i="1"/>
  <c r="Y30" i="1"/>
  <c r="X30" i="1"/>
  <c r="S30" i="1"/>
  <c r="R30" i="1"/>
  <c r="M30" i="1"/>
  <c r="L30" i="1"/>
  <c r="G30" i="1"/>
  <c r="F30" i="1"/>
  <c r="Y29" i="1"/>
  <c r="X29" i="1"/>
  <c r="S29" i="1"/>
  <c r="R29" i="1"/>
  <c r="M29" i="1"/>
  <c r="L29" i="1"/>
  <c r="G29" i="1"/>
  <c r="F29" i="1"/>
  <c r="Y28" i="1"/>
  <c r="X28" i="1"/>
  <c r="S28" i="1"/>
  <c r="R28" i="1"/>
  <c r="M28" i="1"/>
  <c r="L28" i="1"/>
  <c r="G28" i="1"/>
  <c r="F28" i="1"/>
  <c r="Y27" i="1"/>
  <c r="X27" i="1"/>
  <c r="S27" i="1"/>
  <c r="R27" i="1"/>
  <c r="M27" i="1"/>
  <c r="L27" i="1"/>
  <c r="G27" i="1"/>
  <c r="F27" i="1"/>
  <c r="Y26" i="1"/>
  <c r="X26" i="1"/>
  <c r="S26" i="1"/>
  <c r="R26" i="1"/>
  <c r="M26" i="1"/>
  <c r="L26" i="1"/>
  <c r="G26" i="1"/>
  <c r="F26" i="1"/>
  <c r="Y25" i="1"/>
  <c r="X25" i="1"/>
  <c r="S25" i="1"/>
  <c r="R25" i="1"/>
  <c r="M25" i="1"/>
  <c r="L25" i="1"/>
  <c r="G25" i="1"/>
  <c r="F25" i="1"/>
  <c r="Y24" i="1"/>
  <c r="X24" i="1"/>
  <c r="S24" i="1"/>
  <c r="R24" i="1"/>
  <c r="M24" i="1"/>
  <c r="L24" i="1"/>
  <c r="G24" i="1"/>
  <c r="F24" i="1"/>
  <c r="Y23" i="1"/>
  <c r="X23" i="1"/>
  <c r="S23" i="1"/>
  <c r="R23" i="1"/>
  <c r="M23" i="1"/>
  <c r="L23" i="1"/>
  <c r="G23" i="1"/>
  <c r="F23" i="1"/>
  <c r="Y22" i="1"/>
  <c r="X22" i="1"/>
  <c r="S22" i="1"/>
  <c r="R22" i="1"/>
  <c r="M22" i="1"/>
  <c r="L22" i="1"/>
  <c r="G22" i="1"/>
  <c r="F22" i="1"/>
  <c r="Y21" i="1"/>
  <c r="X21" i="1"/>
  <c r="S21" i="1"/>
  <c r="R21" i="1"/>
  <c r="M21" i="1"/>
  <c r="L21" i="1"/>
  <c r="G21" i="1"/>
  <c r="F21" i="1"/>
  <c r="Y20" i="1"/>
  <c r="X20" i="1"/>
  <c r="S20" i="1"/>
  <c r="R20" i="1"/>
  <c r="M20" i="1"/>
  <c r="L20" i="1"/>
  <c r="G20" i="1"/>
  <c r="F20" i="1"/>
  <c r="Y19" i="1"/>
  <c r="X19" i="1"/>
  <c r="S19" i="1"/>
  <c r="R19" i="1"/>
  <c r="M19" i="1"/>
  <c r="L19" i="1"/>
  <c r="G19" i="1"/>
  <c r="F19" i="1"/>
  <c r="Y18" i="1"/>
  <c r="X18" i="1"/>
  <c r="S18" i="1"/>
  <c r="R18" i="1"/>
  <c r="M18" i="1"/>
  <c r="L18" i="1"/>
  <c r="G18" i="1"/>
  <c r="F18" i="1"/>
  <c r="Y17" i="1"/>
  <c r="X17" i="1"/>
  <c r="S17" i="1"/>
  <c r="R17" i="1"/>
  <c r="M17" i="1"/>
  <c r="L17" i="1"/>
  <c r="G17" i="1"/>
  <c r="F17" i="1"/>
  <c r="Y16" i="1"/>
  <c r="X16" i="1"/>
  <c r="S16" i="1"/>
  <c r="R16" i="1"/>
  <c r="M16" i="1"/>
  <c r="L16" i="1"/>
  <c r="G16" i="1"/>
  <c r="F16" i="1"/>
  <c r="Y15" i="1"/>
  <c r="X15" i="1"/>
  <c r="S15" i="1"/>
  <c r="R15" i="1"/>
  <c r="M15" i="1"/>
  <c r="L15" i="1"/>
  <c r="G15" i="1"/>
  <c r="F15" i="1"/>
  <c r="Y14" i="1"/>
  <c r="X14" i="1"/>
  <c r="S14" i="1"/>
  <c r="R14" i="1"/>
  <c r="M14" i="1"/>
  <c r="L14" i="1"/>
  <c r="G14" i="1"/>
  <c r="F14" i="1"/>
  <c r="Y13" i="1"/>
  <c r="X13" i="1"/>
  <c r="S13" i="1"/>
  <c r="R13" i="1"/>
  <c r="M13" i="1"/>
  <c r="L13" i="1"/>
  <c r="G13" i="1"/>
  <c r="F13" i="1"/>
  <c r="Y12" i="1"/>
  <c r="X12" i="1"/>
  <c r="S12" i="1"/>
  <c r="R12" i="1"/>
  <c r="M12" i="1"/>
  <c r="L12" i="1"/>
  <c r="G12" i="1"/>
  <c r="F12" i="1"/>
  <c r="Y11" i="1"/>
  <c r="X11" i="1"/>
  <c r="S11" i="1"/>
  <c r="R11" i="1"/>
  <c r="M11" i="1"/>
  <c r="L11" i="1"/>
  <c r="G11" i="1"/>
  <c r="F11" i="1"/>
  <c r="Y10" i="1"/>
  <c r="X10" i="1"/>
  <c r="S10" i="1"/>
  <c r="R10" i="1"/>
  <c r="M10" i="1"/>
  <c r="L10" i="1"/>
  <c r="G10" i="1"/>
  <c r="F10" i="1"/>
  <c r="Y9" i="1"/>
  <c r="X9" i="1"/>
  <c r="S9" i="1"/>
  <c r="R9" i="1"/>
  <c r="M9" i="1"/>
  <c r="L9" i="1"/>
  <c r="G9" i="1"/>
  <c r="F9" i="1"/>
  <c r="Y8" i="1"/>
  <c r="X8" i="1"/>
  <c r="S8" i="1"/>
  <c r="R8" i="1"/>
  <c r="M8" i="1"/>
  <c r="L8" i="1"/>
  <c r="G8" i="1"/>
  <c r="F8" i="1"/>
  <c r="Y7" i="1"/>
  <c r="X7" i="1"/>
  <c r="S7" i="1"/>
  <c r="R7" i="1"/>
  <c r="M7" i="1"/>
  <c r="L7" i="1"/>
  <c r="G7" i="1"/>
  <c r="F7" i="1"/>
  <c r="Y6" i="1"/>
  <c r="X6" i="1"/>
  <c r="S6" i="1"/>
  <c r="R6" i="1"/>
  <c r="M6" i="1"/>
  <c r="L6" i="1"/>
  <c r="G6" i="1"/>
  <c r="F6" i="1"/>
  <c r="Y5" i="1"/>
  <c r="X5" i="1"/>
  <c r="S5" i="1"/>
  <c r="R5" i="1"/>
  <c r="M5" i="1"/>
  <c r="L5" i="1"/>
  <c r="G5" i="1"/>
  <c r="F5" i="1"/>
  <c r="Y4" i="1"/>
  <c r="X4" i="1"/>
  <c r="S4" i="1"/>
  <c r="R4" i="1"/>
  <c r="M4" i="1"/>
  <c r="L4" i="1"/>
  <c r="G4" i="1"/>
  <c r="F4" i="1"/>
  <c r="Y3" i="1"/>
  <c r="X3" i="1"/>
  <c r="S3" i="1"/>
  <c r="R3" i="1"/>
  <c r="M3" i="1"/>
  <c r="L3" i="1"/>
  <c r="G3" i="1"/>
  <c r="F3" i="1"/>
</calcChain>
</file>

<file path=xl/sharedStrings.xml><?xml version="1.0" encoding="utf-8"?>
<sst xmlns="http://schemas.openxmlformats.org/spreadsheetml/2006/main" count="893" uniqueCount="890">
  <si>
    <t>#OTU ID</t>
  </si>
  <si>
    <t>Unassigned;Other;Other;Other;Other;Other;Other</t>
  </si>
  <si>
    <t>k__Archaea;p__Euryarchaeota;c__Methanobacteria;o__Methanobacteriales;f__Methanobacteriaceae;g__Methanobrevibacter;</t>
  </si>
  <si>
    <t>k__Archaea;p__Euryarchaeota;c__Methanobacteria;o__Methanobacteriales;f__Methanobacteriaceae;g__Methanosphaera;Other</t>
  </si>
  <si>
    <t>k__Archaea;p__Euryarchaeota;c__Thermoplasmata;o__E2;f__[Methanomassiliicoccaceae];g__vadinCA11;</t>
  </si>
  <si>
    <t>k__Bacteria;Other;Other;Other;Other;Other;Other</t>
  </si>
  <si>
    <t>k__Bacteria;p__Actinobacteria;c__Actinobacteria;o__Actinomycetales;f__Actinomycetaceae;;Other</t>
  </si>
  <si>
    <t>k__Bacteria;p__Actinobacteria;c__Actinobacteria;o__Actinomycetales;f__Actinomycetaceae;g__Actinomyces;</t>
  </si>
  <si>
    <t>k__Bacteria;p__Actinobacteria;c__Actinobacteria;o__Actinomycetales;f__Actinomycetaceae;g__Trueperella;</t>
  </si>
  <si>
    <t>k__Bacteria;p__Actinobacteria;c__Actinobacteria;o__Actinomycetales;f__Brevibacteriaceae;g__Brevibacterium;</t>
  </si>
  <si>
    <t>k__Bacteria;p__Actinobacteria;c__Actinobacteria;o__Actinomycetales;f__Corynebacteriaceae;g__Corynebacterium;</t>
  </si>
  <si>
    <t>k__Bacteria;p__Actinobacteria;c__Actinobacteria;o__Actinomycetales;f__Corynebacteriaceae;g__Corynebacterium;s__simulans</t>
  </si>
  <si>
    <t>k__Bacteria;p__Actinobacteria;c__Actinobacteria;o__Actinomycetales;f__Corynebacteriaceae;g__Corynebacterium;s__stationis</t>
  </si>
  <si>
    <t>k__Bacteria;p__Actinobacteria;c__Actinobacteria;o__Actinomycetales;f__Corynebacteriaceae;g__Corynebacterium;s__variabile</t>
  </si>
  <si>
    <t>k__Bacteria;p__Actinobacteria;c__Actinobacteria;o__Actinomycetales;f__Dermabacteraceae;g__Brachybacterium;</t>
  </si>
  <si>
    <t>k__Bacteria;p__Actinobacteria;c__Actinobacteria;o__Actinomycetales;f__Dermabacteraceae;g__Brachybacterium;s__conglomeratum</t>
  </si>
  <si>
    <t>k__Bacteria;p__Actinobacteria;c__Actinobacteria;o__Actinomycetales;f__Microbacteriaceae;g__Microbacterium;</t>
  </si>
  <si>
    <t>k__Bacteria;p__Actinobacteria;c__Actinobacteria;o__Actinomycetales;f__Propionibacteriaceae;g__Propionibacterium;s__acnes</t>
  </si>
  <si>
    <t>k__Bacteria;p__Actinobacteria;c__Actinobacteria;o__Bifidobacteriales;f__Bifidobacteriaceae;;Other</t>
  </si>
  <si>
    <t>k__Bacteria;p__Actinobacteria;c__Actinobacteria;o__Bifidobacteriales;f__Bifidobacteriaceae;g__Bifidobacterium;</t>
  </si>
  <si>
    <t>k__Bacteria;p__Actinobacteria;c__Actinobacteria;o__Bifidobacteriales;f__Bifidobacteriaceae;g__Bifidobacterium;Other</t>
  </si>
  <si>
    <t>k__Bacteria;p__Actinobacteria;c__Actinobacteria;o__Bifidobacteriales;f__Bifidobacteriaceae;g__Bifidobacterium;s__pseudolongum</t>
  </si>
  <si>
    <t>k__Bacteria;p__Actinobacteria;c__Actinobacteria;o__Bifidobacteriales;f__Bifidobacteriaceae;g__Bifidobacterium;s__thermacidophilum</t>
  </si>
  <si>
    <t>k__Bacteria;p__Actinobacteria;c__Actinobacteria;o__Bifidobacteriales;f__Bifidobacteriaceae;g__Gardnerella;</t>
  </si>
  <si>
    <t>k__Bacteria;p__Actinobacteria;c__Coriobacteriia;o__Coriobacteriales;f__Coriobacteriaceae;;Other</t>
  </si>
  <si>
    <t>k__Bacteria;p__Actinobacteria;c__Coriobacteriia;o__Coriobacteriales;f__Coriobacteriaceae;g__Collinsella;s__aerofaciens</t>
  </si>
  <si>
    <t>k__Bacteria;p__Bacteroidetes;c__Bacteroidia;o__Bacteroidales;;Other;Other</t>
  </si>
  <si>
    <t>k__Bacteria;p__Bacteroidetes;c__Bacteroidia;o__Bacteroidales;f__Bacteroidaceae;g__Bacteroides;</t>
  </si>
  <si>
    <t>k__Bacteria;p__Bacteroidetes;c__Bacteroidia;o__Bacteroidales;f__Bacteroidaceae;g__Bacteroides;s__ovatus</t>
  </si>
  <si>
    <t>k__Bacteria;p__Bacteroidetes;c__Bacteroidia;o__Bacteroidales;f__Porphyromonadaceae;;Other</t>
  </si>
  <si>
    <t>k__Bacteria;p__Bacteroidetes;c__Bacteroidia;o__Bacteroidales;f__Porphyromonadaceae;g__Paludibacter;</t>
  </si>
  <si>
    <t>k__Bacteria;p__Bacteroidetes;c__Bacteroidia;o__Bacteroidales;f__Porphyromonadaceae;g__Parabacteroides;</t>
  </si>
  <si>
    <t>k__Bacteria;p__Bacteroidetes;c__Bacteroidia;o__Bacteroidales;f__Porphyromonadaceae;g__Porphyromonas;s__endodontalis</t>
  </si>
  <si>
    <t>k__Bacteria;p__Bacteroidetes;c__Bacteroidia;o__Bacteroidales;f__Prevotellaceae;g__Prevotella;</t>
  </si>
  <si>
    <t>k__Bacteria;p__Bacteroidetes;c__Bacteroidia;o__Bacteroidales;f__Prevotellaceae;g__Prevotella;s__copri</t>
  </si>
  <si>
    <t>k__Bacteria;p__Bacteroidetes;c__Bacteroidia;o__Bacteroidales;f__Prevotellaceae;g__Prevotella;s__stercorea</t>
  </si>
  <si>
    <t>k__Bacteria;p__Bacteroidetes;c__Bacteroidia;o__Bacteroidales;f__S24-7;;Other</t>
  </si>
  <si>
    <t>k__Bacteria;p__Bacteroidetes;c__Bacteroidia;o__Bacteroidales;f__[Paraprevotellaceae];;Other</t>
  </si>
  <si>
    <t>k__Bacteria;p__Bacteroidetes;c__Bacteroidia;o__Bacteroidales;f__[Paraprevotellaceae];g__CF231;</t>
  </si>
  <si>
    <t>k__Bacteria;p__Bacteroidetes;c__Bacteroidia;o__Bacteroidales;f__[Paraprevotellaceae];g__YRC22;</t>
  </si>
  <si>
    <t>k__Bacteria;p__Bacteroidetes;c__Bacteroidia;o__Bacteroidales;f__[Paraprevotellaceae];g__[Prevotella];</t>
  </si>
  <si>
    <t>k__Bacteria;p__Bacteroidetes;c__Bacteroidia;o__Bacteroidales;f__[Paraprevotellaceae];g__[Prevotella];Other</t>
  </si>
  <si>
    <t>k__Bacteria;p__Bacteroidetes;c__Flavobacteriia;o__Flavobacteriales;f__[Weeksellaceae];g__Wautersiella;</t>
  </si>
  <si>
    <t>k__Bacteria;p__Bacteroidetes;c__Sphingobacteriia;o__Sphingobacteriales;f__Sphingobacteriaceae;g__Sphingobacterium;</t>
  </si>
  <si>
    <t>k__Bacteria;p__Bacteroidetes;c__Sphingobacteriia;o__Sphingobacteriales;f__Sphingobacteriaceae;g__Sphingobacterium;s__mizutaii</t>
  </si>
  <si>
    <t>k__Bacteria;p__Bacteroidetes;c__[Saprospirae];o__[Saprospirales];f__Chitinophagaceae;;Other</t>
  </si>
  <si>
    <t>k__Bacteria;p__Bacteroidetes;c__[Saprospirae];o__[Saprospirales];f__Chitinophagaceae;g__Sediminibacterium;</t>
  </si>
  <si>
    <t>k__Bacteria;p__Chlamydiae;c__Chlamydiia;o__Chlamydiales;f__Chlamydiaceae;g__Chlamydia;</t>
  </si>
  <si>
    <t>k__Bacteria;p__Cyanobacteria;c__4C0d-2;o__YS2;;Other;Other</t>
  </si>
  <si>
    <t>k__Bacteria;p__Cyanobacteria;c__Chloroplast;o__Streptophyta;;Other;Other</t>
  </si>
  <si>
    <t>k__Bacteria;p__Elusimicrobia;c__Elusimicrobia;o__Elusimicrobiales;f__Elusimicrobiaceae;;Other</t>
  </si>
  <si>
    <t>k__Bacteria;p__Firmicutes;Other;Other;Other;Other;Other</t>
  </si>
  <si>
    <t>k__Bacteria;p__Firmicutes;c__Bacilli;Other;Other;Other;Other</t>
  </si>
  <si>
    <t>k__Bacteria;p__Firmicutes;c__Bacilli;o__Bacillales;Other;Other;Other</t>
  </si>
  <si>
    <t>k__Bacteria;p__Firmicutes;c__Bacilli;o__Bacillales;f__Bacillaceae;;Other</t>
  </si>
  <si>
    <t>k__Bacteria;p__Firmicutes;c__Bacilli;o__Bacillales;f__Bacillaceae;Other;Other</t>
  </si>
  <si>
    <t>k__Bacteria;p__Firmicutes;c__Bacilli;o__Bacillales;f__Bacillaceae;g__Bacillus;</t>
  </si>
  <si>
    <t>k__Bacteria;p__Firmicutes;c__Bacilli;o__Bacillales;f__Bacillaceae;g__Bacillus;Other</t>
  </si>
  <si>
    <t>k__Bacteria;p__Firmicutes;c__Bacilli;o__Bacillales;f__Paenibacillaceae;g__Paenibacillus;</t>
  </si>
  <si>
    <t>k__Bacteria;p__Firmicutes;c__Bacilli;o__Bacillales;f__Planococcaceae;;Other</t>
  </si>
  <si>
    <t>k__Bacteria;p__Firmicutes;c__Bacilli;o__Bacillales;f__Planococcaceae;Other;Other</t>
  </si>
  <si>
    <t>k__Bacteria;p__Firmicutes;c__Bacilli;o__Bacillales;f__Planococcaceae;g__Rummeliibacillus;</t>
  </si>
  <si>
    <t>k__Bacteria;p__Firmicutes;c__Bacilli;o__Bacillales;f__Planococcaceae;g__Solibacillus;</t>
  </si>
  <si>
    <t>k__Bacteria;p__Firmicutes;c__Bacilli;o__Bacillales;f__Planococcaceae;g__Ureibacillus;</t>
  </si>
  <si>
    <t>k__Bacteria;p__Firmicutes;c__Bacilli;o__Bacillales;f__Staphylococcaceae;g__Jeotgalicoccus;s__psychrophilus</t>
  </si>
  <si>
    <t>k__Bacteria;p__Firmicutes;c__Bacilli;o__Bacillales;f__Staphylococcaceae;g__Staphylococcus;</t>
  </si>
  <si>
    <t>k__Bacteria;p__Firmicutes;c__Bacilli;o__Bacillales;f__Staphylococcaceae;g__Staphylococcus;Other</t>
  </si>
  <si>
    <t>k__Bacteria;p__Firmicutes;c__Bacilli;o__Bacillales;f__Staphylococcaceae;g__Staphylococcus;s__equorum</t>
  </si>
  <si>
    <t>k__Bacteria;p__Firmicutes;c__Bacilli;o__Gemellales;f__Gemellaceae;;Other</t>
  </si>
  <si>
    <t>k__Bacteria;p__Firmicutes;c__Bacilli;o__Gemellales;f__Gemellaceae;g__Gemella;</t>
  </si>
  <si>
    <t>k__Bacteria;p__Firmicutes;c__Bacilli;o__Lactobacillales;;Other;Other</t>
  </si>
  <si>
    <t>k__Bacteria;p__Firmicutes;c__Bacilli;o__Lactobacillales;Other;Other;Other</t>
  </si>
  <si>
    <t>k__Bacteria;p__Firmicutes;c__Bacilli;o__Lactobacillales;f__Aerococcaceae;g__Aerococcus;</t>
  </si>
  <si>
    <t>k__Bacteria;p__Firmicutes;c__Bacilli;o__Lactobacillales;f__Aerococcaceae;g__Aerococcus;Other</t>
  </si>
  <si>
    <t>k__Bacteria;p__Firmicutes;c__Bacilli;o__Lactobacillales;f__Aerococcaceae;g__Facklamia;</t>
  </si>
  <si>
    <t>k__Bacteria;p__Firmicutes;c__Bacilli;o__Lactobacillales;f__Carnobacteriaceae;g__Trichococcus;</t>
  </si>
  <si>
    <t>k__Bacteria;p__Firmicutes;c__Bacilli;o__Lactobacillales;f__Enterococcaceae;Other;Other</t>
  </si>
  <si>
    <t>k__Bacteria;p__Firmicutes;c__Bacilli;o__Lactobacillales;f__Enterococcaceae;g__Enterococcus;</t>
  </si>
  <si>
    <t>k__Bacteria;p__Firmicutes;c__Bacilli;o__Lactobacillales;f__Enterococcaceae;g__Enterococcus;s__cecorum</t>
  </si>
  <si>
    <t>k__Bacteria;p__Firmicutes;c__Bacilli;o__Lactobacillales;f__Lactobacillaceae;;Other</t>
  </si>
  <si>
    <t>k__Bacteria;p__Firmicutes;c__Bacilli;o__Lactobacillales;f__Lactobacillaceae;Other;Other</t>
  </si>
  <si>
    <t>k__Bacteria;p__Firmicutes;c__Bacilli;o__Lactobacillales;f__Lactobacillaceae;g__Lactobacillus;</t>
  </si>
  <si>
    <t>k__Bacteria;p__Firmicutes;c__Bacilli;o__Lactobacillales;f__Lactobacillaceae;g__Lactobacillus;Other</t>
  </si>
  <si>
    <t>k__Bacteria;p__Firmicutes;c__Bacilli;o__Lactobacillales;f__Lactobacillaceae;g__Lactobacillus;s__agilis</t>
  </si>
  <si>
    <t>k__Bacteria;p__Firmicutes;c__Bacilli;o__Lactobacillales;f__Lactobacillaceae;g__Lactobacillus;s__delbrueckii</t>
  </si>
  <si>
    <t>k__Bacteria;p__Firmicutes;c__Bacilli;o__Lactobacillales;f__Lactobacillaceae;g__Lactobacillus;s__hamsteri</t>
  </si>
  <si>
    <t>k__Bacteria;p__Firmicutes;c__Bacilli;o__Lactobacillales;f__Lactobacillaceae;g__Lactobacillus;s__iners</t>
  </si>
  <si>
    <t>k__Bacteria;p__Firmicutes;c__Bacilli;o__Lactobacillales;f__Lactobacillaceae;g__Lactobacillus;s__reuteri</t>
  </si>
  <si>
    <t>k__Bacteria;p__Firmicutes;c__Bacilli;o__Lactobacillales;f__Lactobacillaceae;g__Lactobacillus;s__ruminis</t>
  </si>
  <si>
    <t>k__Bacteria;p__Firmicutes;c__Bacilli;o__Lactobacillales;f__Lactobacillaceae;g__Lactobacillus;s__salivarius</t>
  </si>
  <si>
    <t>k__Bacteria;p__Firmicutes;c__Bacilli;o__Lactobacillales;f__Lactobacillaceae;g__Lactobacillus;s__vaginalis</t>
  </si>
  <si>
    <t>k__Bacteria;p__Firmicutes;c__Bacilli;o__Lactobacillales;f__Lactobacillaceae;g__Pediococcus;</t>
  </si>
  <si>
    <t>k__Bacteria;p__Firmicutes;c__Bacilli;o__Lactobacillales;f__Leuconostocaceae;;Other</t>
  </si>
  <si>
    <t>k__Bacteria;p__Firmicutes;c__Bacilli;o__Lactobacillales;f__Leuconostocaceae;g__Weissella;Other</t>
  </si>
  <si>
    <t>k__Bacteria;p__Firmicutes;c__Bacilli;o__Lactobacillales;f__Streptococcaceae;;Other</t>
  </si>
  <si>
    <t>k__Bacteria;p__Firmicutes;c__Bacilli;o__Lactobacillales;f__Streptococcaceae;Other;Other</t>
  </si>
  <si>
    <t>k__Bacteria;p__Firmicutes;c__Bacilli;o__Lactobacillales;f__Streptococcaceae;g__Lactococcus;</t>
  </si>
  <si>
    <t>k__Bacteria;p__Firmicutes;c__Bacilli;o__Lactobacillales;f__Streptococcaceae;g__Streptococcus;</t>
  </si>
  <si>
    <t>k__Bacteria;p__Firmicutes;c__Bacilli;o__Lactobacillales;f__Streptococcaceae;g__Streptococcus;Other</t>
  </si>
  <si>
    <t>k__Bacteria;p__Firmicutes;c__Bacilli;o__Lactobacillales;f__Streptococcaceae;g__Streptococcus;s__alactolyticus</t>
  </si>
  <si>
    <t>k__Bacteria;p__Firmicutes;c__Bacilli;o__Lactobacillales;f__Streptococcaceae;g__Streptococcus;s__luteciae</t>
  </si>
  <si>
    <t>k__Bacteria;p__Firmicutes;c__Bacilli;o__Turicibacterales;f__Turicibacteraceae;g__Turicibacter;</t>
  </si>
  <si>
    <t>k__Bacteria;p__Firmicutes;c__Bacilli;o__Turicibacterales;f__Turicibacteraceae;g__Turicibacter;Other</t>
  </si>
  <si>
    <t>k__Bacteria;p__Firmicutes;c__Clostridia;;Other;Other;Other</t>
  </si>
  <si>
    <t>k__Bacteria;p__Firmicutes;c__Clostridia;o__Clostridiales;;Other;Other</t>
  </si>
  <si>
    <t>k__Bacteria;p__Firmicutes;c__Clostridia;o__Clostridiales;Other;Other;Other</t>
  </si>
  <si>
    <t>k__Bacteria;p__Firmicutes;c__Clostridia;o__Clostridiales;f__Christensenellaceae;;Other</t>
  </si>
  <si>
    <t>k__Bacteria;p__Firmicutes;c__Clostridia;o__Clostridiales;f__Clostridiaceae;;Other</t>
  </si>
  <si>
    <t>k__Bacteria;p__Firmicutes;c__Clostridia;o__Clostridiales;f__Clostridiaceae;Other;Other</t>
  </si>
  <si>
    <t>k__Bacteria;p__Firmicutes;c__Clostridia;o__Clostridiales;f__Clostridiaceae;g__02d06;</t>
  </si>
  <si>
    <t>k__Bacteria;p__Firmicutes;c__Clostridia;o__Clostridiales;f__Clostridiaceae;g__02d06;Other</t>
  </si>
  <si>
    <t>k__Bacteria;p__Firmicutes;c__Clostridia;o__Clostridiales;f__Clostridiaceae;g__Alkaliphilus;s__transvaalensis</t>
  </si>
  <si>
    <t>k__Bacteria;p__Firmicutes;c__Clostridia;o__Clostridiales;f__Clostridiaceae;g__Candidatus_Arthromitus;</t>
  </si>
  <si>
    <t>k__Bacteria;p__Firmicutes;c__Clostridia;o__Clostridiales;f__Clostridiaceae;g__Clostridium;</t>
  </si>
  <si>
    <t>k__Bacteria;p__Firmicutes;c__Clostridia;o__Clostridiales;f__Clostridiaceae;g__Clostridium;Other</t>
  </si>
  <si>
    <t>k__Bacteria;p__Firmicutes;c__Clostridia;o__Clostridiales;f__Clostridiaceae;g__Clostridium;s__butyricum</t>
  </si>
  <si>
    <t>k__Bacteria;p__Firmicutes;c__Clostridia;o__Clostridiales;f__Clostridiaceae;g__Clostridium;s__carnis</t>
  </si>
  <si>
    <t>k__Bacteria;p__Firmicutes;c__Clostridia;o__Clostridiales;f__Clostridiaceae;g__Clostridium;s__intestinale</t>
  </si>
  <si>
    <t>k__Bacteria;p__Firmicutes;c__Clostridia;o__Clostridiales;f__Clostridiaceae;g__Clostridium;s__neonatale</t>
  </si>
  <si>
    <t>k__Bacteria;p__Firmicutes;c__Clostridia;o__Clostridiales;f__Clostridiaceae;g__Clostridium;s__perfringens</t>
  </si>
  <si>
    <t>k__Bacteria;p__Firmicutes;c__Clostridia;o__Clostridiales;f__Clostridiaceae;g__SMB53;</t>
  </si>
  <si>
    <t>k__Bacteria;p__Firmicutes;c__Clostridia;o__Clostridiales;f__Clostridiaceae;g__SMB53;Other</t>
  </si>
  <si>
    <t>k__Bacteria;p__Firmicutes;c__Clostridia;o__Clostridiales;f__Clostridiaceae;g__Sarcina;</t>
  </si>
  <si>
    <t>k__Bacteria;p__Firmicutes;c__Clostridia;o__Clostridiales;f__Clostridiaceae;g__Sarcina;Other</t>
  </si>
  <si>
    <t>k__Bacteria;p__Firmicutes;c__Clostridia;o__Clostridiales;f__Lachnospiraceae;;Other</t>
  </si>
  <si>
    <t>k__Bacteria;p__Firmicutes;c__Clostridia;o__Clostridiales;f__Lachnospiraceae;Other;Other</t>
  </si>
  <si>
    <t>k__Bacteria;p__Firmicutes;c__Clostridia;o__Clostridiales;f__Lachnospiraceae;g__Anaerostipes;</t>
  </si>
  <si>
    <t>k__Bacteria;p__Firmicutes;c__Clostridia;o__Clostridiales;f__Lachnospiraceae;g__Blautia;</t>
  </si>
  <si>
    <t>k__Bacteria;p__Firmicutes;c__Clostridia;o__Clostridiales;f__Lachnospiraceae;g__Blautia;Other</t>
  </si>
  <si>
    <t>k__Bacteria;p__Firmicutes;c__Clostridia;o__Clostridiales;f__Lachnospiraceae;g__Blautia;s__producta</t>
  </si>
  <si>
    <t>k__Bacteria;p__Firmicutes;c__Clostridia;o__Clostridiales;f__Lachnospiraceae;g__Butyrivibrio;</t>
  </si>
  <si>
    <t>k__Bacteria;p__Firmicutes;c__Clostridia;o__Clostridiales;f__Lachnospiraceae;g__Butyrivibrio;Other</t>
  </si>
  <si>
    <t>k__Bacteria;p__Firmicutes;c__Clostridia;o__Clostridiales;f__Lachnospiraceae;g__Clostridium;Other</t>
  </si>
  <si>
    <t>k__Bacteria;p__Firmicutes;c__Clostridia;o__Clostridiales;f__Lachnospiraceae;g__Coprococcus;</t>
  </si>
  <si>
    <t>k__Bacteria;p__Firmicutes;c__Clostridia;o__Clostridiales;f__Lachnospiraceae;g__Coprococcus;Other</t>
  </si>
  <si>
    <t>k__Bacteria;p__Firmicutes;c__Clostridia;o__Clostridiales;f__Lachnospiraceae;g__Dorea;</t>
  </si>
  <si>
    <t>k__Bacteria;p__Firmicutes;c__Clostridia;o__Clostridiales;f__Lachnospiraceae;g__Dorea;Other</t>
  </si>
  <si>
    <t>k__Bacteria;p__Firmicutes;c__Clostridia;o__Clostridiales;f__Lachnospiraceae;g__Epulopiscium;</t>
  </si>
  <si>
    <t>k__Bacteria;p__Firmicutes;c__Clostridia;o__Clostridiales;f__Lachnospiraceae;g__Epulopiscium;Other</t>
  </si>
  <si>
    <t>k__Bacteria;p__Firmicutes;c__Clostridia;o__Clostridiales;f__Lachnospiraceae;g__Lachnospira;</t>
  </si>
  <si>
    <t>k__Bacteria;p__Firmicutes;c__Clostridia;o__Clostridiales;f__Lachnospiraceae;g__Roseburia;</t>
  </si>
  <si>
    <t>k__Bacteria;p__Firmicutes;c__Clostridia;o__Clostridiales;f__Lachnospiraceae;g__Roseburia;s__faecis</t>
  </si>
  <si>
    <t>k__Bacteria;p__Firmicutes;c__Clostridia;o__Clostridiales;f__Lachnospiraceae;g__Shuttleworthia;</t>
  </si>
  <si>
    <t>k__Bacteria;p__Firmicutes;c__Clostridia;o__Clostridiales;f__Lachnospiraceae;g__[Ruminococcus];</t>
  </si>
  <si>
    <t>k__Bacteria;p__Firmicutes;c__Clostridia;o__Clostridiales;f__Lachnospiraceae;g__[Ruminococcus];Other</t>
  </si>
  <si>
    <t>k__Bacteria;p__Firmicutes;c__Clostridia;o__Clostridiales;f__Lachnospiraceae;g__[Ruminococcus];s__gnavus</t>
  </si>
  <si>
    <t>k__Bacteria;p__Firmicutes;c__Clostridia;o__Clostridiales;f__Lachnospiraceae;g__[Ruminococcus];s__torques</t>
  </si>
  <si>
    <t>k__Bacteria;p__Firmicutes;c__Clostridia;o__Clostridiales;f__Peptococcaceae;;Other</t>
  </si>
  <si>
    <t>k__Bacteria;p__Firmicutes;c__Clostridia;o__Clostridiales;f__Peptostreptococcaceae;;Other</t>
  </si>
  <si>
    <t>k__Bacteria;p__Firmicutes;c__Clostridia;o__Clostridiales;f__Peptostreptococcaceae;Other;Other</t>
  </si>
  <si>
    <t>k__Bacteria;p__Firmicutes;c__Clostridia;o__Clostridiales;f__Ruminococcaceae;;Other</t>
  </si>
  <si>
    <t>k__Bacteria;p__Firmicutes;c__Clostridia;o__Clostridiales;f__Ruminococcaceae;Other;Other</t>
  </si>
  <si>
    <t>k__Bacteria;p__Firmicutes;c__Clostridia;o__Clostridiales;f__Ruminococcaceae;g__Anaerotruncus;</t>
  </si>
  <si>
    <t>k__Bacteria;p__Firmicutes;c__Clostridia;o__Clostridiales;f__Ruminococcaceae;g__Faecalibacterium;Other</t>
  </si>
  <si>
    <t>k__Bacteria;p__Firmicutes;c__Clostridia;o__Clostridiales;f__Ruminococcaceae;g__Faecalibacterium;s__prausnitzii</t>
  </si>
  <si>
    <t>k__Bacteria;p__Firmicutes;c__Clostridia;o__Clostridiales;f__Ruminococcaceae;g__Oscillospira;</t>
  </si>
  <si>
    <t>k__Bacteria;p__Firmicutes;c__Clostridia;o__Clostridiales;f__Ruminococcaceae;g__Oscillospira;Other</t>
  </si>
  <si>
    <t>k__Bacteria;p__Firmicutes;c__Clostridia;o__Clostridiales;f__Ruminococcaceae;g__Ruminococcus;</t>
  </si>
  <si>
    <t>k__Bacteria;p__Firmicutes;c__Clostridia;o__Clostridiales;f__Ruminococcaceae;g__Ruminococcus;Other</t>
  </si>
  <si>
    <t>k__Bacteria;p__Firmicutes;c__Clostridia;o__Clostridiales;f__Ruminococcaceae;g__Ruminococcus;s__bromii</t>
  </si>
  <si>
    <t>k__Bacteria;p__Firmicutes;c__Clostridia;o__Clostridiales;f__Veillonellaceae;;Other</t>
  </si>
  <si>
    <t>k__Bacteria;p__Firmicutes;c__Clostridia;o__Clostridiales;f__Veillonellaceae;g__Acidaminococcus;</t>
  </si>
  <si>
    <t>k__Bacteria;p__Firmicutes;c__Clostridia;o__Clostridiales;f__Veillonellaceae;g__Anaerovibrio;</t>
  </si>
  <si>
    <t>k__Bacteria;p__Firmicutes;c__Clostridia;o__Clostridiales;f__Veillonellaceae;g__Dialister;</t>
  </si>
  <si>
    <t>k__Bacteria;p__Firmicutes;c__Clostridia;o__Clostridiales;f__Veillonellaceae;g__Megasphaera;</t>
  </si>
  <si>
    <t>k__Bacteria;p__Firmicutes;c__Clostridia;o__Clostridiales;f__Veillonellaceae;g__Mitsuokella;</t>
  </si>
  <si>
    <t>k__Bacteria;p__Firmicutes;c__Clostridia;o__Clostridiales;f__Veillonellaceae;g__Mitsuokella;Other</t>
  </si>
  <si>
    <t>k__Bacteria;p__Firmicutes;c__Clostridia;o__Clostridiales;f__Veillonellaceae;g__Mitsuokella;s__multacida</t>
  </si>
  <si>
    <t>k__Bacteria;p__Firmicutes;c__Clostridia;o__Clostridiales;f__Veillonellaceae;g__Phascolarctobacterium;</t>
  </si>
  <si>
    <t>k__Bacteria;p__Firmicutes;c__Clostridia;o__Clostridiales;f__Veillonellaceae;g__Veillonella;s__dispar</t>
  </si>
  <si>
    <t>k__Bacteria;p__Firmicutes;c__Clostridia;o__Clostridiales;f__[Mogibacteriaceae];;Other</t>
  </si>
  <si>
    <t>k__Bacteria;p__Firmicutes;c__Clostridia;o__Clostridiales;f__[Mogibacteriaceae];Other;Other</t>
  </si>
  <si>
    <t>k__Bacteria;p__Firmicutes;c__Clostridia;o__Clostridiales;f__[Tissierellaceae];g__Anaerococcus;</t>
  </si>
  <si>
    <t>k__Bacteria;p__Firmicutes;c__Clostridia;o__Clostridiales;f__[Tissierellaceae];g__Peptoniphilus;</t>
  </si>
  <si>
    <t>k__Bacteria;p__Firmicutes;c__Erysipelotrichi;o__Erysipelotrichales;f__Erysipelotrichaceae;;Other</t>
  </si>
  <si>
    <t>k__Bacteria;p__Firmicutes;c__Erysipelotrichi;o__Erysipelotrichales;f__Erysipelotrichaceae;g__Bulleidia;</t>
  </si>
  <si>
    <t>k__Bacteria;p__Firmicutes;c__Erysipelotrichi;o__Erysipelotrichales;f__Erysipelotrichaceae;g__Bulleidia;s__p-1630-c5</t>
  </si>
  <si>
    <t>k__Bacteria;p__Firmicutes;c__Erysipelotrichi;o__Erysipelotrichales;f__Erysipelotrichaceae;g__Catenibacterium;</t>
  </si>
  <si>
    <t>k__Bacteria;p__Firmicutes;c__Erysipelotrichi;o__Erysipelotrichales;f__Erysipelotrichaceae;g__Coprobacillus;</t>
  </si>
  <si>
    <t>k__Bacteria;p__Firmicutes;c__Erysipelotrichi;o__Erysipelotrichales;f__Erysipelotrichaceae;g__Holdemania;</t>
  </si>
  <si>
    <t>k__Bacteria;p__Firmicutes;c__Erysipelotrichi;o__Erysipelotrichales;f__Erysipelotrichaceae;g__RFN20;</t>
  </si>
  <si>
    <t>k__Bacteria;p__Firmicutes;c__Erysipelotrichi;o__Erysipelotrichales;f__Erysipelotrichaceae;g__Sharpea;s__azabuensis</t>
  </si>
  <si>
    <t>k__Bacteria;p__Firmicutes;c__Erysipelotrichi;o__Erysipelotrichales;f__Erysipelotrichaceae;g__Sharpea;s__p-3329-23G2</t>
  </si>
  <si>
    <t>k__Bacteria;p__Firmicutes;c__Erysipelotrichi;o__Erysipelotrichales;f__Erysipelotrichaceae;g__[Eubacterium];s__biforme</t>
  </si>
  <si>
    <t>k__Bacteria;p__Firmicutes;c__Erysipelotrichi;o__Erysipelotrichales;f__Erysipelotrichaceae;g__[Eubacterium];s__cylindroides</t>
  </si>
  <si>
    <t>k__Bacteria;p__Firmicutes;c__Erysipelotrichi;o__Erysipelotrichales;f__Erysipelotrichaceae;g__p-75-a5;</t>
  </si>
  <si>
    <t>k__Bacteria;p__Fusobacteria;c__Fusobacteriia;o__Fusobacteriales;f__Fusobacteriaceae;g__Fusobacterium;</t>
  </si>
  <si>
    <t>k__Bacteria;p__Fusobacteria;c__Fusobacteriia;o__Fusobacteriales;f__Leptotrichiaceae;g__Leptotrichia;</t>
  </si>
  <si>
    <t>k__Bacteria;p__Lentisphaerae;c__[Lentisphaeria];o__Victivallales;f__Victivallaceae;;Other</t>
  </si>
  <si>
    <t>k__Bacteria;p__OD1;c__ZB2;;Other;Other;Other</t>
  </si>
  <si>
    <t>k__Bacteria;p__Planctomycetes;c__Planctomycetia;o__Pirellulales;f__Pirellulaceae;;Other</t>
  </si>
  <si>
    <t>k__Bacteria;p__Proteobacteria;Other;Other;Other;Other;Other</t>
  </si>
  <si>
    <t>k__Bacteria;p__Proteobacteria;c__Alphaproteobacteria;o__Caulobacterales;f__Caulobacteraceae;g__Brevundimonas;Other</t>
  </si>
  <si>
    <t>k__Bacteria;p__Proteobacteria;c__Alphaproteobacteria;o__Caulobacterales;f__Caulobacteraceae;g__Caulobacter;Other</t>
  </si>
  <si>
    <t>k__Bacteria;p__Proteobacteria;c__Alphaproteobacteria;o__Rhizobiales;f__Brucellaceae;g__Ochrobactrum;</t>
  </si>
  <si>
    <t>k__Bacteria;p__Proteobacteria;c__Alphaproteobacteria;o__Rhizobiales;f__Hyphomicrobiaceae;g__Devosia;</t>
  </si>
  <si>
    <t>k__Bacteria;p__Proteobacteria;c__Alphaproteobacteria;o__Rhizobiales;f__Methylobacteriaceae;;Other</t>
  </si>
  <si>
    <t>k__Bacteria;p__Proteobacteria;c__Alphaproteobacteria;o__Rhizobiales;f__Methylobacteriaceae;g__Methylobacterium;</t>
  </si>
  <si>
    <t>k__Bacteria;p__Proteobacteria;c__Alphaproteobacteria;o__Rhizobiales;f__Phyllobacteriaceae;;Other</t>
  </si>
  <si>
    <t>k__Bacteria;p__Proteobacteria;c__Alphaproteobacteria;o__Rhizobiales;f__Phyllobacteriaceae;Other;Other</t>
  </si>
  <si>
    <t>k__Bacteria;p__Proteobacteria;c__Alphaproteobacteria;o__Rhizobiales;f__Rhizobiaceae;g__Agrobacterium;</t>
  </si>
  <si>
    <t>k__Bacteria;p__Proteobacteria;c__Alphaproteobacteria;o__Rhodobacterales;f__Rhodobacteraceae;;Other</t>
  </si>
  <si>
    <t>k__Bacteria;p__Proteobacteria;c__Alphaproteobacteria;o__Rhodospirillales;f__Rhodospirillaceae;;Other</t>
  </si>
  <si>
    <t>k__Bacteria;p__Proteobacteria;c__Alphaproteobacteria;o__Rhodospirillales;f__Rhodospirillaceae;g__Phaeospirillum;</t>
  </si>
  <si>
    <t>k__Bacteria;p__Proteobacteria;c__Alphaproteobacteria;o__Rickettsiales;;Other;Other</t>
  </si>
  <si>
    <t>k__Bacteria;p__Proteobacteria;c__Alphaproteobacteria;o__Rickettsiales;f__mitochondria;Other;Other</t>
  </si>
  <si>
    <t>k__Bacteria;p__Proteobacteria;c__Alphaproteobacteria;o__Sphingomonadales;f__Sphingomonadaceae;g__Sphingomonas;</t>
  </si>
  <si>
    <t>k__Bacteria;p__Proteobacteria;c__Alphaproteobacteria;o__Sphingomonadales;f__Sphingomonadaceae;g__Sphingomonas;Other</t>
  </si>
  <si>
    <t>k__Bacteria;p__Proteobacteria;c__Alphaproteobacteria;o__Sphingomonadales;f__Sphingomonadaceae;g__Sphingomonas;s__yabuuchiae</t>
  </si>
  <si>
    <t>k__Bacteria;p__Proteobacteria;c__Betaproteobacteria;;Other;Other;Other</t>
  </si>
  <si>
    <t>k__Bacteria;p__Proteobacteria;c__Betaproteobacteria;Other;Other;Other;Other</t>
  </si>
  <si>
    <t>k__Bacteria;p__Proteobacteria;c__Betaproteobacteria;o__Burkholderiales;;Other;Other</t>
  </si>
  <si>
    <t>k__Bacteria;p__Proteobacteria;c__Betaproteobacteria;o__Burkholderiales;Other;Other;Other</t>
  </si>
  <si>
    <t>k__Bacteria;p__Proteobacteria;c__Betaproteobacteria;o__Burkholderiales;f__Alcaligenaceae;;Other</t>
  </si>
  <si>
    <t>k__Bacteria;p__Proteobacteria;c__Betaproteobacteria;o__Burkholderiales;f__Alcaligenaceae;g__Sutterella;</t>
  </si>
  <si>
    <t>k__Bacteria;p__Proteobacteria;c__Betaproteobacteria;o__Burkholderiales;f__Burkholderiaceae;g__Burkholderia;</t>
  </si>
  <si>
    <t>k__Bacteria;p__Proteobacteria;c__Betaproteobacteria;o__Burkholderiales;f__Burkholderiaceae;g__Burkholderia;Other</t>
  </si>
  <si>
    <t>k__Bacteria;p__Proteobacteria;c__Betaproteobacteria;o__Burkholderiales;f__Comamonadaceae;;Other</t>
  </si>
  <si>
    <t>k__Bacteria;p__Proteobacteria;c__Betaproteobacteria;o__Burkholderiales;f__Comamonadaceae;Other;Other</t>
  </si>
  <si>
    <t>k__Bacteria;p__Proteobacteria;c__Betaproteobacteria;o__Burkholderiales;f__Comamonadaceae;g__Acidovorax;Other</t>
  </si>
  <si>
    <t>k__Bacteria;p__Proteobacteria;c__Betaproteobacteria;o__Burkholderiales;f__Comamonadaceae;g__Comamonas;</t>
  </si>
  <si>
    <t>k__Bacteria;p__Proteobacteria;c__Betaproteobacteria;o__Burkholderiales;f__Comamonadaceae;g__Comamonas;Other</t>
  </si>
  <si>
    <t>k__Bacteria;p__Proteobacteria;c__Betaproteobacteria;o__Burkholderiales;f__Comamonadaceae;g__Leptothrix;Other</t>
  </si>
  <si>
    <t>k__Bacteria;p__Proteobacteria;c__Betaproteobacteria;o__Burkholderiales;f__Comamonadaceae;g__Limnohabitans;</t>
  </si>
  <si>
    <t>k__Bacteria;p__Proteobacteria;c__Betaproteobacteria;o__Burkholderiales;f__Comamonadaceae;g__Pelomonas;</t>
  </si>
  <si>
    <t>k__Bacteria;p__Proteobacteria;c__Betaproteobacteria;o__Burkholderiales;f__Comamonadaceae;g__Pelomonas;Other</t>
  </si>
  <si>
    <t>k__Bacteria;p__Proteobacteria;c__Betaproteobacteria;o__Burkholderiales;f__Comamonadaceae;g__Roseateles;s__depolymerans</t>
  </si>
  <si>
    <t>k__Bacteria;p__Proteobacteria;c__Betaproteobacteria;o__Burkholderiales;f__Comamonadaceae;g__Schlegelella;</t>
  </si>
  <si>
    <t>k__Bacteria;p__Proteobacteria;c__Betaproteobacteria;o__Burkholderiales;f__Comamonadaceae;g__Variovorax;s__paradoxus</t>
  </si>
  <si>
    <t>k__Bacteria;p__Proteobacteria;c__Betaproteobacteria;o__Burkholderiales;f__Oxalobacteraceae;;Other</t>
  </si>
  <si>
    <t>k__Bacteria;p__Proteobacteria;c__Betaproteobacteria;o__Burkholderiales;f__Oxalobacteraceae;Other;Other</t>
  </si>
  <si>
    <t>k__Bacteria;p__Proteobacteria;c__Betaproteobacteria;o__Burkholderiales;f__Oxalobacteraceae;g__Ralstonia;</t>
  </si>
  <si>
    <t>k__Bacteria;p__Proteobacteria;c__Betaproteobacteria;o__Burkholderiales;f__Oxalobacteraceae;g__Ralstonia;Other</t>
  </si>
  <si>
    <t>k__Bacteria;p__Proteobacteria;c__Betaproteobacteria;o__Neisseriales;f__Neisseriaceae;;Other</t>
  </si>
  <si>
    <t>k__Bacteria;p__Proteobacteria;c__Betaproteobacteria;o__Neisseriales;f__Neisseriaceae;Other;Other</t>
  </si>
  <si>
    <t>k__Bacteria;p__Proteobacteria;c__Betaproteobacteria;o__Neisseriales;f__Neisseriaceae;g__Neisseria;</t>
  </si>
  <si>
    <t>k__Bacteria;p__Proteobacteria;c__Betaproteobacteria;o__Neisseriales;f__Neisseriaceae;g__Neisseria;Other</t>
  </si>
  <si>
    <t>k__Bacteria;p__Proteobacteria;c__Betaproteobacteria;o__Neisseriales;f__Neisseriaceae;g__Neisseria;s__canis</t>
  </si>
  <si>
    <t>k__Bacteria;p__Proteobacteria;c__Betaproteobacteria;o__Rhodocyclales;f__Rhodocyclaceae;;Other</t>
  </si>
  <si>
    <t>k__Bacteria;p__Proteobacteria;c__Betaproteobacteria;o__Rhodocyclales;f__Rhodocyclaceae;Other;Other</t>
  </si>
  <si>
    <t>k__Bacteria;p__Proteobacteria;c__Betaproteobacteria;o__Rhodocyclales;f__Rhodocyclaceae;g__Dechloromonas;Other</t>
  </si>
  <si>
    <t>k__Bacteria;p__Proteobacteria;c__Betaproteobacteria;o__Rhodocyclales;f__Rhodocyclaceae;g__Propionivibrio;</t>
  </si>
  <si>
    <t>k__Bacteria;p__Proteobacteria;c__Deltaproteobacteria;o__Desulfovibrionales;f__Desulfovibrionaceae;g__Desulfovibrio;</t>
  </si>
  <si>
    <t>k__Bacteria;p__Proteobacteria;c__Deltaproteobacteria;o__Desulfovibrionales;f__Desulfovibrionaceae;g__Desulfovibrio;s__D168</t>
  </si>
  <si>
    <t>k__Bacteria;p__Proteobacteria;c__Epsilonproteobacteria;o__Campylobacterales;f__Campylobacteraceae;g__Campylobacter;</t>
  </si>
  <si>
    <t>k__Bacteria;p__Proteobacteria;c__Gammaproteobacteria;Other;Other;Other;Other</t>
  </si>
  <si>
    <t>k__Bacteria;p__Proteobacteria;c__Gammaproteobacteria;o__Aeromonadales;f__Aeromonadaceae;;Other</t>
  </si>
  <si>
    <t>k__Bacteria;p__Proteobacteria;c__Gammaproteobacteria;o__Aeromonadales;f__Aeromonadaceae;g__Tolumonas;Other</t>
  </si>
  <si>
    <t>k__Bacteria;p__Proteobacteria;c__Gammaproteobacteria;o__Aeromonadales;f__Succinivibrionaceae;g__Succinivibrio;</t>
  </si>
  <si>
    <t>k__Bacteria;p__Proteobacteria;c__Gammaproteobacteria;o__Enterobacteriales;Other;Other;Other</t>
  </si>
  <si>
    <t>k__Bacteria;p__Proteobacteria;c__Gammaproteobacteria;o__Enterobacteriales;f__Enterobacteriaceae;;Other</t>
  </si>
  <si>
    <t>k__Bacteria;p__Proteobacteria;c__Gammaproteobacteria;o__Enterobacteriales;f__Enterobacteriaceae;Other;Other</t>
  </si>
  <si>
    <t>k__Bacteria;p__Proteobacteria;c__Gammaproteobacteria;o__Enterobacteriales;f__Enterobacteriaceae;g__Cronobacter;Other</t>
  </si>
  <si>
    <t>k__Bacteria;p__Proteobacteria;c__Gammaproteobacteria;o__Enterobacteriales;f__Enterobacteriaceae;g__Enterobacter;Other</t>
  </si>
  <si>
    <t>k__Bacteria;p__Proteobacteria;c__Gammaproteobacteria;o__Enterobacteriales;f__Enterobacteriaceae;g__Enterobacter;s__cloacae</t>
  </si>
  <si>
    <t>k__Bacteria;p__Proteobacteria;c__Gammaproteobacteria;o__Enterobacteriales;f__Enterobacteriaceae;g__Erwinia;</t>
  </si>
  <si>
    <t>k__Bacteria;p__Proteobacteria;c__Gammaproteobacteria;o__Enterobacteriales;f__Enterobacteriaceae;g__Erwinia;Other</t>
  </si>
  <si>
    <t>k__Bacteria;p__Proteobacteria;c__Gammaproteobacteria;o__Enterobacteriales;f__Enterobacteriaceae;g__Erwinia;s__oleae</t>
  </si>
  <si>
    <t>k__Bacteria;p__Proteobacteria;c__Gammaproteobacteria;o__Enterobacteriales;f__Enterobacteriaceae;g__Escherichia;Other</t>
  </si>
  <si>
    <t>k__Bacteria;p__Proteobacteria;c__Gammaproteobacteria;o__Enterobacteriales;f__Enterobacteriaceae;g__Escherichia;s__coli</t>
  </si>
  <si>
    <t>k__Bacteria;p__Proteobacteria;c__Gammaproteobacteria;o__Enterobacteriales;f__Enterobacteriaceae;g__Klebsiella;</t>
  </si>
  <si>
    <t>k__Bacteria;p__Proteobacteria;c__Gammaproteobacteria;o__Enterobacteriales;f__Enterobacteriaceae;g__Klebsiella;Other</t>
  </si>
  <si>
    <t>k__Bacteria;p__Proteobacteria;c__Gammaproteobacteria;o__Enterobacteriales;f__Enterobacteriaceae;g__Plesiomonas;s__shigelloides</t>
  </si>
  <si>
    <t>k__Bacteria;p__Proteobacteria;c__Gammaproteobacteria;o__Enterobacteriales;f__Enterobacteriaceae;g__Proteus;</t>
  </si>
  <si>
    <t>k__Bacteria;p__Proteobacteria;c__Gammaproteobacteria;o__Enterobacteriales;f__Enterobacteriaceae;g__Salmonella;Other</t>
  </si>
  <si>
    <t>k__Bacteria;p__Proteobacteria;c__Gammaproteobacteria;o__Enterobacteriales;f__Enterobacteriaceae;g__Serratia;</t>
  </si>
  <si>
    <t>k__Bacteria;p__Proteobacteria;c__Gammaproteobacteria;o__Enterobacteriales;f__Enterobacteriaceae;g__Serratia;Other</t>
  </si>
  <si>
    <t>k__Bacteria;p__Proteobacteria;c__Gammaproteobacteria;o__Enterobacteriales;f__Enterobacteriaceae;g__Serratia;s__marcescens</t>
  </si>
  <si>
    <t>k__Bacteria;p__Proteobacteria;c__Gammaproteobacteria;o__Enterobacteriales;f__Enterobacteriaceae;g__Shigella;Other</t>
  </si>
  <si>
    <t>k__Bacteria;p__Proteobacteria;c__Gammaproteobacteria;o__Enterobacteriales;f__Enterobacteriaceae;g__Shigella;s__flexneri</t>
  </si>
  <si>
    <t>k__Bacteria;p__Proteobacteria;c__Gammaproteobacteria;o__Enterobacteriales;f__Enterobacteriaceae;g__Trabulsiella;</t>
  </si>
  <si>
    <t>k__Bacteria;p__Proteobacteria;c__Gammaproteobacteria;o__Enterobacteriales;f__Enterobacteriaceae;g__Trabulsiella;Other</t>
  </si>
  <si>
    <t>k__Bacteria;p__Proteobacteria;c__Gammaproteobacteria;o__Enterobacteriales;f__Enterobacteriaceae;g__Trabulsiella;s__farmeri</t>
  </si>
  <si>
    <t>k__Bacteria;p__Proteobacteria;c__Gammaproteobacteria;o__Pasteurellales;f__Pasteurellaceae;Other;Other</t>
  </si>
  <si>
    <t>k__Bacteria;p__Proteobacteria;c__Gammaproteobacteria;o__Pasteurellales;f__Pasteurellaceae;g__Actinobacillus;</t>
  </si>
  <si>
    <t>k__Bacteria;p__Proteobacteria;c__Gammaproteobacteria;o__Pasteurellales;f__Pasteurellaceae;g__Actinobacillus;Other</t>
  </si>
  <si>
    <t>k__Bacteria;p__Proteobacteria;c__Gammaproteobacteria;o__Pasteurellales;f__Pasteurellaceae;g__Actinobacillus;s__indolicus</t>
  </si>
  <si>
    <t>k__Bacteria;p__Proteobacteria;c__Gammaproteobacteria;o__Pasteurellales;f__Pasteurellaceae;g__Actinobacillus;s__porcinus</t>
  </si>
  <si>
    <t>k__Bacteria;p__Proteobacteria;c__Gammaproteobacteria;o__Pasteurellales;f__Pasteurellaceae;g__Aggregatibacter;</t>
  </si>
  <si>
    <t>k__Bacteria;p__Proteobacteria;c__Gammaproteobacteria;o__Pasteurellales;f__Pasteurellaceae;g__Haemophilus;Other</t>
  </si>
  <si>
    <t>k__Bacteria;p__Proteobacteria;c__Gammaproteobacteria;o__Pasteurellales;f__Pasteurellaceae;g__Haemophilus;s__parainfluenzae</t>
  </si>
  <si>
    <t>k__Bacteria;p__Proteobacteria;c__Gammaproteobacteria;o__Pasteurellales;f__Pasteurellaceae;g__Haemophilus;s__parasuis</t>
  </si>
  <si>
    <t>k__Bacteria;p__Proteobacteria;c__Gammaproteobacteria;o__Pseudomonadales;f__Moraxellaceae;;Other</t>
  </si>
  <si>
    <t>k__Bacteria;p__Proteobacteria;c__Gammaproteobacteria;o__Pseudomonadales;f__Moraxellaceae;g__Acinetobacter;</t>
  </si>
  <si>
    <t>k__Bacteria;p__Proteobacteria;c__Gammaproteobacteria;o__Pseudomonadales;f__Moraxellaceae;g__Acinetobacter;s__johnsonii</t>
  </si>
  <si>
    <t>k__Bacteria;p__Proteobacteria;c__Gammaproteobacteria;o__Pseudomonadales;f__Moraxellaceae;g__Acinetobacter;s__lwoffii</t>
  </si>
  <si>
    <t>k__Bacteria;p__Proteobacteria;c__Gammaproteobacteria;o__Pseudomonadales;f__Moraxellaceae;g__Moraxella;</t>
  </si>
  <si>
    <t>k__Bacteria;p__Proteobacteria;c__Gammaproteobacteria;o__Pseudomonadales;f__Pseudomonadaceae;g__Pseudomonas;</t>
  </si>
  <si>
    <t>k__Bacteria;p__Proteobacteria;c__Gammaproteobacteria;o__Pseudomonadales;f__Pseudomonadaceae;g__Pseudomonas;Other</t>
  </si>
  <si>
    <t>k__Bacteria;p__Proteobacteria;c__Gammaproteobacteria;o__Xanthomonadales;f__Xanthomonadaceae;;Other</t>
  </si>
  <si>
    <t>k__Bacteria;p__Proteobacteria;c__Gammaproteobacteria;o__Xanthomonadales;f__Xanthomonadaceae;g__Luteimonas;</t>
  </si>
  <si>
    <t>k__Bacteria;p__Proteobacteria;c__Gammaproteobacteria;o__Xanthomonadales;f__Xanthomonadaceae;g__Stenotrophomonas;</t>
  </si>
  <si>
    <t>k__Bacteria;p__Proteobacteria;c__Gammaproteobacteria;o__Xanthomonadales;f__Xanthomonadaceae;g__Stenotrophomonas;Other</t>
  </si>
  <si>
    <t>k__Bacteria;p__Proteobacteria;c__Gammaproteobacteria;o__Xanthomonadales;f__Xanthomonadaceae;g__Stenotrophomonas;s__acidaminiphila</t>
  </si>
  <si>
    <t>k__Bacteria;p__Proteobacteria;c__Gammaproteobacteria;o__Xanthomonadales;f__Xanthomonadaceae;g__Thermomonas;</t>
  </si>
  <si>
    <t>k__Bacteria;p__Spirochaetes;c__Spirochaetes;o__Sphaerochaetales;f__Sphaerochaetaceae;g__Sphaerochaeta;</t>
  </si>
  <si>
    <t>k__Bacteria;p__Spirochaetes;c__Spirochaetes;o__Spirochaetales;f__Spirochaetaceae;g__Treponema;</t>
  </si>
  <si>
    <t>k__Bacteria;p__TM6;c__SJA-4;;Other;Other;Other</t>
  </si>
  <si>
    <t>k__Bacteria;p__TM7;c__TM7-3;o__EW055;;Other;Other</t>
  </si>
  <si>
    <t>k__Bacteria;p__TM7;c__TM7-3;o__EW055;Other;Other;Other</t>
  </si>
  <si>
    <t>k__Bacteria;p__Tenericutes;c__Mollicutes;o__Anaeroplasmatales;f__Anaeroplasmataceae;g__Anaeroplasma;</t>
  </si>
  <si>
    <t>k__Bacteria;p__Tenericutes;c__Mollicutes;o__RF39;;Other;Other</t>
  </si>
  <si>
    <t>k__Bacteria;p__Verrucomicrobia;c__Opitutae;o__[Cerasicoccales];f__[Cerasicoccaceae];;Other</t>
  </si>
  <si>
    <t>k__Bacteria;p__Verrucomicrobia;c__Verruco-5;o__WCHB1-41;f__RFP12;;Other</t>
  </si>
  <si>
    <t>k__Bacteria;p__Firmicutes;c__Erysipelotrichi;o__Erysipelotrichales;f__Erysipelotrichaceae;g__cc_115;</t>
  </si>
  <si>
    <t>k__Bacteria;p__Firmicutes;c__Clostridia;o__Clostridiales;f__Lachnospiraceae;g__Clostridium;s__piliforme</t>
  </si>
  <si>
    <t>k__Bacteria;p__Actinobacteria;c__Coriobacteriia;o__Coriobacteriales;f__Coriobacteriaceae;g__Eggerthella;s__lenta</t>
  </si>
  <si>
    <t>k__Bacteria;p__Firmicutes;c__Erysipelotrichi;o__Erysipelotrichales;f__Erysipelotrichaceae;g__[Eubacterium];s__dolichum</t>
  </si>
  <si>
    <t>k__Bacteria;p__Actinobacteria;c__Actinobacteria;o__Actinomycetales;f__Nocardioidaceae;;Other</t>
  </si>
  <si>
    <t>k__Bacteria;p__Firmicutes;c__Clostridia;o__Clostridiales;f__[Acidaminobacteraceae];g__Fusibacter;</t>
  </si>
  <si>
    <t>k__Bacteria;p__Firmicutes;c__Bacilli;o__Lactobacillales;f__Enterococcaceae;g__Enterococcus;Other</t>
  </si>
  <si>
    <t>k__Bacteria;p__Firmicutes;c__Bacilli;o__Lactobacillales;f__Leuconostocaceae;g__Leuconostoc;</t>
  </si>
  <si>
    <t>k__Bacteria;p__Firmicutes;c__Bacilli;o__Lactobacillales;f__Carnobacteriaceae;g__Granulicatella;</t>
  </si>
  <si>
    <t>k__Bacteria;p__Firmicutes;c__Erysipelotrichi;o__Erysipelotrichales;f__Erysipelotrichaceae;g__Clostridium;Other</t>
  </si>
  <si>
    <t>k__Bacteria;p__Firmicutes;c__Clostridia;o__Clostridiales;f__Ruminococcaceae;g__Ethanoligenens;</t>
  </si>
  <si>
    <t>k__Bacteria;p__Firmicutes;c__Bacilli;o__Bacillales;;Other;Other</t>
  </si>
  <si>
    <t>k__Bacteria;p__Proteobacteria;c__Alphaproteobacteria;o__Caulobacterales;f__Caulobacteraceae;g__Brevundimonas;s__diminuta</t>
  </si>
  <si>
    <t>k__Bacteria;p__Firmicutes;c__Bacilli;o__Lactobacillales;f__Enterococcaceae;g__Vagococcus;Other</t>
  </si>
  <si>
    <t>k__Bacteria;p__Firmicutes;c__Bacilli;o__Lactobacillales;f__Enterococcaceae;g__Enterococcus;s__casseliflavus</t>
  </si>
  <si>
    <t>k__Bacteria;p__Firmicutes;c__Bacilli;o__Bacillales;f__Staphylococcaceae;g__Staphylococcus;s__epidermidis</t>
  </si>
  <si>
    <t>k__Bacteria;p__Firmicutes;c__Bacilli;o__Bacillales;f__Staphylococcaceae;g__Staphylococcus;s__succinus</t>
  </si>
  <si>
    <t>k__Bacteria;p__Firmicutes;c__Clostridia;o__Clostridiales;f__Clostridiaceae;g__Clostridium;s__tertium</t>
  </si>
  <si>
    <t>k__Bacteria;p__Firmicutes;c__Bacilli;o__Lactobacillales;f__Enterococcaceae;g__Vagococcus;</t>
  </si>
  <si>
    <t>k__Bacteria;p__Firmicutes;c__Clostridia;o__Clostridiales;f__Clostridiaceae;g__Candidatus_Arthromitus;Other</t>
  </si>
  <si>
    <t>k__Bacteria;p__Firmicutes;c__Bacilli;o__Lactobacillales;f__Lactobacillaceae;g__Pediococcus;s__acidilactici</t>
  </si>
  <si>
    <t>k__Bacteria;p__Firmicutes;c__Bacilli;o__Lactobacillales;f__Lactobacillaceae;g__Lactobacillus;s__plantarum</t>
  </si>
  <si>
    <t>k__Bacteria;p__Firmicutes;c__Bacilli;o__Bacillales;f__Bacillaceae;g__Virgibacillus;Other</t>
  </si>
  <si>
    <t>k__Bacteria;p__Proteobacteria;c__Gammaproteobacteria;o__Enterobacteriales;f__Enterobacteriaceae;g__Cronobacter;s__dublinensis</t>
  </si>
  <si>
    <t>k__Bacteria;p__Firmicutes;c__Bacilli;o__Lactobacillales;f__Aerococcaceae;;Other</t>
  </si>
  <si>
    <t>k__Bacteria;p__Firmicutes;c__Bacilli;o__Bacillales;f__Bacillaceae;g__Geobacillus;Other</t>
  </si>
  <si>
    <t>k__Bacteria;p__Proteobacteria;c__Betaproteobacteria;o__Rhodocyclales;f__Rhodocyclaceae;g__Hydrogenophilus;</t>
  </si>
  <si>
    <t>k__Bacteria;p__Firmicutes;c__Bacilli;o__Bacillales;f__Staphylococcaceae;g__Staphylococcus;s__aureus</t>
  </si>
  <si>
    <t>k__Bacteria;p__Proteobacteria;c__Alphaproteobacteria;o__Caulobacterales;f__Caulobacteraceae;;Other</t>
  </si>
  <si>
    <t>k__Bacteria;p__Firmicutes;c__Bacilli;o__Lactobacillales;f__Leuconostocaceae;Other;Other</t>
  </si>
  <si>
    <t>k__Bacteria;p__Proteobacteria;c__Gammaproteobacteria;o__Legionellales;f__Legionellaceae;g__Legionella;Other</t>
  </si>
  <si>
    <t>k__Bacteria;p__Firmicutes;c__Clostridia;o__Clostridiales;f__Clostridiaceae;g__Natronincola_Anaerovirgula;Other</t>
  </si>
  <si>
    <t>k__Bacteria;p__Firmicutes;c__Bacilli;o__Lactobacillales;f__Enterococcaceae;g__Enterococcus;s__haemoperoxidus</t>
  </si>
  <si>
    <t>k__Bacteria;p__Firmicutes;c__Bacilli;o__Bacillales;f__Paenibacillaceae;g__Paenibacillus;s__barengoltzii</t>
  </si>
  <si>
    <t>k__Bacteria;p__Firmicutes;c__Clostridia;o__Clostridiales;f__Clostridiaceae;g__Geosporobacter_Thermotalea;</t>
  </si>
  <si>
    <t>k__Bacteria;p__Firmicutes;c__Clostridia;o__Clostridiales;f__Clostridiaceae;g__Geosporobacter_Thermotalea;Other</t>
  </si>
  <si>
    <t>k__Bacteria;p__Proteobacteria;c__Gammaproteobacteria;o__Pseudomonadales;f__Moraxellaceae;g__Acinetobacter;s__guillouiae</t>
  </si>
  <si>
    <t>k__Bacteria;p__Firmicutes;c__Bacilli;o__Bacillales;f__Bacillaceae;g__Anaerobacillus;</t>
  </si>
  <si>
    <t>k__Bacteria;p__Firmicutes;c__Clostridia;o__Clostridiales;f__Clostridiaceae;g__Alkaliphilus;Other</t>
  </si>
  <si>
    <t>k__Bacteria;p__Firmicutes;c__Bacilli;o__Bacillales;f__Planococcaceae;g__Planococcus;Other</t>
  </si>
  <si>
    <t>k__Bacteria;p__Proteobacteria;c__Deltaproteobacteria;o__Bdellovibrionales;f__Bdellovibrionaceae;g__Bdellovibrio;s__bacteriovorus</t>
  </si>
  <si>
    <t>k__Bacteria;p__Firmicutes;c__Clostridia;o__Clostridiales;f__Clostridiaceae;g__Tindallia_Anoxynatronum;Other</t>
  </si>
  <si>
    <t>k__Bacteria;p__Firmicutes;c__Clostridia;o__Clostridiales;f__Peptostreptococcaceae;g__[Clostridium];Other</t>
  </si>
  <si>
    <t>k__Bacteria;p__Firmicutes;c__Bacilli;o__Gemellales;;Other;Other</t>
  </si>
  <si>
    <t>k__Bacteria;p__Actinobacteria;c__Actinobacteria;o__Actinomycetales;f__Nocardioidaceae;g__Nocardioides;Other</t>
  </si>
  <si>
    <t>k__Bacteria;p__Actinobacteria;c__Actinobacteria;o__Actinomycetales;f__Corynebacteriaceae;g__Corynebacterium;s__pilosum</t>
  </si>
  <si>
    <t>k__Bacteria;p__Firmicutes;c__Clostridia;o__Clostridiales;f__Lachnospiraceae;g__Moryella;</t>
  </si>
  <si>
    <t>k__Bacteria;p__Firmicutes;c__Clostridia;o__Clostridiales;f__[Mogibacteriaceae];g__Anaerovorax;</t>
  </si>
  <si>
    <t>k__Bacteria;p__Proteobacteria;c__Gammaproteobacteria;o__Enterobacteriales;f__Enterobacteriaceae;g__Plesiomonas;</t>
  </si>
  <si>
    <t>k__Bacteria;p__Firmicutes;c__Bacilli;o__Bacillales;f__Bacillaceae;g__Natronobacillus;</t>
  </si>
  <si>
    <t>k__Bacteria;p__Actinobacteria;c__Rubrobacteria;o__Rubrobacterales;f__Rubrobacteraceae;g__Rubrobacter;</t>
  </si>
  <si>
    <t>k__Bacteria;p__Proteobacteria;c__Gammaproteobacteria;o__Legionellales;f__Legionellaceae;Other;Other</t>
  </si>
  <si>
    <t>k__Bacteria;p__Firmicutes;c__Clostridia;o__Clostridiales;f__Clostridiaceae;g__Clostridium;s__hiranonis</t>
  </si>
  <si>
    <t>k__Bacteria;p__Firmicutes;c__Bacilli;o__Lactobacillales;f__Leuconostocaceae;g__Weissella;s__paramesenteroides</t>
  </si>
  <si>
    <t>k__Bacteria;p__Firmicutes;c__Bacilli;o__Lactobacillales;f__Aerococcaceae;Other;Other</t>
  </si>
  <si>
    <t>k__Bacteria;p__Firmicutes;c__Bacilli;o__Lactobacillales;f__Carnobacteriaceae;Other;Other</t>
  </si>
  <si>
    <t>k__Bacteria;p__Proteobacteria;c__Gammaproteobacteria;o__Pseudomonadales;f__Moraxellaceae;g__Acinetobacter;s__schindleri</t>
  </si>
  <si>
    <t>k__Bacteria;p__Actinobacteria;c__Actinobacteria;o__Actinomycetales;f__Micrococcaceae;g__Rothia;s__dentocariosa</t>
  </si>
  <si>
    <t>k__Bacteria;p__Proteobacteria;c__Gammaproteobacteria;o__Pseudomonadales;f__Moraxellaceae;g__Enhydrobacter;</t>
  </si>
  <si>
    <t>k__Bacteria;p__Firmicutes;c__Clostridia;o__Clostridiales;f__Clostridiaceae;g__Caloranaerobacter;</t>
  </si>
  <si>
    <t>k__Bacteria;p__Proteobacteria;c__Betaproteobacteria;o__Burkholderiales;f__Alcaligenaceae;g__Oligella;</t>
  </si>
  <si>
    <t>k__Bacteria;p__Proteobacteria;c__Betaproteobacteria;o__Rhodocyclales;f__Rhodocyclaceae;g__Dechloromonas;</t>
  </si>
  <si>
    <t>k__Bacteria;p__Bacteroidetes;c__Flavobacteriia;o__Flavobacteriales;f__Flavobacteriaceae;g__Flavobacterium;</t>
  </si>
  <si>
    <t>k__Bacteria;p__Firmicutes;c__Clostridia;o__Clostridiales;f__Clostridiaceae;g__Clostridium;s__sartagoforme</t>
  </si>
  <si>
    <t>k__Bacteria;p__Cyanobacteria;c__4C0d-2;o__MLE1-12;;Other;Other</t>
  </si>
  <si>
    <t>k__Bacteria;p__Actinobacteria;c__Actinobacteria;o__Actinomycetales;f__Micrococcaceae;g__Kocuria;s__palustris</t>
  </si>
  <si>
    <t>k__Bacteria;p__Firmicutes;c__Clostridia;o__Clostridiales;f__Peptostreptococcaceae;g__Tepidibacter;Other</t>
  </si>
  <si>
    <t>k__Bacteria;p__Firmicutes;c__Clostridia;o__Clostridiales;f__Clostridiaceae;g__Caloramator;</t>
  </si>
  <si>
    <t>k__Bacteria;p__Actinobacteria;c__Actinobacteria;o__Actinomycetales;f__Corynebacteriaceae;g__Corynebacterium;Other</t>
  </si>
  <si>
    <t>k__Bacteria;p__Firmicutes;c__Clostridia;o__Clostridiales;f__Gracilibacteraceae;Other;Other</t>
  </si>
  <si>
    <t>k__Bacteria;p__Firmicutes;c__Bacilli;o__Bacillales;f__Staphylococcaceae;Other;Other</t>
  </si>
  <si>
    <t>k__Bacteria;p__Cyanobacteria;c__ML635J-21;;Other;Other;Other</t>
  </si>
  <si>
    <t>k__Bacteria;p__Firmicutes;c__Bacilli;o__Bacillales;f__Planococcaceae;g__Lysinibacillus;s__boronitolerans</t>
  </si>
  <si>
    <t>k__Bacteria;p__Firmicutes;c__Bacilli;o__Bacillales;f__Staphylococcaceae;g__Staphylococcus;s__haemolyticus</t>
  </si>
  <si>
    <t>k__Bacteria;p__TM7;c__TM7-1;;Other;Other;Other</t>
  </si>
  <si>
    <t>k__Bacteria;p__Firmicutes;c__Bacilli;o__Lactobacillales;f__Enterococcaceae;g__Vagococcus;s__salmoninarum</t>
  </si>
  <si>
    <t>k__Bacteria;p__Firmicutes;c__Bacilli;o__Lactobacillales;f__Leuconostocaceae;g__Weissella;</t>
  </si>
  <si>
    <t>k__Bacteria;p__Proteobacteria;c__Alphaproteobacteria;o__Rhizobiales;f__Bartonellaceae;;Other</t>
  </si>
  <si>
    <t>k__Bacteria;p__Proteobacteria;c__Alphaproteobacteria;o__Rhizobiales;f__Brucellaceae;g__Pseudochrobactrum;</t>
  </si>
  <si>
    <t>k__Bacteria;p__Proteobacteria;c__Alphaproteobacteria;o__Rhodobacterales;f__Rhodobacteraceae;g__Paracoccus;s__aminovorans</t>
  </si>
  <si>
    <t>k__Bacteria;p__Firmicutes;c__Clostridia;o__Clostridiales;f__Clostridiaceae;g__Oxobacter;</t>
  </si>
  <si>
    <t>k__Bacteria;p__Proteobacteria;c__Betaproteobacteria;o__Burkholderiales;f__Comamonadaceae;g__Delftia;</t>
  </si>
  <si>
    <t>k__Bacteria;p__Proteobacteria;c__Betaproteobacteria;o__Methylophilales;f__Methylophilaceae;;Other</t>
  </si>
  <si>
    <t>k__Bacteria;p__Proteobacteria;c__Alphaproteobacteria;o__Rhizobiales;f__Brucellaceae;g__Ochrobactrum;Other</t>
  </si>
  <si>
    <t>k__Bacteria;p__Firmicutes;c__Bacilli;o__Lactobacillales;f__Enterococcaceae;;Other</t>
  </si>
  <si>
    <t>k__Bacteria;p__Bacteroidetes;c__Sphingobacteriia;o__Sphingobacteriales;f__Sphingobacteriaceae;g__Sphingobacterium;s__multivorum</t>
  </si>
  <si>
    <t>k__Bacteria;p__Proteobacteria;c__Alphaproteobacteria;o__Sphingomonadales;f__Sphingomonadaceae;Other;Other</t>
  </si>
  <si>
    <t>k__Bacteria;p__Firmicutes;c__Clostridia;o__Clostridiales;f__Peptostreptococcaceae;g__[Clostridium];s__difficile</t>
  </si>
  <si>
    <t>k__Bacteria;p__Proteobacteria;c__Alphaproteobacteria;o__Sphingomonadales;f__Sphingomonadaceae;g__Sphingopyxis;s__alaskensis</t>
  </si>
  <si>
    <t>k__Bacteria;p__Proteobacteria;c__Deltaproteobacteria;o__MIZ46;;Other;Other</t>
  </si>
  <si>
    <t>k__Bacteria;p__Actinobacteria;c__Actinobacteria;o__Actinomycetales;f__Microbacteriaceae;g__Leucobacter;</t>
  </si>
  <si>
    <t>k__Bacteria;p__Firmicutes;c__Clostridia;o__Clostridiales;f__Clostridiaceae;g__Caloramator;Other</t>
  </si>
  <si>
    <t>k__Bacteria;p__Firmicutes;c__Bacilli;o__Turicibacterales;f__Turicibacteraceae;Other;Other</t>
  </si>
  <si>
    <t>k__Bacteria;p__Firmicutes;c__Bacilli;o__Bacillales;f__Staphylococcaceae;g__Staphylococcus;s__sciuri</t>
  </si>
  <si>
    <t>k__Bacteria;p__Proteobacteria;c__Gammaproteobacteria;o__Xanthomonadales;f__Xanthomonadaceae;g__Thermomonas;Other</t>
  </si>
  <si>
    <t>k__Bacteria;p__Proteobacteria;c__Gammaproteobacteria;o__Legionellales;f__Legionellaceae;;Other</t>
  </si>
  <si>
    <t>k__Bacteria;p__Actinobacteria;c__Actinobacteria;o__Bifidobacteriales;f__Bifidobacteriaceae;g__Bifidobacterium;s__adolescentis</t>
  </si>
  <si>
    <t>k__Bacteria;p__Bacteroidetes;c__Flavobacteriia;o__Flavobacteriales;f__[Weeksellaceae];g__Chryseobacterium;</t>
  </si>
  <si>
    <t>k__Bacteria;p__Firmicutes;c__Clostridia;o__Clostridiales;f__Clostridiaceae;g__Clostridiisalibacter;Other</t>
  </si>
  <si>
    <t>k__Bacteria;p__Proteobacteria;c__Deltaproteobacteria;o__Bdellovibrionales;f__Bdellovibrionaceae;g__Bdellovibrio;</t>
  </si>
  <si>
    <t>k__Bacteria;p__Firmicutes;c__Clostridia;o__Clostridiales;f__Clostridiaceae;g__Proteiniclasticum;</t>
  </si>
  <si>
    <t>k__Bacteria;p__Firmicutes;c__Clostridia;o__Clostridiales;f__[Tissierellaceae];g__Sporanaerobacter;</t>
  </si>
  <si>
    <t>k__Bacteria;p__Firmicutes;c__Bacilli;o__Bacillales;f__Bacillaceae;g__Geobacillus;</t>
  </si>
  <si>
    <t>k__Bacteria;p__Bacteroidetes;c__Bacteroidia;o__Bacteroidales;f__Prevotellaceae;g__Prevotella;s__intermedia</t>
  </si>
  <si>
    <t>k__Bacteria;p__Actinobacteria;c__Actinobacteria;o__Actinomycetales;f__Micrococcaceae;g__Rothia;s__aeria</t>
  </si>
  <si>
    <t>k__Bacteria;p__Actinobacteria;c__Actinobacteria;o__Actinomycetales;f__Pseudonocardiaceae;g__Pseudonocardia;s__halophobica</t>
  </si>
  <si>
    <t>k__Bacteria;p__Bacteroidetes;c__Cytophagia;o__Cytophagales;f__Cytophagaceae;g__Hymenobacter;</t>
  </si>
  <si>
    <t>k__Bacteria;p__Firmicutes;c__Clostridia;o__Clostridiales;f__[Acidaminobacteraceae];g__Fusibacter;Other</t>
  </si>
  <si>
    <t>k__Bacteria;p__OD1;;Other;Other;Other;Other</t>
  </si>
  <si>
    <t>k__Bacteria;p__Proteobacteria;c__Gammaproteobacteria;o__Pseudomonadales;f__Moraxellaceae;g__Psychrobacter;</t>
  </si>
  <si>
    <t>k__Bacteria;p__Bacteroidetes;c__Sphingobacteriia;o__Sphingobacteriales;f__Sphingobacteriaceae;;Other</t>
  </si>
  <si>
    <t>k__Bacteria;p__Firmicutes;c__Bacilli;o__Bacillales;f__Planococcaceae;g__Rummeliibacillus;Other</t>
  </si>
  <si>
    <t>k__Bacteria;p__Firmicutes;c__Clostridia;o__Clostridiales;f__Lachnospiraceae;g__Clostridium;s__hathewayi</t>
  </si>
  <si>
    <t>k__Bacteria;p__OD1;c__ABY1;;Other;Other;Other</t>
  </si>
  <si>
    <t>k__Bacteria;p__Proteobacteria;c__Alphaproteobacteria;o__Rhizobiales;f__Brucellaceae;Other;Other</t>
  </si>
  <si>
    <t>k__Bacteria;p__Proteobacteria;c__Deltaproteobacteria;o__Myxococcales;;Other;Other</t>
  </si>
  <si>
    <t>k__Bacteria;p__Actinobacteria;c__OPB41;;Other;Other;Other</t>
  </si>
  <si>
    <t>k__Bacteria;p__Proteobacteria;c__Betaproteobacteria;o__Burkholderiales;f__Alcaligenaceae;g__Achromobacter;</t>
  </si>
  <si>
    <t>k__Bacteria;p__Proteobacteria;c__Betaproteobacteria;o__Burkholderiales;f__Comamonadaceae;g__Acidovorax;</t>
  </si>
  <si>
    <t>k__Bacteria;p__Proteobacteria;c__Gammaproteobacteria;o__Xanthomonadales;f__Sinobacteraceae;;Other</t>
  </si>
  <si>
    <t>k__Bacteria;p__Actinobacteria;c__Actinobacteria;o__Actinomycetales;f__ACK-M1;;Other</t>
  </si>
  <si>
    <t>k__Bacteria;p__Bacteroidetes;c__Cytophagia;o__Cytophagales;f__Cytophagaceae;;Other</t>
  </si>
  <si>
    <t>k__Bacteria;p__Chlamydiae;c__Chlamydiia;o__Chlamydiales;f__Parachlamydiaceae;Other;Other</t>
  </si>
  <si>
    <t>k__Bacteria;p__Proteobacteria;c__Betaproteobacteria;o__Rhodocyclales;f__Rhodocyclaceae;g__C39;</t>
  </si>
  <si>
    <t>k__Bacteria;p__Proteobacteria;c__Gammaproteobacteria;o__Enterobacteriales;f__Enterobacteriaceae;g__Brenneria;s__alni</t>
  </si>
  <si>
    <t>k__Bacteria;p__Proteobacteria;c__Betaproteobacteria;o__Burkholderiales;f__Burkholderiaceae;g__Lautropia;</t>
  </si>
  <si>
    <t>k__Bacteria;p__Firmicutes;c__Bacilli;o__Lactobacillales;f__Enterococcaceae;g__Enterococcus;s__asini</t>
  </si>
  <si>
    <t>k__Bacteria;p__Firmicutes;c__Clostridia;o__Clostridiales;f__[Acidaminobacteraceae];Other;Other</t>
  </si>
  <si>
    <t>k__Bacteria;p__Firmicutes;c__Bacilli;o__Lactobacillales;f__Carnobacteriaceae;g__Carnobacterium;s__viridans</t>
  </si>
  <si>
    <t>k__Bacteria;p__Firmicutes;c__Bacilli;o__Lactobacillales;f__Carnobacteriaceae;g__Trichococcus;Other</t>
  </si>
  <si>
    <t>k__Bacteria;p__Proteobacteria;c__Gammaproteobacteria;o__Pseudomonadales;Other;Other;Other</t>
  </si>
  <si>
    <t>k__Bacteria;p__Actinobacteria;c__Actinobacteria;o__Actinomycetales;f__Brevibacteriaceae;g__Brevibacterium;Other</t>
  </si>
  <si>
    <t>k__Bacteria;p__Firmicutes;c__Bacilli;o__Bacillales;f__Bacillaceae;g__Bacillus;s__clausii</t>
  </si>
  <si>
    <t>k__Bacteria;p__Firmicutes;c__Bacilli;o__Bacillales;f__Planococcaceae;g__Lysinibacillus;</t>
  </si>
  <si>
    <t>k__Bacteria;p__Actinobacteria;c__Actinobacteria;o__Actinomycetales;Other;Other;Other</t>
  </si>
  <si>
    <t>k__Bacteria;p__Actinobacteria;c__Actinobacteria;o__Actinomycetales;f__Microbacteriaceae;g__Candidatus_Rhodoluna;</t>
  </si>
  <si>
    <t>k__Bacteria;p__Bacteroidetes;c__Sphingobacteriia;o__Sphingobacteriales;;Other;Other</t>
  </si>
  <si>
    <t>k__Bacteria;p__Firmicutes;c__Bacilli;o__Bacillales;f__Listeriaceae;Other;Other</t>
  </si>
  <si>
    <t>k__Bacteria;p__Firmicutes;c__Clostridia;o__Clostridiales;f__Veillonellaceae;g__Veillonella;</t>
  </si>
  <si>
    <t>k__Bacteria;p__Firmicutes;c__Clostridia;o__Clostridiales;f__[Tissierellaceae];;Other</t>
  </si>
  <si>
    <t>k__Bacteria;p__Proteobacteria;c__Alphaproteobacteria;o__Rhizobiales;f__Bradyrhizobiaceae;g__Bradyrhizobium;Other</t>
  </si>
  <si>
    <t>k__Bacteria;p__Proteobacteria;c__Gammaproteobacteria;o__Legionellales;f__Legionellaceae;g__Tatlockia;</t>
  </si>
  <si>
    <t>k__Bacteria;p__TM7;c__TM7-3;;Other;Other;Other</t>
  </si>
  <si>
    <t>k__Bacteria;p__Verrucomicrobia;c__Verrucomicrobiae;o__Verrucomicrobiales;f__Verrucomicrobiaceae;;Other</t>
  </si>
  <si>
    <t>k__Bacteria;p__Bacteroidetes;c__Bacteroidia;o__Bacteroidales;f__[Odoribacteraceae];g__Butyricimonas;</t>
  </si>
  <si>
    <t>k__Bacteria;p__Bacteroidetes;c__Flavobacteriia;o__Flavobacteriales;f__Cryomorphaceae;g__Fluviicola;</t>
  </si>
  <si>
    <t>k__Bacteria;p__Proteobacteria;c__Alphaproteobacteria;o__Sphingomonadales;;Other;Other</t>
  </si>
  <si>
    <t>k__Bacteria;p__Proteobacteria;c__Betaproteobacteria;o__Burkholderiales;f__Oxalobacteraceae;g__Oxalobacter;s__formigenes</t>
  </si>
  <si>
    <t>k__Bacteria;p__Acidobacteria;c__Acidobacteriia;o__Acidobacteriales;f__Koribacteraceae;;Other</t>
  </si>
  <si>
    <t>k__Bacteria;p__Actinobacteria;c__Actinobacteria;o__Actinomycetales;f__Kineosporiaceae;g__Quadrisphaera;Other</t>
  </si>
  <si>
    <t>k__Bacteria;p__Actinobacteria;c__Actinobacteria;o__Actinomycetales;f__Microbacteriaceae;Other;Other</t>
  </si>
  <si>
    <t>k__Bacteria;p__Actinobacteria;c__Actinobacteria;o__Actinomycetales;f__Micrococcaceae;;Other</t>
  </si>
  <si>
    <t>k__Bacteria;p__Actinobacteria;c__Actinobacteria;o__Actinomycetales;f__Micrococcaceae;g__Rothia;Other</t>
  </si>
  <si>
    <t>k__Bacteria;p__Actinobacteria;c__Actinobacteria;o__Actinomycetales;f__Micrococcaceae;g__Rothia;s__mucilaginosa</t>
  </si>
  <si>
    <t>k__Bacteria;p__Actinobacteria;c__Actinobacteria;o__Actinomycetales;f__Nocardiopsaceae;g__Nocardiopsis;Other</t>
  </si>
  <si>
    <t>k__Bacteria;p__Bacteroidetes;c__Bacteroidia;o__Bacteroidales;f__Prevotellaceae;g__Prevotella;Other</t>
  </si>
  <si>
    <t>k__Bacteria;p__Bacteroidetes;c__Bacteroidia;o__Bacteroidales;f__Prevotellaceae;g__Prevotella;s__melaninogenica</t>
  </si>
  <si>
    <t>k__Bacteria;p__Bacteroidetes;c__Bacteroidia;o__Bacteroidales;f__Prevotellaceae;g__Prevotella;s__pallens</t>
  </si>
  <si>
    <t>k__Bacteria;p__Bacteroidetes;c__Bacteroidia;o__Bacteroidales;f__Rikenellaceae;g__Blvii28;</t>
  </si>
  <si>
    <t>k__Bacteria;p__Bacteroidetes;c__Cytophagia;o__Cytophagales;f__Cytophagaceae;g__Spirosoma;</t>
  </si>
  <si>
    <t>k__Bacteria;p__Bacteroidetes;c__Flavobacteriia;o__Flavobacteriales;f__Flavobacteriaceae;g__Capnocytophaga;</t>
  </si>
  <si>
    <t>k__Bacteria;p__Bacteroidetes;c__Flavobacteriia;o__Flavobacteriales;f__[Weeksellaceae];g__Elizabethkingia;s__meningoseptica</t>
  </si>
  <si>
    <t>k__Bacteria;p__Chlamydiae;c__Chlamydiia;o__Chlamydiales;;Other;Other</t>
  </si>
  <si>
    <t>k__Bacteria;p__Chlamydiae;c__Chlamydiia;o__Chlamydiales;f__Rhabdochlamydiaceae;g__Candidatus_Rhabdochlamydia;</t>
  </si>
  <si>
    <t>k__Bacteria;p__Elusimicrobia;c__Elusimicrobia;o__Elusimicrobiales;;Other;Other</t>
  </si>
  <si>
    <t>k__Bacteria;p__Firmicutes;c__Bacilli;o__Bacillales;f__Bacillaceae;g__Oceanobacillus;</t>
  </si>
  <si>
    <t>k__Bacteria;p__Firmicutes;c__Bacilli;o__Bacillales;f__Planococcaceae;g__Kurthia;s__gibsonii</t>
  </si>
  <si>
    <t>k__Bacteria;p__Firmicutes;c__Bacilli;o__Bacillales;f__Planococcaceae;g__Lysinibacillus;Other</t>
  </si>
  <si>
    <t>k__Bacteria;p__Firmicutes;c__Bacilli;o__Bacillales;f__Planococcaceae;g__Solibacillus;Other</t>
  </si>
  <si>
    <t>k__Bacteria;p__Firmicutes;c__Bacilli;o__Bacillales;f__Planococcaceae;g__Sporosarcina;</t>
  </si>
  <si>
    <t>k__Bacteria;p__Firmicutes;c__Bacilli;o__Bacillales;f__Staphylococcaceae;g__Jeotgalicoccus;</t>
  </si>
  <si>
    <t>k__Bacteria;p__Firmicutes;c__Bacilli;o__Lactobacillales;f__Carnobacteriaceae;g__Desemzia;</t>
  </si>
  <si>
    <t>k__Bacteria;p__Firmicutes;c__Bacilli;o__Lactobacillales;f__Carnobacteriaceae;g__Granulicatella;Other</t>
  </si>
  <si>
    <t>k__Bacteria;p__Firmicutes;c__Bacilli;o__Lactobacillales;f__Lactobacillaceae;g__Lactobacillus;s__helveticus</t>
  </si>
  <si>
    <t>k__Bacteria;p__Firmicutes;c__Bacilli;o__Lactobacillales;f__Leuconostocaceae;g__Weissella;s__cibaria</t>
  </si>
  <si>
    <t>k__Bacteria;p__Firmicutes;c__Bacilli;o__Lactobacillales;f__Leuconostocaceae;g__Weissella;s__confusa</t>
  </si>
  <si>
    <t>k__Bacteria;p__Firmicutes;c__Bacilli;o__Lactobacillales;f__Leuconostocaceae;g__Weissella;s__viridescens</t>
  </si>
  <si>
    <t>k__Bacteria;p__Firmicutes;c__Bacilli;o__Lactobacillales;f__Streptococcaceae;g__Lactococcus;s__garvieae</t>
  </si>
  <si>
    <t>k__Bacteria;p__Firmicutes;c__Clostridia;o__Clostridiales;f__Clostridiaceae;g__Clostridiisalibacter;</t>
  </si>
  <si>
    <t>k__Bacteria;p__Firmicutes;c__Clostridia;o__Clostridiales;f__Clostridiaceae;g__Clostridium;s__baratii</t>
  </si>
  <si>
    <t>k__Bacteria;p__Firmicutes;c__Clostridia;o__Clostridiales;f__Clostridiaceae;g__Clostridium;s__isatidis</t>
  </si>
  <si>
    <t>k__Bacteria;p__Firmicutes;c__Clostridia;o__Clostridiales;f__Clostridiaceae;g__Clostridium;s__quinii</t>
  </si>
  <si>
    <t>k__Bacteria;p__Firmicutes;c__Clostridia;o__Clostridiales;f__Peptostreptococcaceae;g__[Clostridium];s__ghonii</t>
  </si>
  <si>
    <t>k__Bacteria;p__Firmicutes;c__Clostridia;o__Clostridiales;f__Veillonellaceae;g__Veillonella;s__parvula</t>
  </si>
  <si>
    <t>k__Bacteria;p__Firmicutes;c__Clostridia;o__Clostridiales;f__[Tissierellaceae];g__Parvimonas;</t>
  </si>
  <si>
    <t>k__Bacteria;p__OP11;c__WCHB1-64;o__d153;;Other;Other</t>
  </si>
  <si>
    <t>k__Bacteria;p__Proteobacteria;c__Alphaproteobacteria;;Other;Other;Other</t>
  </si>
  <si>
    <t>k__Bacteria;p__Proteobacteria;c__Alphaproteobacteria;o__Caulobacterales;f__Caulobacteraceae;g__Caulobacter;</t>
  </si>
  <si>
    <t>k__Bacteria;p__Proteobacteria;c__Alphaproteobacteria;o__Rhizobiales;;Other;Other</t>
  </si>
  <si>
    <t>k__Bacteria;p__Proteobacteria;c__Alphaproteobacteria;o__Rhizobiales;f__Bradyrhizobiaceae;;Other</t>
  </si>
  <si>
    <t>k__Bacteria;p__Proteobacteria;c__Alphaproteobacteria;o__Rhizobiales;f__Bradyrhizobiaceae;Other;Other</t>
  </si>
  <si>
    <t>k__Bacteria;p__Proteobacteria;c__Alphaproteobacteria;o__Rhizobiales;f__Rhizobiaceae;;Other</t>
  </si>
  <si>
    <t>k__Bacteria;p__Proteobacteria;c__Alphaproteobacteria;o__Rhodobacterales;f__Rhodobacteraceae;Other;Other</t>
  </si>
  <si>
    <t>k__Bacteria;p__Proteobacteria;c__Alphaproteobacteria;o__Rickettsiales;f__mitochondria;;Other</t>
  </si>
  <si>
    <t>k__Bacteria;p__Proteobacteria;c__Alphaproteobacteria;o__Sphingomonadales;f__Sphingomonadaceae;g__Novosphingobium;Other</t>
  </si>
  <si>
    <t>k__Bacteria;p__Proteobacteria;c__Betaproteobacteria;o__Burkholderiales;f__Alcaligenaceae;g__Bordetella;Other</t>
  </si>
  <si>
    <t>k__Bacteria;p__Proteobacteria;c__Betaproteobacteria;o__Burkholderiales;f__Alcaligenaceae;g__Tetrathiobacter;Other</t>
  </si>
  <si>
    <t>k__Bacteria;p__Proteobacteria;c__Betaproteobacteria;o__Burkholderiales;f__Alcaligenaceae;g__Tetrathiobacter;s__kashmirensis</t>
  </si>
  <si>
    <t>k__Bacteria;p__Proteobacteria;c__Betaproteobacteria;o__Burkholderiales;f__Comamonadaceae;g__Comamonas;s__terrigena</t>
  </si>
  <si>
    <t>k__Bacteria;p__Proteobacteria;c__Betaproteobacteria;o__Burkholderiales;f__Oxalobacteraceae;g__Cupriavidus;s__gilardii</t>
  </si>
  <si>
    <t>k__Bacteria;p__Proteobacteria;c__Betaproteobacteria;o__Rhodocyclales;f__Rhodocyclaceae;g__Zoogloea;</t>
  </si>
  <si>
    <t>k__Bacteria;p__Proteobacteria;c__Gammaproteobacteria;o__Enterobacteriales;f__Enterobacteriaceae;g__Morganella;Other</t>
  </si>
  <si>
    <t>k__Bacteria;p__Proteobacteria;c__Gammaproteobacteria;o__Enterobacteriales;f__Enterobacteriaceae;g__Yersinia;</t>
  </si>
  <si>
    <t>k__Bacteria;p__Proteobacteria;c__Gammaproteobacteria;o__Pasteurellales;f__Pasteurellaceae;g__Aggregatibacter;Other</t>
  </si>
  <si>
    <t>k__Bacteria;p__Proteobacteria;c__Gammaproteobacteria;o__Pseudomonadales;f__Moraxellaceae;g__Acinetobacter;s__rhizosphaerae</t>
  </si>
  <si>
    <t>k__Bacteria;p__Proteobacteria;c__Gammaproteobacteria;o__Xanthomonadales;f__Xanthomonadaceae;Other;Other</t>
  </si>
  <si>
    <t>k__Bacteria;p__Proteobacteria;c__TA18;o__PHOS-HD29;;Other;Other</t>
  </si>
  <si>
    <t>k__Bacteria;p__Proteobacteria;c__Alphaproteobacteria;o__Rhizobiales;f__Bradyrhizobiaceae;g__Bradyrhizobium;</t>
  </si>
  <si>
    <t>k__Bacteria;p__Acidobacteria;c__Acidobacteria-6;o__iii1-15;;Other;Other</t>
  </si>
  <si>
    <t>k__Bacteria;p__Acidobacteria;c__Holophagae;o__Holophagales;f__Holophagaceae;;Other</t>
  </si>
  <si>
    <t>k__Bacteria;p__Acidobacteria;c__Holophagae;o__Holophagales;f__Holophagaceae;g__Geothrix;</t>
  </si>
  <si>
    <t>k__Bacteria;p__Acidobacteria;c__Holophagae;o__Holophagales;f__Holophagaceae;g__Geothrix;Other</t>
  </si>
  <si>
    <t>k__Bacteria;p__Acidobacteria;c__Solibacteres;o__Solibacterales;;Other;Other</t>
  </si>
  <si>
    <t>k__Bacteria;p__Acidobacteria;c__Solibacteres;o__Solibacterales;f__Solibacteraceae;g__Candidatus_Solibacter;</t>
  </si>
  <si>
    <t>k__Bacteria;p__Acidobacteria;c__Solibacteres;o__Solibacterales;f__[Bryobacteraceae];;Other</t>
  </si>
  <si>
    <t>k__Bacteria;p__Actinobacteria;c__Acidimicrobiia;o__Acidimicrobiales;;Other;Other</t>
  </si>
  <si>
    <t>k__Bacteria;p__Actinobacteria;c__Acidimicrobiia;o__Acidimicrobiales;Other;Other;Other</t>
  </si>
  <si>
    <t>k__Bacteria;p__Actinobacteria;c__Acidimicrobiia;o__Acidimicrobiales;f__C111;;Other</t>
  </si>
  <si>
    <t>k__Bacteria;p__Actinobacteria;c__Acidimicrobiia;o__Acidimicrobiales;f__EB1017;;Other</t>
  </si>
  <si>
    <t>k__Bacteria;p__Actinobacteria;c__Actinobacteria;o__Actinomycetales;;Other;Other</t>
  </si>
  <si>
    <t>k__Bacteria;p__Actinobacteria;c__Actinobacteria;o__Actinomycetales;f__Cellulomonadaceae;g__Cellulomonas;</t>
  </si>
  <si>
    <t>k__Bacteria;p__Actinobacteria;c__Actinobacteria;o__Actinomycetales;f__Geodermatophilaceae;Other;Other</t>
  </si>
  <si>
    <t>k__Bacteria;p__Actinobacteria;c__Actinobacteria;o__Actinomycetales;f__Microbacteriaceae;;Other</t>
  </si>
  <si>
    <t>k__Bacteria;p__Actinobacteria;c__Actinobacteria;o__Actinomycetales;f__Microbacteriaceae;g__Candidatus_Rhodoluna;Other</t>
  </si>
  <si>
    <t>k__Bacteria;p__Actinobacteria;c__Actinobacteria;o__Actinomycetales;f__Microbacteriaceae;g__Frigoribacterium;</t>
  </si>
  <si>
    <t>k__Bacteria;p__Actinobacteria;c__Actinobacteria;o__Actinomycetales;f__Microbacteriaceae;g__Microbacterium;Other</t>
  </si>
  <si>
    <t>k__Bacteria;p__Actinobacteria;c__Actinobacteria;o__Actinomycetales;f__Microbacteriaceae;g__Microbacterium;s__chocolatum</t>
  </si>
  <si>
    <t>k__Bacteria;p__Actinobacteria;c__Actinobacteria;o__Actinomycetales;f__Microbacteriaceae;g__Salinibacterium;Other</t>
  </si>
  <si>
    <t>k__Bacteria;p__Actinobacteria;c__Actinobacteria;o__Actinomycetales;f__Micrococcaceae;Other;Other</t>
  </si>
  <si>
    <t>k__Bacteria;p__Actinobacteria;c__Actinobacteria;o__Actinomycetales;f__Micrococcaceae;g__Kocuria;</t>
  </si>
  <si>
    <t>k__Bacteria;p__Actinobacteria;c__Actinobacteria;o__Actinomycetales;f__Micrococcaceae;g__Micrococcus;</t>
  </si>
  <si>
    <t>k__Bacteria;p__Actinobacteria;c__Actinobacteria;o__Actinomycetales;f__Micrococcaceae;g__Micrococcus;s__luteus</t>
  </si>
  <si>
    <t>k__Bacteria;p__Actinobacteria;c__Actinobacteria;o__Actinomycetales;f__Micrococcaceae;g__Nesterenkonia;</t>
  </si>
  <si>
    <t>k__Bacteria;p__Actinobacteria;c__Actinobacteria;o__Actinomycetales;f__Micromonosporaceae;;Other</t>
  </si>
  <si>
    <t>k__Bacteria;p__Actinobacteria;c__Actinobacteria;o__Actinomycetales;f__Micromonosporaceae;Other;Other</t>
  </si>
  <si>
    <t>k__Bacteria;p__Actinobacteria;c__Actinobacteria;o__Actinomycetales;f__Mycobacteriaceae;g__Mycobacterium;</t>
  </si>
  <si>
    <t>k__Bacteria;p__Actinobacteria;c__Actinobacteria;o__Actinomycetales;f__Nakamurellaceae;;Other</t>
  </si>
  <si>
    <t>k__Bacteria;p__Actinobacteria;c__Actinobacteria;o__Actinomycetales;f__Nocardiaceae;g__Rhodococcus;</t>
  </si>
  <si>
    <t>k__Bacteria;p__Actinobacteria;c__Actinobacteria;o__Actinomycetales;f__Pseudonocardiaceae;g__Jiangella;</t>
  </si>
  <si>
    <t>k__Bacteria;p__Actinobacteria;c__Actinobacteria;o__Actinomycetales;f__Pseudonocardiaceae;g__Pseudonocardia;</t>
  </si>
  <si>
    <t>k__Bacteria;p__Actinobacteria;c__Actinobacteria;o__Actinomycetales;f__Streptomycetaceae;g__Streptomyces;</t>
  </si>
  <si>
    <t>k__Bacteria;p__Actinobacteria;c__Actinobacteria;o__Bifidobacteriales;f__Bifidobacteriaceae;g__Bifidobacterium;s__bifidum</t>
  </si>
  <si>
    <t>k__Bacteria;p__Actinobacteria;c__Actinobacteria;o__Bifidobacteriales;f__Bifidobacteriaceae;g__Bifidobacterium;s__longum</t>
  </si>
  <si>
    <t>k__Bacteria;p__Actinobacteria;c__Coriobacteriia;o__Coriobacteriales;f__Coriobacteriaceae;g__Atopobium;</t>
  </si>
  <si>
    <t>k__Bacteria;p__Armatimonadetes;c__Armatimonadia;o__Armatimonadales;f__Armatimonadaceae;g__Armatimonas;</t>
  </si>
  <si>
    <t>k__Bacteria;p__Bacteroidetes;Other;Other;Other;Other;Other</t>
  </si>
  <si>
    <t>k__Bacteria;p__Bacteroidetes;c__BME43;;Other;Other;Other</t>
  </si>
  <si>
    <t>k__Bacteria;p__Bacteroidetes;c__Bacteroidia;o__Bacteroidales;f__Bacteroidaceae;g__Bacteroides;Other</t>
  </si>
  <si>
    <t>k__Bacteria;p__Bacteroidetes;c__Bacteroidia;o__Bacteroidales;f__Bacteroidaceae;g__Bacteroides;s__caccae</t>
  </si>
  <si>
    <t>k__Bacteria;p__Bacteroidetes;c__Bacteroidia;o__Bacteroidales;f__Bacteroidaceae;g__Bacteroides;s__coprosuis</t>
  </si>
  <si>
    <t>k__Bacteria;p__Bacteroidetes;c__Bacteroidia;o__Bacteroidales;f__Bacteroidaceae;g__Bacteroides;s__fragilis</t>
  </si>
  <si>
    <t>k__Bacteria;p__Bacteroidetes;c__Bacteroidia;o__Bacteroidales;f__Bacteroidaceae;g__Bacteroides;s__uniformis</t>
  </si>
  <si>
    <t>k__Bacteria;p__Bacteroidetes;c__Bacteroidia;o__Bacteroidales;f__Marinilabiaceae;;Other</t>
  </si>
  <si>
    <t>k__Bacteria;p__Bacteroidetes;c__Bacteroidia;o__Bacteroidales;f__Porphyromonadaceae;g__Dysgonomonas;</t>
  </si>
  <si>
    <t>k__Bacteria;p__Bacteroidetes;c__Bacteroidia;o__Bacteroidales;f__Porphyromonadaceae;g__Parabacteroides;s__distasonis</t>
  </si>
  <si>
    <t>k__Bacteria;p__Bacteroidetes;c__Bacteroidia;o__Bacteroidales;f__Porphyromonadaceae;g__Porphyromonas;</t>
  </si>
  <si>
    <t>k__Bacteria;p__Bacteroidetes;c__Bacteroidia;o__Bacteroidales;f__Rikenellaceae;;Other</t>
  </si>
  <si>
    <t>k__Bacteria;p__Bacteroidetes;c__Bacteroidia;o__Bacteroidales;f__[Barnesiellaceae];;Other</t>
  </si>
  <si>
    <t>k__Bacteria;p__Bacteroidetes;c__Bacteroidia;o__Bacteroidales;f__[Odoribacteraceae];g__Odoribacter;</t>
  </si>
  <si>
    <t>k__Bacteria;p__Bacteroidetes;c__Bacteroidia;o__Bacteroidales;f__[Paraprevotellaceae];g__Paraprevotella;</t>
  </si>
  <si>
    <t>k__Bacteria;p__Bacteroidetes;c__Cytophagia;o__Cytophagales;f__Cytophagaceae;g__Cytophaga;</t>
  </si>
  <si>
    <t>k__Bacteria;p__Bacteroidetes;c__Cytophagia;o__Cytophagales;f__Cytophagaceae;g__Emticicia;</t>
  </si>
  <si>
    <t>k__Bacteria;p__Bacteroidetes;c__Cytophagia;o__Cytophagales;f__Cytophagaceae;g__Flectobacillus;</t>
  </si>
  <si>
    <t>k__Bacteria;p__Bacteroidetes;c__Cytophagia;o__Cytophagales;f__Cytophagaceae;g__Runella;</t>
  </si>
  <si>
    <t>k__Bacteria;p__Bacteroidetes;c__Flavobacteriia;o__Flavobacteriales;f__Cryomorphaceae;;Other</t>
  </si>
  <si>
    <t>k__Bacteria;p__Bacteroidetes;c__Flavobacteriia;o__Flavobacteriales;f__Flavobacteriaceae;;Other</t>
  </si>
  <si>
    <t>k__Bacteria;p__Bacteroidetes;c__Flavobacteriia;o__Flavobacteriales;f__Flavobacteriaceae;g__Flavobacterium;Other</t>
  </si>
  <si>
    <t>k__Bacteria;p__Bacteroidetes;c__Flavobacteriia;o__Flavobacteriales;f__Flavobacteriaceae;g__Flavobacterium;s__columnare</t>
  </si>
  <si>
    <t>k__Bacteria;p__Bacteroidetes;c__Flavobacteriia;o__Flavobacteriales;f__Flavobacteriaceae;g__Flavobacterium;s__succinicans</t>
  </si>
  <si>
    <t>k__Bacteria;p__Bacteroidetes;c__Flavobacteriia;o__Flavobacteriales;f__[Weeksellaceae];g__Cloacibacterium;</t>
  </si>
  <si>
    <t>k__Bacteria;p__Bacteroidetes;c__Sphingobacteriia;o__Sphingobacteriales;f__Sphingobacteriaceae;g__Pedobacter;</t>
  </si>
  <si>
    <t>k__Bacteria;p__Bacteroidetes;c__[Saprospirae];o__[Saprospirales];;Other;Other</t>
  </si>
  <si>
    <t>k__Bacteria;p__Bacteroidetes;c__[Saprospirae];o__[Saprospirales];f__Chitinophagaceae;g__Flavihumibacter;</t>
  </si>
  <si>
    <t>k__Bacteria;p__Bacteroidetes;c__[Saprospirae];o__[Saprospirales];f__Saprospiraceae;;Other</t>
  </si>
  <si>
    <t>k__Bacteria;p__Caldiserica;c__WCHB1-03;;Other;Other;Other</t>
  </si>
  <si>
    <t>k__Bacteria;p__Chlamydiae;c__Chlamydiia;o__Chlamydiales;f__Parachlamydiaceae;;Other</t>
  </si>
  <si>
    <t>k__Bacteria;p__Chlamydiae;c__Chlamydiia;o__Chlamydiales;f__Parachlamydiaceae;g__Parachlamydia;Other</t>
  </si>
  <si>
    <t>k__Bacteria;p__Chlorobi;c__OPB56;;Other;Other;Other</t>
  </si>
  <si>
    <t>k__Bacteria;p__Chloroflexi;c__Anaerolineae;o__Anaerolineales;f__Anaerolinaceae;g__Longilinea;Other</t>
  </si>
  <si>
    <t>k__Bacteria;p__Chloroflexi;c__Anaerolineae;o__Anaerolineales;f__Anaerolinaceae;g__SHD-231;</t>
  </si>
  <si>
    <t>k__Bacteria;p__Chloroflexi;c__Anaerolineae;o__Anaerolineales;f__Anaerolinaceae;g__T78;</t>
  </si>
  <si>
    <t>k__Bacteria;p__Chloroflexi;c__Anaerolineae;o__Anaerolineales;f__Anaerolinaceae;g__WCHB1-05;</t>
  </si>
  <si>
    <t>k__Bacteria;p__Chloroflexi;c__Anaerolineae;o__SBR1031;f__SHA-31;;Other</t>
  </si>
  <si>
    <t>k__Bacteria;p__Chloroflexi;c__Chloroflexi;o__[Roseiflexales];;Other;Other</t>
  </si>
  <si>
    <t>k__Bacteria;p__Cyanobacteria;c__Chloroplast;o__Cryptophyta;;Other;Other</t>
  </si>
  <si>
    <t>k__Bacteria;p__Cyanobacteria;c__Chloroplast;o__Stramenopiles;;Other;Other</t>
  </si>
  <si>
    <t>k__Bacteria;p__Cyanobacteria;c__Oscillatoriophycideae;o__Chroococcales;f__Xenococcaceae;;Other</t>
  </si>
  <si>
    <t>k__Bacteria;p__Cyanobacteria;c__Oscillatoriophycideae;o__Oscillatoriales;f__Phormidiaceae;g__Phormidium;s__animale</t>
  </si>
  <si>
    <t>k__Bacteria;p__Firmicutes;c__Bacilli;o__Bacillales;f__Bacillaceae;g__Bacillus;s__thermoamylovorans</t>
  </si>
  <si>
    <t>k__Bacteria;p__Firmicutes;c__Bacilli;o__Bacillales;f__Bacillaceae;g__Natronobacillus;Other</t>
  </si>
  <si>
    <t>k__Bacteria;p__Firmicutes;c__Bacilli;o__Bacillales;f__Listeriaceae;g__Brochothrix;</t>
  </si>
  <si>
    <t>k__Bacteria;p__Firmicutes;c__Bacilli;o__Bacillales;f__Paenibacillaceae;g__Paenibacillus;s__lentimorbus</t>
  </si>
  <si>
    <t>k__Bacteria;p__Firmicutes;c__Bacilli;o__Bacillales;f__Planococcaceae;g__Sporosarcina;Other</t>
  </si>
  <si>
    <t>k__Bacteria;p__Firmicutes;c__Bacilli;o__Bacillales;f__Staphylococcaceae;g__Salinicoccus;</t>
  </si>
  <si>
    <t>k__Bacteria;p__Firmicutes;c__Bacilli;o__Lactobacillales;f__Carnobacteriaceae;;Other</t>
  </si>
  <si>
    <t>k__Bacteria;p__Firmicutes;c__Bacilli;o__Lactobacillales;f__Carnobacteriaceae;g__Carnobacterium;</t>
  </si>
  <si>
    <t>k__Bacteria;p__Firmicutes;c__Bacilli;o__Lactobacillales;f__Enterococcaceae;g__Tetragenococcus;Other</t>
  </si>
  <si>
    <t>k__Bacteria;p__Firmicutes;c__Bacilli;o__Lactobacillales;f__Lactobacillaceae;g__Lactobacillus;s__mucosae</t>
  </si>
  <si>
    <t>k__Bacteria;p__Firmicutes;c__Bacilli;o__Lactobacillales;f__Lactobacillaceae;g__Lactobacillus;s__zeae</t>
  </si>
  <si>
    <t>k__Bacteria;p__Firmicutes;c__Bacilli;o__Lactobacillales;f__Lactobacillaceae;g__Pediococcus;Other</t>
  </si>
  <si>
    <t>k__Bacteria;p__Firmicutes;c__Bacilli;o__Lactobacillales;f__Leuconostocaceae;g__Leuconostoc;s__mesenteroides</t>
  </si>
  <si>
    <t>k__Bacteria;p__Firmicutes;c__Bacilli;o__Lactobacillales;f__Streptococcaceae;g__Streptococcus;s__infantis</t>
  </si>
  <si>
    <t>k__Bacteria;p__Firmicutes;c__Clostridia;o__Clostridiales;f__Christensenellaceae;g__Christensenella;</t>
  </si>
  <si>
    <t>k__Bacteria;p__Firmicutes;c__Clostridia;o__Clostridiales;f__Clostridiaceae;g__Alkaliphilus;</t>
  </si>
  <si>
    <t>k__Bacteria;p__Firmicutes;c__Clostridia;o__Clostridiales;f__Clostridiaceae;g__Caldanaerocella;Other</t>
  </si>
  <si>
    <t>k__Bacteria;p__Firmicutes;c__Clostridia;o__Clostridiales;f__Clostridiaceae;g__Clostridium;s__botulinum</t>
  </si>
  <si>
    <t>k__Bacteria;p__Firmicutes;c__Clostridia;o__Clostridiales;f__Clostridiaceae;g__Natronincola_Anaerovirgula;</t>
  </si>
  <si>
    <t>k__Bacteria;p__Firmicutes;c__Clostridia;o__Clostridiales;f__Clostridiaceae;g__Tindallia_Anoxynatronum;</t>
  </si>
  <si>
    <t>k__Bacteria;p__Firmicutes;c__Clostridia;o__Clostridiales;f__Eubacteriaceae;g__Pseudoramibacter_Eubacterium;</t>
  </si>
  <si>
    <t>k__Bacteria;p__Firmicutes;c__Clostridia;o__Clostridiales;f__Gracilibacteraceae;;Other</t>
  </si>
  <si>
    <t>k__Bacteria;p__Firmicutes;c__Clostridia;o__Clostridiales;f__Lachnospiraceae;g__Hespellia;Other</t>
  </si>
  <si>
    <t>k__Bacteria;p__Firmicutes;c__Clostridia;o__Clostridiales;f__Lachnospiraceae;g__Roseburia;Other</t>
  </si>
  <si>
    <t>k__Bacteria;p__Firmicutes;c__Clostridia;o__Clostridiales;f__Peptostreptococcaceae;g__Clostridium;s__ruminantium</t>
  </si>
  <si>
    <t>k__Bacteria;p__Firmicutes;c__Clostridia;o__Clostridiales;f__Peptostreptococcaceae;g__Peptostreptococcus;</t>
  </si>
  <si>
    <t>k__Bacteria;p__Firmicutes;c__Clostridia;o__Clostridiales;f__Peptostreptococcaceae;g__[Clostridium];s__irregulare</t>
  </si>
  <si>
    <t>k__Bacteria;p__Firmicutes;c__Clostridia;o__Clostridiales;f__Peptostreptococcaceae;g__[Clostridium];s__sordellii</t>
  </si>
  <si>
    <t>k__Bacteria;p__Firmicutes;c__Clostridia;o__Clostridiales;f__Veillonellaceae;g__Megamonas;</t>
  </si>
  <si>
    <t>k__Bacteria;p__Firmicutes;c__Clostridia;o__Clostridiales;f__Veillonellaceae;g__Succinispira;s__mobilis</t>
  </si>
  <si>
    <t>k__Bacteria;p__Firmicutes;c__Clostridia;o__Clostridiales;f__Veillonellaceae;g__vadinHB04;</t>
  </si>
  <si>
    <t>k__Bacteria;p__Firmicutes;c__Clostridia;o__Clostridiales;f__[Tissierellaceae];Other;Other</t>
  </si>
  <si>
    <t>k__Bacteria;p__Firmicutes;c__Clostridia;o__Clostridiales;f__[Tissierellaceae];g__Gallicola;</t>
  </si>
  <si>
    <t>k__Bacteria;p__Firmicutes;c__Clostridia;o__Clostridiales;f__[Tissierellaceae];g__Tepidimicrobium;</t>
  </si>
  <si>
    <t>k__Bacteria;p__Firmicutes;c__Clostridia;o__Clostridiales;f__[Tissierellaceae];g__Tissierella_Soehngenia;</t>
  </si>
  <si>
    <t>k__Bacteria;p__Firmicutes;c__Clostridia;o__Clostridiales;f__[Tissierellaceae];g__Tissierella_Soehngenia;Other</t>
  </si>
  <si>
    <t>k__Bacteria;p__Firmicutes;c__Clostridia;o__Clostridiales;f__[Tissierellaceae];g__ph2;</t>
  </si>
  <si>
    <t>k__Bacteria;p__Firmicutes;c__Erysipelotrichi;o__Erysipelotrichales;f__Erysipelotrichaceae;g__Allobaculum;</t>
  </si>
  <si>
    <t>k__Bacteria;p__Firmicutes;c__Erysipelotrichi;o__Erysipelotrichales;f__Erysipelotrichaceae;g__Erysipelothrix;</t>
  </si>
  <si>
    <t>k__Bacteria;p__Fusobacteria;c__Fusobacteriia;o__Fusobacteriales;f__Fusobacteriaceae;Other;Other</t>
  </si>
  <si>
    <t>k__Bacteria;p__Fusobacteria;c__Fusobacteriia;o__Fusobacteriales;f__Fusobacteriaceae;g__u114;</t>
  </si>
  <si>
    <t>k__Bacteria;p__Fusobacteria;c__Fusobacteriia;o__Fusobacteriales;f__Leptotrichiaceae;Other;Other</t>
  </si>
  <si>
    <t>k__Bacteria;p__GN02;c__BD1-5;;Other;Other;Other</t>
  </si>
  <si>
    <t>k__Bacteria;p__Gemmatimonadetes;c__Gemmatimonadetes;o__Gemmatimonadales;f__Gemmatimonadaceae;g__Gemmatimonas;</t>
  </si>
  <si>
    <t>k__Bacteria;p__KSB3;c__MAT-CR-H3-D11;Other;Other;Other;Other</t>
  </si>
  <si>
    <t>k__Bacteria;p__Nitrospirae;c__Nitrospira;o__Nitrospirales;f__0319-6A21;;Other</t>
  </si>
  <si>
    <t>k__Bacteria;p__OP3;c__BD4-9;;Other;Other;Other</t>
  </si>
  <si>
    <t>k__Bacteria;p__Planctomycetes;c__Planctomycetia;o__Gemmatales;f__Gemmataceae;;Other</t>
  </si>
  <si>
    <t>k__Bacteria;p__Planctomycetes;c__Planctomycetia;o__Gemmatales;f__Gemmataceae;g__Gemmata;</t>
  </si>
  <si>
    <t>k__Bacteria;p__Planctomycetes;c__Planctomycetia;o__Gemmatales;f__Isosphaeraceae;;Other</t>
  </si>
  <si>
    <t>k__Bacteria;p__Planctomycetes;c__Planctomycetia;o__Planctomycetales;f__Planctomycetaceae;g__Planctomyces;</t>
  </si>
  <si>
    <t>k__Bacteria;p__Proteobacteria;c__Alphaproteobacteria;Other;Other;Other;Other</t>
  </si>
  <si>
    <t>k__Bacteria;p__Proteobacteria;c__Alphaproteobacteria;o__BD7-3;;Other;Other</t>
  </si>
  <si>
    <t>k__Bacteria;p__Proteobacteria;c__Alphaproteobacteria;o__Caulobacterales;;Other;Other</t>
  </si>
  <si>
    <t>k__Bacteria;p__Proteobacteria;c__Alphaproteobacteria;o__Caulobacterales;f__Caulobacteraceae;Other;Other</t>
  </si>
  <si>
    <t>k__Bacteria;p__Proteobacteria;c__Alphaproteobacteria;o__Caulobacterales;f__Caulobacteraceae;g__Asticcacaulis;</t>
  </si>
  <si>
    <t>k__Bacteria;p__Proteobacteria;c__Alphaproteobacteria;o__Caulobacterales;f__Caulobacteraceae;g__Asticcacaulis;Other</t>
  </si>
  <si>
    <t>k__Bacteria;p__Proteobacteria;c__Alphaproteobacteria;o__Caulobacterales;f__Caulobacteraceae;g__Asticcacaulis;s__biprosthecium</t>
  </si>
  <si>
    <t>k__Bacteria;p__Proteobacteria;c__Alphaproteobacteria;o__Caulobacterales;f__Caulobacteraceae;g__Caulobacter;s__henricii</t>
  </si>
  <si>
    <t>k__Bacteria;p__Proteobacteria;c__Alphaproteobacteria;o__Caulobacterales;f__Caulobacteraceae;g__Caulobacter;s__vibrioides</t>
  </si>
  <si>
    <t>k__Bacteria;p__Proteobacteria;c__Alphaproteobacteria;o__Caulobacterales;f__Caulobacteraceae;g__Phenylobacterium;</t>
  </si>
  <si>
    <t>k__Bacteria;p__Proteobacteria;c__Alphaproteobacteria;o__Caulobacterales;f__Caulobacteraceae;g__Phenylobacterium;Other</t>
  </si>
  <si>
    <t>k__Bacteria;p__Proteobacteria;c__Alphaproteobacteria;o__Rhizobiales;Other;Other;Other</t>
  </si>
  <si>
    <t>k__Bacteria;p__Proteobacteria;c__Alphaproteobacteria;o__Rhizobiales;f__Aurantimonadaceae;;Other</t>
  </si>
  <si>
    <t>k__Bacteria;p__Proteobacteria;c__Alphaproteobacteria;o__Rhizobiales;f__Beijerinckiaceae;;Other</t>
  </si>
  <si>
    <t>k__Bacteria;p__Proteobacteria;c__Alphaproteobacteria;o__Rhizobiales;f__Beijerinckiaceae;Other;Other</t>
  </si>
  <si>
    <t>k__Bacteria;p__Proteobacteria;c__Alphaproteobacteria;o__Rhizobiales;f__Bradyrhizobiaceae;g__Bosea;Other</t>
  </si>
  <si>
    <t>k__Bacteria;p__Proteobacteria;c__Alphaproteobacteria;o__Rhizobiales;f__Bradyrhizobiaceae;g__Bosea;s__genosp.</t>
  </si>
  <si>
    <t>k__Bacteria;p__Proteobacteria;c__Alphaproteobacteria;o__Rhizobiales;f__Brucellaceae;g__Pseudochrobactrum;Other</t>
  </si>
  <si>
    <t>k__Bacteria;p__Proteobacteria;c__Alphaproteobacteria;o__Rhizobiales;f__Hyphomicrobiaceae;;Other</t>
  </si>
  <si>
    <t>k__Bacteria;p__Proteobacteria;c__Alphaproteobacteria;o__Rhizobiales;f__Hyphomicrobiaceae;Other;Other</t>
  </si>
  <si>
    <t>k__Bacteria;p__Proteobacteria;c__Alphaproteobacteria;o__Rhizobiales;f__Hyphomicrobiaceae;g__Hyphomicrobium;</t>
  </si>
  <si>
    <t>k__Bacteria;p__Proteobacteria;c__Alphaproteobacteria;o__Rhizobiales;f__Hyphomicrobiaceae;g__Hyphomicrobium;Other</t>
  </si>
  <si>
    <t>k__Bacteria;p__Proteobacteria;c__Alphaproteobacteria;o__Rhizobiales;f__Hyphomicrobiaceae;g__Rhodoplanes;</t>
  </si>
  <si>
    <t>k__Bacteria;p__Proteobacteria;c__Alphaproteobacteria;o__Rhizobiales;f__Methylobacteriaceae;Other;Other</t>
  </si>
  <si>
    <t>k__Bacteria;p__Proteobacteria;c__Alphaproteobacteria;o__Rhizobiales;f__Methylobacteriaceae;g__Methylobacterium;Other</t>
  </si>
  <si>
    <t>k__Bacteria;p__Proteobacteria;c__Alphaproteobacteria;o__Rhizobiales;f__Methylobacteriaceae;g__Methylobacterium;s__hispanicum</t>
  </si>
  <si>
    <t>k__Bacteria;p__Proteobacteria;c__Alphaproteobacteria;o__Rhizobiales;f__Methylocystaceae;;Other</t>
  </si>
  <si>
    <t>k__Bacteria;p__Proteobacteria;c__Alphaproteobacteria;o__Rhizobiales;f__Methylocystaceae;g__Methylosinus;</t>
  </si>
  <si>
    <t>k__Bacteria;p__Proteobacteria;c__Alphaproteobacteria;o__Rhizobiales;f__Methylocystaceae;g__Pleomorphomonas;</t>
  </si>
  <si>
    <t>k__Bacteria;p__Proteobacteria;c__Alphaproteobacteria;o__Rhizobiales;f__Methylocystaceae;g__Pleomorphomonas;Other</t>
  </si>
  <si>
    <t>k__Bacteria;p__Proteobacteria;c__Alphaproteobacteria;o__Rhizobiales;f__Methylocystaceae;g__Pleomorphomonas;s__oryzae</t>
  </si>
  <si>
    <t>k__Bacteria;p__Proteobacteria;c__Alphaproteobacteria;o__Rhizobiales;f__Methylocystaceae;g__Rhodoblastus;Other</t>
  </si>
  <si>
    <t>k__Bacteria;p__Proteobacteria;c__Alphaproteobacteria;o__Rhizobiales;f__Phyllobacteriaceae;g__Mesorhizobium;</t>
  </si>
  <si>
    <t>k__Bacteria;p__Proteobacteria;c__Alphaproteobacteria;o__Rhizobiales;f__Rhizobiaceae;Other;Other</t>
  </si>
  <si>
    <t>k__Bacteria;p__Proteobacteria;c__Alphaproteobacteria;o__Rhizobiales;f__Rhizobiaceae;g__Agrobacterium;Other</t>
  </si>
  <si>
    <t>k__Bacteria;p__Proteobacteria;c__Alphaproteobacteria;o__Rhizobiales;f__Rhizobiaceae;g__Agrobacterium;s__vitis</t>
  </si>
  <si>
    <t>k__Bacteria;p__Proteobacteria;c__Alphaproteobacteria;o__Rhizobiales;f__Rhizobiaceae;g__Kaistia;</t>
  </si>
  <si>
    <t>k__Bacteria;p__Proteobacteria;c__Alphaproteobacteria;o__Rhizobiales;f__Rhizobiaceae;g__Rhizobium;</t>
  </si>
  <si>
    <t>k__Bacteria;p__Proteobacteria;c__Alphaproteobacteria;o__Rhizobiales;f__Rhizobiaceae;g__Rhizobium;Other</t>
  </si>
  <si>
    <t>k__Bacteria;p__Proteobacteria;c__Alphaproteobacteria;o__Rhizobiales;f__Rhizobiaceae;g__Rhizobium;s__daejeonense</t>
  </si>
  <si>
    <t>k__Bacteria;p__Proteobacteria;c__Alphaproteobacteria;o__Rhizobiales;f__Rhizobiaceae;g__Rhizobium;s__leguminosarum</t>
  </si>
  <si>
    <t>k__Bacteria;p__Proteobacteria;c__Alphaproteobacteria;o__Rhizobiales;f__Rhizobiaceae;g__Shinella;Other</t>
  </si>
  <si>
    <t>k__Bacteria;p__Proteobacteria;c__Alphaproteobacteria;o__Rhizobiales;f__Rhodobiaceae;g__Afifella;</t>
  </si>
  <si>
    <t>k__Bacteria;p__Proteobacteria;c__Alphaproteobacteria;o__Rhizobiales;f__Xanthobacteraceae;Other;Other</t>
  </si>
  <si>
    <t>k__Bacteria;p__Proteobacteria;c__Alphaproteobacteria;o__Rhizobiales;f__Xanthobacteraceae;g__Xanthobacter;Other</t>
  </si>
  <si>
    <t>k__Bacteria;p__Proteobacteria;c__Alphaproteobacteria;o__Rhodobacterales;Other;Other;Other</t>
  </si>
  <si>
    <t>k__Bacteria;p__Proteobacteria;c__Alphaproteobacteria;o__Rhodobacterales;f__Hyphomonadaceae;;Other</t>
  </si>
  <si>
    <t>k__Bacteria;p__Proteobacteria;c__Alphaproteobacteria;o__Rhodobacterales;f__Rhodobacteraceae;g__Paracoccus;</t>
  </si>
  <si>
    <t>k__Bacteria;p__Proteobacteria;c__Alphaproteobacteria;o__Rhodobacterales;f__Rhodobacteraceae;g__Paracoccus;Other</t>
  </si>
  <si>
    <t>k__Bacteria;p__Proteobacteria;c__Alphaproteobacteria;o__Rhodobacterales;f__Rhodobacteraceae;g__Paracoccus;s__marcusii</t>
  </si>
  <si>
    <t>k__Bacteria;p__Proteobacteria;c__Alphaproteobacteria;o__Rhodobacterales;f__Rhodobacteraceae;g__Rhodobacter;</t>
  </si>
  <si>
    <t>k__Bacteria;p__Proteobacteria;c__Alphaproteobacteria;o__Rhodobacterales;f__Rhodobacteraceae;g__Rhodobacter;Other</t>
  </si>
  <si>
    <t>k__Bacteria;p__Proteobacteria;c__Alphaproteobacteria;o__Rhodobacterales;f__Rhodobacteraceae;g__Rubellimicrobium;</t>
  </si>
  <si>
    <t>k__Bacteria;p__Proteobacteria;c__Alphaproteobacteria;o__Rhodospirillales;;Other;Other</t>
  </si>
  <si>
    <t>k__Bacteria;p__Proteobacteria;c__Alphaproteobacteria;o__Rhodospirillales;Other;Other;Other</t>
  </si>
  <si>
    <t>k__Bacteria;p__Proteobacteria;c__Alphaproteobacteria;o__Rhodospirillales;f__Acetobacteraceae;;Other</t>
  </si>
  <si>
    <t>k__Bacteria;p__Proteobacteria;c__Alphaproteobacteria;o__Rhodospirillales;f__Acetobacteraceae;Other;Other</t>
  </si>
  <si>
    <t>k__Bacteria;p__Proteobacteria;c__Alphaproteobacteria;o__Rhodospirillales;f__Acetobacteraceae;g__Acidisoma;Other</t>
  </si>
  <si>
    <t>k__Bacteria;p__Proteobacteria;c__Alphaproteobacteria;o__Rhodospirillales;f__Acetobacteraceae;g__Roseococcus;</t>
  </si>
  <si>
    <t>k__Bacteria;p__Proteobacteria;c__Alphaproteobacteria;o__Rhodospirillales;f__Acetobacteraceae;g__Roseococcus;Other</t>
  </si>
  <si>
    <t>k__Bacteria;p__Proteobacteria;c__Alphaproteobacteria;o__Rhodospirillales;f__Rhodospirillaceae;g__Azospirillum;</t>
  </si>
  <si>
    <t>k__Bacteria;p__Proteobacteria;c__Alphaproteobacteria;o__Rickettsiales;f__Rickettsiaceae;;Other</t>
  </si>
  <si>
    <t>k__Bacteria;p__Proteobacteria;c__Alphaproteobacteria;o__Rickettsiales;f__mitochondria;g__Lotus;s__japonicus</t>
  </si>
  <si>
    <t>k__Bacteria;p__Proteobacteria;c__Alphaproteobacteria;o__Rickettsiales;f__mitochondria;g__Zea;s__luxurians</t>
  </si>
  <si>
    <t>k__Bacteria;p__Proteobacteria;c__Alphaproteobacteria;o__Sphingomonadales;Other;Other;Other</t>
  </si>
  <si>
    <t>k__Bacteria;p__Proteobacteria;c__Alphaproteobacteria;o__Sphingomonadales;f__Erythrobacteraceae;;Other</t>
  </si>
  <si>
    <t>k__Bacteria;p__Proteobacteria;c__Alphaproteobacteria;o__Sphingomonadales;f__Erythrobacteraceae;Other;Other</t>
  </si>
  <si>
    <t>k__Bacteria;p__Proteobacteria;c__Alphaproteobacteria;o__Sphingomonadales;f__Erythrobacteraceae;g__Erythrobacter;Other</t>
  </si>
  <si>
    <t>k__Bacteria;p__Proteobacteria;c__Alphaproteobacteria;o__Sphingomonadales;f__Erythrobacteraceae;g__Lutibacterium;Other</t>
  </si>
  <si>
    <t>k__Bacteria;p__Proteobacteria;c__Alphaproteobacteria;o__Sphingomonadales;f__Sphingomonadaceae;;Other</t>
  </si>
  <si>
    <t>k__Bacteria;p__Proteobacteria;c__Alphaproteobacteria;o__Sphingomonadales;f__Sphingomonadaceae;g__Blastomonas;Other</t>
  </si>
  <si>
    <t>k__Bacteria;p__Proteobacteria;c__Alphaproteobacteria;o__Sphingomonadales;f__Sphingomonadaceae;g__Kaistobacter;</t>
  </si>
  <si>
    <t>k__Bacteria;p__Proteobacteria;c__Alphaproteobacteria;o__Sphingomonadales;f__Sphingomonadaceae;g__Kaistobacter;Other</t>
  </si>
  <si>
    <t>k__Bacteria;p__Proteobacteria;c__Alphaproteobacteria;o__Sphingomonadales;f__Sphingomonadaceae;g__Novosphingobium;</t>
  </si>
  <si>
    <t>k__Bacteria;p__Proteobacteria;c__Alphaproteobacteria;o__Sphingomonadales;f__Sphingomonadaceae;g__Novosphingobium;s__stygium</t>
  </si>
  <si>
    <t>k__Bacteria;p__Proteobacteria;c__Alphaproteobacteria;o__Sphingomonadales;f__Sphingomonadaceae;g__Sphingobium;</t>
  </si>
  <si>
    <t>k__Bacteria;p__Proteobacteria;c__Alphaproteobacteria;o__Sphingomonadales;f__Sphingomonadaceae;g__Sphingobium;Other</t>
  </si>
  <si>
    <t>k__Bacteria;p__Proteobacteria;c__Alphaproteobacteria;o__Sphingomonadales;f__Sphingomonadaceae;g__Sphingomonas;s__azotifigens</t>
  </si>
  <si>
    <t>k__Bacteria;p__Proteobacteria;c__Alphaproteobacteria;o__Sphingomonadales;f__Sphingomonadaceae;g__Sphingomonas;s__echinoides</t>
  </si>
  <si>
    <t>k__Bacteria;p__Proteobacteria;c__Alphaproteobacteria;o__Sphingomonadales;f__Sphingomonadaceae;g__Sphingomonas;s__wittichii</t>
  </si>
  <si>
    <t>k__Bacteria;p__Proteobacteria;c__Alphaproteobacteria;o__Sphingomonadales;f__Sphingomonadaceae;g__Sphingopyxis;</t>
  </si>
  <si>
    <t>k__Bacteria;p__Proteobacteria;c__Betaproteobacteria;o__Burkholderiales;f__Burkholderiaceae;;Other</t>
  </si>
  <si>
    <t>k__Bacteria;p__Proteobacteria;c__Betaproteobacteria;o__Burkholderiales;f__Burkholderiaceae;Other;Other</t>
  </si>
  <si>
    <t>k__Bacteria;p__Proteobacteria;c__Betaproteobacteria;o__Burkholderiales;f__Burkholderiaceae;g__Burkholderia;s__andropogonis</t>
  </si>
  <si>
    <t>k__Bacteria;p__Proteobacteria;c__Betaproteobacteria;o__Burkholderiales;f__Burkholderiaceae;g__Burkholderia;s__bryophila</t>
  </si>
  <si>
    <t>k__Bacteria;p__Proteobacteria;c__Betaproteobacteria;o__Burkholderiales;f__Burkholderiaceae;g__Burkholderia;s__tuberum</t>
  </si>
  <si>
    <t>k__Bacteria;p__Proteobacteria;c__Betaproteobacteria;o__Burkholderiales;f__Burkholderiaceae;g__Salinispora;</t>
  </si>
  <si>
    <t>k__Bacteria;p__Proteobacteria;c__Betaproteobacteria;o__Burkholderiales;f__Comamonadaceae;g__Acidovorax;s__caeni</t>
  </si>
  <si>
    <t>k__Bacteria;p__Proteobacteria;c__Betaproteobacteria;o__Burkholderiales;f__Comamonadaceae;g__Acidovorax;s__delafieldii</t>
  </si>
  <si>
    <t>k__Bacteria;p__Proteobacteria;c__Betaproteobacteria;o__Burkholderiales;f__Comamonadaceae;g__Aquabacterium;</t>
  </si>
  <si>
    <t>k__Bacteria;p__Proteobacteria;c__Betaproteobacteria;o__Burkholderiales;f__Comamonadaceae;g__Aquabacterium;Other</t>
  </si>
  <si>
    <t>k__Bacteria;p__Proteobacteria;c__Betaproteobacteria;o__Burkholderiales;f__Comamonadaceae;g__Aquincola;s__tertiaricarbonis</t>
  </si>
  <si>
    <t>k__Bacteria;p__Proteobacteria;c__Betaproteobacteria;o__Burkholderiales;f__Comamonadaceae;g__Curvibacter;</t>
  </si>
  <si>
    <t>k__Bacteria;p__Proteobacteria;c__Betaproteobacteria;o__Burkholderiales;f__Comamonadaceae;g__Curvibacter;s__delicatus</t>
  </si>
  <si>
    <t>k__Bacteria;p__Proteobacteria;c__Betaproteobacteria;o__Burkholderiales;f__Comamonadaceae;g__Delftia;Other</t>
  </si>
  <si>
    <t>k__Bacteria;p__Proteobacteria;c__Betaproteobacteria;o__Burkholderiales;f__Comamonadaceae;g__Diaphorobacter;Other</t>
  </si>
  <si>
    <t>k__Bacteria;p__Proteobacteria;c__Betaproteobacteria;o__Burkholderiales;f__Comamonadaceae;g__Giesbergeria;</t>
  </si>
  <si>
    <t>k__Bacteria;p__Proteobacteria;c__Betaproteobacteria;o__Burkholderiales;f__Comamonadaceae;g__Hydrogenophaga;</t>
  </si>
  <si>
    <t>k__Bacteria;p__Proteobacteria;c__Betaproteobacteria;o__Burkholderiales;f__Comamonadaceae;g__Hydrogenophaga;Other</t>
  </si>
  <si>
    <t>k__Bacteria;p__Proteobacteria;c__Betaproteobacteria;o__Burkholderiales;f__Comamonadaceae;g__Hylemonella;</t>
  </si>
  <si>
    <t>k__Bacteria;p__Proteobacteria;c__Betaproteobacteria;o__Burkholderiales;f__Comamonadaceae;g__Lampropedia;</t>
  </si>
  <si>
    <t>k__Bacteria;p__Proteobacteria;c__Betaproteobacteria;o__Burkholderiales;f__Comamonadaceae;g__Leptothrix;</t>
  </si>
  <si>
    <t>k__Bacteria;p__Proteobacteria;c__Betaproteobacteria;o__Burkholderiales;f__Comamonadaceae;g__Limnobacter;</t>
  </si>
  <si>
    <t>k__Bacteria;p__Proteobacteria;c__Betaproteobacteria;o__Burkholderiales;f__Comamonadaceae;g__Limnohabitans;Other</t>
  </si>
  <si>
    <t>k__Bacteria;p__Proteobacteria;c__Betaproteobacteria;o__Burkholderiales;f__Comamonadaceae;g__Limnohabitans;s__curvus</t>
  </si>
  <si>
    <t>k__Bacteria;p__Proteobacteria;c__Betaproteobacteria;o__Burkholderiales;f__Comamonadaceae;g__Methylibium;</t>
  </si>
  <si>
    <t>k__Bacteria;p__Proteobacteria;c__Betaproteobacteria;o__Burkholderiales;f__Comamonadaceae;g__Methylibium;Other</t>
  </si>
  <si>
    <t>k__Bacteria;p__Proteobacteria;c__Betaproteobacteria;o__Burkholderiales;f__Comamonadaceae;g__Paucibacter;Other</t>
  </si>
  <si>
    <t>k__Bacteria;p__Proteobacteria;c__Betaproteobacteria;o__Burkholderiales;f__Comamonadaceae;g__Pelomonas;s__puraquae</t>
  </si>
  <si>
    <t>k__Bacteria;p__Proteobacteria;c__Betaproteobacteria;o__Burkholderiales;f__Comamonadaceae;g__Ramlibacter;Other</t>
  </si>
  <si>
    <t>k__Bacteria;p__Proteobacteria;c__Betaproteobacteria;o__Burkholderiales;f__Comamonadaceae;g__Rhodoferax;</t>
  </si>
  <si>
    <t>k__Bacteria;p__Proteobacteria;c__Betaproteobacteria;o__Burkholderiales;f__Comamonadaceae;g__Rhodoferax;Other</t>
  </si>
  <si>
    <t>k__Bacteria;p__Proteobacteria;c__Betaproteobacteria;o__Burkholderiales;f__Comamonadaceae;g__Roseateles;Other</t>
  </si>
  <si>
    <t>k__Bacteria;p__Proteobacteria;c__Betaproteobacteria;o__Burkholderiales;f__Comamonadaceae;g__Rubrivivax;</t>
  </si>
  <si>
    <t>k__Bacteria;p__Proteobacteria;c__Betaproteobacteria;o__Burkholderiales;f__Comamonadaceae;g__Rubrivivax;Other</t>
  </si>
  <si>
    <t>k__Bacteria;p__Proteobacteria;c__Betaproteobacteria;o__Burkholderiales;f__Comamonadaceae;g__Rubrivivax;s__gelatinosus</t>
  </si>
  <si>
    <t>k__Bacteria;p__Proteobacteria;c__Betaproteobacteria;o__Burkholderiales;f__Comamonadaceae;g__Variovorax;Other</t>
  </si>
  <si>
    <t>k__Bacteria;p__Proteobacteria;c__Betaproteobacteria;o__Burkholderiales;f__Oxalobacteraceae;g__Collimonas;</t>
  </si>
  <si>
    <t>k__Bacteria;p__Proteobacteria;c__Betaproteobacteria;o__Burkholderiales;f__Oxalobacteraceae;g__Collimonas;Other</t>
  </si>
  <si>
    <t>k__Bacteria;p__Proteobacteria;c__Betaproteobacteria;o__Burkholderiales;f__Oxalobacteraceae;g__Cupriavidus;</t>
  </si>
  <si>
    <t>k__Bacteria;p__Proteobacteria;c__Betaproteobacteria;o__Burkholderiales;f__Oxalobacteraceae;g__Cupriavidus;Other</t>
  </si>
  <si>
    <t>k__Bacteria;p__Proteobacteria;c__Betaproteobacteria;o__Burkholderiales;f__Oxalobacteraceae;g__Herbaspirillum;s__rhizosphaerae</t>
  </si>
  <si>
    <t>k__Bacteria;p__Proteobacteria;c__Betaproteobacteria;o__Burkholderiales;f__Oxalobacteraceae;g__Janthinobacterium;</t>
  </si>
  <si>
    <t>k__Bacteria;p__Proteobacteria;c__Betaproteobacteria;o__Burkholderiales;f__Oxalobacteraceae;g__Janthinobacterium;Other</t>
  </si>
  <si>
    <t>k__Bacteria;p__Proteobacteria;c__Betaproteobacteria;o__Burkholderiales;f__Oxalobacteraceae;g__Massilia;Other</t>
  </si>
  <si>
    <t>k__Bacteria;p__Proteobacteria;c__Betaproteobacteria;o__Burkholderiales;f__Oxalobacteraceae;g__Oxalobacter;Other</t>
  </si>
  <si>
    <t>k__Bacteria;p__Proteobacteria;c__Betaproteobacteria;o__Burkholderiales;f__Oxalobacteraceae;g__Polynucleobacter;</t>
  </si>
  <si>
    <t>k__Bacteria;p__Proteobacteria;c__Betaproteobacteria;o__Burkholderiales;f__Oxalobacteraceae;g__Polynucleobacter;Other</t>
  </si>
  <si>
    <t>k__Bacteria;p__Proteobacteria;c__Betaproteobacteria;o__Burkholderiales;f__Oxalobacteraceae;g__Polynucleobacter;s__cosmopolitanus</t>
  </si>
  <si>
    <t>k__Bacteria;p__Proteobacteria;c__Betaproteobacteria;o__Gallionellales;Other;Other;Other</t>
  </si>
  <si>
    <t>k__Bacteria;p__Proteobacteria;c__Betaproteobacteria;o__Neisseriales;Other;Other;Other</t>
  </si>
  <si>
    <t>k__Bacteria;p__Proteobacteria;c__Betaproteobacteria;o__Procabacteriales;;Other;Other</t>
  </si>
  <si>
    <t>k__Bacteria;p__Proteobacteria;c__Betaproteobacteria;o__Procabacteriales;f__Procabacteriaceae;;Other</t>
  </si>
  <si>
    <t>k__Bacteria;p__Proteobacteria;c__Betaproteobacteria;o__Rhodocyclales;Other;Other;Other</t>
  </si>
  <si>
    <t>k__Bacteria;p__Proteobacteria;c__Betaproteobacteria;o__Rhodocyclales;f__Rhodocyclaceae;g__Azospira;Other</t>
  </si>
  <si>
    <t>k__Bacteria;p__Proteobacteria;c__Betaproteobacteria;o__Rhodocyclales;f__Rhodocyclaceae;g__C39;Other</t>
  </si>
  <si>
    <t>k__Bacteria;p__Proteobacteria;c__Betaproteobacteria;o__Rhodocyclales;f__Rhodocyclaceae;g__Candidatus_Accumulibacter;</t>
  </si>
  <si>
    <t>k__Bacteria;p__Proteobacteria;c__Betaproteobacteria;o__Rhodocyclales;f__Rhodocyclaceae;g__K82;</t>
  </si>
  <si>
    <t>k__Bacteria;p__Proteobacteria;c__Betaproteobacteria;o__Rhodocyclales;f__Rhodocyclaceae;g__KD1-23;</t>
  </si>
  <si>
    <t>k__Bacteria;p__Proteobacteria;c__Betaproteobacteria;o__Rhodocyclales;f__Rhodocyclaceae;g__Methyloversatilis;</t>
  </si>
  <si>
    <t>k__Bacteria;p__Proteobacteria;c__Betaproteobacteria;o__Rhodocyclales;f__Rhodocyclaceae;g__Thauera;</t>
  </si>
  <si>
    <t>k__Bacteria;p__Proteobacteria;c__Betaproteobacteria;o__Rhodocyclales;f__Rhodocyclaceae;g__Uliginosibacterium;</t>
  </si>
  <si>
    <t>k__Bacteria;p__Proteobacteria;c__Betaproteobacteria;o__Rhodocyclales;f__Rhodocyclaceae;g__Zoogloea;Other</t>
  </si>
  <si>
    <t>k__Bacteria;p__Proteobacteria;c__Betaproteobacteria;o__SBla14;;Other;Other</t>
  </si>
  <si>
    <t>k__Bacteria;p__Proteobacteria;c__Betaproteobacteria;o__SBla14;Other;Other;Other</t>
  </si>
  <si>
    <t>k__Bacteria;p__Proteobacteria;c__Betaproteobacteria;o__Thiobacterales;Other;Other;Other</t>
  </si>
  <si>
    <t>k__Bacteria;p__Proteobacteria;c__Deltaproteobacteria;o__Bdellovibrionales;f__Bacteriovoracaceae;;Other</t>
  </si>
  <si>
    <t>k__Bacteria;p__Proteobacteria;c__Deltaproteobacteria;o__Desulfobacterales;f__Desulfobacteraceae;;Other</t>
  </si>
  <si>
    <t>k__Bacteria;p__Proteobacteria;c__Deltaproteobacteria;o__Desulfobacterales;f__Desulfobacteraceae;Other;Other</t>
  </si>
  <si>
    <t>k__Bacteria;p__Proteobacteria;c__Deltaproteobacteria;o__Desulfobacterales;f__Desulfobulbaceae;g__Desulfobulbus;Other</t>
  </si>
  <si>
    <t>k__Bacteria;p__Proteobacteria;c__Deltaproteobacteria;o__Desulfovibrionales;f__Desulfomicrobiaceae;g__Desulfomicrobium;</t>
  </si>
  <si>
    <t>k__Bacteria;p__Proteobacteria;c__Deltaproteobacteria;o__Desulfovibrionales;f__Desulfovibrionaceae;g__Bilophila;</t>
  </si>
  <si>
    <t>k__Bacteria;p__Proteobacteria;c__Deltaproteobacteria;o__Desulfovibrionales;f__Desulfovibrionaceae;g__Desulfovibrio;s__sulfodismutans</t>
  </si>
  <si>
    <t>k__Bacteria;p__Proteobacteria;c__Deltaproteobacteria;o__Desulfuromonadales;Other;Other;Other</t>
  </si>
  <si>
    <t>k__Bacteria;p__Proteobacteria;c__Deltaproteobacteria;o__Desulfuromonadales;f__Geobacteraceae;g__Geobacter;</t>
  </si>
  <si>
    <t>k__Bacteria;p__Proteobacteria;c__Deltaproteobacteria;o__Myxococcales;f__Haliangiaceae;;Other</t>
  </si>
  <si>
    <t>k__Bacteria;p__Proteobacteria;c__Deltaproteobacteria;o__Myxococcales;f__Myxococcaceae;g__Anaeromyxobacter;</t>
  </si>
  <si>
    <t>k__Bacteria;p__Proteobacteria;c__Deltaproteobacteria;o__Myxococcales;f__OM27;;Other</t>
  </si>
  <si>
    <t>k__Bacteria;p__Proteobacteria;c__Deltaproteobacteria;o__Myxococcales;f__Polyangiaceae;g__Sorangium;</t>
  </si>
  <si>
    <t>k__Bacteria;p__Proteobacteria;c__Deltaproteobacteria;o__Syntrophobacterales;f__Syntrophaceae;Other;Other</t>
  </si>
  <si>
    <t>k__Bacteria;p__Proteobacteria;c__Deltaproteobacteria;o__Syntrophobacterales;f__Syntrophobacteraceae;;Other</t>
  </si>
  <si>
    <t>k__Bacteria;p__Proteobacteria;c__Epsilonproteobacteria;o__Campylobacterales;f__Campylobacteraceae;g__Arcobacter;</t>
  </si>
  <si>
    <t>k__Bacteria;p__Proteobacteria;c__Epsilonproteobacteria;o__Campylobacterales;f__Campylobacteraceae;g__Arcobacter;Other</t>
  </si>
  <si>
    <t>k__Bacteria;p__Proteobacteria;c__Epsilonproteobacteria;o__Campylobacterales;f__Campylobacteraceae;g__Arcobacter;s__cryaerophilus</t>
  </si>
  <si>
    <t>k__Bacteria;p__Proteobacteria;c__Epsilonproteobacteria;o__Campylobacterales;f__Campylobacteraceae;g__Sulfurospirillum;</t>
  </si>
  <si>
    <t>k__Bacteria;p__Proteobacteria;c__Epsilonproteobacteria;o__Campylobacterales;f__Helicobacteraceae;;Other</t>
  </si>
  <si>
    <t>k__Bacteria;p__Proteobacteria;c__Epsilonproteobacteria;o__Campylobacterales;f__Helicobacteraceae;g__Sulfuricurvum;s__kujiense</t>
  </si>
  <si>
    <t>k__Bacteria;p__Proteobacteria;c__Gammaproteobacteria;o__Aeromonadales;f__Aeromonadaceae;Other;Other</t>
  </si>
  <si>
    <t>k__Bacteria;p__Proteobacteria;c__Gammaproteobacteria;o__Aeromonadales;f__Aeromonadaceae;g__Aeromonas;Other</t>
  </si>
  <si>
    <t>k__Bacteria;p__Proteobacteria;c__Gammaproteobacteria;o__Aeromonadales;f__Aeromonadaceae;g__Tolumonas;</t>
  </si>
  <si>
    <t>k__Bacteria;p__Proteobacteria;c__Gammaproteobacteria;o__Alteromonadales;f__Alteromonadaceae;;Other</t>
  </si>
  <si>
    <t>k__Bacteria;p__Proteobacteria;c__Gammaproteobacteria;o__Alteromonadales;f__Alteromonadaceae;g__Cellvibrio;</t>
  </si>
  <si>
    <t>k__Bacteria;p__Proteobacteria;c__Gammaproteobacteria;o__Alteromonadales;f__Psychromonadaceae;g__Psychromonas;</t>
  </si>
  <si>
    <t>k__Bacteria;p__Proteobacteria;c__Gammaproteobacteria;o__Chromatiales;;Other;Other</t>
  </si>
  <si>
    <t>k__Bacteria;p__Proteobacteria;c__Gammaproteobacteria;o__Chromatiales;f__Chromatiaceae;g__Halochromatium;Other</t>
  </si>
  <si>
    <t>k__Bacteria;p__Proteobacteria;c__Gammaproteobacteria;o__Chromatiales;f__Ectothiorhodospiraceae;;Other</t>
  </si>
  <si>
    <t>k__Bacteria;p__Proteobacteria;c__Gammaproteobacteria;o__Enterobacteriales;f__Enterobacteriaceae;g__Enterobacter;s__cowanii</t>
  </si>
  <si>
    <t>k__Bacteria;p__Proteobacteria;c__Gammaproteobacteria;o__Enterobacteriales;f__Enterobacteriaceae;g__Escherichia;s__hermannii</t>
  </si>
  <si>
    <t>k__Bacteria;p__Proteobacteria;c__Gammaproteobacteria;o__Enterobacteriales;f__Enterobacteriaceae;g__Pantoea;Other</t>
  </si>
  <si>
    <t>k__Bacteria;p__Proteobacteria;c__Gammaproteobacteria;o__Enterobacteriales;f__Enterobacteriaceae;g__Shigella;s__boydii</t>
  </si>
  <si>
    <t>k__Bacteria;p__Proteobacteria;c__Gammaproteobacteria;o__Enterobacteriales;f__Enterobacteriaceae;g__Xenorhabdus;s__kozodoii</t>
  </si>
  <si>
    <t>k__Bacteria;p__Proteobacteria;c__Gammaproteobacteria;o__Legionellales;f__Francisellaceae;Other;Other</t>
  </si>
  <si>
    <t>k__Bacteria;p__Proteobacteria;c__Gammaproteobacteria;o__Legionellales;f__Legionellaceae;g__Legionella;</t>
  </si>
  <si>
    <t>k__Bacteria;p__Proteobacteria;c__Gammaproteobacteria;o__Methylococcales;f__Methylococcaceae;g__Methylocaldum;</t>
  </si>
  <si>
    <t>k__Bacteria;p__Proteobacteria;c__Gammaproteobacteria;o__Oceanospirillales;f__Halomonadaceae;g__Candidatus_Portiera;</t>
  </si>
  <si>
    <t>k__Bacteria;p__Proteobacteria;c__Gammaproteobacteria;o__Oceanospirillales;f__Halomonadaceae;g__Halomonas;Other</t>
  </si>
  <si>
    <t>k__Bacteria;p__Proteobacteria;c__Gammaproteobacteria;o__Pseudomonadales;f__Moraxellaceae;g__Acinetobacter;Other</t>
  </si>
  <si>
    <t>k__Bacteria;p__Proteobacteria;c__Gammaproteobacteria;o__Pseudomonadales;f__Moraxellaceae;g__Perlucidibaca;</t>
  </si>
  <si>
    <t>k__Bacteria;p__Proteobacteria;c__Gammaproteobacteria;o__Pseudomonadales;f__Moraxellaceae;g__Perlucidibaca;Other</t>
  </si>
  <si>
    <t>k__Bacteria;p__Proteobacteria;c__Gammaproteobacteria;o__Pseudomonadales;f__Moraxellaceae;g__Psychrobacter;Other</t>
  </si>
  <si>
    <t>k__Bacteria;p__Proteobacteria;c__Gammaproteobacteria;o__Pseudomonadales;f__Pseudomonadaceae;;Other</t>
  </si>
  <si>
    <t>k__Bacteria;p__Proteobacteria;c__Gammaproteobacteria;o__Pseudomonadales;f__Pseudomonadaceae;Other;Other</t>
  </si>
  <si>
    <t>k__Bacteria;p__Proteobacteria;c__Gammaproteobacteria;o__Pseudomonadales;f__Pseudomonadaceae;g__Azorhizophilus;</t>
  </si>
  <si>
    <t>k__Bacteria;p__Proteobacteria;c__Gammaproteobacteria;o__Pseudomonadales;f__Pseudomonadaceae;g__Pseudomonas;s__alcaligenes</t>
  </si>
  <si>
    <t>k__Bacteria;p__Proteobacteria;c__Gammaproteobacteria;o__Thiotrichales;f__Piscirickettsiaceae;;Other</t>
  </si>
  <si>
    <t>k__Bacteria;p__Proteobacteria;c__Gammaproteobacteria;o__Thiotrichales;f__Thiotrichaceae;;Other</t>
  </si>
  <si>
    <t>k__Bacteria;p__Proteobacteria;c__Gammaproteobacteria;o__Thiotrichales;f__Thiotrichaceae;Other;Other</t>
  </si>
  <si>
    <t>k__Bacteria;p__Proteobacteria;c__Gammaproteobacteria;o__Thiotrichales;f__Thiotrichaceae;g__Thiothrix;</t>
  </si>
  <si>
    <t>k__Bacteria;p__Proteobacteria;c__Gammaproteobacteria;o__Xanthomonadales;f__Sinobacteraceae;g__Nevskia;Other</t>
  </si>
  <si>
    <t>k__Bacteria;p__Proteobacteria;c__Gammaproteobacteria;o__Xanthomonadales;f__Xanthomonadaceae;g__Dokdonella;</t>
  </si>
  <si>
    <t>k__Bacteria;p__Proteobacteria;c__Gammaproteobacteria;o__Xanthomonadales;f__Xanthomonadaceae;g__Ignatzschineria;</t>
  </si>
  <si>
    <t>k__Bacteria;p__Proteobacteria;c__Gammaproteobacteria;o__Xanthomonadales;f__Xanthomonadaceae;g__Luteibacter;s__rhizovicinus</t>
  </si>
  <si>
    <t>k__Bacteria;p__Proteobacteria;c__Gammaproteobacteria;o__Xanthomonadales;f__Xanthomonadaceae;g__Stenotrophomonas;s__geniculata</t>
  </si>
  <si>
    <t>k__Bacteria;p__Proteobacteria;c__Gammaproteobacteria;o__Xanthomonadales;f__Xanthomonadaceae;g__Thermomonas;s__fusca</t>
  </si>
  <si>
    <t>k__Bacteria;p__Proteobacteria;c__Gammaproteobacteria;o__Xanthomonadales;f__Xanthomonadaceae;g__Wohlfahrtiimonas;</t>
  </si>
  <si>
    <t>k__Bacteria;p__Synergistetes;c__Synergistia;o__Synergistales;f__Synergistaceae;;Other</t>
  </si>
  <si>
    <t>k__Bacteria;p__Synergistetes;c__Synergistia;o__Synergistales;f__Synergistaceae;g__vadinCA02;</t>
  </si>
  <si>
    <t>k__Bacteria;p__TM7;c__SC3;;Other;Other;Other</t>
  </si>
  <si>
    <t>k__Bacteria;p__TM7;c__TM7-3;o__Blgi18;;Other;Other</t>
  </si>
  <si>
    <t>k__Bacteria;p__Verrucomicrobia;c__Opitutae;o__Opitutales;f__Opitutaceae;;Other</t>
  </si>
  <si>
    <t>k__Bacteria;p__Verrucomicrobia;c__Opitutae;o__Opitutales;f__Opitutaceae;g__Opitutus;</t>
  </si>
  <si>
    <t>k__Bacteria;p__Verrucomicrobia;c__Verrucomicrobiae;o__Verrucomicrobiales;f__Verrucomicrobiaceae;g__Akkermansia;s__muciniphila</t>
  </si>
  <si>
    <t>k__Bacteria;p__Verrucomicrobia;c__Verrucomicrobiae;o__Verrucomicrobiales;f__Verrucomicrobiaceae;g__Luteolibacter;</t>
  </si>
  <si>
    <t>k__Bacteria;p__Verrucomicrobia;c__Verrucomicrobiae;o__Verrucomicrobiales;f__Verrucomicrobiaceae;g__Prosthecobacter;</t>
  </si>
  <si>
    <t>k__Bacteria;p__Verrucomicrobia;c__Verrucomicrobiae;o__Verrucomicrobiales;f__Verrucomicrobiaceae;g__Prosthecobacter;s__debontii</t>
  </si>
  <si>
    <t>k__Bacteria;p__Verrucomicrobia;c__[Pedosphaerae];o__[Pedosphaerales];f__Ellin515;;Other</t>
  </si>
  <si>
    <t>k__Bacteria;p__Verrucomicrobia;c__[Pedosphaerae];o__[Pedosphaerales];f__R4-41B;;Other</t>
  </si>
  <si>
    <t>k__Bacteria;p__Verrucomicrobia;c__[Pedosphaerae];o__[Pedosphaerales];f__R4-41B;Other;Other</t>
  </si>
  <si>
    <t>k__Bacteria;p__Verrucomicrobia;c__[Pedosphaerae];o__[Pedosphaerales];f__[Pedosphaeraceae];g__Pedosphaera;Other</t>
  </si>
  <si>
    <t>k__Bacteria;p__Verrucomicrobia;c__[Spartobacteria];o__[Chthoniobacterales];f__[Chthoniobacteraceae];g__Chthoniobacter;Other</t>
  </si>
  <si>
    <t>k__Bacteria;p__WS6;c__SC72;o__A-2AF;;Other;Other</t>
  </si>
  <si>
    <t>k__Bacteria;p__[Thermi];c__Deinococci;o__Deinococcales;f__Deinococcaceae;g__CM44;</t>
  </si>
  <si>
    <t>k__Bacteria;p__[Thermi];c__Deinococci;o__Deinococcales;f__Deinococcaceae;g__Deinococcus;</t>
  </si>
  <si>
    <t>k__Bacteria;p__[Thermi];c__Deinococci;o__Deinococcales;f__Deinococcaceae;g__Deinococcus;s__aquatilis</t>
  </si>
  <si>
    <t>k__Bacteria;p__[Thermi];c__Deinococci;o__Deinococcales;f__Deinococcaceae;g__Deinococcus;s__murrayi</t>
  </si>
  <si>
    <t>Control_01</t>
  </si>
  <si>
    <t>Control_02</t>
  </si>
  <si>
    <t>Control_03</t>
  </si>
  <si>
    <t>Control_04</t>
  </si>
  <si>
    <t>Control media</t>
  </si>
  <si>
    <t>SD</t>
  </si>
  <si>
    <t>SH_01</t>
  </si>
  <si>
    <t>SH_02</t>
  </si>
  <si>
    <t>SH_03</t>
  </si>
  <si>
    <t>SH_04</t>
  </si>
  <si>
    <t>SH media</t>
  </si>
  <si>
    <t>SH+Pro250_01</t>
  </si>
  <si>
    <t>SH+Pro250_02</t>
  </si>
  <si>
    <t>SH+Pro250_03</t>
  </si>
  <si>
    <t>SH+Pro250_04</t>
  </si>
  <si>
    <t>SH+Pro250 media</t>
  </si>
  <si>
    <t>SH+Pro500_01</t>
  </si>
  <si>
    <t>SH+Pro500_02</t>
  </si>
  <si>
    <t>SH+Pro500_03</t>
  </si>
  <si>
    <t>SH+Pro500_04</t>
  </si>
  <si>
    <t>SH+Pro500 media</t>
  </si>
  <si>
    <t>Table S1_ Complete list of ileal microorganis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33" borderId="0" xfId="0" applyFont="1" applyFill="1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69"/>
  <sheetViews>
    <sheetView tabSelected="1" workbookViewId="0">
      <selection activeCell="A6" sqref="A6"/>
    </sheetView>
  </sheetViews>
  <sheetFormatPr defaultRowHeight="15" x14ac:dyDescent="0.25"/>
  <cols>
    <col min="1" max="1" width="133" bestFit="1" customWidth="1"/>
  </cols>
  <sheetData>
    <row r="1" spans="1:25" x14ac:dyDescent="0.25">
      <c r="A1" t="s">
        <v>889</v>
      </c>
    </row>
    <row r="2" spans="1:25" x14ac:dyDescent="0.25">
      <c r="A2" s="3" t="s">
        <v>0</v>
      </c>
      <c r="B2" s="3" t="s">
        <v>868</v>
      </c>
      <c r="C2" s="3" t="s">
        <v>869</v>
      </c>
      <c r="D2" s="3" t="s">
        <v>870</v>
      </c>
      <c r="E2" s="3" t="s">
        <v>871</v>
      </c>
      <c r="F2" s="3" t="s">
        <v>872</v>
      </c>
      <c r="G2" s="3" t="s">
        <v>873</v>
      </c>
      <c r="H2" s="3" t="s">
        <v>874</v>
      </c>
      <c r="I2" s="3" t="s">
        <v>875</v>
      </c>
      <c r="J2" s="3" t="s">
        <v>876</v>
      </c>
      <c r="K2" s="3" t="s">
        <v>877</v>
      </c>
      <c r="L2" s="3" t="s">
        <v>878</v>
      </c>
      <c r="M2" s="3" t="s">
        <v>873</v>
      </c>
      <c r="N2" s="3" t="s">
        <v>879</v>
      </c>
      <c r="O2" s="3" t="s">
        <v>880</v>
      </c>
      <c r="P2" s="3" t="s">
        <v>881</v>
      </c>
      <c r="Q2" s="3" t="s">
        <v>882</v>
      </c>
      <c r="R2" s="3" t="s">
        <v>883</v>
      </c>
      <c r="S2" s="3" t="s">
        <v>873</v>
      </c>
      <c r="T2" s="3" t="s">
        <v>884</v>
      </c>
      <c r="U2" s="3" t="s">
        <v>885</v>
      </c>
      <c r="V2" s="3" t="s">
        <v>886</v>
      </c>
      <c r="W2" s="3" t="s">
        <v>887</v>
      </c>
      <c r="X2" s="3" t="s">
        <v>888</v>
      </c>
      <c r="Y2" s="3" t="s">
        <v>873</v>
      </c>
    </row>
    <row r="3" spans="1:25" x14ac:dyDescent="0.25">
      <c r="A3" t="s">
        <v>119</v>
      </c>
      <c r="B3">
        <v>0.71530153619199999</v>
      </c>
      <c r="C3">
        <v>0.51191454396000002</v>
      </c>
      <c r="D3">
        <v>0.196276035825</v>
      </c>
      <c r="E3">
        <v>4.5171152293799997E-3</v>
      </c>
      <c r="F3" s="2">
        <f t="shared" ref="F3:F66" si="0">AVERAGE(B3:E3)</f>
        <v>0.35700230780159498</v>
      </c>
      <c r="G3" s="2">
        <f t="shared" ref="G3:G66" si="1">STDEV(B3:E3)</f>
        <v>0.31751896713053379</v>
      </c>
      <c r="H3">
        <v>0.26725622896399998</v>
      </c>
      <c r="I3">
        <v>0.333289774584</v>
      </c>
      <c r="J3">
        <v>0.39011152269100002</v>
      </c>
      <c r="K3">
        <v>2.2746199769200001E-2</v>
      </c>
      <c r="L3" s="2">
        <f t="shared" ref="L3:L66" si="2">AVERAGE(H3:K3)</f>
        <v>0.25335093150204996</v>
      </c>
      <c r="M3" s="2">
        <f t="shared" ref="M3:M66" si="3">STDEV(H3:K3)</f>
        <v>0.1617256705357531</v>
      </c>
      <c r="N3">
        <v>0.21885188099799999</v>
      </c>
      <c r="O3">
        <v>6.4587416930900004E-4</v>
      </c>
      <c r="P3">
        <v>0.223281544449</v>
      </c>
      <c r="Q3">
        <v>0.27790495654199998</v>
      </c>
      <c r="R3" s="2">
        <f t="shared" ref="R3:R66" si="4">AVERAGE(N3:Q3)</f>
        <v>0.18017106403957725</v>
      </c>
      <c r="S3" s="2">
        <f t="shared" ref="S3:S66" si="5">STDEV(N3:Q3)</f>
        <v>0.12265932042766965</v>
      </c>
      <c r="T3">
        <v>0.37975661927299997</v>
      </c>
      <c r="U3">
        <v>4.4279112307100002E-3</v>
      </c>
      <c r="V3">
        <v>5.6453130460500003E-4</v>
      </c>
      <c r="W3">
        <v>6.1142960593799998E-2</v>
      </c>
      <c r="X3" s="2">
        <f t="shared" ref="X3:X66" si="6">AVERAGE(T3:W3)</f>
        <v>0.11147300560052874</v>
      </c>
      <c r="Y3" s="2">
        <f t="shared" ref="Y3:Y66" si="7">STDEV(T3:W3)</f>
        <v>0.18098669628348571</v>
      </c>
    </row>
    <row r="4" spans="1:25" x14ac:dyDescent="0.25">
      <c r="A4" t="s">
        <v>104</v>
      </c>
      <c r="B4">
        <v>2.5938597079700001E-2</v>
      </c>
      <c r="C4">
        <v>6.1224160987299998E-2</v>
      </c>
      <c r="D4">
        <v>0.33087715059799999</v>
      </c>
      <c r="E4">
        <v>0.39025814540600001</v>
      </c>
      <c r="F4" s="2">
        <f t="shared" si="0"/>
        <v>0.20207451351774999</v>
      </c>
      <c r="G4" s="2">
        <f t="shared" si="1"/>
        <v>0.18517188546222196</v>
      </c>
      <c r="H4">
        <v>0.10275537489100001</v>
      </c>
      <c r="I4">
        <v>0.25775890231999998</v>
      </c>
      <c r="J4">
        <v>8.3493453241700002E-2</v>
      </c>
      <c r="K4">
        <v>0.41862238498999998</v>
      </c>
      <c r="L4" s="2">
        <f t="shared" si="2"/>
        <v>0.21565752886067499</v>
      </c>
      <c r="M4" s="2">
        <f t="shared" si="3"/>
        <v>0.15618525082517609</v>
      </c>
      <c r="N4">
        <v>0.24826514864999999</v>
      </c>
      <c r="O4">
        <v>0.31384983763099999</v>
      </c>
      <c r="P4">
        <v>0.19119791248099999</v>
      </c>
      <c r="Q4">
        <v>0.16749638144599999</v>
      </c>
      <c r="R4" s="2">
        <f t="shared" si="4"/>
        <v>0.23020232005199998</v>
      </c>
      <c r="S4" s="2">
        <f t="shared" si="5"/>
        <v>6.5259869037855078E-2</v>
      </c>
      <c r="T4">
        <v>0.18006578829100001</v>
      </c>
      <c r="U4">
        <v>0.50776313532999995</v>
      </c>
      <c r="V4">
        <v>0.68349955644000004</v>
      </c>
      <c r="W4">
        <v>0.47685716009899998</v>
      </c>
      <c r="X4" s="2">
        <f t="shared" si="6"/>
        <v>0.46204641003999997</v>
      </c>
      <c r="Y4" s="2">
        <f t="shared" si="7"/>
        <v>0.20885716361584222</v>
      </c>
    </row>
    <row r="5" spans="1:25" x14ac:dyDescent="0.25">
      <c r="A5" t="s">
        <v>250</v>
      </c>
      <c r="B5">
        <v>2.9728762773599999E-2</v>
      </c>
      <c r="C5">
        <v>0.18264133919799999</v>
      </c>
      <c r="D5">
        <v>3.6359557542000001E-2</v>
      </c>
      <c r="E5">
        <v>8.5163938649699997E-2</v>
      </c>
      <c r="F5" s="2">
        <f t="shared" si="0"/>
        <v>8.3473399540825E-2</v>
      </c>
      <c r="G5" s="2">
        <f t="shared" si="1"/>
        <v>7.0581721589136032E-2</v>
      </c>
      <c r="H5">
        <v>0.159953007993</v>
      </c>
      <c r="I5">
        <v>1.8892052083800001E-2</v>
      </c>
      <c r="J5">
        <v>7.8891243917100007E-2</v>
      </c>
      <c r="K5">
        <v>0.11116239402</v>
      </c>
      <c r="L5" s="2">
        <f t="shared" si="2"/>
        <v>9.2224674503475004E-2</v>
      </c>
      <c r="M5" s="2">
        <f t="shared" si="3"/>
        <v>5.9164229789919462E-2</v>
      </c>
      <c r="N5">
        <v>0.10247631506300001</v>
      </c>
      <c r="O5">
        <v>3.12585094484E-3</v>
      </c>
      <c r="P5">
        <v>3.78863050028E-3</v>
      </c>
      <c r="Q5">
        <v>4.76082467959E-3</v>
      </c>
      <c r="R5" s="2">
        <f t="shared" si="4"/>
        <v>2.8537905296927502E-2</v>
      </c>
      <c r="S5" s="2">
        <f t="shared" si="5"/>
        <v>4.9296846115386976E-2</v>
      </c>
      <c r="T5">
        <v>8.4338432225499999E-2</v>
      </c>
      <c r="U5">
        <v>5.5403854525299997E-3</v>
      </c>
      <c r="V5">
        <v>1.6935939138100001E-3</v>
      </c>
      <c r="W5">
        <v>5.22599722407E-3</v>
      </c>
      <c r="X5" s="2">
        <f t="shared" si="6"/>
        <v>2.4199602203977495E-2</v>
      </c>
      <c r="Y5" s="2">
        <f t="shared" si="7"/>
        <v>4.0130467815305181E-2</v>
      </c>
    </row>
    <row r="6" spans="1:25" x14ac:dyDescent="0.25">
      <c r="A6" t="s">
        <v>148</v>
      </c>
      <c r="B6">
        <v>2.4071465307099998E-2</v>
      </c>
      <c r="C6">
        <v>5.8517408606799999E-2</v>
      </c>
      <c r="D6">
        <v>0.103263214206</v>
      </c>
      <c r="E6">
        <v>0.114842931488</v>
      </c>
      <c r="F6" s="2">
        <f t="shared" si="0"/>
        <v>7.5173754901975004E-2</v>
      </c>
      <c r="G6" s="2">
        <f t="shared" si="1"/>
        <v>4.1839133072395937E-2</v>
      </c>
      <c r="H6">
        <v>9.8272395078800007E-2</v>
      </c>
      <c r="I6">
        <v>9.0988005787099993E-2</v>
      </c>
      <c r="J6">
        <v>5.5114262887199998E-2</v>
      </c>
      <c r="K6">
        <v>0.19123062258599999</v>
      </c>
      <c r="L6" s="2">
        <f t="shared" si="2"/>
        <v>0.108901321584775</v>
      </c>
      <c r="M6" s="2">
        <f t="shared" si="3"/>
        <v>5.8037408764299955E-2</v>
      </c>
      <c r="N6">
        <v>8.1412817970899998E-2</v>
      </c>
      <c r="O6">
        <v>0.44511082255599999</v>
      </c>
      <c r="P6">
        <v>0.30057124675399999</v>
      </c>
      <c r="Q6">
        <v>0.26326939580100001</v>
      </c>
      <c r="R6" s="2">
        <f t="shared" si="4"/>
        <v>0.27259107077047501</v>
      </c>
      <c r="S6" s="2">
        <f t="shared" si="5"/>
        <v>0.14964621943319395</v>
      </c>
      <c r="T6">
        <v>0.108270271242</v>
      </c>
      <c r="U6">
        <v>0.23132868116800001</v>
      </c>
      <c r="V6">
        <v>0.140716148284</v>
      </c>
      <c r="W6">
        <v>9.7568040552799995E-2</v>
      </c>
      <c r="X6" s="2">
        <f t="shared" si="6"/>
        <v>0.14447078531170002</v>
      </c>
      <c r="Y6" s="2">
        <f t="shared" si="7"/>
        <v>6.0741902221949681E-2</v>
      </c>
    </row>
    <row r="7" spans="1:25" x14ac:dyDescent="0.25">
      <c r="A7" t="s">
        <v>112</v>
      </c>
      <c r="B7">
        <v>2.6944835759500001E-2</v>
      </c>
      <c r="C7">
        <v>3.6283371195600003E-2</v>
      </c>
      <c r="D7">
        <v>0.106576472415</v>
      </c>
      <c r="E7">
        <v>9.1381412843699994E-2</v>
      </c>
      <c r="F7" s="2">
        <f t="shared" si="0"/>
        <v>6.5296523053450004E-2</v>
      </c>
      <c r="G7" s="2">
        <f t="shared" si="1"/>
        <v>3.956880334169504E-2</v>
      </c>
      <c r="H7">
        <v>4.71505690213E-2</v>
      </c>
      <c r="I7">
        <v>3.5963970691199998E-2</v>
      </c>
      <c r="J7">
        <v>2.23045381614E-2</v>
      </c>
      <c r="K7">
        <v>8.32589173732E-2</v>
      </c>
      <c r="L7" s="2">
        <f t="shared" si="2"/>
        <v>4.7169498811774999E-2</v>
      </c>
      <c r="M7" s="2">
        <f t="shared" si="3"/>
        <v>2.6116895036510955E-2</v>
      </c>
      <c r="N7">
        <v>7.2327204717599999E-2</v>
      </c>
      <c r="O7">
        <v>6.6723077511699994E-2</v>
      </c>
      <c r="P7">
        <v>5.2752169442000001E-2</v>
      </c>
      <c r="Q7">
        <v>6.9523005586299993E-2</v>
      </c>
      <c r="R7" s="2">
        <f t="shared" si="4"/>
        <v>6.5331364314399995E-2</v>
      </c>
      <c r="S7" s="2">
        <f t="shared" si="5"/>
        <v>8.6926146576791607E-3</v>
      </c>
      <c r="T7">
        <v>2.9151762443199999E-2</v>
      </c>
      <c r="U7">
        <v>8.2793585464800007E-2</v>
      </c>
      <c r="V7">
        <v>2.5605527030300002E-2</v>
      </c>
      <c r="W7">
        <v>0.106312232213</v>
      </c>
      <c r="X7" s="2">
        <f t="shared" si="6"/>
        <v>6.0965776787824999E-2</v>
      </c>
      <c r="Y7" s="2">
        <f t="shared" si="7"/>
        <v>3.9980132661529784E-2</v>
      </c>
    </row>
    <row r="8" spans="1:25" x14ac:dyDescent="0.25">
      <c r="A8" t="s">
        <v>77</v>
      </c>
      <c r="B8">
        <v>9.9505825003899998E-4</v>
      </c>
      <c r="C8">
        <v>2.10256658128E-3</v>
      </c>
      <c r="D8">
        <v>5.0199313189199998E-2</v>
      </c>
      <c r="E8">
        <v>0.146823420298</v>
      </c>
      <c r="F8" s="2">
        <f t="shared" si="0"/>
        <v>5.0030089579629747E-2</v>
      </c>
      <c r="G8" s="2">
        <f t="shared" si="1"/>
        <v>6.8484692368531344E-2</v>
      </c>
      <c r="H8">
        <v>6.3136500248699998E-3</v>
      </c>
      <c r="I8">
        <v>4.9376954310000002E-3</v>
      </c>
      <c r="J8">
        <v>8.7620255003299993E-3</v>
      </c>
      <c r="K8">
        <v>1.3545377012999999E-3</v>
      </c>
      <c r="L8" s="2">
        <f t="shared" si="2"/>
        <v>5.3419771643750001E-3</v>
      </c>
      <c r="M8" s="2">
        <f t="shared" si="3"/>
        <v>3.0932181709733752E-3</v>
      </c>
      <c r="N8">
        <v>1.2795486831500001E-2</v>
      </c>
      <c r="O8">
        <v>4.6358912500900004E-3</v>
      </c>
      <c r="P8">
        <v>1.6346874543799999E-2</v>
      </c>
      <c r="Q8">
        <v>2.2136899431100001E-2</v>
      </c>
      <c r="R8" s="2">
        <f t="shared" si="4"/>
        <v>1.3978788014122501E-2</v>
      </c>
      <c r="S8" s="2">
        <f t="shared" si="5"/>
        <v>7.3223979982886163E-3</v>
      </c>
      <c r="T8">
        <v>1.42433447774E-2</v>
      </c>
      <c r="U8">
        <v>6.5033572097599997E-3</v>
      </c>
      <c r="V8">
        <v>5.6856367106599996E-3</v>
      </c>
      <c r="W8">
        <v>5.6785951360800004E-3</v>
      </c>
      <c r="X8" s="2">
        <f t="shared" si="6"/>
        <v>8.0277334584749997E-3</v>
      </c>
      <c r="Y8" s="2">
        <f t="shared" si="7"/>
        <v>4.1617870780657588E-3</v>
      </c>
    </row>
    <row r="9" spans="1:25" x14ac:dyDescent="0.25">
      <c r="A9" t="s">
        <v>114</v>
      </c>
      <c r="B9">
        <v>5.23467722099E-2</v>
      </c>
      <c r="C9">
        <v>3.9127072357300001E-2</v>
      </c>
      <c r="D9">
        <v>1.84472553452E-2</v>
      </c>
      <c r="E9">
        <v>7.5571509540900005E-4</v>
      </c>
      <c r="F9" s="2">
        <f t="shared" si="0"/>
        <v>2.7669203751952254E-2</v>
      </c>
      <c r="G9" s="2">
        <f t="shared" si="1"/>
        <v>2.2727702201328321E-2</v>
      </c>
      <c r="H9">
        <v>2.3056354371599998E-2</v>
      </c>
      <c r="I9">
        <v>2.6181920007500002E-2</v>
      </c>
      <c r="J9">
        <v>3.1059960778900001E-2</v>
      </c>
      <c r="K9">
        <v>3.1806551948999999E-3</v>
      </c>
      <c r="L9" s="2">
        <f t="shared" si="2"/>
        <v>2.0869722588225E-2</v>
      </c>
      <c r="M9" s="2">
        <f t="shared" si="3"/>
        <v>1.2243976200642539E-2</v>
      </c>
      <c r="N9">
        <v>1.7823745234900001E-2</v>
      </c>
      <c r="O9">
        <v>1.9128677488199999E-4</v>
      </c>
      <c r="P9">
        <v>1.90333579895E-2</v>
      </c>
      <c r="Q9">
        <v>2.3299045730600002E-2</v>
      </c>
      <c r="R9" s="2">
        <f t="shared" si="4"/>
        <v>1.5086858932470502E-2</v>
      </c>
      <c r="S9" s="2">
        <f t="shared" si="5"/>
        <v>1.0204304375260128E-2</v>
      </c>
      <c r="T9">
        <v>2.44135674869E-2</v>
      </c>
      <c r="U9">
        <v>6.9474674722199998E-4</v>
      </c>
      <c r="V9">
        <v>2.01618323073E-4</v>
      </c>
      <c r="W9">
        <v>5.31048216764E-3</v>
      </c>
      <c r="X9" s="2">
        <f t="shared" si="6"/>
        <v>7.6551036812087499E-3</v>
      </c>
      <c r="Y9" s="2">
        <f t="shared" si="7"/>
        <v>1.1406787041070395E-2</v>
      </c>
    </row>
    <row r="10" spans="1:25" x14ac:dyDescent="0.25">
      <c r="A10" t="s">
        <v>108</v>
      </c>
      <c r="B10">
        <v>2.4015563158199998E-2</v>
      </c>
      <c r="C10">
        <v>2.60444358516E-2</v>
      </c>
      <c r="D10">
        <v>3.5255138138700001E-2</v>
      </c>
      <c r="E10">
        <v>1.8798412998299999E-2</v>
      </c>
      <c r="F10" s="2">
        <f t="shared" si="0"/>
        <v>2.60283875367E-2</v>
      </c>
      <c r="G10" s="2">
        <f t="shared" si="1"/>
        <v>6.8667599837797019E-3</v>
      </c>
      <c r="H10">
        <v>3.4285425991199998E-2</v>
      </c>
      <c r="I10">
        <v>3.5282587389699999E-2</v>
      </c>
      <c r="J10">
        <v>2.7943400088499999E-2</v>
      </c>
      <c r="K10">
        <v>2.0468569708500001E-2</v>
      </c>
      <c r="L10" s="2">
        <f t="shared" si="2"/>
        <v>2.9494995794474996E-2</v>
      </c>
      <c r="M10" s="2">
        <f t="shared" si="3"/>
        <v>6.8393044252366393E-3</v>
      </c>
      <c r="N10">
        <v>3.4870767626999997E-2</v>
      </c>
      <c r="O10">
        <v>1.7386842620500002E-2</v>
      </c>
      <c r="P10">
        <v>2.84245693508E-2</v>
      </c>
      <c r="Q10">
        <v>3.01152559177E-2</v>
      </c>
      <c r="R10" s="2">
        <f t="shared" si="4"/>
        <v>2.7699358878999998E-2</v>
      </c>
      <c r="S10" s="2">
        <f t="shared" si="5"/>
        <v>7.3968367956112569E-3</v>
      </c>
      <c r="T10">
        <v>3.0654467672099998E-2</v>
      </c>
      <c r="U10">
        <v>1.6735481771699999E-2</v>
      </c>
      <c r="V10">
        <v>1.9570418559600001E-2</v>
      </c>
      <c r="W10">
        <v>2.6443787339300001E-2</v>
      </c>
      <c r="X10" s="2">
        <f t="shared" si="6"/>
        <v>2.3351038835674999E-2</v>
      </c>
      <c r="Y10" s="2">
        <f t="shared" si="7"/>
        <v>6.3499042253663956E-3</v>
      </c>
    </row>
    <row r="11" spans="1:25" x14ac:dyDescent="0.25">
      <c r="A11" t="s">
        <v>81</v>
      </c>
      <c r="B11">
        <v>4.3435969678699997E-2</v>
      </c>
      <c r="C11">
        <v>1.4081557027100001E-2</v>
      </c>
      <c r="D11">
        <v>3.4513106352100002E-4</v>
      </c>
      <c r="E11">
        <v>7.4798619102399997E-3</v>
      </c>
      <c r="F11" s="2">
        <f t="shared" si="0"/>
        <v>1.6335629919890252E-2</v>
      </c>
      <c r="G11" s="2">
        <f t="shared" si="1"/>
        <v>1.8917627937677834E-2</v>
      </c>
      <c r="H11">
        <v>3.3153869993600002E-3</v>
      </c>
      <c r="I11">
        <v>6.9071731926999996E-4</v>
      </c>
      <c r="J11">
        <v>3.9306961419400002E-2</v>
      </c>
      <c r="K11">
        <v>1.0334620980300001E-3</v>
      </c>
      <c r="L11" s="2">
        <f t="shared" si="2"/>
        <v>1.1086631959015001E-2</v>
      </c>
      <c r="M11" s="2">
        <f t="shared" si="3"/>
        <v>1.8849584509358277E-2</v>
      </c>
      <c r="N11">
        <v>4.5376966079699998E-3</v>
      </c>
      <c r="O11" s="1">
        <v>9.9019036409699998E-5</v>
      </c>
      <c r="P11">
        <v>1.96155934127E-2</v>
      </c>
      <c r="Q11">
        <v>5.5184411806699998E-4</v>
      </c>
      <c r="R11" s="2">
        <f t="shared" si="4"/>
        <v>6.2010382937866745E-3</v>
      </c>
      <c r="S11" s="2">
        <f t="shared" si="5"/>
        <v>9.1626966273494637E-3</v>
      </c>
      <c r="T11">
        <v>6.5213092948399999E-3</v>
      </c>
      <c r="U11">
        <v>1.34991931264E-3</v>
      </c>
      <c r="V11">
        <v>1.8817710153500001E-4</v>
      </c>
      <c r="W11">
        <v>1.32762054191E-4</v>
      </c>
      <c r="X11" s="2">
        <f t="shared" si="6"/>
        <v>2.0480419408015001E-3</v>
      </c>
      <c r="Y11" s="2">
        <f t="shared" si="7"/>
        <v>3.0345175502899005E-3</v>
      </c>
    </row>
    <row r="12" spans="1:25" x14ac:dyDescent="0.25">
      <c r="A12" t="s">
        <v>105</v>
      </c>
      <c r="B12">
        <v>2.6721227164E-3</v>
      </c>
      <c r="C12">
        <v>8.2410943013199994E-3</v>
      </c>
      <c r="D12">
        <v>2.2191927384400002E-2</v>
      </c>
      <c r="E12">
        <v>2.44920392285E-2</v>
      </c>
      <c r="F12" s="2">
        <f t="shared" si="0"/>
        <v>1.4399295907654999E-2</v>
      </c>
      <c r="G12" s="2">
        <f t="shared" si="1"/>
        <v>1.0615061801590787E-2</v>
      </c>
      <c r="H12">
        <v>1.40759800212E-2</v>
      </c>
      <c r="I12">
        <v>1.9246744761299998E-2</v>
      </c>
      <c r="J12">
        <v>9.9769559389599992E-3</v>
      </c>
      <c r="K12">
        <v>2.48632920283E-2</v>
      </c>
      <c r="L12" s="2">
        <f t="shared" si="2"/>
        <v>1.7040743187439998E-2</v>
      </c>
      <c r="M12" s="2">
        <f t="shared" si="3"/>
        <v>6.4484009448129882E-3</v>
      </c>
      <c r="N12">
        <v>1.81712265067E-2</v>
      </c>
      <c r="O12">
        <v>2.0996536584200001E-2</v>
      </c>
      <c r="P12">
        <v>1.55399454503E-2</v>
      </c>
      <c r="Q12">
        <v>1.5629347818499999E-2</v>
      </c>
      <c r="R12" s="2">
        <f t="shared" si="4"/>
        <v>1.7584264089925E-2</v>
      </c>
      <c r="S12" s="2">
        <f t="shared" si="5"/>
        <v>2.5812829357054552E-3</v>
      </c>
      <c r="T12">
        <v>1.2945553897899999E-2</v>
      </c>
      <c r="U12">
        <v>2.3326781607699999E-2</v>
      </c>
      <c r="V12">
        <v>2.9772305707099999E-2</v>
      </c>
      <c r="W12">
        <v>2.2135055216899999E-2</v>
      </c>
      <c r="X12" s="2">
        <f t="shared" si="6"/>
        <v>2.2044924107399999E-2</v>
      </c>
      <c r="Y12" s="2">
        <f t="shared" si="7"/>
        <v>6.9321051844513848E-3</v>
      </c>
    </row>
    <row r="13" spans="1:25" x14ac:dyDescent="0.25">
      <c r="A13" t="s">
        <v>107</v>
      </c>
      <c r="B13">
        <v>7.6250531070399998E-3</v>
      </c>
      <c r="C13">
        <v>8.0799780881900003E-3</v>
      </c>
      <c r="D13">
        <v>1.83609725793E-2</v>
      </c>
      <c r="E13">
        <v>2.0868041839100002E-2</v>
      </c>
      <c r="F13" s="2">
        <f t="shared" si="0"/>
        <v>1.37335114034075E-2</v>
      </c>
      <c r="G13" s="2">
        <f t="shared" si="1"/>
        <v>6.8699981362673372E-3</v>
      </c>
      <c r="H13">
        <v>2.9088917237900001E-2</v>
      </c>
      <c r="I13">
        <v>1.4645073972099999E-2</v>
      </c>
      <c r="J13">
        <v>9.0855667584500005E-3</v>
      </c>
      <c r="K13">
        <v>5.5435709627300003E-2</v>
      </c>
      <c r="L13" s="2">
        <f t="shared" si="2"/>
        <v>2.7063816898937502E-2</v>
      </c>
      <c r="M13" s="2">
        <f t="shared" si="3"/>
        <v>2.0708355659567225E-2</v>
      </c>
      <c r="N13">
        <v>1.22640448864E-2</v>
      </c>
      <c r="O13">
        <v>2.3908596427700001E-2</v>
      </c>
      <c r="P13">
        <v>1.7949252032500002E-2</v>
      </c>
      <c r="Q13">
        <v>1.70720928221E-2</v>
      </c>
      <c r="R13" s="2">
        <f t="shared" si="4"/>
        <v>1.7798496542175E-2</v>
      </c>
      <c r="S13" s="2">
        <f t="shared" si="5"/>
        <v>4.7789073131698692E-3</v>
      </c>
      <c r="T13">
        <v>1.03032372872E-2</v>
      </c>
      <c r="U13">
        <v>1.9030784316299999E-2</v>
      </c>
      <c r="V13">
        <v>1.52826688889E-2</v>
      </c>
      <c r="W13">
        <v>1.39641542454E-2</v>
      </c>
      <c r="X13" s="2">
        <f t="shared" si="6"/>
        <v>1.4645211184449999E-2</v>
      </c>
      <c r="Y13" s="2">
        <f t="shared" si="7"/>
        <v>3.6035251212479789E-3</v>
      </c>
    </row>
    <row r="14" spans="1:25" x14ac:dyDescent="0.25">
      <c r="A14" t="s">
        <v>149</v>
      </c>
      <c r="B14">
        <v>1.6099818877E-3</v>
      </c>
      <c r="C14">
        <v>4.7770957191399996E-3</v>
      </c>
      <c r="D14">
        <v>1.7446375260999999E-2</v>
      </c>
      <c r="E14">
        <v>1.6393864967500001E-2</v>
      </c>
      <c r="F14" s="2">
        <f t="shared" si="0"/>
        <v>1.0056829458835001E-2</v>
      </c>
      <c r="G14" s="2">
        <f t="shared" si="1"/>
        <v>8.0413147443362427E-3</v>
      </c>
      <c r="H14">
        <v>7.44520602247E-3</v>
      </c>
      <c r="I14">
        <v>1.37956783497E-2</v>
      </c>
      <c r="J14">
        <v>6.3981934512599998E-3</v>
      </c>
      <c r="K14">
        <v>1.8893292530000001E-2</v>
      </c>
      <c r="L14" s="2">
        <f t="shared" si="2"/>
        <v>1.1633092588357501E-2</v>
      </c>
      <c r="M14" s="2">
        <f t="shared" si="3"/>
        <v>5.8403722264969878E-3</v>
      </c>
      <c r="N14">
        <v>1.2069864175699999E-2</v>
      </c>
      <c r="O14">
        <v>1.42834960021E-2</v>
      </c>
      <c r="P14">
        <v>9.8455190013800008E-3</v>
      </c>
      <c r="Q14">
        <v>9.8677210942400007E-3</v>
      </c>
      <c r="R14" s="2">
        <f t="shared" si="4"/>
        <v>1.1516650068355E-2</v>
      </c>
      <c r="S14" s="2">
        <f t="shared" si="5"/>
        <v>2.1192080340174026E-3</v>
      </c>
      <c r="T14">
        <v>8.0276095123400001E-3</v>
      </c>
      <c r="U14">
        <v>1.6075912075E-2</v>
      </c>
      <c r="V14">
        <v>2.1277453695E-2</v>
      </c>
      <c r="W14">
        <v>1.60098968077E-2</v>
      </c>
      <c r="X14" s="2">
        <f t="shared" si="6"/>
        <v>1.5347718022510001E-2</v>
      </c>
      <c r="Y14" s="2">
        <f t="shared" si="7"/>
        <v>5.4685312186455006E-3</v>
      </c>
    </row>
    <row r="15" spans="1:25" x14ac:dyDescent="0.25">
      <c r="A15" t="s">
        <v>1</v>
      </c>
      <c r="B15">
        <v>6.3169428232799996E-3</v>
      </c>
      <c r="C15">
        <v>1.06497816875E-2</v>
      </c>
      <c r="D15">
        <v>7.1442130148899998E-3</v>
      </c>
      <c r="E15">
        <v>7.2823454648499996E-3</v>
      </c>
      <c r="F15" s="2">
        <f t="shared" si="0"/>
        <v>7.8483207476300002E-3</v>
      </c>
      <c r="G15" s="2">
        <f t="shared" si="1"/>
        <v>1.9156719852161527E-3</v>
      </c>
      <c r="H15">
        <v>2.2530216869599998E-2</v>
      </c>
      <c r="I15">
        <v>7.1591916740600002E-3</v>
      </c>
      <c r="J15">
        <v>1.5529980389400001E-2</v>
      </c>
      <c r="K15">
        <v>4.9566046254999998E-3</v>
      </c>
      <c r="L15" s="2">
        <f t="shared" si="2"/>
        <v>1.2543998389640001E-2</v>
      </c>
      <c r="M15" s="2">
        <f t="shared" si="3"/>
        <v>8.0665014210757474E-3</v>
      </c>
      <c r="N15">
        <v>1.35722096743E-2</v>
      </c>
      <c r="O15">
        <v>9.3437963448500007E-3</v>
      </c>
      <c r="P15">
        <v>1.0683609990799999E-2</v>
      </c>
      <c r="Q15">
        <v>1.1785145572299999E-2</v>
      </c>
      <c r="R15" s="2">
        <f t="shared" si="4"/>
        <v>1.1346190395562498E-2</v>
      </c>
      <c r="S15" s="2">
        <f t="shared" si="5"/>
        <v>1.7885225004268858E-3</v>
      </c>
      <c r="T15">
        <v>7.9485197634500005E-3</v>
      </c>
      <c r="U15">
        <v>2.3876423021599999E-3</v>
      </c>
      <c r="V15">
        <v>2.2446839968799999E-3</v>
      </c>
      <c r="W15">
        <v>5.8535996620599998E-3</v>
      </c>
      <c r="X15" s="2">
        <f t="shared" si="6"/>
        <v>4.6086114311374993E-3</v>
      </c>
      <c r="Y15" s="2">
        <f t="shared" si="7"/>
        <v>2.7824353930620055E-3</v>
      </c>
    </row>
    <row r="16" spans="1:25" x14ac:dyDescent="0.25">
      <c r="A16" t="s">
        <v>101</v>
      </c>
      <c r="B16">
        <v>6.3728449721600004E-4</v>
      </c>
      <c r="C16">
        <v>5.1476630093299997E-3</v>
      </c>
      <c r="D16">
        <v>1.51167405822E-2</v>
      </c>
      <c r="E16">
        <v>9.3777373203000006E-3</v>
      </c>
      <c r="F16" s="2">
        <f t="shared" si="0"/>
        <v>7.5698563522614993E-3</v>
      </c>
      <c r="G16" s="2">
        <f t="shared" si="1"/>
        <v>6.1685078771288229E-3</v>
      </c>
      <c r="H16">
        <v>0.12745500803599999</v>
      </c>
      <c r="I16">
        <v>9.9201941475699995E-2</v>
      </c>
      <c r="J16">
        <v>1.0346717376799999E-2</v>
      </c>
      <c r="K16">
        <v>4.5151256709999999E-4</v>
      </c>
      <c r="L16" s="2">
        <f t="shared" si="2"/>
        <v>5.9363794863899998E-2</v>
      </c>
      <c r="M16" s="2">
        <f t="shared" si="3"/>
        <v>6.3500189310756794E-2</v>
      </c>
      <c r="N16">
        <v>8.6277555775900003E-2</v>
      </c>
      <c r="O16">
        <v>2.5812462445899999E-3</v>
      </c>
      <c r="P16">
        <v>3.7687852929000003E-2</v>
      </c>
      <c r="Q16">
        <v>6.4771534196800002E-3</v>
      </c>
      <c r="R16" s="2">
        <f t="shared" si="4"/>
        <v>3.3255952092292498E-2</v>
      </c>
      <c r="S16" s="2">
        <f t="shared" si="5"/>
        <v>3.8682355320392686E-2</v>
      </c>
      <c r="T16">
        <v>6.8319163086699997E-2</v>
      </c>
      <c r="U16">
        <v>2.23989869009E-2</v>
      </c>
      <c r="V16">
        <v>9.8927390521299993E-3</v>
      </c>
      <c r="W16">
        <v>0.115889204031</v>
      </c>
      <c r="X16" s="2">
        <f t="shared" si="6"/>
        <v>5.4125023267682502E-2</v>
      </c>
      <c r="Y16" s="2">
        <f t="shared" si="7"/>
        <v>4.8233197354233794E-2</v>
      </c>
    </row>
    <row r="17" spans="1:25" x14ac:dyDescent="0.25">
      <c r="A17" t="s">
        <v>113</v>
      </c>
      <c r="B17">
        <v>1.33270722927E-2</v>
      </c>
      <c r="C17">
        <v>9.7958657579700001E-3</v>
      </c>
      <c r="D17">
        <v>5.2287356123499997E-3</v>
      </c>
      <c r="E17">
        <v>3.8644521924300002E-4</v>
      </c>
      <c r="F17" s="2">
        <f t="shared" si="0"/>
        <v>7.1845297205657497E-3</v>
      </c>
      <c r="G17" s="2">
        <f t="shared" si="1"/>
        <v>5.6151280374711499E-3</v>
      </c>
      <c r="H17">
        <v>6.0902217705600002E-3</v>
      </c>
      <c r="I17">
        <v>6.9071731927E-3</v>
      </c>
      <c r="J17">
        <v>1.2142701503499999E-2</v>
      </c>
      <c r="K17">
        <v>1.6756133045699999E-3</v>
      </c>
      <c r="L17" s="2">
        <f t="shared" si="2"/>
        <v>6.7039274428325E-3</v>
      </c>
      <c r="M17" s="2">
        <f t="shared" si="3"/>
        <v>4.2927128113839155E-3</v>
      </c>
      <c r="N17">
        <v>4.7931975430999998E-3</v>
      </c>
      <c r="O17" s="1">
        <v>2.92556243938E-5</v>
      </c>
      <c r="P17">
        <v>4.6283615895199998E-3</v>
      </c>
      <c r="Q17">
        <v>5.9557074945599999E-3</v>
      </c>
      <c r="R17" s="2">
        <f t="shared" si="4"/>
        <v>3.8516305628934502E-3</v>
      </c>
      <c r="S17" s="2">
        <f t="shared" si="5"/>
        <v>2.6158204175606254E-3</v>
      </c>
      <c r="T17">
        <v>6.7190336670700001E-3</v>
      </c>
      <c r="U17">
        <v>4.79287312957E-4</v>
      </c>
      <c r="V17" s="1">
        <v>8.0647329229300007E-5</v>
      </c>
      <c r="W17">
        <v>1.4905557902399999E-3</v>
      </c>
      <c r="X17" s="2">
        <f t="shared" si="6"/>
        <v>2.1923810248740748E-3</v>
      </c>
      <c r="Y17" s="2">
        <f t="shared" si="7"/>
        <v>3.0755623914009555E-3</v>
      </c>
    </row>
    <row r="18" spans="1:25" x14ac:dyDescent="0.25">
      <c r="A18" t="s">
        <v>49</v>
      </c>
      <c r="B18">
        <v>2.88455088214E-3</v>
      </c>
      <c r="C18">
        <v>6.9360529750099997E-3</v>
      </c>
      <c r="D18">
        <v>8.1796062054600004E-3</v>
      </c>
      <c r="E18">
        <v>9.3777373203000006E-3</v>
      </c>
      <c r="F18" s="2">
        <f t="shared" si="0"/>
        <v>6.8444868457275005E-3</v>
      </c>
      <c r="G18" s="2">
        <f t="shared" si="1"/>
        <v>2.8219011832096292E-3</v>
      </c>
      <c r="H18">
        <v>1.98202483657E-2</v>
      </c>
      <c r="I18">
        <v>1.1219489429199999E-2</v>
      </c>
      <c r="J18">
        <v>1.8943670806700001E-2</v>
      </c>
      <c r="K18">
        <v>6.2007725881699999E-3</v>
      </c>
      <c r="L18" s="2">
        <f t="shared" si="2"/>
        <v>1.40460452974425E-2</v>
      </c>
      <c r="M18" s="2">
        <f t="shared" si="3"/>
        <v>6.5029705689414498E-3</v>
      </c>
      <c r="N18">
        <v>1.5575337005699999E-2</v>
      </c>
      <c r="O18">
        <v>5.3830348884599998E-2</v>
      </c>
      <c r="P18">
        <v>2.08702697472E-2</v>
      </c>
      <c r="Q18">
        <v>4.9895126234300001E-2</v>
      </c>
      <c r="R18" s="2">
        <f t="shared" si="4"/>
        <v>3.5042770467949999E-2</v>
      </c>
      <c r="S18" s="2">
        <f t="shared" si="5"/>
        <v>1.9607875261900873E-2</v>
      </c>
      <c r="T18">
        <v>3.7172181978300002E-3</v>
      </c>
      <c r="U18">
        <v>6.9122904217299996E-3</v>
      </c>
      <c r="V18">
        <v>1.34277803167E-2</v>
      </c>
      <c r="W18">
        <v>6.2941282964200001E-3</v>
      </c>
      <c r="X18" s="2">
        <f t="shared" si="6"/>
        <v>7.5878543081699997E-3</v>
      </c>
      <c r="Y18" s="2">
        <f t="shared" si="7"/>
        <v>4.1318548394118594E-3</v>
      </c>
    </row>
    <row r="19" spans="1:25" x14ac:dyDescent="0.25">
      <c r="A19" t="s">
        <v>121</v>
      </c>
      <c r="B19">
        <v>5.1429976968300002E-4</v>
      </c>
      <c r="C19">
        <v>1.5547714566500001E-3</v>
      </c>
      <c r="D19">
        <v>7.5756268442900001E-3</v>
      </c>
      <c r="E19">
        <v>8.2184016625700008E-3</v>
      </c>
      <c r="F19" s="2">
        <f t="shared" si="0"/>
        <v>4.4657749332982499E-3</v>
      </c>
      <c r="G19" s="2">
        <f t="shared" si="1"/>
        <v>3.9933896832670115E-3</v>
      </c>
      <c r="H19">
        <v>2.7387979559900001E-3</v>
      </c>
      <c r="I19">
        <v>5.0030335557899996E-3</v>
      </c>
      <c r="J19">
        <v>2.5090954710799999E-3</v>
      </c>
      <c r="K19">
        <v>8.9700496663800006E-3</v>
      </c>
      <c r="L19" s="2">
        <f t="shared" si="2"/>
        <v>4.8052441623099998E-3</v>
      </c>
      <c r="M19" s="2">
        <f t="shared" si="3"/>
        <v>2.9959541755928401E-3</v>
      </c>
      <c r="N19">
        <v>4.89539791716E-3</v>
      </c>
      <c r="O19">
        <v>6.6140215456399996E-3</v>
      </c>
      <c r="P19">
        <v>4.1888148474999998E-3</v>
      </c>
      <c r="Q19">
        <v>3.6688280561299998E-3</v>
      </c>
      <c r="R19" s="2">
        <f t="shared" si="4"/>
        <v>4.8417655916074996E-3</v>
      </c>
      <c r="S19" s="2">
        <f t="shared" si="5"/>
        <v>1.283990489231441E-3</v>
      </c>
      <c r="T19">
        <v>3.09169018388E-3</v>
      </c>
      <c r="U19">
        <v>8.2314298151900007E-3</v>
      </c>
      <c r="V19">
        <v>1.0524476464400001E-2</v>
      </c>
      <c r="W19">
        <v>7.1751855651399996E-3</v>
      </c>
      <c r="X19" s="2">
        <f t="shared" si="6"/>
        <v>7.2556955071525001E-3</v>
      </c>
      <c r="Y19" s="2">
        <f t="shared" si="7"/>
        <v>3.1081832083147804E-3</v>
      </c>
    </row>
    <row r="20" spans="1:25" x14ac:dyDescent="0.25">
      <c r="A20" t="s">
        <v>87</v>
      </c>
      <c r="B20">
        <v>1.5641421256200001E-2</v>
      </c>
      <c r="C20" s="1">
        <v>1.61116213125E-5</v>
      </c>
      <c r="D20" s="1">
        <v>1.7256553176100001E-5</v>
      </c>
      <c r="E20" s="1">
        <v>8.5876715387399997E-5</v>
      </c>
      <c r="F20" s="2">
        <f t="shared" si="0"/>
        <v>3.9401665365190004E-3</v>
      </c>
      <c r="G20" s="2">
        <f t="shared" si="1"/>
        <v>7.8009046858917436E-3</v>
      </c>
      <c r="H20">
        <v>2.3063561734699999E-4</v>
      </c>
      <c r="I20" s="1">
        <v>6.53381247958E-5</v>
      </c>
      <c r="J20">
        <v>0</v>
      </c>
      <c r="K20">
        <v>0</v>
      </c>
      <c r="L20" s="2">
        <f t="shared" si="2"/>
        <v>7.3993435535700002E-5</v>
      </c>
      <c r="M20" s="2">
        <f t="shared" si="3"/>
        <v>1.088756852735574E-4</v>
      </c>
      <c r="N20">
        <v>0</v>
      </c>
      <c r="O20">
        <v>0</v>
      </c>
      <c r="P20" s="1">
        <v>1.1480698485699999E-5</v>
      </c>
      <c r="Q20" s="1">
        <v>9.3532901367199997E-6</v>
      </c>
      <c r="R20" s="2">
        <f t="shared" si="4"/>
        <v>5.2084971556050002E-6</v>
      </c>
      <c r="S20" s="2">
        <f t="shared" si="5"/>
        <v>6.0766411671096826E-6</v>
      </c>
      <c r="T20" s="1">
        <v>3.59498858591E-6</v>
      </c>
      <c r="U20">
        <v>0</v>
      </c>
      <c r="V20" s="1">
        <v>2.68824430764E-5</v>
      </c>
      <c r="W20" s="1">
        <v>6.0346388268700001E-6</v>
      </c>
      <c r="X20" s="2">
        <f t="shared" si="6"/>
        <v>9.128017622294999E-6</v>
      </c>
      <c r="Y20" s="2">
        <f t="shared" si="7"/>
        <v>1.209302459557801E-5</v>
      </c>
    </row>
    <row r="21" spans="1:25" x14ac:dyDescent="0.25">
      <c r="A21" t="s">
        <v>120</v>
      </c>
      <c r="B21">
        <v>2.3478902529E-4</v>
      </c>
      <c r="C21">
        <v>6.4446485249800001E-4</v>
      </c>
      <c r="D21">
        <v>2.4504305509999999E-3</v>
      </c>
      <c r="E21">
        <v>3.0829740824099999E-3</v>
      </c>
      <c r="F21" s="2">
        <f t="shared" si="0"/>
        <v>1.6031646277995001E-3</v>
      </c>
      <c r="G21" s="2">
        <f t="shared" si="1"/>
        <v>1.3783145039356103E-3</v>
      </c>
      <c r="H21">
        <v>1.03786027806E-3</v>
      </c>
      <c r="I21">
        <v>1.87613758342E-3</v>
      </c>
      <c r="J21">
        <v>9.1119782897199997E-4</v>
      </c>
      <c r="K21">
        <v>3.2408568705200001E-3</v>
      </c>
      <c r="L21" s="2">
        <f t="shared" si="2"/>
        <v>1.7665131402429999E-3</v>
      </c>
      <c r="M21" s="2">
        <f t="shared" si="3"/>
        <v>1.0721017098532914E-3</v>
      </c>
      <c r="N21">
        <v>1.9929072940400002E-3</v>
      </c>
      <c r="O21">
        <v>1.4830351134999999E-3</v>
      </c>
      <c r="P21">
        <v>9.5617817388000004E-4</v>
      </c>
      <c r="Q21">
        <v>8.2776617709999999E-4</v>
      </c>
      <c r="R21" s="2">
        <f t="shared" si="4"/>
        <v>1.3149716896300001E-3</v>
      </c>
      <c r="S21" s="2">
        <f t="shared" si="5"/>
        <v>5.3352413146096306E-4</v>
      </c>
      <c r="T21">
        <v>1.40204554851E-3</v>
      </c>
      <c r="U21">
        <v>3.0252263423300001E-3</v>
      </c>
      <c r="V21">
        <v>4.4490443291499999E-3</v>
      </c>
      <c r="W21">
        <v>3.2526703276799999E-3</v>
      </c>
      <c r="X21" s="2">
        <f t="shared" si="6"/>
        <v>3.0322466369175002E-3</v>
      </c>
      <c r="Y21" s="2">
        <f t="shared" si="7"/>
        <v>1.2534628271772819E-3</v>
      </c>
    </row>
    <row r="22" spans="1:25" x14ac:dyDescent="0.25">
      <c r="A22" t="s">
        <v>258</v>
      </c>
      <c r="B22">
        <v>1.30811028376E-3</v>
      </c>
      <c r="C22">
        <v>2.1750688771800001E-3</v>
      </c>
      <c r="D22">
        <v>8.11057999275E-4</v>
      </c>
      <c r="E22">
        <v>2.0438658262200001E-3</v>
      </c>
      <c r="F22" s="2">
        <f t="shared" si="0"/>
        <v>1.5845257466087501E-3</v>
      </c>
      <c r="G22" s="2">
        <f t="shared" si="1"/>
        <v>6.4145469106544506E-4</v>
      </c>
      <c r="H22">
        <v>3.6901698775500002E-3</v>
      </c>
      <c r="I22">
        <v>5.1337098053900001E-4</v>
      </c>
      <c r="J22">
        <v>6.2727386777100005E-4</v>
      </c>
      <c r="K22">
        <v>1.0836301610400001E-3</v>
      </c>
      <c r="L22" s="2">
        <f t="shared" si="2"/>
        <v>1.4786112217250002E-3</v>
      </c>
      <c r="M22" s="2">
        <f t="shared" si="3"/>
        <v>1.4948205845403356E-3</v>
      </c>
      <c r="N22">
        <v>8.0125093257799995E-3</v>
      </c>
      <c r="O22" s="1">
        <v>2.92556243938E-5</v>
      </c>
      <c r="P22" s="1">
        <v>7.7084689832499997E-5</v>
      </c>
      <c r="Q22" s="1">
        <v>8.8856256298899995E-5</v>
      </c>
      <c r="R22" s="2">
        <f t="shared" si="4"/>
        <v>2.0519264740762998E-3</v>
      </c>
      <c r="S22" s="2">
        <f t="shared" si="5"/>
        <v>3.9738054830309021E-3</v>
      </c>
      <c r="T22">
        <v>4.8100947279499998E-3</v>
      </c>
      <c r="U22">
        <v>1.8467951508399999E-4</v>
      </c>
      <c r="V22" s="1">
        <v>6.7206107691099995E-5</v>
      </c>
      <c r="W22">
        <v>2.0517772011300001E-4</v>
      </c>
      <c r="X22" s="2">
        <f t="shared" si="6"/>
        <v>1.3167895177095251E-3</v>
      </c>
      <c r="Y22" s="2">
        <f t="shared" si="7"/>
        <v>2.3296633402766637E-3</v>
      </c>
    </row>
    <row r="23" spans="1:25" x14ac:dyDescent="0.25">
      <c r="A23" t="s">
        <v>154</v>
      </c>
      <c r="B23">
        <v>4.4721719102899999E-4</v>
      </c>
      <c r="C23">
        <v>4.2695796477999997E-4</v>
      </c>
      <c r="D23">
        <v>6.3849246751499996E-4</v>
      </c>
      <c r="E23">
        <v>3.9159782216599999E-3</v>
      </c>
      <c r="F23" s="2">
        <f t="shared" si="0"/>
        <v>1.3571614612459999E-3</v>
      </c>
      <c r="G23" s="2">
        <f t="shared" si="1"/>
        <v>1.7085379183836538E-3</v>
      </c>
      <c r="H23">
        <v>1.22525171715E-4</v>
      </c>
      <c r="I23">
        <v>1.7734633873199999E-4</v>
      </c>
      <c r="J23">
        <v>3.2354125811299999E-4</v>
      </c>
      <c r="K23">
        <v>9.0101841167900005E-3</v>
      </c>
      <c r="L23" s="2">
        <f t="shared" si="2"/>
        <v>2.4083992213375003E-3</v>
      </c>
      <c r="M23" s="2">
        <f t="shared" si="3"/>
        <v>4.4020076354759335E-3</v>
      </c>
      <c r="N23">
        <v>3.5770130918699999E-4</v>
      </c>
      <c r="O23">
        <v>2.8130408071000001E-4</v>
      </c>
      <c r="P23">
        <v>6.3471861628100002E-4</v>
      </c>
      <c r="Q23">
        <v>1.6368257739300001E-4</v>
      </c>
      <c r="R23" s="2">
        <f t="shared" si="4"/>
        <v>3.5935164589274998E-4</v>
      </c>
      <c r="S23" s="2">
        <f t="shared" si="5"/>
        <v>2.0017284097379544E-4</v>
      </c>
      <c r="T23">
        <v>2.8759908687299999E-4</v>
      </c>
      <c r="U23">
        <v>2.3084939385499999E-3</v>
      </c>
      <c r="V23">
        <v>1.18282749536E-3</v>
      </c>
      <c r="W23">
        <v>3.0776658016999999E-4</v>
      </c>
      <c r="X23" s="2">
        <f t="shared" si="6"/>
        <v>1.0216717752382499E-3</v>
      </c>
      <c r="Y23" s="2">
        <f t="shared" si="7"/>
        <v>9.5401009524139966E-4</v>
      </c>
    </row>
    <row r="24" spans="1:25" x14ac:dyDescent="0.25">
      <c r="A24" t="s">
        <v>143</v>
      </c>
      <c r="B24">
        <v>3.2423246349600003E-4</v>
      </c>
      <c r="C24" s="1">
        <v>9.6669727874699999E-5</v>
      </c>
      <c r="D24">
        <v>7.7654489292299997E-4</v>
      </c>
      <c r="E24">
        <v>3.7012864332E-3</v>
      </c>
      <c r="F24" s="2">
        <f t="shared" si="0"/>
        <v>1.2246833793734249E-3</v>
      </c>
      <c r="G24" s="2">
        <f t="shared" si="1"/>
        <v>1.6750738729115978E-3</v>
      </c>
      <c r="H24">
        <v>1.5856198692600001E-4</v>
      </c>
      <c r="I24">
        <v>2.70686517011E-4</v>
      </c>
      <c r="J24">
        <v>1.9808648455900001E-4</v>
      </c>
      <c r="K24">
        <v>1.44484021472E-3</v>
      </c>
      <c r="L24" s="2">
        <f t="shared" si="2"/>
        <v>5.1804380080399998E-4</v>
      </c>
      <c r="M24" s="2">
        <f t="shared" si="3"/>
        <v>6.1960661644324191E-4</v>
      </c>
      <c r="N24">
        <v>4.4968164583500001E-4</v>
      </c>
      <c r="O24">
        <v>4.2983263532400001E-4</v>
      </c>
      <c r="P24">
        <v>9.9390046890499993E-4</v>
      </c>
      <c r="Q24">
        <v>2.8761367170400002E-4</v>
      </c>
      <c r="R24" s="2">
        <f t="shared" si="4"/>
        <v>5.4025710544200001E-4</v>
      </c>
      <c r="S24" s="2">
        <f t="shared" si="5"/>
        <v>3.1092254303862187E-4</v>
      </c>
      <c r="T24">
        <v>1.9412938363899999E-4</v>
      </c>
      <c r="U24">
        <v>2.2029627870799998E-3</v>
      </c>
      <c r="V24">
        <v>1.0215328368999999E-3</v>
      </c>
      <c r="W24">
        <v>1.43020940197E-3</v>
      </c>
      <c r="X24" s="2">
        <f t="shared" si="6"/>
        <v>1.2122086023972499E-3</v>
      </c>
      <c r="Y24" s="2">
        <f t="shared" si="7"/>
        <v>8.3705052541570226E-4</v>
      </c>
    </row>
    <row r="25" spans="1:25" x14ac:dyDescent="0.25">
      <c r="A25" t="s">
        <v>150</v>
      </c>
      <c r="B25">
        <v>3.2423246349600003E-4</v>
      </c>
      <c r="C25">
        <v>2.6584175165500002E-4</v>
      </c>
      <c r="D25">
        <v>8.11057999275E-4</v>
      </c>
      <c r="E25">
        <v>3.42648094396E-3</v>
      </c>
      <c r="F25" s="2">
        <f t="shared" si="0"/>
        <v>1.2069032895965E-3</v>
      </c>
      <c r="G25" s="2">
        <f t="shared" si="1"/>
        <v>1.4997692114745798E-3</v>
      </c>
      <c r="H25">
        <v>2.6667243255700001E-4</v>
      </c>
      <c r="I25">
        <v>3.4535865963499998E-4</v>
      </c>
      <c r="J25">
        <v>4.0277585193700002E-4</v>
      </c>
      <c r="K25">
        <v>2.2374956102899999E-3</v>
      </c>
      <c r="L25" s="2">
        <f t="shared" si="2"/>
        <v>8.1307563860474994E-4</v>
      </c>
      <c r="M25" s="2">
        <f t="shared" si="3"/>
        <v>9.512507217117295E-4</v>
      </c>
      <c r="N25">
        <v>3.7814138399700002E-4</v>
      </c>
      <c r="O25">
        <v>4.4783609648999998E-4</v>
      </c>
      <c r="P25">
        <v>8.1348949270100004E-4</v>
      </c>
      <c r="Q25">
        <v>2.7826038156700001E-4</v>
      </c>
      <c r="R25" s="2">
        <f t="shared" si="4"/>
        <v>4.7943183868875001E-4</v>
      </c>
      <c r="S25" s="2">
        <f t="shared" si="5"/>
        <v>2.3332560832550978E-4</v>
      </c>
      <c r="T25">
        <v>2.6243416677199999E-4</v>
      </c>
      <c r="U25">
        <v>2.96806363528E-3</v>
      </c>
      <c r="V25">
        <v>8.3335573536899999E-4</v>
      </c>
      <c r="W25">
        <v>1.10433890532E-3</v>
      </c>
      <c r="X25" s="2">
        <f t="shared" si="6"/>
        <v>1.2920481106852501E-3</v>
      </c>
      <c r="Y25" s="2">
        <f t="shared" si="7"/>
        <v>1.1711484894659785E-3</v>
      </c>
    </row>
    <row r="26" spans="1:25" x14ac:dyDescent="0.25">
      <c r="A26" t="s">
        <v>310</v>
      </c>
      <c r="B26" s="1">
        <v>7.8263008430000004E-5</v>
      </c>
      <c r="C26">
        <v>2.3361850903099999E-4</v>
      </c>
      <c r="D26">
        <v>1.6393725517300001E-3</v>
      </c>
      <c r="E26">
        <v>1.51143019082E-3</v>
      </c>
      <c r="F26" s="2">
        <f t="shared" si="0"/>
        <v>8.6567106500275008E-4</v>
      </c>
      <c r="G26" s="2">
        <f t="shared" si="1"/>
        <v>8.2363436875964831E-4</v>
      </c>
      <c r="H26">
        <v>5.6217431728300003E-4</v>
      </c>
      <c r="I26">
        <v>1.4934428524800001E-4</v>
      </c>
      <c r="J26">
        <v>8.1875746951099999E-4</v>
      </c>
      <c r="K26">
        <v>0</v>
      </c>
      <c r="L26" s="2">
        <f t="shared" si="2"/>
        <v>3.8256901801050002E-4</v>
      </c>
      <c r="M26" s="2">
        <f t="shared" si="3"/>
        <v>3.7562004661751222E-4</v>
      </c>
      <c r="N26">
        <v>8.07382955022E-4</v>
      </c>
      <c r="O26" s="1">
        <v>6.3012114078899999E-5</v>
      </c>
      <c r="P26">
        <v>5.08430932938E-4</v>
      </c>
      <c r="Q26">
        <v>8.1373624189500003E-4</v>
      </c>
      <c r="R26" s="2">
        <f t="shared" si="4"/>
        <v>5.4814056098347497E-4</v>
      </c>
      <c r="S26" s="2">
        <f t="shared" si="5"/>
        <v>3.5339974964207201E-4</v>
      </c>
      <c r="T26">
        <v>8.3763234051699995E-4</v>
      </c>
      <c r="U26" s="1">
        <v>5.2765575738400003E-5</v>
      </c>
      <c r="V26" s="1">
        <v>6.7206107691099995E-5</v>
      </c>
      <c r="W26">
        <v>1.0862349888399999E-4</v>
      </c>
      <c r="X26" s="2">
        <f t="shared" si="6"/>
        <v>2.6655688070762498E-4</v>
      </c>
      <c r="Y26" s="2">
        <f t="shared" si="7"/>
        <v>3.8145230661838802E-4</v>
      </c>
    </row>
    <row r="27" spans="1:25" x14ac:dyDescent="0.25">
      <c r="A27" t="s">
        <v>155</v>
      </c>
      <c r="B27">
        <v>1.34165157309E-4</v>
      </c>
      <c r="C27" s="1">
        <v>9.6669727874699999E-5</v>
      </c>
      <c r="D27">
        <v>5.1769659528200002E-4</v>
      </c>
      <c r="E27">
        <v>2.50760008931E-3</v>
      </c>
      <c r="F27" s="2">
        <f t="shared" si="0"/>
        <v>8.1403289244392498E-4</v>
      </c>
      <c r="G27" s="2">
        <f t="shared" si="1"/>
        <v>1.1449621680030481E-3</v>
      </c>
      <c r="H27" s="1">
        <v>2.88294521683E-5</v>
      </c>
      <c r="I27">
        <v>1.21342231764E-4</v>
      </c>
      <c r="J27" s="1">
        <v>9.9043242279599995E-5</v>
      </c>
      <c r="K27">
        <v>1.13379822405E-3</v>
      </c>
      <c r="L27" s="2">
        <f t="shared" si="2"/>
        <v>3.4575328756547498E-4</v>
      </c>
      <c r="M27" s="2">
        <f t="shared" si="3"/>
        <v>5.2684017430103855E-4</v>
      </c>
      <c r="N27">
        <v>1.02200374053E-4</v>
      </c>
      <c r="O27">
        <v>2.6105018689799998E-4</v>
      </c>
      <c r="P27">
        <v>3.8214324959499999E-4</v>
      </c>
      <c r="Q27" s="1">
        <v>7.2487998559599997E-5</v>
      </c>
      <c r="R27" s="2">
        <f t="shared" si="4"/>
        <v>2.0447045227639998E-4</v>
      </c>
      <c r="S27" s="2">
        <f t="shared" si="5"/>
        <v>1.4450770021674116E-4</v>
      </c>
      <c r="T27">
        <v>2.7321913252899998E-4</v>
      </c>
      <c r="U27">
        <v>6.17357236139E-3</v>
      </c>
      <c r="V27">
        <v>8.7367939998399995E-4</v>
      </c>
      <c r="W27">
        <v>1.0379578782199999E-3</v>
      </c>
      <c r="X27" s="2">
        <f t="shared" si="6"/>
        <v>2.0896071930307496E-3</v>
      </c>
      <c r="Y27" s="2">
        <f t="shared" si="7"/>
        <v>2.742412791803984E-3</v>
      </c>
    </row>
    <row r="28" spans="1:25" x14ac:dyDescent="0.25">
      <c r="A28" t="s">
        <v>53</v>
      </c>
      <c r="B28" s="1">
        <v>8.9443438205800006E-5</v>
      </c>
      <c r="C28" s="1">
        <v>4.0279053281100003E-5</v>
      </c>
      <c r="D28">
        <v>7.0751868021900002E-4</v>
      </c>
      <c r="E28">
        <v>2.3873726877699998E-3</v>
      </c>
      <c r="F28" s="2">
        <f t="shared" si="0"/>
        <v>8.061534648689749E-4</v>
      </c>
      <c r="G28" s="2">
        <f t="shared" si="1"/>
        <v>1.0969989255934075E-3</v>
      </c>
      <c r="H28">
        <v>9.2974983242899998E-4</v>
      </c>
      <c r="I28">
        <v>1.7641293694899999E-3</v>
      </c>
      <c r="J28">
        <v>3.16938375295E-4</v>
      </c>
      <c r="K28" s="1">
        <v>5.0168063011099998E-5</v>
      </c>
      <c r="L28" s="2">
        <f t="shared" si="2"/>
        <v>7.6524641005627498E-4</v>
      </c>
      <c r="M28" s="2">
        <f t="shared" si="3"/>
        <v>7.6095240303709574E-4</v>
      </c>
      <c r="N28">
        <v>9.4024344129099995E-4</v>
      </c>
      <c r="O28">
        <v>3.6231965595399999E-4</v>
      </c>
      <c r="P28">
        <v>2.1419703174699999E-3</v>
      </c>
      <c r="Q28">
        <v>2.1629483441199999E-3</v>
      </c>
      <c r="R28" s="2">
        <f t="shared" si="4"/>
        <v>1.4018704397087498E-3</v>
      </c>
      <c r="S28" s="2">
        <f t="shared" si="5"/>
        <v>8.9828590907322541E-4</v>
      </c>
      <c r="T28">
        <v>7.6573256879899996E-4</v>
      </c>
      <c r="U28">
        <v>4.3971313115300002E-4</v>
      </c>
      <c r="V28">
        <v>6.5861985537199995E-4</v>
      </c>
      <c r="W28">
        <v>2.2328163659400001E-4</v>
      </c>
      <c r="X28" s="2">
        <f t="shared" si="6"/>
        <v>5.2183679797949988E-4</v>
      </c>
      <c r="Y28" s="2">
        <f t="shared" si="7"/>
        <v>2.4088325862419325E-4</v>
      </c>
    </row>
    <row r="29" spans="1:25" x14ac:dyDescent="0.25">
      <c r="A29" t="s">
        <v>124</v>
      </c>
      <c r="B29">
        <v>4.3603676125299998E-4</v>
      </c>
      <c r="C29">
        <v>4.43069586092E-4</v>
      </c>
      <c r="D29">
        <v>4.8318348892999999E-4</v>
      </c>
      <c r="E29">
        <v>1.7089466362100001E-3</v>
      </c>
      <c r="F29" s="2">
        <f t="shared" si="0"/>
        <v>7.6780911812124992E-4</v>
      </c>
      <c r="G29" s="2">
        <f t="shared" si="1"/>
        <v>6.2776859781059899E-4</v>
      </c>
      <c r="H29" s="1">
        <v>6.4866267378799994E-5</v>
      </c>
      <c r="I29">
        <v>1.21342231764E-4</v>
      </c>
      <c r="J29">
        <v>2.4430666428999998E-4</v>
      </c>
      <c r="K29">
        <v>5.8194953092899999E-4</v>
      </c>
      <c r="L29" s="2">
        <f t="shared" si="2"/>
        <v>2.5311617359045002E-4</v>
      </c>
      <c r="M29" s="2">
        <f t="shared" si="3"/>
        <v>2.3166886086670697E-4</v>
      </c>
      <c r="N29">
        <v>1.9418071070099999E-4</v>
      </c>
      <c r="O29">
        <v>2.40796293087E-4</v>
      </c>
      <c r="P29">
        <v>2.7717686344000002E-4</v>
      </c>
      <c r="Q29">
        <v>5.7288902087400005E-4</v>
      </c>
      <c r="R29" s="2">
        <f t="shared" si="4"/>
        <v>3.2126072202550001E-4</v>
      </c>
      <c r="S29" s="2">
        <f t="shared" si="5"/>
        <v>1.7115688804116762E-4</v>
      </c>
      <c r="T29">
        <v>1.79749429296E-4</v>
      </c>
      <c r="U29">
        <v>3.4209681603700002E-3</v>
      </c>
      <c r="V29">
        <v>5.10766418452E-4</v>
      </c>
      <c r="W29">
        <v>5.2501357793699997E-4</v>
      </c>
      <c r="X29" s="2">
        <f t="shared" si="6"/>
        <v>1.1591243965137501E-3</v>
      </c>
      <c r="Y29" s="2">
        <f t="shared" si="7"/>
        <v>1.5163088006142386E-3</v>
      </c>
    </row>
    <row r="30" spans="1:25" x14ac:dyDescent="0.25">
      <c r="A30" t="s">
        <v>78</v>
      </c>
      <c r="B30">
        <v>0</v>
      </c>
      <c r="C30" s="1">
        <v>8.0558106562299996E-6</v>
      </c>
      <c r="D30">
        <v>1.7774249771400001E-3</v>
      </c>
      <c r="E30">
        <v>9.0170551156800002E-4</v>
      </c>
      <c r="F30" s="2">
        <f t="shared" si="0"/>
        <v>6.7179657484105746E-4</v>
      </c>
      <c r="G30" s="2">
        <f t="shared" si="1"/>
        <v>8.4992837407353767E-4</v>
      </c>
      <c r="H30">
        <v>1.44147260842E-4</v>
      </c>
      <c r="I30">
        <v>1.21342231764E-4</v>
      </c>
      <c r="J30" s="1">
        <v>6.6028828186400004E-6</v>
      </c>
      <c r="K30">
        <v>0</v>
      </c>
      <c r="L30" s="2">
        <f t="shared" si="2"/>
        <v>6.8023093856159995E-5</v>
      </c>
      <c r="M30" s="2">
        <f t="shared" si="3"/>
        <v>7.5360031157505853E-5</v>
      </c>
      <c r="N30">
        <v>0</v>
      </c>
      <c r="O30" s="1">
        <v>4.5008652913499999E-6</v>
      </c>
      <c r="P30" s="1">
        <v>3.2801995673400001E-6</v>
      </c>
      <c r="Q30" s="1">
        <v>1.1691612670899999E-5</v>
      </c>
      <c r="R30" s="2">
        <f t="shared" si="4"/>
        <v>4.8681693823975002E-6</v>
      </c>
      <c r="S30" s="2">
        <f t="shared" si="5"/>
        <v>4.9300105434625673E-6</v>
      </c>
      <c r="T30" s="1">
        <v>7.18997717182E-6</v>
      </c>
      <c r="U30" s="1">
        <v>4.3971313115299999E-6</v>
      </c>
      <c r="V30" s="1">
        <v>1.34412215382E-5</v>
      </c>
      <c r="W30">
        <v>0</v>
      </c>
      <c r="X30" s="2">
        <f t="shared" si="6"/>
        <v>6.2570825053874999E-6</v>
      </c>
      <c r="Y30" s="2">
        <f t="shared" si="7"/>
        <v>5.6300576084736643E-6</v>
      </c>
    </row>
    <row r="31" spans="1:25" x14ac:dyDescent="0.25">
      <c r="A31" t="s">
        <v>92</v>
      </c>
      <c r="B31" s="1">
        <v>8.9443438205800006E-5</v>
      </c>
      <c r="C31" s="1">
        <v>3.2223242624900002E-5</v>
      </c>
      <c r="D31">
        <v>1.7256553176099999E-4</v>
      </c>
      <c r="E31">
        <v>2.3701973446900002E-3</v>
      </c>
      <c r="F31" s="2">
        <f t="shared" si="0"/>
        <v>6.6610738932042506E-4</v>
      </c>
      <c r="G31" s="2">
        <f t="shared" si="1"/>
        <v>1.1375201925096733E-3</v>
      </c>
      <c r="H31">
        <v>7.7839520854500004E-4</v>
      </c>
      <c r="I31">
        <v>2.3335044569900001E-4</v>
      </c>
      <c r="J31">
        <v>7.1311134441299996E-4</v>
      </c>
      <c r="K31" s="1">
        <v>9.030251342E-5</v>
      </c>
      <c r="L31" s="2">
        <f t="shared" si="2"/>
        <v>4.5378987801924999E-4</v>
      </c>
      <c r="M31" s="2">
        <f t="shared" si="3"/>
        <v>3.4318743716484263E-4</v>
      </c>
      <c r="N31">
        <v>4.9056179545600004E-4</v>
      </c>
      <c r="O31">
        <v>1.1027119963799999E-4</v>
      </c>
      <c r="P31">
        <v>2.3453426906499999E-4</v>
      </c>
      <c r="Q31">
        <v>4.0686812094699998E-4</v>
      </c>
      <c r="R31" s="2">
        <f t="shared" si="4"/>
        <v>3.105588462765E-4</v>
      </c>
      <c r="S31" s="2">
        <f t="shared" si="5"/>
        <v>1.7085219327150536E-4</v>
      </c>
      <c r="T31">
        <v>1.9772437222499999E-4</v>
      </c>
      <c r="U31" s="1">
        <v>9.2339757542200002E-5</v>
      </c>
      <c r="V31">
        <v>6.8550229844900005E-4</v>
      </c>
      <c r="W31">
        <v>3.6811296843899997E-4</v>
      </c>
      <c r="X31" s="2">
        <f t="shared" si="6"/>
        <v>3.3591984916379999E-4</v>
      </c>
      <c r="Y31" s="2">
        <f t="shared" si="7"/>
        <v>2.5927690259491311E-4</v>
      </c>
    </row>
    <row r="32" spans="1:25" x14ac:dyDescent="0.25">
      <c r="A32" t="s">
        <v>260</v>
      </c>
      <c r="B32" s="1">
        <v>3.3541289327199998E-5</v>
      </c>
      <c r="C32">
        <v>9.5058565743499999E-4</v>
      </c>
      <c r="D32">
        <v>1.55308978585E-4</v>
      </c>
      <c r="E32">
        <v>1.2538000446600001E-3</v>
      </c>
      <c r="F32" s="2">
        <f t="shared" si="0"/>
        <v>5.9830899250180002E-4</v>
      </c>
      <c r="G32" s="2">
        <f t="shared" si="1"/>
        <v>5.9693074388779822E-4</v>
      </c>
      <c r="H32">
        <v>1.8018407605199999E-4</v>
      </c>
      <c r="I32">
        <v>1.4001026742E-4</v>
      </c>
      <c r="J32">
        <v>2.6477560102699999E-3</v>
      </c>
      <c r="K32" s="1">
        <v>2.0067225204399999E-5</v>
      </c>
      <c r="L32" s="2">
        <f t="shared" si="2"/>
        <v>7.4700439473659997E-4</v>
      </c>
      <c r="M32" s="2">
        <f t="shared" si="3"/>
        <v>1.2689919223108906E-3</v>
      </c>
      <c r="N32">
        <v>1.7271863214999999E-3</v>
      </c>
      <c r="O32" s="1">
        <v>1.5753028519699999E-5</v>
      </c>
      <c r="P32">
        <v>1.23007483775E-4</v>
      </c>
      <c r="Q32">
        <v>2.1278735061E-4</v>
      </c>
      <c r="R32" s="2">
        <f t="shared" si="4"/>
        <v>5.1968354610117497E-4</v>
      </c>
      <c r="S32" s="2">
        <f t="shared" si="5"/>
        <v>8.0902123836467895E-4</v>
      </c>
      <c r="T32" s="1">
        <v>3.5949885859100001E-5</v>
      </c>
      <c r="U32">
        <v>2.5943074738000001E-4</v>
      </c>
      <c r="V32">
        <v>9.0056184305999998E-4</v>
      </c>
      <c r="W32" s="1">
        <v>2.41385553075E-5</v>
      </c>
      <c r="X32" s="2">
        <f t="shared" si="6"/>
        <v>3.0502025790164999E-4</v>
      </c>
      <c r="Y32" s="2">
        <f t="shared" si="7"/>
        <v>4.1151815637783168E-4</v>
      </c>
    </row>
    <row r="33" spans="1:25" x14ac:dyDescent="0.25">
      <c r="A33" t="s">
        <v>76</v>
      </c>
      <c r="B33">
        <v>0</v>
      </c>
      <c r="C33" s="1">
        <v>4.0279053281100003E-5</v>
      </c>
      <c r="D33">
        <v>6.0397936116199998E-4</v>
      </c>
      <c r="E33">
        <v>1.50284251928E-3</v>
      </c>
      <c r="F33" s="2">
        <f t="shared" si="0"/>
        <v>5.36775233430775E-4</v>
      </c>
      <c r="G33" s="2">
        <f t="shared" si="1"/>
        <v>7.0058035553867393E-4</v>
      </c>
      <c r="H33">
        <v>1.44147260842E-4</v>
      </c>
      <c r="I33" s="1">
        <v>4.6670089139900002E-5</v>
      </c>
      <c r="J33">
        <v>1.65072070466E-4</v>
      </c>
      <c r="K33" s="1">
        <v>1.0033612602199999E-5</v>
      </c>
      <c r="L33" s="2">
        <f t="shared" si="2"/>
        <v>9.1480758262524992E-5</v>
      </c>
      <c r="M33" s="2">
        <f t="shared" si="3"/>
        <v>7.4902326019100261E-5</v>
      </c>
      <c r="N33">
        <v>1.6352059848500001E-4</v>
      </c>
      <c r="O33" s="1">
        <v>3.1506057039500001E-5</v>
      </c>
      <c r="P33">
        <v>1.03326286371E-4</v>
      </c>
      <c r="Q33">
        <v>1.4263767458500001E-4</v>
      </c>
      <c r="R33" s="2">
        <f t="shared" si="4"/>
        <v>1.1024765412012501E-4</v>
      </c>
      <c r="S33" s="2">
        <f t="shared" si="5"/>
        <v>5.8124190229038055E-5</v>
      </c>
      <c r="T33">
        <v>1.40204554851E-4</v>
      </c>
      <c r="U33" s="1">
        <v>3.5177050492300003E-5</v>
      </c>
      <c r="V33" s="1">
        <v>8.0647329229300007E-5</v>
      </c>
      <c r="W33">
        <v>1.1465813771E-4</v>
      </c>
      <c r="X33" s="2">
        <f t="shared" si="6"/>
        <v>9.2671768070650003E-5</v>
      </c>
      <c r="Y33" s="2">
        <f t="shared" si="7"/>
        <v>4.54349202995814E-5</v>
      </c>
    </row>
    <row r="34" spans="1:25" x14ac:dyDescent="0.25">
      <c r="A34" t="s">
        <v>125</v>
      </c>
      <c r="B34">
        <v>3.3541289327199998E-4</v>
      </c>
      <c r="C34">
        <v>2.9000918362399999E-4</v>
      </c>
      <c r="D34">
        <v>7.7654489292299997E-4</v>
      </c>
      <c r="E34">
        <v>6.0113700771200005E-4</v>
      </c>
      <c r="F34" s="2">
        <f t="shared" si="0"/>
        <v>5.0077599438275004E-4</v>
      </c>
      <c r="G34" s="2">
        <f t="shared" si="1"/>
        <v>2.2941114628904113E-4</v>
      </c>
      <c r="H34" s="1">
        <v>5.7658904336700003E-5</v>
      </c>
      <c r="I34">
        <v>1.8668035655900001E-4</v>
      </c>
      <c r="J34">
        <v>1.5846918764699999E-4</v>
      </c>
      <c r="K34">
        <v>1.4047057643100001E-4</v>
      </c>
      <c r="L34" s="2">
        <f t="shared" si="2"/>
        <v>1.35819756243425E-4</v>
      </c>
      <c r="M34" s="2">
        <f t="shared" si="3"/>
        <v>5.546934981461405E-5</v>
      </c>
      <c r="N34">
        <v>1.43080523675E-4</v>
      </c>
      <c r="O34">
        <v>1.05770334347E-4</v>
      </c>
      <c r="P34">
        <v>1.64009978367E-4</v>
      </c>
      <c r="Q34">
        <v>2.26817285816E-4</v>
      </c>
      <c r="R34" s="2">
        <f t="shared" si="4"/>
        <v>1.5991953055125E-4</v>
      </c>
      <c r="S34" s="2">
        <f t="shared" si="5"/>
        <v>5.0687700759784968E-5</v>
      </c>
      <c r="T34" s="1">
        <v>7.9089748889999995E-5</v>
      </c>
      <c r="U34">
        <v>8.4424921181399997E-4</v>
      </c>
      <c r="V34">
        <v>4.4356031076100001E-4</v>
      </c>
      <c r="W34">
        <v>3.0776658016999999E-4</v>
      </c>
      <c r="X34" s="2">
        <f t="shared" si="6"/>
        <v>4.1866646290875001E-4</v>
      </c>
      <c r="Y34" s="2">
        <f t="shared" si="7"/>
        <v>3.2111862217456882E-4</v>
      </c>
    </row>
    <row r="35" spans="1:25" x14ac:dyDescent="0.25">
      <c r="A35" t="s">
        <v>102</v>
      </c>
      <c r="B35" s="1">
        <v>2.2360859551399999E-5</v>
      </c>
      <c r="C35">
        <v>2.4167431968700001E-4</v>
      </c>
      <c r="D35">
        <v>1.2079587223199999E-3</v>
      </c>
      <c r="E35">
        <v>4.2079590539800002E-4</v>
      </c>
      <c r="F35" s="2">
        <f t="shared" si="0"/>
        <v>4.7319745173909997E-4</v>
      </c>
      <c r="G35" s="2">
        <f t="shared" si="1"/>
        <v>5.16228838254002E-4</v>
      </c>
      <c r="H35">
        <v>9.1245216112800006E-3</v>
      </c>
      <c r="I35">
        <v>4.8723573062000002E-3</v>
      </c>
      <c r="J35">
        <v>5.6124503958399996E-4</v>
      </c>
      <c r="K35">
        <v>0</v>
      </c>
      <c r="L35" s="2">
        <f t="shared" si="2"/>
        <v>3.639530989266E-3</v>
      </c>
      <c r="M35" s="2">
        <f t="shared" si="3"/>
        <v>4.255467583440694E-3</v>
      </c>
      <c r="N35">
        <v>7.3379868570300003E-3</v>
      </c>
      <c r="O35">
        <v>2.0929023604799999E-4</v>
      </c>
      <c r="P35">
        <v>2.0042019356499999E-3</v>
      </c>
      <c r="Q35">
        <v>3.3905676745600002E-4</v>
      </c>
      <c r="R35" s="2">
        <f t="shared" si="4"/>
        <v>2.4726339490460003E-3</v>
      </c>
      <c r="S35" s="2">
        <f t="shared" si="5"/>
        <v>3.3449446344880752E-3</v>
      </c>
      <c r="T35">
        <v>3.6884582891400001E-3</v>
      </c>
      <c r="U35">
        <v>5.0567010082599995E-4</v>
      </c>
      <c r="V35">
        <v>3.7635420307000002E-4</v>
      </c>
      <c r="W35">
        <v>1.20994508479E-2</v>
      </c>
      <c r="X35" s="2">
        <f t="shared" si="6"/>
        <v>4.1674833602340002E-3</v>
      </c>
      <c r="Y35" s="2">
        <f t="shared" si="7"/>
        <v>5.5053643499530626E-3</v>
      </c>
    </row>
    <row r="36" spans="1:25" x14ac:dyDescent="0.25">
      <c r="A36" t="s">
        <v>251</v>
      </c>
      <c r="B36" s="1">
        <v>7.8263008430000004E-5</v>
      </c>
      <c r="C36">
        <v>1.00697633203E-3</v>
      </c>
      <c r="D36">
        <v>1.8982208493700001E-4</v>
      </c>
      <c r="E36">
        <v>5.4102330694100003E-4</v>
      </c>
      <c r="F36" s="2">
        <f t="shared" si="0"/>
        <v>4.5402118308450002E-4</v>
      </c>
      <c r="G36" s="2">
        <f t="shared" si="1"/>
        <v>4.1806065571976353E-4</v>
      </c>
      <c r="H36">
        <v>8.5046883896600003E-4</v>
      </c>
      <c r="I36">
        <v>1.8668035655900001E-4</v>
      </c>
      <c r="J36">
        <v>8.12154586693E-4</v>
      </c>
      <c r="K36">
        <v>5.6188230572400003E-4</v>
      </c>
      <c r="L36" s="2">
        <f t="shared" si="2"/>
        <v>6.0279652198550002E-4</v>
      </c>
      <c r="M36" s="2">
        <f t="shared" si="3"/>
        <v>3.0550450737433542E-4</v>
      </c>
      <c r="N36">
        <v>6.7452246875199999E-4</v>
      </c>
      <c r="O36" s="1">
        <v>3.6006922330799999E-5</v>
      </c>
      <c r="P36" s="1">
        <v>3.2801995673399997E-5</v>
      </c>
      <c r="Q36" s="1">
        <v>5.1443095751999999E-5</v>
      </c>
      <c r="R36" s="2">
        <f t="shared" si="4"/>
        <v>1.9869362062704997E-4</v>
      </c>
      <c r="S36" s="2">
        <f t="shared" si="5"/>
        <v>3.1732360076962025E-4</v>
      </c>
      <c r="T36">
        <v>3.9544874444999998E-4</v>
      </c>
      <c r="U36" s="1">
        <v>3.5177050492300003E-5</v>
      </c>
      <c r="V36">
        <v>0</v>
      </c>
      <c r="W36" s="1">
        <v>2.41385553075E-5</v>
      </c>
      <c r="X36" s="2">
        <f t="shared" si="6"/>
        <v>1.1369108756245E-4</v>
      </c>
      <c r="Y36" s="2">
        <f t="shared" si="7"/>
        <v>1.8841191633954735E-4</v>
      </c>
    </row>
    <row r="37" spans="1:25" x14ac:dyDescent="0.25">
      <c r="A37" t="s">
        <v>230</v>
      </c>
      <c r="B37">
        <v>0</v>
      </c>
      <c r="C37">
        <v>5.9612998856100002E-4</v>
      </c>
      <c r="D37">
        <v>3.4513106352100002E-4</v>
      </c>
      <c r="E37">
        <v>7.72890438487E-4</v>
      </c>
      <c r="F37" s="2">
        <f t="shared" si="0"/>
        <v>4.2853787264225001E-4</v>
      </c>
      <c r="G37" s="2">
        <f t="shared" si="1"/>
        <v>3.3529450289684166E-4</v>
      </c>
      <c r="H37">
        <v>1.00903082589E-4</v>
      </c>
      <c r="I37">
        <v>4.0136276660299999E-4</v>
      </c>
      <c r="J37" s="1">
        <v>9.24403594609E-5</v>
      </c>
      <c r="K37">
        <v>2.8094115286200001E-4</v>
      </c>
      <c r="L37" s="2">
        <f t="shared" si="2"/>
        <v>2.1891184037872502E-4</v>
      </c>
      <c r="M37" s="2">
        <f t="shared" si="3"/>
        <v>1.495070550039533E-4</v>
      </c>
      <c r="N37">
        <v>1.9418071070099999E-4</v>
      </c>
      <c r="O37">
        <v>2.7005191748100002E-4</v>
      </c>
      <c r="P37">
        <v>3.3130015630200002E-4</v>
      </c>
      <c r="Q37">
        <v>4.3960463642600002E-4</v>
      </c>
      <c r="R37" s="2">
        <f t="shared" si="4"/>
        <v>3.0878435522749997E-4</v>
      </c>
      <c r="S37" s="2">
        <f t="shared" si="5"/>
        <v>1.0369041155192694E-4</v>
      </c>
      <c r="T37">
        <v>3.9544874444999998E-4</v>
      </c>
      <c r="U37">
        <v>2.6866472313499998E-3</v>
      </c>
      <c r="V37">
        <v>6.9894351998700001E-4</v>
      </c>
      <c r="W37">
        <v>4.1035544022699998E-4</v>
      </c>
      <c r="X37" s="2">
        <f t="shared" si="6"/>
        <v>1.0478487340035E-3</v>
      </c>
      <c r="Y37" s="2">
        <f t="shared" si="7"/>
        <v>1.1014261677861816E-3</v>
      </c>
    </row>
    <row r="38" spans="1:25" x14ac:dyDescent="0.25">
      <c r="A38" t="s">
        <v>205</v>
      </c>
      <c r="B38">
        <v>1.78886876412E-4</v>
      </c>
      <c r="C38">
        <v>3.7056729018599999E-4</v>
      </c>
      <c r="D38">
        <v>3.7964416987400001E-4</v>
      </c>
      <c r="E38">
        <v>3.6926987616600003E-4</v>
      </c>
      <c r="F38" s="2">
        <f t="shared" si="0"/>
        <v>3.2459205315949998E-4</v>
      </c>
      <c r="G38" s="2">
        <f t="shared" si="1"/>
        <v>9.7246361326975702E-5</v>
      </c>
      <c r="H38">
        <v>1.47030206059E-3</v>
      </c>
      <c r="I38">
        <v>7.0005133709800005E-4</v>
      </c>
      <c r="J38">
        <v>7.5933152414299997E-4</v>
      </c>
      <c r="K38">
        <v>7.2242010736E-4</v>
      </c>
      <c r="L38" s="2">
        <f t="shared" si="2"/>
        <v>9.1302625729775E-4</v>
      </c>
      <c r="M38" s="2">
        <f t="shared" si="3"/>
        <v>3.7232038755293998E-4</v>
      </c>
      <c r="N38">
        <v>1.4103651619400001E-3</v>
      </c>
      <c r="O38">
        <v>3.9652623216800001E-3</v>
      </c>
      <c r="P38">
        <v>1.1792317444599999E-3</v>
      </c>
      <c r="Q38">
        <v>2.87847503958E-3</v>
      </c>
      <c r="R38" s="2">
        <f t="shared" si="4"/>
        <v>2.358333566915E-3</v>
      </c>
      <c r="S38" s="2">
        <f t="shared" si="5"/>
        <v>1.3091590658414096E-3</v>
      </c>
      <c r="T38" s="1">
        <v>8.9874714647800004E-5</v>
      </c>
      <c r="U38">
        <v>4.4411026246499999E-4</v>
      </c>
      <c r="V38">
        <v>1.18282749536E-3</v>
      </c>
      <c r="W38">
        <v>3.6811296843899997E-4</v>
      </c>
      <c r="X38" s="2">
        <f t="shared" si="6"/>
        <v>5.2123136022794994E-4</v>
      </c>
      <c r="Y38" s="2">
        <f t="shared" si="7"/>
        <v>4.666086537745958E-4</v>
      </c>
    </row>
    <row r="39" spans="1:25" x14ac:dyDescent="0.25">
      <c r="A39" t="s">
        <v>65</v>
      </c>
      <c r="B39">
        <v>0</v>
      </c>
      <c r="C39" s="1">
        <v>3.2223242624900002E-5</v>
      </c>
      <c r="D39">
        <v>2.7610485081700002E-4</v>
      </c>
      <c r="E39">
        <v>8.8453016848999996E-4</v>
      </c>
      <c r="F39" s="2">
        <f t="shared" si="0"/>
        <v>2.98214565482975E-4</v>
      </c>
      <c r="G39" s="2">
        <f t="shared" si="1"/>
        <v>4.0985287470590812E-4</v>
      </c>
      <c r="H39">
        <v>4.8289332381999998E-4</v>
      </c>
      <c r="I39">
        <v>9.0539972931299995E-4</v>
      </c>
      <c r="J39">
        <v>2.7732107838299998E-4</v>
      </c>
      <c r="K39">
        <v>0</v>
      </c>
      <c r="L39" s="2">
        <f t="shared" si="2"/>
        <v>4.1640353287899996E-4</v>
      </c>
      <c r="M39" s="2">
        <f t="shared" si="3"/>
        <v>3.8134586391229386E-4</v>
      </c>
      <c r="N39">
        <v>4.3946160842899998E-4</v>
      </c>
      <c r="O39" s="1">
        <v>8.7766873181400001E-5</v>
      </c>
      <c r="P39">
        <v>5.4123292861100005E-4</v>
      </c>
      <c r="Q39">
        <v>6.0796385888700003E-4</v>
      </c>
      <c r="R39" s="2">
        <f t="shared" si="4"/>
        <v>4.1910631727710003E-4</v>
      </c>
      <c r="S39" s="2">
        <f t="shared" si="5"/>
        <v>2.3150395627315082E-4</v>
      </c>
      <c r="T39">
        <v>2.9838405263099999E-4</v>
      </c>
      <c r="U39" s="1">
        <v>9.6736888853699997E-5</v>
      </c>
      <c r="V39">
        <v>1.2097099384400001E-4</v>
      </c>
      <c r="W39">
        <v>1.4483133184499999E-4</v>
      </c>
      <c r="X39" s="2">
        <f t="shared" si="6"/>
        <v>1.6523081679342498E-4</v>
      </c>
      <c r="Y39" s="2">
        <f t="shared" si="7"/>
        <v>9.0914379669930048E-5</v>
      </c>
    </row>
    <row r="40" spans="1:25" x14ac:dyDescent="0.25">
      <c r="A40" t="s">
        <v>399</v>
      </c>
      <c r="B40">
        <v>0</v>
      </c>
      <c r="C40">
        <v>0</v>
      </c>
      <c r="D40">
        <v>1.7256553176099999E-4</v>
      </c>
      <c r="E40">
        <v>7.6430276694800002E-4</v>
      </c>
      <c r="F40" s="2">
        <f t="shared" si="0"/>
        <v>2.3421707467725E-4</v>
      </c>
      <c r="G40" s="2">
        <f t="shared" si="1"/>
        <v>3.6263251832254444E-4</v>
      </c>
      <c r="H40">
        <v>0</v>
      </c>
      <c r="I40">
        <v>0</v>
      </c>
      <c r="J40">
        <v>0</v>
      </c>
      <c r="K40">
        <v>0</v>
      </c>
      <c r="L40" s="2">
        <f t="shared" si="2"/>
        <v>0</v>
      </c>
      <c r="M40" s="2">
        <f t="shared" si="3"/>
        <v>0</v>
      </c>
      <c r="N40">
        <v>0</v>
      </c>
      <c r="O40">
        <v>0</v>
      </c>
      <c r="P40">
        <v>0</v>
      </c>
      <c r="Q40">
        <v>0</v>
      </c>
      <c r="R40" s="2">
        <f t="shared" si="4"/>
        <v>0</v>
      </c>
      <c r="S40" s="2">
        <f t="shared" si="5"/>
        <v>0</v>
      </c>
      <c r="T40">
        <v>0</v>
      </c>
      <c r="U40">
        <v>0</v>
      </c>
      <c r="V40">
        <v>0</v>
      </c>
      <c r="W40">
        <v>0</v>
      </c>
      <c r="X40" s="2">
        <f t="shared" si="6"/>
        <v>0</v>
      </c>
      <c r="Y40" s="2">
        <f t="shared" si="7"/>
        <v>0</v>
      </c>
    </row>
    <row r="41" spans="1:25" x14ac:dyDescent="0.25">
      <c r="A41" t="s">
        <v>164</v>
      </c>
      <c r="B41">
        <v>0</v>
      </c>
      <c r="C41">
        <v>2.5778594099899998E-4</v>
      </c>
      <c r="D41">
        <v>1.03539319056E-4</v>
      </c>
      <c r="E41">
        <v>2.91980832317E-4</v>
      </c>
      <c r="F41" s="2">
        <f t="shared" si="0"/>
        <v>1.63326523093E-4</v>
      </c>
      <c r="G41" s="2">
        <f t="shared" si="1"/>
        <v>1.3628961298799833E-4</v>
      </c>
      <c r="H41" s="1">
        <v>3.6036815210399997E-5</v>
      </c>
      <c r="I41">
        <v>1.02674196108E-4</v>
      </c>
      <c r="J41" s="1">
        <v>5.9425945367699997E-5</v>
      </c>
      <c r="K41">
        <v>1.70571414238E-4</v>
      </c>
      <c r="L41" s="2">
        <f t="shared" si="2"/>
        <v>9.2177092731024989E-5</v>
      </c>
      <c r="M41" s="2">
        <f t="shared" si="3"/>
        <v>5.9105068134503455E-5</v>
      </c>
      <c r="N41" s="1">
        <v>7.1540261837399997E-5</v>
      </c>
      <c r="O41">
        <v>0</v>
      </c>
      <c r="P41">
        <v>0</v>
      </c>
      <c r="Q41">
        <v>0</v>
      </c>
      <c r="R41" s="2">
        <f t="shared" si="4"/>
        <v>1.7885065459349999E-5</v>
      </c>
      <c r="S41" s="2">
        <f t="shared" si="5"/>
        <v>3.5770130918699999E-5</v>
      </c>
      <c r="T41">
        <v>1.8693940646700001E-4</v>
      </c>
      <c r="U41">
        <v>1.3719049691999999E-3</v>
      </c>
      <c r="V41">
        <v>3.7635420307000002E-4</v>
      </c>
      <c r="W41">
        <v>1.4483133184499999E-4</v>
      </c>
      <c r="X41" s="2">
        <f t="shared" si="6"/>
        <v>5.2000747764549993E-4</v>
      </c>
      <c r="Y41" s="2">
        <f t="shared" si="7"/>
        <v>5.7678912375015007E-4</v>
      </c>
    </row>
    <row r="42" spans="1:25" x14ac:dyDescent="0.25">
      <c r="A42" t="s">
        <v>100</v>
      </c>
      <c r="B42" s="1">
        <v>4.4721719102900003E-5</v>
      </c>
      <c r="C42">
        <v>4.6723701806099997E-4</v>
      </c>
      <c r="D42" s="1">
        <v>3.4513106352099998E-5</v>
      </c>
      <c r="E42" s="1">
        <v>7.7289043848700005E-5</v>
      </c>
      <c r="F42" s="2">
        <f t="shared" si="0"/>
        <v>1.5594022184117499E-4</v>
      </c>
      <c r="G42" s="2">
        <f t="shared" si="1"/>
        <v>2.0833130894776876E-4</v>
      </c>
      <c r="H42" s="1">
        <v>2.1622089126299999E-5</v>
      </c>
      <c r="I42">
        <v>1.21342231764E-4</v>
      </c>
      <c r="J42">
        <v>0</v>
      </c>
      <c r="K42">
        <v>0</v>
      </c>
      <c r="L42" s="2">
        <f t="shared" si="2"/>
        <v>3.5741080222574998E-5</v>
      </c>
      <c r="M42" s="2">
        <f t="shared" si="3"/>
        <v>5.7970546216010372E-5</v>
      </c>
      <c r="N42" s="1">
        <v>5.1100187026700003E-5</v>
      </c>
      <c r="O42" s="1">
        <v>6.52625467246E-5</v>
      </c>
      <c r="P42" s="1">
        <v>1.64009978367E-6</v>
      </c>
      <c r="Q42" s="1">
        <v>1.8706580273399999E-5</v>
      </c>
      <c r="R42" s="2">
        <f t="shared" si="4"/>
        <v>3.4177353452092499E-5</v>
      </c>
      <c r="S42" s="2">
        <f t="shared" si="5"/>
        <v>2.9158699308055752E-5</v>
      </c>
      <c r="T42">
        <v>1.2222961192099999E-4</v>
      </c>
      <c r="U42">
        <v>2.8581353525000003E-4</v>
      </c>
      <c r="V42" s="1">
        <v>2.68824430764E-5</v>
      </c>
      <c r="W42" s="1">
        <v>6.0346388268700001E-6</v>
      </c>
      <c r="X42" s="2">
        <f t="shared" si="6"/>
        <v>1.1024005726856751E-4</v>
      </c>
      <c r="Y42" s="2">
        <f t="shared" si="7"/>
        <v>1.2751085792679219E-4</v>
      </c>
    </row>
    <row r="43" spans="1:25" x14ac:dyDescent="0.25">
      <c r="A43" t="s">
        <v>132</v>
      </c>
      <c r="B43">
        <v>0</v>
      </c>
      <c r="C43">
        <v>0</v>
      </c>
      <c r="D43">
        <v>3.6238761669699998E-4</v>
      </c>
      <c r="E43">
        <v>2.4904247462300002E-4</v>
      </c>
      <c r="F43" s="2">
        <f t="shared" si="0"/>
        <v>1.5285752283E-4</v>
      </c>
      <c r="G43" s="2">
        <f t="shared" si="1"/>
        <v>1.8246940360764003E-4</v>
      </c>
      <c r="H43" s="1">
        <v>7.2073630420799999E-6</v>
      </c>
      <c r="I43">
        <v>0</v>
      </c>
      <c r="J43">
        <v>0</v>
      </c>
      <c r="K43" s="1">
        <v>1.0033612602199999E-5</v>
      </c>
      <c r="L43" s="2">
        <f t="shared" si="2"/>
        <v>4.3102439110700001E-6</v>
      </c>
      <c r="M43" s="2">
        <f t="shared" si="3"/>
        <v>5.1090329671965417E-6</v>
      </c>
      <c r="N43">
        <v>0</v>
      </c>
      <c r="O43" s="1">
        <v>9.0017305826999998E-6</v>
      </c>
      <c r="P43" s="1">
        <v>4.1002494591800002E-5</v>
      </c>
      <c r="Q43">
        <v>0</v>
      </c>
      <c r="R43" s="2">
        <f t="shared" si="4"/>
        <v>1.2501056293625E-5</v>
      </c>
      <c r="S43" s="2">
        <f t="shared" si="5"/>
        <v>1.9469035949498372E-5</v>
      </c>
      <c r="T43" s="1">
        <v>1.0784965757699999E-5</v>
      </c>
      <c r="U43" s="1">
        <v>4.3971313115300001E-5</v>
      </c>
      <c r="V43">
        <v>0</v>
      </c>
      <c r="W43" s="1">
        <v>2.41385553075E-5</v>
      </c>
      <c r="X43" s="2">
        <f t="shared" si="6"/>
        <v>1.9723708545124998E-5</v>
      </c>
      <c r="Y43" s="2">
        <f t="shared" si="7"/>
        <v>1.8941691236701508E-5</v>
      </c>
    </row>
    <row r="44" spans="1:25" x14ac:dyDescent="0.25">
      <c r="A44" t="s">
        <v>308</v>
      </c>
      <c r="B44">
        <v>0</v>
      </c>
      <c r="C44">
        <v>2.1750688771800001E-4</v>
      </c>
      <c r="D44">
        <v>1.55308978585E-4</v>
      </c>
      <c r="E44">
        <v>2.31867131546E-4</v>
      </c>
      <c r="F44" s="2">
        <f t="shared" si="0"/>
        <v>1.5117074946225E-4</v>
      </c>
      <c r="G44" s="2">
        <f t="shared" si="1"/>
        <v>1.0611646079244458E-4</v>
      </c>
      <c r="H44" s="1">
        <v>4.3244178252500001E-5</v>
      </c>
      <c r="I44">
        <v>1.4001026742E-4</v>
      </c>
      <c r="J44" s="1">
        <v>5.2823062549099999E-5</v>
      </c>
      <c r="K44">
        <v>1.5050418903300001E-4</v>
      </c>
      <c r="L44" s="2">
        <f t="shared" si="2"/>
        <v>9.6645424313650006E-5</v>
      </c>
      <c r="M44" s="2">
        <f t="shared" si="3"/>
        <v>5.6430986246444525E-5</v>
      </c>
      <c r="N44">
        <v>1.43080523675E-4</v>
      </c>
      <c r="O44" s="1">
        <v>6.7512979370299999E-6</v>
      </c>
      <c r="P44" s="1">
        <v>1.64009978367E-6</v>
      </c>
      <c r="Q44">
        <v>0</v>
      </c>
      <c r="R44" s="2">
        <f t="shared" si="4"/>
        <v>3.7867980348925E-5</v>
      </c>
      <c r="S44" s="2">
        <f t="shared" si="5"/>
        <v>7.0200594639981256E-5</v>
      </c>
      <c r="T44">
        <v>1.5817949777999999E-4</v>
      </c>
      <c r="U44">
        <v>1.0025459390299999E-3</v>
      </c>
      <c r="V44">
        <v>3.2258931691699999E-4</v>
      </c>
      <c r="W44">
        <v>1.20692776537E-4</v>
      </c>
      <c r="X44" s="2">
        <f t="shared" si="6"/>
        <v>4.01001882566E-4</v>
      </c>
      <c r="Y44" s="2">
        <f t="shared" si="7"/>
        <v>4.1050362880846742E-4</v>
      </c>
    </row>
    <row r="45" spans="1:25" x14ac:dyDescent="0.25">
      <c r="A45" t="s">
        <v>157</v>
      </c>
      <c r="B45" s="1">
        <v>3.3541289327199998E-5</v>
      </c>
      <c r="C45" s="1">
        <v>2.4167431968700001E-5</v>
      </c>
      <c r="D45">
        <v>1.03539319056E-4</v>
      </c>
      <c r="E45">
        <v>4.1220823385899999E-4</v>
      </c>
      <c r="F45" s="2">
        <f t="shared" si="0"/>
        <v>1.4336406855272501E-4</v>
      </c>
      <c r="G45" s="2">
        <f t="shared" si="1"/>
        <v>1.8269471521408526E-4</v>
      </c>
      <c r="H45" s="1">
        <v>7.2073630420799999E-6</v>
      </c>
      <c r="I45" s="1">
        <v>2.8002053483900001E-5</v>
      </c>
      <c r="J45" s="1">
        <v>1.3205765637299999E-5</v>
      </c>
      <c r="K45">
        <v>4.3144534189500002E-4</v>
      </c>
      <c r="L45" s="2">
        <f t="shared" si="2"/>
        <v>1.1996513101457001E-4</v>
      </c>
      <c r="M45" s="2">
        <f t="shared" si="3"/>
        <v>2.0783728068926461E-4</v>
      </c>
      <c r="N45" s="1">
        <v>1.02200374053E-5</v>
      </c>
      <c r="O45" s="1">
        <v>5.1759950850600002E-5</v>
      </c>
      <c r="P45" s="1">
        <v>7.3804490265200006E-5</v>
      </c>
      <c r="Q45" s="1">
        <v>5.8458063354499999E-5</v>
      </c>
      <c r="R45" s="2">
        <f t="shared" si="4"/>
        <v>4.8560635468900004E-5</v>
      </c>
      <c r="S45" s="2">
        <f t="shared" si="5"/>
        <v>2.7175039788461774E-5</v>
      </c>
      <c r="T45" s="1">
        <v>2.51649201014E-5</v>
      </c>
      <c r="U45">
        <v>3.6496189885700003E-4</v>
      </c>
      <c r="V45">
        <v>1.61294658459E-4</v>
      </c>
      <c r="W45">
        <v>1.5690060949900001E-4</v>
      </c>
      <c r="X45" s="2">
        <f t="shared" si="6"/>
        <v>1.7708052172910001E-4</v>
      </c>
      <c r="Y45" s="2">
        <f t="shared" si="7"/>
        <v>1.4027851371014151E-4</v>
      </c>
    </row>
    <row r="46" spans="1:25" x14ac:dyDescent="0.25">
      <c r="A46" t="s">
        <v>133</v>
      </c>
      <c r="B46" s="1">
        <v>4.4721719102900003E-5</v>
      </c>
      <c r="C46" s="1">
        <v>3.2223242624900002E-5</v>
      </c>
      <c r="D46">
        <v>1.3805242540899999E-4</v>
      </c>
      <c r="E46">
        <v>3.4350686155E-4</v>
      </c>
      <c r="F46" s="2">
        <f t="shared" si="0"/>
        <v>1.3962606217170001E-4</v>
      </c>
      <c r="G46" s="2">
        <f t="shared" si="1"/>
        <v>1.4388891162712817E-4</v>
      </c>
      <c r="H46" s="1">
        <v>7.2073630420799999E-6</v>
      </c>
      <c r="I46" s="1">
        <v>3.7336071311899998E-5</v>
      </c>
      <c r="J46" s="1">
        <v>2.6411531274599998E-5</v>
      </c>
      <c r="K46">
        <v>1.3043696382900001E-4</v>
      </c>
      <c r="L46" s="2">
        <f t="shared" si="2"/>
        <v>5.0347982364395001E-5</v>
      </c>
      <c r="M46" s="2">
        <f t="shared" si="3"/>
        <v>5.4825850069600477E-5</v>
      </c>
      <c r="N46" s="1">
        <v>6.1320224432000005E-5</v>
      </c>
      <c r="O46" s="1">
        <v>2.92556243938E-5</v>
      </c>
      <c r="P46" s="1">
        <v>3.4442095457100002E-5</v>
      </c>
      <c r="Q46" s="1">
        <v>2.10449028076E-5</v>
      </c>
      <c r="R46" s="2">
        <f t="shared" si="4"/>
        <v>3.6515711772625003E-5</v>
      </c>
      <c r="S46" s="2">
        <f t="shared" si="5"/>
        <v>1.7431948941274259E-5</v>
      </c>
      <c r="T46" s="1">
        <v>3.9544874444999998E-5</v>
      </c>
      <c r="U46">
        <v>2.4623935344599999E-4</v>
      </c>
      <c r="V46">
        <v>2.01618323073E-4</v>
      </c>
      <c r="W46" s="1">
        <v>9.6554221229899997E-5</v>
      </c>
      <c r="X46" s="2">
        <f t="shared" si="6"/>
        <v>1.4598919304847498E-4</v>
      </c>
      <c r="Y46" s="2">
        <f t="shared" si="7"/>
        <v>9.4725751811349936E-5</v>
      </c>
    </row>
    <row r="47" spans="1:25" x14ac:dyDescent="0.25">
      <c r="A47" t="s">
        <v>259</v>
      </c>
      <c r="B47" s="1">
        <v>3.3541289327199998E-5</v>
      </c>
      <c r="C47">
        <v>2.7389756231200002E-4</v>
      </c>
      <c r="D47" s="1">
        <v>8.6282765880300001E-5</v>
      </c>
      <c r="E47">
        <v>1.63165759236E-4</v>
      </c>
      <c r="F47" s="2">
        <f t="shared" si="0"/>
        <v>1.39221844188875E-4</v>
      </c>
      <c r="G47" s="2">
        <f t="shared" si="1"/>
        <v>1.043739843188846E-4</v>
      </c>
      <c r="H47">
        <v>3.0270924776799998E-4</v>
      </c>
      <c r="I47" s="1">
        <v>3.7336071311899998E-5</v>
      </c>
      <c r="J47" s="1">
        <v>6.6028828186400005E-5</v>
      </c>
      <c r="K47">
        <v>1.90638639442E-4</v>
      </c>
      <c r="L47" s="2">
        <f t="shared" si="2"/>
        <v>1.4917819667707499E-4</v>
      </c>
      <c r="M47" s="2">
        <f t="shared" si="3"/>
        <v>1.2208361949902127E-4</v>
      </c>
      <c r="N47">
        <v>4.4968164583500001E-4</v>
      </c>
      <c r="O47" s="1">
        <v>1.1252163228400001E-5</v>
      </c>
      <c r="P47" s="1">
        <v>3.2801995673400001E-6</v>
      </c>
      <c r="Q47" s="1">
        <v>1.4029935205100001E-5</v>
      </c>
      <c r="R47" s="2">
        <f t="shared" si="4"/>
        <v>1.1956098595896E-4</v>
      </c>
      <c r="S47" s="2">
        <f t="shared" si="5"/>
        <v>2.2012759566165203E-4</v>
      </c>
      <c r="T47">
        <v>2.6602915535699998E-4</v>
      </c>
      <c r="U47" s="1">
        <v>8.7942626230599999E-6</v>
      </c>
      <c r="V47">
        <v>0</v>
      </c>
      <c r="W47" s="1">
        <v>1.8103916480600001E-5</v>
      </c>
      <c r="X47" s="2">
        <f t="shared" si="6"/>
        <v>7.3231833615164992E-5</v>
      </c>
      <c r="Y47" s="2">
        <f t="shared" si="7"/>
        <v>1.2874392740167318E-4</v>
      </c>
    </row>
    <row r="48" spans="1:25" x14ac:dyDescent="0.25">
      <c r="A48" t="s">
        <v>127</v>
      </c>
      <c r="B48" s="1">
        <v>1.11804297757E-5</v>
      </c>
      <c r="C48" s="1">
        <v>8.0558106562299996E-6</v>
      </c>
      <c r="D48">
        <v>1.03539319056E-4</v>
      </c>
      <c r="E48">
        <v>3.95032890782E-4</v>
      </c>
      <c r="F48" s="2">
        <f t="shared" si="0"/>
        <v>1.294521125674825E-4</v>
      </c>
      <c r="G48" s="2">
        <f t="shared" si="1"/>
        <v>1.8251016016715844E-4</v>
      </c>
      <c r="H48" s="1">
        <v>1.44147260842E-5</v>
      </c>
      <c r="I48" s="1">
        <v>3.7336071311899998E-5</v>
      </c>
      <c r="J48" s="1">
        <v>1.3205765637299999E-5</v>
      </c>
      <c r="K48">
        <v>0</v>
      </c>
      <c r="L48" s="2">
        <f t="shared" si="2"/>
        <v>1.6239140758350002E-5</v>
      </c>
      <c r="M48" s="2">
        <f t="shared" si="3"/>
        <v>1.5506128088372832E-5</v>
      </c>
      <c r="N48" s="1">
        <v>8.1760299242699999E-5</v>
      </c>
      <c r="O48" s="1">
        <v>9.6768603764100001E-5</v>
      </c>
      <c r="P48" s="1">
        <v>9.3485687669200002E-5</v>
      </c>
      <c r="Q48">
        <v>4.9806269977999997E-4</v>
      </c>
      <c r="R48" s="2">
        <f t="shared" si="4"/>
        <v>1.9251932261399999E-4</v>
      </c>
      <c r="S48" s="2">
        <f t="shared" si="5"/>
        <v>2.0379743014312126E-4</v>
      </c>
      <c r="T48" s="1">
        <v>7.18997717182E-6</v>
      </c>
      <c r="U48" s="1">
        <v>6.1559838361499998E-5</v>
      </c>
      <c r="V48" s="1">
        <v>2.68824430764E-5</v>
      </c>
      <c r="W48" s="1">
        <v>3.0173194134299999E-5</v>
      </c>
      <c r="X48" s="2">
        <f t="shared" si="6"/>
        <v>3.1451363186005E-5</v>
      </c>
      <c r="Y48" s="2">
        <f t="shared" si="7"/>
        <v>2.2491804995118997E-5</v>
      </c>
    </row>
    <row r="49" spans="1:25" x14ac:dyDescent="0.25">
      <c r="A49" t="s">
        <v>217</v>
      </c>
      <c r="B49" s="1">
        <v>2.2360859551399999E-5</v>
      </c>
      <c r="C49">
        <v>1.12781349187E-4</v>
      </c>
      <c r="D49">
        <v>1.8982208493700001E-4</v>
      </c>
      <c r="E49">
        <v>1.8892877385199999E-4</v>
      </c>
      <c r="F49" s="2">
        <f t="shared" si="0"/>
        <v>1.2847326688184999E-4</v>
      </c>
      <c r="G49" s="2">
        <f t="shared" si="1"/>
        <v>7.9424230287293389E-5</v>
      </c>
      <c r="H49" s="1">
        <v>8.6488356505000003E-5</v>
      </c>
      <c r="I49">
        <v>1.21342231764E-4</v>
      </c>
      <c r="J49" s="1">
        <v>7.2631711004999996E-5</v>
      </c>
      <c r="K49">
        <v>1.3043696382900001E-4</v>
      </c>
      <c r="L49" s="2">
        <f t="shared" si="2"/>
        <v>1.0272481577575E-4</v>
      </c>
      <c r="M49" s="2">
        <f t="shared" si="3"/>
        <v>2.7590994256573738E-5</v>
      </c>
      <c r="N49">
        <v>1.02200374053E-4</v>
      </c>
      <c r="O49">
        <v>1.1769762736900001E-3</v>
      </c>
      <c r="P49">
        <v>1.546614096E-3</v>
      </c>
      <c r="Q49">
        <v>6.0094889128399997E-4</v>
      </c>
      <c r="R49" s="2">
        <f t="shared" si="4"/>
        <v>8.5668490875675011E-4</v>
      </c>
      <c r="S49" s="2">
        <f t="shared" si="5"/>
        <v>6.3593413327715331E-4</v>
      </c>
      <c r="T49">
        <v>1.9053439505300001E-4</v>
      </c>
      <c r="U49">
        <v>7.1673240377999998E-4</v>
      </c>
      <c r="V49">
        <v>3.3603053845500001E-4</v>
      </c>
      <c r="W49">
        <v>1.75004525979E-4</v>
      </c>
      <c r="X49" s="2">
        <f t="shared" si="6"/>
        <v>3.5457546581675001E-4</v>
      </c>
      <c r="Y49" s="2">
        <f t="shared" si="7"/>
        <v>2.5209572082663382E-4</v>
      </c>
    </row>
    <row r="50" spans="1:25" x14ac:dyDescent="0.25">
      <c r="A50" t="s">
        <v>115</v>
      </c>
      <c r="B50">
        <v>0</v>
      </c>
      <c r="C50" s="1">
        <v>8.0558106562299996E-6</v>
      </c>
      <c r="D50">
        <v>2.9336140399299998E-4</v>
      </c>
      <c r="E50">
        <v>1.97516445391E-4</v>
      </c>
      <c r="F50" s="2">
        <f t="shared" si="0"/>
        <v>1.2473341501005749E-4</v>
      </c>
      <c r="G50" s="2">
        <f t="shared" si="1"/>
        <v>1.4480430053199862E-4</v>
      </c>
      <c r="H50">
        <v>0</v>
      </c>
      <c r="I50">
        <v>0</v>
      </c>
      <c r="J50">
        <v>0</v>
      </c>
      <c r="K50">
        <v>5.9198314353100005E-4</v>
      </c>
      <c r="L50" s="2">
        <f t="shared" si="2"/>
        <v>1.4799578588275001E-4</v>
      </c>
      <c r="M50" s="2">
        <f t="shared" si="3"/>
        <v>2.9599157176550002E-4</v>
      </c>
      <c r="N50" s="1">
        <v>1.02200374053E-5</v>
      </c>
      <c r="O50" s="1">
        <v>8.55164405357E-5</v>
      </c>
      <c r="P50" s="1">
        <v>6.5603991346800001E-6</v>
      </c>
      <c r="Q50" s="1">
        <v>1.1691612670899999E-5</v>
      </c>
      <c r="R50" s="2">
        <f t="shared" si="4"/>
        <v>2.8497122436644999E-5</v>
      </c>
      <c r="S50" s="2">
        <f t="shared" si="5"/>
        <v>3.8074048298185826E-5</v>
      </c>
      <c r="T50" s="1">
        <v>1.43799543436E-5</v>
      </c>
      <c r="U50">
        <v>2.0754459790400001E-3</v>
      </c>
      <c r="V50">
        <v>1.2097099384400001E-4</v>
      </c>
      <c r="W50" s="1">
        <v>6.0346388268700001E-6</v>
      </c>
      <c r="X50" s="2">
        <f t="shared" si="6"/>
        <v>5.5420789151361752E-4</v>
      </c>
      <c r="Y50" s="2">
        <f t="shared" si="7"/>
        <v>1.0155076965330733E-3</v>
      </c>
    </row>
    <row r="51" spans="1:25" x14ac:dyDescent="0.25">
      <c r="A51" t="s">
        <v>319</v>
      </c>
      <c r="B51">
        <v>0</v>
      </c>
      <c r="C51" s="1">
        <v>8.0558106562299996E-6</v>
      </c>
      <c r="D51">
        <v>1.8982208493700001E-4</v>
      </c>
      <c r="E51">
        <v>3.0056850385600003E-4</v>
      </c>
      <c r="F51" s="2">
        <f t="shared" si="0"/>
        <v>1.2461159986230751E-4</v>
      </c>
      <c r="G51" s="2">
        <f t="shared" si="1"/>
        <v>1.4643148823985643E-4</v>
      </c>
      <c r="H51" s="1">
        <v>4.3244178252500001E-5</v>
      </c>
      <c r="I51">
        <v>1.4934428524800001E-4</v>
      </c>
      <c r="J51" s="1">
        <v>6.6028828186400004E-6</v>
      </c>
      <c r="K51">
        <v>0</v>
      </c>
      <c r="L51" s="2">
        <f t="shared" si="2"/>
        <v>4.9797836579785004E-5</v>
      </c>
      <c r="M51" s="2">
        <f t="shared" si="3"/>
        <v>6.9036402084646104E-5</v>
      </c>
      <c r="N51" s="1">
        <v>7.1540261837399997E-5</v>
      </c>
      <c r="O51" s="1">
        <v>9.0017305826999998E-6</v>
      </c>
      <c r="P51" s="1">
        <v>6.7244091130500006E-5</v>
      </c>
      <c r="Q51">
        <v>1.30946061914E-4</v>
      </c>
      <c r="R51" s="2">
        <f t="shared" si="4"/>
        <v>6.968303636614999E-5</v>
      </c>
      <c r="S51" s="2">
        <f t="shared" si="5"/>
        <v>4.9815582940731321E-5</v>
      </c>
      <c r="T51" s="1">
        <v>9.3469703233700001E-5</v>
      </c>
      <c r="U51" s="1">
        <v>3.5177050492300003E-5</v>
      </c>
      <c r="V51" s="1">
        <v>5.3764886152899997E-5</v>
      </c>
      <c r="W51" s="1">
        <v>3.6207832961200002E-5</v>
      </c>
      <c r="X51" s="2">
        <f t="shared" si="6"/>
        <v>5.4654868210025007E-5</v>
      </c>
      <c r="Y51" s="2">
        <f t="shared" si="7"/>
        <v>2.724617391178332E-5</v>
      </c>
    </row>
    <row r="52" spans="1:25" x14ac:dyDescent="0.25">
      <c r="A52" t="s">
        <v>122</v>
      </c>
      <c r="B52">
        <v>2.3478902529E-4</v>
      </c>
      <c r="C52">
        <v>1.8528364509299999E-4</v>
      </c>
      <c r="D52" s="1">
        <v>6.9026212704300001E-5</v>
      </c>
      <c r="E52" s="1">
        <v>8.58767153874E-6</v>
      </c>
      <c r="F52" s="2">
        <f t="shared" si="0"/>
        <v>1.2442163865650999E-4</v>
      </c>
      <c r="G52" s="2">
        <f t="shared" si="1"/>
        <v>1.0387701865579479E-4</v>
      </c>
      <c r="H52" s="1">
        <v>5.7658904336700003E-5</v>
      </c>
      <c r="I52" s="1">
        <v>9.3340178279700001E-5</v>
      </c>
      <c r="J52">
        <v>1.4526342200999999E-4</v>
      </c>
      <c r="K52" s="1">
        <v>1.0033612602199999E-5</v>
      </c>
      <c r="L52" s="2">
        <f t="shared" si="2"/>
        <v>7.6574029307149998E-5</v>
      </c>
      <c r="M52" s="2">
        <f t="shared" si="3"/>
        <v>5.711026010905633E-5</v>
      </c>
      <c r="N52" s="1">
        <v>6.1320224432000005E-5</v>
      </c>
      <c r="O52">
        <v>0</v>
      </c>
      <c r="P52" s="1">
        <v>1.1480698485699999E-5</v>
      </c>
      <c r="Q52" s="1">
        <v>3.0398192944299998E-5</v>
      </c>
      <c r="R52" s="2">
        <f t="shared" si="4"/>
        <v>2.5799778965500002E-5</v>
      </c>
      <c r="S52" s="2">
        <f t="shared" si="5"/>
        <v>2.6792487241231574E-5</v>
      </c>
      <c r="T52" s="1">
        <v>7.5494760304099998E-5</v>
      </c>
      <c r="U52" s="1">
        <v>4.3971313115299999E-6</v>
      </c>
      <c r="V52">
        <v>0</v>
      </c>
      <c r="W52" s="1">
        <v>1.8103916480600001E-5</v>
      </c>
      <c r="X52" s="2">
        <f t="shared" si="6"/>
        <v>2.44989520240575E-5</v>
      </c>
      <c r="Y52" s="2">
        <f t="shared" si="7"/>
        <v>3.486043979437918E-5</v>
      </c>
    </row>
    <row r="53" spans="1:25" x14ac:dyDescent="0.25">
      <c r="A53" t="s">
        <v>12</v>
      </c>
      <c r="B53">
        <v>1.2298472753299999E-4</v>
      </c>
      <c r="C53" s="1">
        <v>2.4167431968700001E-5</v>
      </c>
      <c r="D53">
        <v>2.9336140399299998E-4</v>
      </c>
      <c r="E53" s="1">
        <v>3.4350686155E-5</v>
      </c>
      <c r="F53" s="2">
        <f t="shared" si="0"/>
        <v>1.1871606241242499E-4</v>
      </c>
      <c r="G53" s="2">
        <f t="shared" si="1"/>
        <v>1.2460093240361178E-4</v>
      </c>
      <c r="H53">
        <v>1.49192414971E-3</v>
      </c>
      <c r="I53">
        <v>1.5867830307599999E-4</v>
      </c>
      <c r="J53" s="1">
        <v>6.6028828186400005E-5</v>
      </c>
      <c r="K53" s="1">
        <v>6.0201675613300001E-5</v>
      </c>
      <c r="L53" s="2">
        <f t="shared" si="2"/>
        <v>4.4420823914642502E-4</v>
      </c>
      <c r="M53" s="2">
        <f t="shared" si="3"/>
        <v>6.9993253992820231E-4</v>
      </c>
      <c r="N53">
        <v>1.2264044886399999E-3</v>
      </c>
      <c r="O53" s="1">
        <v>1.5753028519699999E-5</v>
      </c>
      <c r="P53">
        <v>1.8697137533799999E-4</v>
      </c>
      <c r="Q53" s="1">
        <v>9.1194578832999999E-5</v>
      </c>
      <c r="R53" s="2">
        <f t="shared" si="4"/>
        <v>3.8008086783267495E-4</v>
      </c>
      <c r="S53" s="2">
        <f t="shared" si="5"/>
        <v>5.685493264142923E-4</v>
      </c>
      <c r="T53">
        <v>1.4739453202199999E-4</v>
      </c>
      <c r="U53">
        <v>1.05531151477E-4</v>
      </c>
      <c r="V53">
        <v>1.61294658459E-4</v>
      </c>
      <c r="W53">
        <v>1.32762054191E-4</v>
      </c>
      <c r="X53" s="2">
        <f t="shared" si="6"/>
        <v>1.3674559903725E-4</v>
      </c>
      <c r="Y53" s="2">
        <f t="shared" si="7"/>
        <v>2.3848595054635753E-5</v>
      </c>
    </row>
    <row r="54" spans="1:25" x14ac:dyDescent="0.25">
      <c r="A54" t="s">
        <v>328</v>
      </c>
      <c r="B54">
        <v>0</v>
      </c>
      <c r="C54">
        <v>0</v>
      </c>
      <c r="D54">
        <v>4.31413829402E-4</v>
      </c>
      <c r="E54" s="1">
        <v>1.71753430775E-5</v>
      </c>
      <c r="F54" s="2">
        <f t="shared" si="0"/>
        <v>1.1214729311987499E-4</v>
      </c>
      <c r="G54" s="2">
        <f t="shared" si="1"/>
        <v>2.1299829670106687E-4</v>
      </c>
      <c r="H54">
        <v>0</v>
      </c>
      <c r="I54">
        <v>0</v>
      </c>
      <c r="J54">
        <v>0</v>
      </c>
      <c r="K54">
        <v>0</v>
      </c>
      <c r="L54" s="2">
        <f t="shared" si="2"/>
        <v>0</v>
      </c>
      <c r="M54" s="2">
        <f t="shared" si="3"/>
        <v>0</v>
      </c>
      <c r="N54">
        <v>0</v>
      </c>
      <c r="O54">
        <v>0</v>
      </c>
      <c r="P54">
        <v>0</v>
      </c>
      <c r="Q54" s="1">
        <v>1.4029935205100001E-5</v>
      </c>
      <c r="R54" s="2">
        <f t="shared" si="4"/>
        <v>3.5074838012750001E-6</v>
      </c>
      <c r="S54" s="2">
        <f t="shared" si="5"/>
        <v>7.0149676025500003E-6</v>
      </c>
      <c r="T54" s="1">
        <v>7.18997717182E-6</v>
      </c>
      <c r="U54">
        <v>0</v>
      </c>
      <c r="V54">
        <v>0</v>
      </c>
      <c r="W54">
        <v>0</v>
      </c>
      <c r="X54" s="2">
        <f t="shared" si="6"/>
        <v>1.797494292955E-6</v>
      </c>
      <c r="Y54" s="2">
        <f t="shared" si="7"/>
        <v>3.5949885859100004E-6</v>
      </c>
    </row>
    <row r="55" spans="1:25" x14ac:dyDescent="0.25">
      <c r="A55" t="s">
        <v>144</v>
      </c>
      <c r="B55" s="1">
        <v>7.8263008430000004E-5</v>
      </c>
      <c r="C55" s="1">
        <v>1.61116213125E-5</v>
      </c>
      <c r="D55">
        <v>1.20795872232E-4</v>
      </c>
      <c r="E55">
        <v>1.8892877385199999E-4</v>
      </c>
      <c r="F55" s="2">
        <f t="shared" si="0"/>
        <v>1.01024818956625E-4</v>
      </c>
      <c r="G55" s="2">
        <f t="shared" si="1"/>
        <v>7.2678174134252195E-5</v>
      </c>
      <c r="H55" s="1">
        <v>3.6036815210399997E-5</v>
      </c>
      <c r="I55" s="1">
        <v>2.8002053483900001E-5</v>
      </c>
      <c r="J55" s="1">
        <v>1.98086484559E-5</v>
      </c>
      <c r="K55" s="1">
        <v>5.0168063011099998E-5</v>
      </c>
      <c r="L55" s="2">
        <f t="shared" si="2"/>
        <v>3.3503895040324998E-5</v>
      </c>
      <c r="M55" s="2">
        <f t="shared" si="3"/>
        <v>1.2934968345102173E-5</v>
      </c>
      <c r="N55">
        <v>1.6352059848500001E-4</v>
      </c>
      <c r="O55" s="1">
        <v>2.92556243938E-5</v>
      </c>
      <c r="P55" s="1">
        <v>4.42826941591E-5</v>
      </c>
      <c r="Q55" s="1">
        <v>6.5473030957100003E-5</v>
      </c>
      <c r="R55" s="2">
        <f t="shared" si="4"/>
        <v>7.5632986998750007E-5</v>
      </c>
      <c r="S55" s="2">
        <f t="shared" si="5"/>
        <v>6.0446002301914359E-5</v>
      </c>
      <c r="T55" s="1">
        <v>2.1569931515499999E-5</v>
      </c>
      <c r="U55" s="1">
        <v>5.2765575738400003E-5</v>
      </c>
      <c r="V55">
        <v>1.2097099384400001E-4</v>
      </c>
      <c r="W55" s="1">
        <v>9.6554221229899997E-5</v>
      </c>
      <c r="X55" s="2">
        <f t="shared" si="6"/>
        <v>7.2965180581950005E-5</v>
      </c>
      <c r="Y55" s="2">
        <f t="shared" si="7"/>
        <v>4.4386546790964528E-5</v>
      </c>
    </row>
    <row r="56" spans="1:25" x14ac:dyDescent="0.25">
      <c r="A56" t="s">
        <v>231</v>
      </c>
      <c r="B56">
        <v>0</v>
      </c>
      <c r="C56" s="1">
        <v>8.8613917218500004E-5</v>
      </c>
      <c r="D56">
        <v>1.20795872232E-4</v>
      </c>
      <c r="E56">
        <v>1.71753430775E-4</v>
      </c>
      <c r="F56" s="2">
        <f t="shared" si="0"/>
        <v>9.5290805056375002E-5</v>
      </c>
      <c r="G56" s="2">
        <f t="shared" si="1"/>
        <v>7.2161762596062161E-5</v>
      </c>
      <c r="H56" s="1">
        <v>1.44147260842E-5</v>
      </c>
      <c r="I56" s="1">
        <v>4.6670089139900002E-5</v>
      </c>
      <c r="J56" s="1">
        <v>1.98086484559E-5</v>
      </c>
      <c r="K56" s="1">
        <v>5.0168063011099998E-5</v>
      </c>
      <c r="L56" s="2">
        <f t="shared" si="2"/>
        <v>3.2765381672774998E-5</v>
      </c>
      <c r="M56" s="2">
        <f t="shared" si="3"/>
        <v>1.8264881637479229E-5</v>
      </c>
      <c r="N56" s="1">
        <v>5.1100187026700003E-5</v>
      </c>
      <c r="O56">
        <v>1.55279852552E-4</v>
      </c>
      <c r="P56">
        <v>1.2792778312600001E-4</v>
      </c>
      <c r="Q56">
        <v>1.21592771777E-4</v>
      </c>
      <c r="R56" s="2">
        <f t="shared" si="4"/>
        <v>1.13975148620425E-4</v>
      </c>
      <c r="S56" s="2">
        <f t="shared" si="5"/>
        <v>4.4392355026848229E-5</v>
      </c>
      <c r="T56" s="1">
        <v>3.9544874444999998E-5</v>
      </c>
      <c r="U56">
        <v>2.0226804033E-4</v>
      </c>
      <c r="V56" s="1">
        <v>9.4088550767500005E-5</v>
      </c>
      <c r="W56" s="1">
        <v>2.41385553075E-5</v>
      </c>
      <c r="X56" s="2">
        <f t="shared" si="6"/>
        <v>9.0010005212500001E-5</v>
      </c>
      <c r="Y56" s="2">
        <f t="shared" si="7"/>
        <v>8.0631421332410022E-5</v>
      </c>
    </row>
    <row r="57" spans="1:25" x14ac:dyDescent="0.25">
      <c r="A57" t="s">
        <v>134</v>
      </c>
      <c r="B57" s="1">
        <v>6.7082578654300006E-5</v>
      </c>
      <c r="C57" s="1">
        <v>6.4446485249800004E-5</v>
      </c>
      <c r="D57" s="1">
        <v>8.6282765880300001E-5</v>
      </c>
      <c r="E57">
        <v>1.5457808769699999E-4</v>
      </c>
      <c r="F57" s="2">
        <f t="shared" si="0"/>
        <v>9.3097479370350008E-5</v>
      </c>
      <c r="G57" s="2">
        <f t="shared" si="1"/>
        <v>4.2126634660778619E-5</v>
      </c>
      <c r="H57" s="1">
        <v>7.2073630420799999E-6</v>
      </c>
      <c r="I57" s="1">
        <v>7.4672142623799997E-5</v>
      </c>
      <c r="J57" s="1">
        <v>6.6028828186400004E-6</v>
      </c>
      <c r="K57">
        <v>1.4047057643100001E-4</v>
      </c>
      <c r="L57" s="2">
        <f t="shared" si="2"/>
        <v>5.7238241228880001E-5</v>
      </c>
      <c r="M57" s="2">
        <f t="shared" si="3"/>
        <v>6.4027574358036665E-5</v>
      </c>
      <c r="N57">
        <v>0</v>
      </c>
      <c r="O57" s="1">
        <v>3.1506057039500001E-5</v>
      </c>
      <c r="P57" s="1">
        <v>3.4442095457100002E-5</v>
      </c>
      <c r="Q57" s="1">
        <v>2.8059870410200001E-5</v>
      </c>
      <c r="R57" s="2">
        <f t="shared" si="4"/>
        <v>2.3502005726700004E-5</v>
      </c>
      <c r="S57" s="2">
        <f t="shared" si="5"/>
        <v>1.5883626835812986E-5</v>
      </c>
      <c r="T57" s="1">
        <v>2.51649201014E-5</v>
      </c>
      <c r="U57" s="1">
        <v>8.3545494919100006E-5</v>
      </c>
      <c r="V57" s="1">
        <v>8.0647329229300007E-5</v>
      </c>
      <c r="W57" s="1">
        <v>7.8450304749299996E-5</v>
      </c>
      <c r="X57" s="2">
        <f t="shared" si="6"/>
        <v>6.6952012249774998E-5</v>
      </c>
      <c r="Y57" s="2">
        <f t="shared" si="7"/>
        <v>2.7936100747290364E-5</v>
      </c>
    </row>
    <row r="58" spans="1:25" x14ac:dyDescent="0.25">
      <c r="A58" t="s">
        <v>93</v>
      </c>
      <c r="B58" s="1">
        <v>3.3541289327199998E-5</v>
      </c>
      <c r="C58" s="1">
        <v>8.8613917218500004E-5</v>
      </c>
      <c r="D58" s="1">
        <v>3.4513106352099998E-5</v>
      </c>
      <c r="E58">
        <v>1.63165759236E-4</v>
      </c>
      <c r="F58" s="2">
        <f t="shared" si="0"/>
        <v>7.9958518033449995E-5</v>
      </c>
      <c r="G58" s="2">
        <f t="shared" si="1"/>
        <v>6.1150648639916595E-5</v>
      </c>
      <c r="H58">
        <v>1.8739143909400001E-4</v>
      </c>
      <c r="I58">
        <v>2.8935455266700002E-4</v>
      </c>
      <c r="J58">
        <v>1.3205765637299999E-4</v>
      </c>
      <c r="K58">
        <v>0</v>
      </c>
      <c r="L58" s="2">
        <f t="shared" si="2"/>
        <v>1.5220091203350001E-4</v>
      </c>
      <c r="M58" s="2">
        <f t="shared" si="3"/>
        <v>1.2058242368639045E-4</v>
      </c>
      <c r="N58" s="1">
        <v>6.1320224432000005E-5</v>
      </c>
      <c r="O58" s="1">
        <v>4.5008652913499999E-6</v>
      </c>
      <c r="P58" s="1">
        <v>6.2323791779500003E-5</v>
      </c>
      <c r="Q58" s="1">
        <v>6.7811353491199994E-5</v>
      </c>
      <c r="R58" s="2">
        <f t="shared" si="4"/>
        <v>4.8989058748512499E-5</v>
      </c>
      <c r="S58" s="2">
        <f t="shared" si="5"/>
        <v>2.9795698171513768E-5</v>
      </c>
      <c r="T58">
        <v>1.2222961192099999E-4</v>
      </c>
      <c r="U58" s="1">
        <v>8.7942626230599999E-6</v>
      </c>
      <c r="V58" s="1">
        <v>4.0323664614600001E-5</v>
      </c>
      <c r="W58" s="1">
        <v>6.0346388268700002E-5</v>
      </c>
      <c r="X58" s="2">
        <f t="shared" si="6"/>
        <v>5.792348185684E-5</v>
      </c>
      <c r="Y58" s="2">
        <f t="shared" si="7"/>
        <v>4.7835072867755245E-5</v>
      </c>
    </row>
    <row r="59" spans="1:25" x14ac:dyDescent="0.25">
      <c r="A59" t="s">
        <v>151</v>
      </c>
      <c r="B59" s="1">
        <v>4.4721719102900003E-5</v>
      </c>
      <c r="C59" s="1">
        <v>8.0558106562299996E-6</v>
      </c>
      <c r="D59">
        <v>1.20795872232E-4</v>
      </c>
      <c r="E59">
        <v>1.2022740154199999E-4</v>
      </c>
      <c r="F59" s="2">
        <f t="shared" si="0"/>
        <v>7.3450200883282498E-5</v>
      </c>
      <c r="G59" s="2">
        <f t="shared" si="1"/>
        <v>5.6366275483071375E-5</v>
      </c>
      <c r="H59" s="1">
        <v>2.1622089126299999E-5</v>
      </c>
      <c r="I59" s="1">
        <v>8.4006160451799994E-5</v>
      </c>
      <c r="J59" s="1">
        <v>1.98086484559E-5</v>
      </c>
      <c r="K59" s="1">
        <v>5.0168063011099998E-5</v>
      </c>
      <c r="L59" s="2">
        <f t="shared" si="2"/>
        <v>4.3901240261274999E-5</v>
      </c>
      <c r="M59" s="2">
        <f t="shared" si="3"/>
        <v>3.0135755319672918E-5</v>
      </c>
      <c r="N59" s="1">
        <v>2.0440074810700001E-5</v>
      </c>
      <c r="O59" s="1">
        <v>1.5753028519699999E-5</v>
      </c>
      <c r="P59" s="1">
        <v>2.1321297187700001E-5</v>
      </c>
      <c r="Q59" s="1">
        <v>7.0149676025400002E-6</v>
      </c>
      <c r="R59" s="2">
        <f t="shared" si="4"/>
        <v>1.613234203016E-5</v>
      </c>
      <c r="S59" s="2">
        <f t="shared" si="5"/>
        <v>6.5511376245691476E-6</v>
      </c>
      <c r="T59" s="1">
        <v>1.0784965757699999E-5</v>
      </c>
      <c r="U59">
        <v>1.75885252461E-4</v>
      </c>
      <c r="V59">
        <v>0</v>
      </c>
      <c r="W59">
        <v>1.0862349888399999E-4</v>
      </c>
      <c r="X59" s="2">
        <f t="shared" si="6"/>
        <v>7.3823429275674999E-5</v>
      </c>
      <c r="Y59" s="2">
        <f t="shared" si="7"/>
        <v>8.3768345631239614E-5</v>
      </c>
    </row>
    <row r="60" spans="1:25" x14ac:dyDescent="0.25">
      <c r="A60" t="s">
        <v>153</v>
      </c>
      <c r="B60" s="1">
        <v>6.7082578654300006E-5</v>
      </c>
      <c r="C60" s="1">
        <v>3.2223242624900002E-5</v>
      </c>
      <c r="D60" s="1">
        <v>8.6282765880300001E-5</v>
      </c>
      <c r="E60">
        <v>1.03052058465E-4</v>
      </c>
      <c r="F60" s="2">
        <f t="shared" si="0"/>
        <v>7.2160161406124997E-5</v>
      </c>
      <c r="G60" s="2">
        <f t="shared" si="1"/>
        <v>3.0411053853108029E-5</v>
      </c>
      <c r="H60" s="1">
        <v>2.1622089126299999E-5</v>
      </c>
      <c r="I60" s="1">
        <v>9.3340178279700004E-6</v>
      </c>
      <c r="J60" s="1">
        <v>5.9425945367699997E-5</v>
      </c>
      <c r="K60">
        <v>3.2107560327099998E-4</v>
      </c>
      <c r="L60" s="2">
        <f t="shared" si="2"/>
        <v>1.0286441389824249E-4</v>
      </c>
      <c r="M60" s="2">
        <f t="shared" si="3"/>
        <v>1.4702751901051741E-4</v>
      </c>
      <c r="N60" s="1">
        <v>3.0660112216000003E-5</v>
      </c>
      <c r="O60" s="1">
        <v>6.7512979370299999E-6</v>
      </c>
      <c r="P60" s="1">
        <v>3.4442095457100002E-5</v>
      </c>
      <c r="Q60" s="1">
        <v>4.6766450683599998E-6</v>
      </c>
      <c r="R60" s="2">
        <f t="shared" si="4"/>
        <v>1.9132537669622498E-5</v>
      </c>
      <c r="S60" s="2">
        <f t="shared" si="5"/>
        <v>1.559418120951494E-5</v>
      </c>
      <c r="T60" s="1">
        <v>3.2354897273199997E-5</v>
      </c>
      <c r="U60" s="1">
        <v>5.7162707049899998E-5</v>
      </c>
      <c r="V60" s="1">
        <v>2.68824430764E-5</v>
      </c>
      <c r="W60" s="1">
        <v>3.0173194134299999E-5</v>
      </c>
      <c r="X60" s="2">
        <f t="shared" si="6"/>
        <v>3.6643310383450002E-5</v>
      </c>
      <c r="Y60" s="2">
        <f t="shared" si="7"/>
        <v>1.3863297604618171E-5</v>
      </c>
    </row>
    <row r="61" spans="1:25" x14ac:dyDescent="0.25">
      <c r="A61" t="s">
        <v>90</v>
      </c>
      <c r="B61">
        <v>2.79510744393E-4</v>
      </c>
      <c r="C61">
        <v>0</v>
      </c>
      <c r="D61">
        <v>0</v>
      </c>
      <c r="E61">
        <v>0</v>
      </c>
      <c r="F61" s="2">
        <f t="shared" si="0"/>
        <v>6.987768609825E-5</v>
      </c>
      <c r="G61" s="2">
        <f t="shared" si="1"/>
        <v>1.397553721965E-4</v>
      </c>
      <c r="H61" s="1">
        <v>7.2073630420799999E-6</v>
      </c>
      <c r="I61" s="1">
        <v>9.3340178279700004E-6</v>
      </c>
      <c r="J61">
        <v>0</v>
      </c>
      <c r="K61">
        <v>0</v>
      </c>
      <c r="L61" s="2">
        <f t="shared" si="2"/>
        <v>4.1353452175124999E-6</v>
      </c>
      <c r="M61" s="2">
        <f t="shared" si="3"/>
        <v>4.8533716995228666E-6</v>
      </c>
      <c r="N61">
        <v>0</v>
      </c>
      <c r="O61">
        <v>0</v>
      </c>
      <c r="P61">
        <v>0</v>
      </c>
      <c r="Q61">
        <v>0</v>
      </c>
      <c r="R61" s="2">
        <f t="shared" si="4"/>
        <v>0</v>
      </c>
      <c r="S61" s="2">
        <f t="shared" si="5"/>
        <v>0</v>
      </c>
      <c r="T61">
        <v>0</v>
      </c>
      <c r="U61">
        <v>0</v>
      </c>
      <c r="V61">
        <v>0</v>
      </c>
      <c r="W61">
        <v>0</v>
      </c>
      <c r="X61" s="2">
        <f t="shared" si="6"/>
        <v>0</v>
      </c>
      <c r="Y61" s="2">
        <f t="shared" si="7"/>
        <v>0</v>
      </c>
    </row>
    <row r="62" spans="1:25" x14ac:dyDescent="0.25">
      <c r="A62" t="s">
        <v>283</v>
      </c>
      <c r="B62">
        <v>0</v>
      </c>
      <c r="C62" s="1">
        <v>6.4446485249800004E-5</v>
      </c>
      <c r="D62">
        <v>1.55308978585E-4</v>
      </c>
      <c r="E62" s="1">
        <v>5.1526029232400003E-5</v>
      </c>
      <c r="F62" s="2">
        <f t="shared" si="0"/>
        <v>6.7820373266800008E-5</v>
      </c>
      <c r="G62" s="2">
        <f t="shared" si="1"/>
        <v>6.4629064304007208E-5</v>
      </c>
      <c r="H62" s="1">
        <v>1.44147260842E-5</v>
      </c>
      <c r="I62" s="1">
        <v>3.7336071311899998E-5</v>
      </c>
      <c r="J62" s="1">
        <v>1.3205765637299999E-5</v>
      </c>
      <c r="K62" s="1">
        <v>4.0134450408900002E-5</v>
      </c>
      <c r="L62" s="2">
        <f t="shared" si="2"/>
        <v>2.6272753360575002E-5</v>
      </c>
      <c r="M62" s="2">
        <f t="shared" si="3"/>
        <v>1.4444175622018321E-5</v>
      </c>
      <c r="N62" s="1">
        <v>2.0440074810700001E-5</v>
      </c>
      <c r="O62" s="1">
        <v>3.6006922330799999E-5</v>
      </c>
      <c r="P62" s="1">
        <v>5.08430932938E-5</v>
      </c>
      <c r="Q62" s="1">
        <v>2.5721547876E-5</v>
      </c>
      <c r="R62" s="2">
        <f t="shared" si="4"/>
        <v>3.3252909577824998E-5</v>
      </c>
      <c r="S62" s="2">
        <f t="shared" si="5"/>
        <v>1.3390161727410969E-5</v>
      </c>
      <c r="T62" s="1">
        <v>3.5949885859100001E-5</v>
      </c>
      <c r="U62">
        <v>3.6056476754600002E-4</v>
      </c>
      <c r="V62">
        <v>1.4785343692E-4</v>
      </c>
      <c r="W62" s="1">
        <v>6.6381027095499998E-5</v>
      </c>
      <c r="X62" s="2">
        <f t="shared" si="6"/>
        <v>1.5268727935515E-4</v>
      </c>
      <c r="Y62" s="2">
        <f t="shared" si="7"/>
        <v>1.4641585108698989E-4</v>
      </c>
    </row>
    <row r="63" spans="1:25" x14ac:dyDescent="0.25">
      <c r="A63" t="s">
        <v>243</v>
      </c>
      <c r="B63">
        <v>0</v>
      </c>
      <c r="C63" s="1">
        <v>2.4167431968700001E-5</v>
      </c>
      <c r="D63">
        <v>1.03539319056E-4</v>
      </c>
      <c r="E63">
        <v>1.3740274462E-4</v>
      </c>
      <c r="F63" s="2">
        <f t="shared" si="0"/>
        <v>6.6277373911175001E-5</v>
      </c>
      <c r="G63" s="2">
        <f t="shared" si="1"/>
        <v>6.4841366470805875E-5</v>
      </c>
      <c r="H63">
        <v>0</v>
      </c>
      <c r="I63" s="1">
        <v>9.3340178279700004E-6</v>
      </c>
      <c r="J63" s="1">
        <v>6.6028828186400004E-6</v>
      </c>
      <c r="K63" s="1">
        <v>2.0067225204399999E-5</v>
      </c>
      <c r="L63" s="2">
        <f t="shared" si="2"/>
        <v>9.0010314627524989E-6</v>
      </c>
      <c r="M63" s="2">
        <f t="shared" si="3"/>
        <v>8.3534665091768555E-6</v>
      </c>
      <c r="N63">
        <v>0</v>
      </c>
      <c r="O63">
        <v>0</v>
      </c>
      <c r="P63">
        <v>0</v>
      </c>
      <c r="Q63">
        <v>0</v>
      </c>
      <c r="R63" s="2">
        <f t="shared" si="4"/>
        <v>0</v>
      </c>
      <c r="S63" s="2">
        <f t="shared" si="5"/>
        <v>0</v>
      </c>
      <c r="T63" s="1">
        <v>8.2684737475999996E-5</v>
      </c>
      <c r="U63">
        <v>2.3304795951100001E-4</v>
      </c>
      <c r="V63">
        <v>1.07529772306E-4</v>
      </c>
      <c r="W63" s="1">
        <v>1.20692776537E-5</v>
      </c>
      <c r="X63" s="2">
        <f t="shared" si="6"/>
        <v>1.0883293673667501E-4</v>
      </c>
      <c r="Y63" s="2">
        <f t="shared" si="7"/>
        <v>9.2155672938171374E-5</v>
      </c>
    </row>
    <row r="64" spans="1:25" x14ac:dyDescent="0.25">
      <c r="A64" t="s">
        <v>71</v>
      </c>
      <c r="B64" s="1">
        <v>1.11804297757E-5</v>
      </c>
      <c r="C64" s="1">
        <v>2.4167431968700001E-5</v>
      </c>
      <c r="D64" s="1">
        <v>6.9026212704300001E-5</v>
      </c>
      <c r="E64">
        <v>1.5457808769699999E-4</v>
      </c>
      <c r="F64" s="2">
        <f t="shared" si="0"/>
        <v>6.4738040536424995E-5</v>
      </c>
      <c r="G64" s="2">
        <f t="shared" si="1"/>
        <v>6.4817730198633573E-5</v>
      </c>
      <c r="H64" s="1">
        <v>7.2073630420799999E-6</v>
      </c>
      <c r="I64" s="1">
        <v>9.3340178279700004E-6</v>
      </c>
      <c r="J64">
        <v>1.12249007917E-4</v>
      </c>
      <c r="K64" s="1">
        <v>1.0033612602199999E-5</v>
      </c>
      <c r="L64" s="2">
        <f t="shared" si="2"/>
        <v>3.47060003473125E-5</v>
      </c>
      <c r="M64" s="2">
        <f t="shared" si="3"/>
        <v>5.170930699788429E-5</v>
      </c>
      <c r="N64" s="1">
        <v>2.0440074810700001E-5</v>
      </c>
      <c r="O64" s="1">
        <v>6.7512979370299999E-6</v>
      </c>
      <c r="P64" s="1">
        <v>1.80410976204E-5</v>
      </c>
      <c r="Q64" s="1">
        <v>2.10449028076E-5</v>
      </c>
      <c r="R64" s="2">
        <f t="shared" si="4"/>
        <v>1.65693432939325E-5</v>
      </c>
      <c r="S64" s="2">
        <f t="shared" si="5"/>
        <v>6.672662408737795E-6</v>
      </c>
      <c r="T64" s="1">
        <v>3.5949885859100001E-5</v>
      </c>
      <c r="U64">
        <v>0</v>
      </c>
      <c r="V64">
        <v>0</v>
      </c>
      <c r="W64" s="1">
        <v>6.0346388268700001E-6</v>
      </c>
      <c r="X64" s="2">
        <f t="shared" si="6"/>
        <v>1.04961311714925E-5</v>
      </c>
      <c r="Y64" s="2">
        <f t="shared" si="7"/>
        <v>1.7205968739329764E-5</v>
      </c>
    </row>
    <row r="65" spans="1:25" x14ac:dyDescent="0.25">
      <c r="A65" t="s">
        <v>82</v>
      </c>
      <c r="B65">
        <v>2.3478902529E-4</v>
      </c>
      <c r="C65" s="1">
        <v>8.0558106562299996E-6</v>
      </c>
      <c r="D65">
        <v>0</v>
      </c>
      <c r="E65" s="1">
        <v>8.58767153874E-6</v>
      </c>
      <c r="F65" s="2">
        <f t="shared" si="0"/>
        <v>6.2858126871242502E-5</v>
      </c>
      <c r="G65" s="2">
        <f t="shared" si="1"/>
        <v>1.1468791585482418E-4</v>
      </c>
      <c r="H65" s="1">
        <v>7.2073630420799999E-6</v>
      </c>
      <c r="I65" s="1">
        <v>1.8668035655900001E-5</v>
      </c>
      <c r="J65">
        <v>4.5559891448599998E-4</v>
      </c>
      <c r="K65">
        <v>0</v>
      </c>
      <c r="L65" s="2">
        <f t="shared" si="2"/>
        <v>1.2036857829599499E-4</v>
      </c>
      <c r="M65" s="2">
        <f t="shared" si="3"/>
        <v>2.2361904656065972E-4</v>
      </c>
      <c r="N65" s="1">
        <v>4.0880149621299998E-5</v>
      </c>
      <c r="O65" s="1">
        <v>4.5008652913499999E-6</v>
      </c>
      <c r="P65" s="1">
        <v>9.8405987020300002E-6</v>
      </c>
      <c r="Q65">
        <v>0</v>
      </c>
      <c r="R65" s="2">
        <f t="shared" si="4"/>
        <v>1.380540340367E-5</v>
      </c>
      <c r="S65" s="2">
        <f t="shared" si="5"/>
        <v>1.8492567441118024E-5</v>
      </c>
      <c r="T65" s="1">
        <v>3.5949885859100001E-5</v>
      </c>
      <c r="U65">
        <v>0</v>
      </c>
      <c r="V65">
        <v>0</v>
      </c>
      <c r="W65">
        <v>0</v>
      </c>
      <c r="X65" s="2">
        <f t="shared" si="6"/>
        <v>8.9874714647750002E-6</v>
      </c>
      <c r="Y65" s="2">
        <f t="shared" si="7"/>
        <v>1.797494292955E-5</v>
      </c>
    </row>
    <row r="66" spans="1:25" x14ac:dyDescent="0.25">
      <c r="A66" t="s">
        <v>322</v>
      </c>
      <c r="B66">
        <v>0</v>
      </c>
      <c r="C66" s="1">
        <v>1.61116213125E-5</v>
      </c>
      <c r="D66" s="1">
        <v>5.1769659528200003E-5</v>
      </c>
      <c r="E66">
        <v>1.8034110231400001E-4</v>
      </c>
      <c r="F66" s="2">
        <f t="shared" si="0"/>
        <v>6.2055595788675002E-5</v>
      </c>
      <c r="G66" s="2">
        <f t="shared" si="1"/>
        <v>8.177001752488928E-5</v>
      </c>
      <c r="H66" s="1">
        <v>7.2073630420799999E-6</v>
      </c>
      <c r="I66" s="1">
        <v>9.3340178279700004E-6</v>
      </c>
      <c r="J66" s="1">
        <v>1.98086484559E-5</v>
      </c>
      <c r="K66">
        <v>0</v>
      </c>
      <c r="L66" s="2">
        <f t="shared" si="2"/>
        <v>9.0875073314874991E-6</v>
      </c>
      <c r="M66" s="2">
        <f t="shared" si="3"/>
        <v>8.1878236115847788E-6</v>
      </c>
      <c r="N66" s="1">
        <v>3.0660112216000003E-5</v>
      </c>
      <c r="O66" s="1">
        <v>6.7512979370299999E-6</v>
      </c>
      <c r="P66" s="1">
        <v>3.2801995673399997E-5</v>
      </c>
      <c r="Q66" s="1">
        <v>5.3781418286099997E-5</v>
      </c>
      <c r="R66" s="2">
        <f t="shared" si="4"/>
        <v>3.09987060281325E-5</v>
      </c>
      <c r="S66" s="2">
        <f t="shared" si="5"/>
        <v>1.9238462137777964E-5</v>
      </c>
      <c r="T66" s="1">
        <v>3.2354897273199997E-5</v>
      </c>
      <c r="U66" s="1">
        <v>4.3971313115299999E-6</v>
      </c>
      <c r="V66" s="1">
        <v>1.34412215382E-5</v>
      </c>
      <c r="W66">
        <v>0</v>
      </c>
      <c r="X66" s="2">
        <f t="shared" si="6"/>
        <v>1.2548312530732499E-5</v>
      </c>
      <c r="Y66" s="2">
        <f t="shared" si="7"/>
        <v>1.4341083040149383E-5</v>
      </c>
    </row>
    <row r="67" spans="1:25" x14ac:dyDescent="0.25">
      <c r="A67" t="s">
        <v>170</v>
      </c>
      <c r="B67">
        <v>0</v>
      </c>
      <c r="C67" s="1">
        <v>2.4167431968700001E-5</v>
      </c>
      <c r="D67">
        <v>1.03539319056E-4</v>
      </c>
      <c r="E67">
        <v>1.11639730004E-4</v>
      </c>
      <c r="F67" s="2">
        <f t="shared" ref="F67:F130" si="8">AVERAGE(B67:E67)</f>
        <v>5.9836620257175002E-5</v>
      </c>
      <c r="G67" s="2">
        <f t="shared" ref="G67:G130" si="9">STDEV(B67:E67)</f>
        <v>5.6113575834202738E-5</v>
      </c>
      <c r="H67">
        <v>4.6127123469299997E-4</v>
      </c>
      <c r="I67">
        <v>2.6135249918300002E-4</v>
      </c>
      <c r="J67" s="1">
        <v>7.2631711004999996E-5</v>
      </c>
      <c r="K67">
        <v>1.10369738624E-4</v>
      </c>
      <c r="L67" s="2">
        <f t="shared" ref="L67:L130" si="10">AVERAGE(H67:K67)</f>
        <v>2.2640629587625E-4</v>
      </c>
      <c r="M67" s="2">
        <f t="shared" ref="M67:M130" si="11">STDEV(H67:K67)</f>
        <v>1.7653505995715826E-4</v>
      </c>
      <c r="N67">
        <v>2.5550093513299998E-4</v>
      </c>
      <c r="O67" s="1">
        <v>8.55164405357E-5</v>
      </c>
      <c r="P67">
        <v>1.4104858139600001E-4</v>
      </c>
      <c r="Q67" s="1">
        <v>6.0796385888700001E-5</v>
      </c>
      <c r="R67" s="2">
        <f t="shared" ref="R67:R130" si="12">AVERAGE(N67:Q67)</f>
        <v>1.3571558573835001E-4</v>
      </c>
      <c r="S67" s="2">
        <f t="shared" ref="S67:S130" si="13">STDEV(N67:Q67)</f>
        <v>8.6621420479139039E-5</v>
      </c>
      <c r="T67">
        <v>1.79749429296E-4</v>
      </c>
      <c r="U67">
        <v>1.05531151477E-4</v>
      </c>
      <c r="V67" s="1">
        <v>6.7206107691099995E-5</v>
      </c>
      <c r="W67">
        <v>2.29316275421E-4</v>
      </c>
      <c r="X67" s="2">
        <f t="shared" ref="X67:X130" si="14">AVERAGE(T67:W67)</f>
        <v>1.4545074097127499E-4</v>
      </c>
      <c r="Y67" s="2">
        <f t="shared" ref="Y67:Y130" si="15">STDEV(T67:W67)</f>
        <v>7.2859737742860279E-5</v>
      </c>
    </row>
    <row r="68" spans="1:25" x14ac:dyDescent="0.25">
      <c r="A68" t="s">
        <v>268</v>
      </c>
      <c r="B68" s="1">
        <v>3.3541289327199998E-5</v>
      </c>
      <c r="C68">
        <v>1.45004591812E-4</v>
      </c>
      <c r="D68" s="1">
        <v>1.7256553176100001E-5</v>
      </c>
      <c r="E68" s="1">
        <v>3.4350686155E-5</v>
      </c>
      <c r="F68" s="2">
        <f t="shared" si="8"/>
        <v>5.7538280117575E-5</v>
      </c>
      <c r="G68" s="2">
        <f t="shared" si="9"/>
        <v>5.8840160003126111E-5</v>
      </c>
      <c r="H68" s="1">
        <v>7.9280993462899999E-5</v>
      </c>
      <c r="I68" s="1">
        <v>1.8668035655900001E-5</v>
      </c>
      <c r="J68" s="1">
        <v>9.24403594609E-5</v>
      </c>
      <c r="K68">
        <v>1.20403351227E-4</v>
      </c>
      <c r="L68" s="2">
        <f t="shared" si="10"/>
        <v>7.7698184951675002E-5</v>
      </c>
      <c r="M68" s="2">
        <f t="shared" si="11"/>
        <v>4.292678551723578E-5</v>
      </c>
      <c r="N68" s="1">
        <v>3.0660112216000003E-5</v>
      </c>
      <c r="O68" s="1">
        <v>6.7512979370299999E-6</v>
      </c>
      <c r="P68" s="1">
        <v>1.64009978367E-6</v>
      </c>
      <c r="Q68" s="1">
        <v>4.6766450683599998E-6</v>
      </c>
      <c r="R68" s="2">
        <f t="shared" si="12"/>
        <v>1.0932038751265E-5</v>
      </c>
      <c r="S68" s="2">
        <f t="shared" si="13"/>
        <v>1.3318477844601587E-5</v>
      </c>
      <c r="T68" s="1">
        <v>4.6734851616799998E-5</v>
      </c>
      <c r="U68">
        <v>0</v>
      </c>
      <c r="V68">
        <v>0</v>
      </c>
      <c r="W68" s="1">
        <v>6.0346388268700001E-6</v>
      </c>
      <c r="X68" s="2">
        <f t="shared" si="14"/>
        <v>1.31923726109175E-5</v>
      </c>
      <c r="Y68" s="2">
        <f t="shared" si="15"/>
        <v>2.2541875409955991E-5</v>
      </c>
    </row>
    <row r="69" spans="1:25" x14ac:dyDescent="0.25">
      <c r="A69" t="s">
        <v>137</v>
      </c>
      <c r="B69">
        <v>0</v>
      </c>
      <c r="C69">
        <v>1.288929705E-4</v>
      </c>
      <c r="D69" s="1">
        <v>5.1769659528200003E-5</v>
      </c>
      <c r="E69" s="1">
        <v>4.2938357693699998E-5</v>
      </c>
      <c r="F69" s="2">
        <f t="shared" si="8"/>
        <v>5.5900246930474999E-5</v>
      </c>
      <c r="G69" s="2">
        <f t="shared" si="9"/>
        <v>5.3658946522953115E-5</v>
      </c>
      <c r="H69">
        <v>2.88294521683E-4</v>
      </c>
      <c r="I69">
        <v>0</v>
      </c>
      <c r="J69" s="1">
        <v>4.6220179730500002E-5</v>
      </c>
      <c r="K69">
        <v>1.20403351227E-4</v>
      </c>
      <c r="L69" s="2">
        <f t="shared" si="10"/>
        <v>1.13729513160125E-4</v>
      </c>
      <c r="M69" s="2">
        <f t="shared" si="11"/>
        <v>1.2650348424567289E-4</v>
      </c>
      <c r="N69">
        <v>1.2264044886400001E-4</v>
      </c>
      <c r="O69" s="1">
        <v>1.5753028519699999E-5</v>
      </c>
      <c r="P69" s="1">
        <v>1.1480698485699999E-5</v>
      </c>
      <c r="Q69" s="1">
        <v>1.1691612670899999E-5</v>
      </c>
      <c r="R69" s="2">
        <f t="shared" si="12"/>
        <v>4.0391447135074998E-5</v>
      </c>
      <c r="S69" s="2">
        <f t="shared" si="13"/>
        <v>5.486790756902603E-5</v>
      </c>
      <c r="T69">
        <v>1.1863462333500001E-4</v>
      </c>
      <c r="U69" s="1">
        <v>8.7942626230599999E-6</v>
      </c>
      <c r="V69" s="1">
        <v>1.34412215382E-5</v>
      </c>
      <c r="W69">
        <v>0</v>
      </c>
      <c r="X69" s="2">
        <f t="shared" si="14"/>
        <v>3.5217526874064998E-5</v>
      </c>
      <c r="Y69" s="2">
        <f t="shared" si="15"/>
        <v>5.5890018634390907E-5</v>
      </c>
    </row>
    <row r="70" spans="1:25" x14ac:dyDescent="0.25">
      <c r="A70" t="s">
        <v>21</v>
      </c>
      <c r="B70">
        <v>0</v>
      </c>
      <c r="C70">
        <v>1.7722783443700001E-4</v>
      </c>
      <c r="D70" s="1">
        <v>3.4513106352099998E-5</v>
      </c>
      <c r="E70" s="1">
        <v>8.58767153874E-6</v>
      </c>
      <c r="F70" s="2">
        <f t="shared" si="8"/>
        <v>5.5082153081960003E-5</v>
      </c>
      <c r="G70" s="2">
        <f t="shared" si="9"/>
        <v>8.2741431699762593E-5</v>
      </c>
      <c r="H70" s="1">
        <v>3.6036815210399997E-5</v>
      </c>
      <c r="I70" s="1">
        <v>1.8668035655900001E-5</v>
      </c>
      <c r="J70">
        <v>0</v>
      </c>
      <c r="K70">
        <v>0</v>
      </c>
      <c r="L70" s="2">
        <f t="shared" si="10"/>
        <v>1.3676212716574999E-5</v>
      </c>
      <c r="M70" s="2">
        <f t="shared" si="11"/>
        <v>1.7310810001098921E-5</v>
      </c>
      <c r="N70" s="1">
        <v>1.02200374053E-5</v>
      </c>
      <c r="O70">
        <v>0</v>
      </c>
      <c r="P70" s="1">
        <v>4.9202993510100002E-5</v>
      </c>
      <c r="Q70" s="1">
        <v>1.4029935205100001E-5</v>
      </c>
      <c r="R70" s="2">
        <f t="shared" si="12"/>
        <v>1.8363241530125002E-5</v>
      </c>
      <c r="S70" s="2">
        <f t="shared" si="13"/>
        <v>2.139616989716577E-5</v>
      </c>
      <c r="T70" s="1">
        <v>1.43799543436E-5</v>
      </c>
      <c r="U70" s="1">
        <v>1.3191393934600001E-5</v>
      </c>
      <c r="V70">
        <v>0</v>
      </c>
      <c r="W70">
        <v>0</v>
      </c>
      <c r="X70" s="2">
        <f t="shared" si="14"/>
        <v>6.8928370695499997E-6</v>
      </c>
      <c r="Y70" s="2">
        <f t="shared" si="15"/>
        <v>7.9739398332395189E-6</v>
      </c>
    </row>
    <row r="71" spans="1:25" x14ac:dyDescent="0.25">
      <c r="A71" t="s">
        <v>66</v>
      </c>
      <c r="B71" s="1">
        <v>1.11804297757E-5</v>
      </c>
      <c r="C71">
        <v>0</v>
      </c>
      <c r="D71" s="1">
        <v>6.9026212704300001E-5</v>
      </c>
      <c r="E71">
        <v>1.3740274462E-4</v>
      </c>
      <c r="F71" s="2">
        <f t="shared" si="8"/>
        <v>5.4402346775000003E-5</v>
      </c>
      <c r="G71" s="2">
        <f t="shared" si="9"/>
        <v>6.3062595730665767E-5</v>
      </c>
      <c r="H71">
        <v>2.0901352821999999E-4</v>
      </c>
      <c r="I71">
        <v>2.70686517011E-4</v>
      </c>
      <c r="J71" s="1">
        <v>3.96172969118E-5</v>
      </c>
      <c r="K71" s="1">
        <v>1.0033612602199999E-5</v>
      </c>
      <c r="L71" s="2">
        <f t="shared" si="10"/>
        <v>1.3233773868625E-4</v>
      </c>
      <c r="M71" s="2">
        <f t="shared" si="11"/>
        <v>1.2724640236513188E-4</v>
      </c>
      <c r="N71">
        <v>2.1462078551200001E-4</v>
      </c>
      <c r="O71" s="1">
        <v>3.3756489685099998E-5</v>
      </c>
      <c r="P71">
        <v>1.45968880747E-4</v>
      </c>
      <c r="Q71">
        <v>1.9875741540500001E-4</v>
      </c>
      <c r="R71" s="2">
        <f t="shared" si="12"/>
        <v>1.4827589283727502E-4</v>
      </c>
      <c r="S71" s="2">
        <f t="shared" si="13"/>
        <v>8.1792511694513888E-5</v>
      </c>
      <c r="T71">
        <v>1.04254668991E-4</v>
      </c>
      <c r="U71" s="1">
        <v>8.7942626230600002E-5</v>
      </c>
      <c r="V71" s="1">
        <v>4.0323664614600001E-5</v>
      </c>
      <c r="W71" s="1">
        <v>3.6207832961200002E-5</v>
      </c>
      <c r="X71" s="2">
        <f t="shared" si="14"/>
        <v>6.7182198199349993E-5</v>
      </c>
      <c r="Y71" s="2">
        <f t="shared" si="15"/>
        <v>3.4088881818308989E-5</v>
      </c>
    </row>
    <row r="72" spans="1:25" x14ac:dyDescent="0.25">
      <c r="A72" t="s">
        <v>129</v>
      </c>
      <c r="B72">
        <v>0</v>
      </c>
      <c r="C72" s="1">
        <v>8.0558106562299996E-6</v>
      </c>
      <c r="D72" s="1">
        <v>1.7256553176100001E-5</v>
      </c>
      <c r="E72">
        <v>1.8034110231400001E-4</v>
      </c>
      <c r="F72" s="2">
        <f t="shared" si="8"/>
        <v>5.1413366536582502E-5</v>
      </c>
      <c r="G72" s="2">
        <f t="shared" si="9"/>
        <v>8.6240479401452944E-5</v>
      </c>
      <c r="H72">
        <v>0</v>
      </c>
      <c r="I72" s="1">
        <v>1.8668035655900001E-5</v>
      </c>
      <c r="J72" s="1">
        <v>1.3205765637299999E-5</v>
      </c>
      <c r="K72" s="1">
        <v>2.0067225204399999E-5</v>
      </c>
      <c r="L72" s="2">
        <f t="shared" si="10"/>
        <v>1.2985256624400001E-5</v>
      </c>
      <c r="M72" s="2">
        <f t="shared" si="11"/>
        <v>9.1490212648723161E-6</v>
      </c>
      <c r="N72" s="1">
        <v>1.02200374053E-5</v>
      </c>
      <c r="O72" s="1">
        <v>9.0017305826999998E-6</v>
      </c>
      <c r="P72" s="1">
        <v>4.5922793942799998E-5</v>
      </c>
      <c r="Q72" s="1">
        <v>3.9751483081099997E-5</v>
      </c>
      <c r="R72" s="2">
        <f t="shared" si="12"/>
        <v>2.6224011252974997E-5</v>
      </c>
      <c r="S72" s="2">
        <f t="shared" si="13"/>
        <v>1.9354316176023525E-5</v>
      </c>
      <c r="T72" s="1">
        <v>3.5949885859100001E-5</v>
      </c>
      <c r="U72">
        <v>1.7148812114999999E-4</v>
      </c>
      <c r="V72">
        <v>1.2097099384400001E-4</v>
      </c>
      <c r="W72" s="1">
        <v>1.20692776537E-5</v>
      </c>
      <c r="X72" s="2">
        <f t="shared" si="14"/>
        <v>8.5119569626700012E-5</v>
      </c>
      <c r="Y72" s="2">
        <f t="shared" si="15"/>
        <v>7.4159409989086049E-5</v>
      </c>
    </row>
    <row r="73" spans="1:25" x14ac:dyDescent="0.25">
      <c r="A73" t="s">
        <v>211</v>
      </c>
      <c r="B73">
        <v>0</v>
      </c>
      <c r="C73">
        <v>1.45004591812E-4</v>
      </c>
      <c r="D73" s="1">
        <v>3.4513106352099998E-5</v>
      </c>
      <c r="E73" s="1">
        <v>2.5763014616200002E-5</v>
      </c>
      <c r="F73" s="2">
        <f t="shared" si="8"/>
        <v>5.1320178195074998E-5</v>
      </c>
      <c r="G73" s="2">
        <f t="shared" si="9"/>
        <v>6.4151321937155309E-5</v>
      </c>
      <c r="H73">
        <v>1.22525171715E-4</v>
      </c>
      <c r="I73" s="1">
        <v>1.8668035655900001E-5</v>
      </c>
      <c r="J73" s="1">
        <v>4.6220179730500002E-5</v>
      </c>
      <c r="K73" s="1">
        <v>2.0067225204399999E-5</v>
      </c>
      <c r="L73" s="2">
        <f t="shared" si="10"/>
        <v>5.1870153076450004E-5</v>
      </c>
      <c r="M73" s="2">
        <f t="shared" si="11"/>
        <v>4.8777934492509339E-5</v>
      </c>
      <c r="N73" s="1">
        <v>5.1100187026700003E-5</v>
      </c>
      <c r="O73" s="1">
        <v>2.4754759102399998E-5</v>
      </c>
      <c r="P73" s="1">
        <v>4.9202993510100001E-6</v>
      </c>
      <c r="Q73" s="1">
        <v>1.4029935205100001E-5</v>
      </c>
      <c r="R73" s="2">
        <f t="shared" si="12"/>
        <v>2.3701295171302503E-5</v>
      </c>
      <c r="S73" s="2">
        <f t="shared" si="13"/>
        <v>1.9983910768045378E-5</v>
      </c>
      <c r="T73" s="1">
        <v>5.0329840202799999E-5</v>
      </c>
      <c r="U73" s="1">
        <v>4.3971313115299999E-6</v>
      </c>
      <c r="V73">
        <v>0</v>
      </c>
      <c r="W73">
        <v>0</v>
      </c>
      <c r="X73" s="2">
        <f t="shared" si="14"/>
        <v>1.36817428785825E-5</v>
      </c>
      <c r="Y73" s="2">
        <f t="shared" si="15"/>
        <v>2.4519837042876455E-5</v>
      </c>
    </row>
    <row r="74" spans="1:25" x14ac:dyDescent="0.25">
      <c r="A74" t="s">
        <v>318</v>
      </c>
      <c r="B74">
        <v>0</v>
      </c>
      <c r="C74">
        <v>0</v>
      </c>
      <c r="D74" s="1">
        <v>1.7256553176100001E-5</v>
      </c>
      <c r="E74">
        <v>1.8034110231400001E-4</v>
      </c>
      <c r="F74" s="2">
        <f t="shared" si="8"/>
        <v>4.9399413872525002E-5</v>
      </c>
      <c r="G74" s="2">
        <f t="shared" si="9"/>
        <v>8.7672674282530632E-5</v>
      </c>
      <c r="H74" s="1">
        <v>4.3244178252500001E-5</v>
      </c>
      <c r="I74" s="1">
        <v>9.3340178279700004E-6</v>
      </c>
      <c r="J74" s="1">
        <v>1.3205765637299999E-5</v>
      </c>
      <c r="K74">
        <v>0</v>
      </c>
      <c r="L74" s="2">
        <f t="shared" si="10"/>
        <v>1.64459904294425E-5</v>
      </c>
      <c r="M74" s="2">
        <f t="shared" si="11"/>
        <v>1.8705548934232431E-5</v>
      </c>
      <c r="N74" s="1">
        <v>1.02200374053E-5</v>
      </c>
      <c r="O74" s="1">
        <v>2.25043264568E-6</v>
      </c>
      <c r="P74" s="1">
        <v>2.1321297187700001E-5</v>
      </c>
      <c r="Q74" s="1">
        <v>2.10449028076E-5</v>
      </c>
      <c r="R74" s="2">
        <f t="shared" si="12"/>
        <v>1.3709167511570001E-5</v>
      </c>
      <c r="S74" s="2">
        <f t="shared" si="13"/>
        <v>9.2237765975563069E-6</v>
      </c>
      <c r="T74" s="1">
        <v>1.43799543436E-5</v>
      </c>
      <c r="U74" s="1">
        <v>4.3971313115299999E-6</v>
      </c>
      <c r="V74" s="1">
        <v>1.34412215382E-5</v>
      </c>
      <c r="W74" s="1">
        <v>1.20692776537E-5</v>
      </c>
      <c r="X74" s="2">
        <f t="shared" si="14"/>
        <v>1.10718962117575E-5</v>
      </c>
      <c r="Y74" s="2">
        <f t="shared" si="15"/>
        <v>4.5498793874201209E-6</v>
      </c>
    </row>
    <row r="75" spans="1:25" x14ac:dyDescent="0.25">
      <c r="A75" t="s">
        <v>158</v>
      </c>
      <c r="B75">
        <v>0</v>
      </c>
      <c r="C75" s="1">
        <v>1.61116213125E-5</v>
      </c>
      <c r="D75">
        <v>0</v>
      </c>
      <c r="E75">
        <v>1.71753430775E-4</v>
      </c>
      <c r="F75" s="2">
        <f t="shared" si="8"/>
        <v>4.6966263021875002E-5</v>
      </c>
      <c r="G75" s="2">
        <f t="shared" si="9"/>
        <v>8.3537428488353546E-5</v>
      </c>
      <c r="H75">
        <v>0</v>
      </c>
      <c r="I75" s="1">
        <v>9.3340178279700004E-6</v>
      </c>
      <c r="J75" s="1">
        <v>6.6028828186400004E-6</v>
      </c>
      <c r="K75" s="1">
        <v>5.0168063011099998E-5</v>
      </c>
      <c r="L75" s="2">
        <f t="shared" si="10"/>
        <v>1.65262409144275E-5</v>
      </c>
      <c r="M75" s="2">
        <f t="shared" si="11"/>
        <v>2.2767593501645146E-5</v>
      </c>
      <c r="N75">
        <v>0</v>
      </c>
      <c r="O75" s="1">
        <v>9.0017305826999998E-6</v>
      </c>
      <c r="P75" s="1">
        <v>6.5603991346800001E-6</v>
      </c>
      <c r="Q75">
        <v>0</v>
      </c>
      <c r="R75" s="2">
        <f t="shared" si="12"/>
        <v>3.890532429345E-6</v>
      </c>
      <c r="S75" s="2">
        <f t="shared" si="13"/>
        <v>4.6016308686771095E-6</v>
      </c>
      <c r="T75">
        <v>0</v>
      </c>
      <c r="U75" s="1">
        <v>2.6382787869200001E-5</v>
      </c>
      <c r="V75" s="1">
        <v>1.34412215382E-5</v>
      </c>
      <c r="W75" s="1">
        <v>2.41385553075E-5</v>
      </c>
      <c r="X75" s="2">
        <f t="shared" si="14"/>
        <v>1.5990641178725E-5</v>
      </c>
      <c r="Y75" s="2">
        <f t="shared" si="15"/>
        <v>1.2063517498315213E-5</v>
      </c>
    </row>
    <row r="76" spans="1:25" x14ac:dyDescent="0.25">
      <c r="A76" t="s">
        <v>5</v>
      </c>
      <c r="B76" s="1">
        <v>2.2360859551399999E-5</v>
      </c>
      <c r="C76">
        <v>1.04725538531E-4</v>
      </c>
      <c r="D76">
        <v>0</v>
      </c>
      <c r="E76" s="1">
        <v>5.1526029232400003E-5</v>
      </c>
      <c r="F76" s="2">
        <f t="shared" si="8"/>
        <v>4.4653106828700001E-5</v>
      </c>
      <c r="G76" s="2">
        <f t="shared" si="9"/>
        <v>4.5265065083801522E-5</v>
      </c>
      <c r="H76">
        <v>3.7478287818800001E-4</v>
      </c>
      <c r="I76">
        <v>0</v>
      </c>
      <c r="J76" s="1">
        <v>2.6411531274599998E-5</v>
      </c>
      <c r="K76" s="1">
        <v>9.030251342E-5</v>
      </c>
      <c r="L76" s="2">
        <f t="shared" si="10"/>
        <v>1.2287423072065E-4</v>
      </c>
      <c r="M76" s="2">
        <f t="shared" si="11"/>
        <v>1.7216466187573029E-4</v>
      </c>
      <c r="N76">
        <v>1.5330056107999999E-4</v>
      </c>
      <c r="O76" s="1">
        <v>1.1252163228400001E-5</v>
      </c>
      <c r="P76" s="1">
        <v>8.2004989183499993E-6</v>
      </c>
      <c r="Q76" s="1">
        <v>1.1691612670899999E-5</v>
      </c>
      <c r="R76" s="2">
        <f t="shared" si="12"/>
        <v>4.6111208974412495E-5</v>
      </c>
      <c r="S76" s="2">
        <f t="shared" si="13"/>
        <v>7.1476431597624804E-5</v>
      </c>
      <c r="T76" s="1">
        <v>7.5494760304099998E-5</v>
      </c>
      <c r="U76">
        <v>0</v>
      </c>
      <c r="V76">
        <v>0</v>
      </c>
      <c r="W76">
        <v>0</v>
      </c>
      <c r="X76" s="2">
        <f t="shared" si="14"/>
        <v>1.8873690076025E-5</v>
      </c>
      <c r="Y76" s="2">
        <f t="shared" si="15"/>
        <v>3.7747380152049999E-5</v>
      </c>
    </row>
    <row r="77" spans="1:25" x14ac:dyDescent="0.25">
      <c r="A77" t="s">
        <v>325</v>
      </c>
      <c r="B77">
        <v>0</v>
      </c>
      <c r="C77">
        <v>0</v>
      </c>
      <c r="D77">
        <v>0</v>
      </c>
      <c r="E77">
        <v>1.71753430775E-4</v>
      </c>
      <c r="F77" s="2">
        <f t="shared" si="8"/>
        <v>4.293835769375E-5</v>
      </c>
      <c r="G77" s="2">
        <f t="shared" si="9"/>
        <v>8.5876715387500001E-5</v>
      </c>
      <c r="H77" s="1">
        <v>2.1622089126299999E-5</v>
      </c>
      <c r="I77">
        <v>0</v>
      </c>
      <c r="J77">
        <v>0</v>
      </c>
      <c r="K77">
        <v>0</v>
      </c>
      <c r="L77" s="2">
        <f t="shared" si="10"/>
        <v>5.4055222815749998E-6</v>
      </c>
      <c r="M77" s="2">
        <f t="shared" si="11"/>
        <v>1.081104456315E-5</v>
      </c>
      <c r="N77" s="1">
        <v>1.02200374053E-5</v>
      </c>
      <c r="O77">
        <v>1.0802076699199999E-4</v>
      </c>
      <c r="P77" s="1">
        <v>9.8405987020300002E-6</v>
      </c>
      <c r="Q77" s="1">
        <v>4.6766450683599998E-6</v>
      </c>
      <c r="R77" s="2">
        <f t="shared" si="12"/>
        <v>3.3189512041922504E-5</v>
      </c>
      <c r="S77" s="2">
        <f t="shared" si="13"/>
        <v>4.9951539247861096E-5</v>
      </c>
      <c r="T77" s="1">
        <v>3.59498858591E-6</v>
      </c>
      <c r="U77" s="1">
        <v>1.3191393934600001E-5</v>
      </c>
      <c r="V77">
        <v>0</v>
      </c>
      <c r="W77">
        <v>0</v>
      </c>
      <c r="X77" s="2">
        <f t="shared" si="14"/>
        <v>4.1965956301274999E-6</v>
      </c>
      <c r="Y77" s="2">
        <f t="shared" si="15"/>
        <v>6.2314031950918811E-6</v>
      </c>
    </row>
    <row r="78" spans="1:25" x14ac:dyDescent="0.25">
      <c r="A78" t="s">
        <v>33</v>
      </c>
      <c r="B78">
        <v>0</v>
      </c>
      <c r="C78" s="1">
        <v>6.4446485249800004E-5</v>
      </c>
      <c r="D78" s="1">
        <v>3.4513106352099998E-5</v>
      </c>
      <c r="E78" s="1">
        <v>6.8701372309899997E-5</v>
      </c>
      <c r="F78" s="2">
        <f t="shared" si="8"/>
        <v>4.1915240977950005E-5</v>
      </c>
      <c r="G78" s="2">
        <f t="shared" si="9"/>
        <v>3.1816310405351699E-5</v>
      </c>
      <c r="H78" s="1">
        <v>7.2073630420799999E-6</v>
      </c>
      <c r="I78" s="1">
        <v>5.6004106967800002E-5</v>
      </c>
      <c r="J78" s="1">
        <v>6.6028828186400004E-6</v>
      </c>
      <c r="K78" s="1">
        <v>1.0033612602199999E-5</v>
      </c>
      <c r="L78" s="2">
        <f t="shared" si="10"/>
        <v>1.9961991357679999E-5</v>
      </c>
      <c r="M78" s="2">
        <f t="shared" si="11"/>
        <v>2.4074558679184407E-5</v>
      </c>
      <c r="N78" s="1">
        <v>3.0660112216000003E-5</v>
      </c>
      <c r="O78" s="1">
        <v>2.25043264568E-6</v>
      </c>
      <c r="P78" s="1">
        <v>6.5603991346800001E-6</v>
      </c>
      <c r="Q78" s="1">
        <v>2.10449028076E-5</v>
      </c>
      <c r="R78" s="2">
        <f t="shared" si="12"/>
        <v>1.512896170099E-5</v>
      </c>
      <c r="S78" s="2">
        <f t="shared" si="13"/>
        <v>1.3108416769109409E-5</v>
      </c>
      <c r="T78" s="1">
        <v>6.1114805960499997E-5</v>
      </c>
      <c r="U78">
        <v>2.1985656557699999E-4</v>
      </c>
      <c r="V78" s="1">
        <v>9.4088550767500005E-5</v>
      </c>
      <c r="W78" s="1">
        <v>5.4311749441800003E-5</v>
      </c>
      <c r="X78" s="2">
        <f t="shared" si="14"/>
        <v>1.0734291793669999E-4</v>
      </c>
      <c r="Y78" s="2">
        <f t="shared" si="15"/>
        <v>7.6994247237916231E-5</v>
      </c>
    </row>
    <row r="79" spans="1:25" x14ac:dyDescent="0.25">
      <c r="A79" t="s">
        <v>10</v>
      </c>
      <c r="B79" s="1">
        <v>3.3541289327199998E-5</v>
      </c>
      <c r="C79" s="1">
        <v>1.61116213125E-5</v>
      </c>
      <c r="D79" s="1">
        <v>6.9026212704300001E-5</v>
      </c>
      <c r="E79" s="1">
        <v>4.2938357693699998E-5</v>
      </c>
      <c r="F79" s="2">
        <f t="shared" si="8"/>
        <v>4.0404370259425003E-5</v>
      </c>
      <c r="G79" s="2">
        <f t="shared" si="9"/>
        <v>2.2082198626472166E-5</v>
      </c>
      <c r="H79">
        <v>4.97308049904E-4</v>
      </c>
      <c r="I79">
        <v>1.21342231764E-4</v>
      </c>
      <c r="J79" s="1">
        <v>1.3205765637299999E-5</v>
      </c>
      <c r="K79" s="1">
        <v>1.0033612602199999E-5</v>
      </c>
      <c r="L79" s="2">
        <f t="shared" si="10"/>
        <v>1.6047241497687498E-4</v>
      </c>
      <c r="M79" s="2">
        <f t="shared" si="11"/>
        <v>2.3044067599757966E-4</v>
      </c>
      <c r="N79">
        <v>2.0440074810699999E-4</v>
      </c>
      <c r="O79" s="1">
        <v>6.9763412016000001E-5</v>
      </c>
      <c r="P79" s="1">
        <v>4.42826941591E-5</v>
      </c>
      <c r="Q79" s="1">
        <v>3.0398192944299998E-5</v>
      </c>
      <c r="R79" s="2">
        <f t="shared" si="12"/>
        <v>8.7211261806600016E-5</v>
      </c>
      <c r="S79" s="2">
        <f t="shared" si="13"/>
        <v>7.9808917370356985E-5</v>
      </c>
      <c r="T79" s="1">
        <v>4.3139863030900001E-5</v>
      </c>
      <c r="U79" s="1">
        <v>6.5956969672999993E-5</v>
      </c>
      <c r="V79">
        <v>1.7473587999699999E-4</v>
      </c>
      <c r="W79" s="1">
        <v>1.8103916480600001E-5</v>
      </c>
      <c r="X79" s="2">
        <f t="shared" si="14"/>
        <v>7.5484157295374992E-5</v>
      </c>
      <c r="Y79" s="2">
        <f t="shared" si="15"/>
        <v>6.899351943156381E-5</v>
      </c>
    </row>
    <row r="80" spans="1:25" x14ac:dyDescent="0.25">
      <c r="A80" t="s">
        <v>96</v>
      </c>
      <c r="B80">
        <v>0</v>
      </c>
      <c r="C80">
        <v>1.6111621312500001E-4</v>
      </c>
      <c r="D80">
        <v>0</v>
      </c>
      <c r="E80">
        <v>0</v>
      </c>
      <c r="F80" s="2">
        <f t="shared" si="8"/>
        <v>4.0279053281250002E-5</v>
      </c>
      <c r="G80" s="2">
        <f t="shared" si="9"/>
        <v>8.0558106562500018E-5</v>
      </c>
      <c r="H80" s="1">
        <v>7.2073630420799999E-6</v>
      </c>
      <c r="I80" s="1">
        <v>1.8668035655900001E-5</v>
      </c>
      <c r="J80" s="1">
        <v>6.6028828186400004E-6</v>
      </c>
      <c r="K80" s="1">
        <v>3.0100837806699999E-5</v>
      </c>
      <c r="L80" s="2">
        <f t="shared" si="10"/>
        <v>1.5644779830829999E-5</v>
      </c>
      <c r="M80" s="2">
        <f t="shared" si="11"/>
        <v>1.1121504568952066E-5</v>
      </c>
      <c r="N80" s="1">
        <v>3.0660112216000003E-5</v>
      </c>
      <c r="O80" s="1">
        <v>4.5008652913499999E-6</v>
      </c>
      <c r="P80">
        <v>1.2956788290999999E-4</v>
      </c>
      <c r="Q80">
        <v>2.36170575952E-4</v>
      </c>
      <c r="R80" s="2">
        <f t="shared" si="12"/>
        <v>1.0022485909233749E-4</v>
      </c>
      <c r="S80" s="2">
        <f t="shared" si="13"/>
        <v>1.0542704899033554E-4</v>
      </c>
      <c r="T80" s="1">
        <v>8.9874714647800004E-5</v>
      </c>
      <c r="U80">
        <v>0</v>
      </c>
      <c r="V80" s="1">
        <v>1.34412215382E-5</v>
      </c>
      <c r="W80" s="1">
        <v>1.8103916480600001E-5</v>
      </c>
      <c r="X80" s="2">
        <f t="shared" si="14"/>
        <v>3.0354963166650001E-5</v>
      </c>
      <c r="Y80" s="2">
        <f t="shared" si="15"/>
        <v>4.0415291685220152E-5</v>
      </c>
    </row>
    <row r="81" spans="1:25" x14ac:dyDescent="0.25">
      <c r="A81" t="s">
        <v>36</v>
      </c>
      <c r="B81">
        <v>0</v>
      </c>
      <c r="C81" s="1">
        <v>4.8334863937400001E-5</v>
      </c>
      <c r="D81" s="1">
        <v>8.6282765880300001E-5</v>
      </c>
      <c r="E81" s="1">
        <v>2.5763014616200002E-5</v>
      </c>
      <c r="F81" s="2">
        <f t="shared" si="8"/>
        <v>4.0095161108475005E-5</v>
      </c>
      <c r="G81" s="2">
        <f t="shared" si="9"/>
        <v>3.657968427355045E-5</v>
      </c>
      <c r="H81" s="1">
        <v>4.3244178252500001E-5</v>
      </c>
      <c r="I81" s="1">
        <v>1.8668035655900001E-5</v>
      </c>
      <c r="J81" s="1">
        <v>1.3205765637299999E-5</v>
      </c>
      <c r="K81" s="1">
        <v>2.0067225204399999E-5</v>
      </c>
      <c r="L81" s="2">
        <f t="shared" si="10"/>
        <v>2.3796301187525001E-5</v>
      </c>
      <c r="M81" s="2">
        <f t="shared" si="11"/>
        <v>1.329892828546387E-5</v>
      </c>
      <c r="N81" s="1">
        <v>1.02200374053E-5</v>
      </c>
      <c r="O81">
        <v>0</v>
      </c>
      <c r="P81">
        <v>0</v>
      </c>
      <c r="Q81" s="1">
        <v>4.6766450683599998E-6</v>
      </c>
      <c r="R81" s="2">
        <f t="shared" si="12"/>
        <v>3.7241706184150002E-6</v>
      </c>
      <c r="S81" s="2">
        <f t="shared" si="13"/>
        <v>4.859437089515781E-6</v>
      </c>
      <c r="T81" s="1">
        <v>4.6734851616799998E-5</v>
      </c>
      <c r="U81">
        <v>2.2425369688799999E-4</v>
      </c>
      <c r="V81" s="1">
        <v>8.0647329229300007E-5</v>
      </c>
      <c r="W81" s="1">
        <v>3.6207832961200002E-5</v>
      </c>
      <c r="X81" s="2">
        <f t="shared" si="14"/>
        <v>9.6960927673825012E-5</v>
      </c>
      <c r="Y81" s="2">
        <f t="shared" si="15"/>
        <v>8.6954355500783035E-5</v>
      </c>
    </row>
    <row r="82" spans="1:25" x14ac:dyDescent="0.25">
      <c r="A82" t="s">
        <v>167</v>
      </c>
      <c r="B82">
        <v>0</v>
      </c>
      <c r="C82" s="1">
        <v>4.8334863937400001E-5</v>
      </c>
      <c r="D82" s="1">
        <v>1.7256553176100001E-5</v>
      </c>
      <c r="E82" s="1">
        <v>9.4464386926100001E-5</v>
      </c>
      <c r="F82" s="2">
        <f t="shared" si="8"/>
        <v>4.0013951009900005E-5</v>
      </c>
      <c r="G82" s="2">
        <f t="shared" si="9"/>
        <v>4.1445156512350803E-5</v>
      </c>
      <c r="H82" s="1">
        <v>7.2073630420799999E-6</v>
      </c>
      <c r="I82" s="1">
        <v>4.6670089139900002E-5</v>
      </c>
      <c r="J82" s="1">
        <v>1.3205765637299999E-5</v>
      </c>
      <c r="K82" s="1">
        <v>9.030251342E-5</v>
      </c>
      <c r="L82" s="2">
        <f t="shared" si="10"/>
        <v>3.9346432809820006E-5</v>
      </c>
      <c r="M82" s="2">
        <f t="shared" si="11"/>
        <v>3.8150632930321563E-5</v>
      </c>
      <c r="N82" s="1">
        <v>1.02200374053E-5</v>
      </c>
      <c r="O82">
        <v>0</v>
      </c>
      <c r="P82">
        <v>0</v>
      </c>
      <c r="Q82">
        <v>0</v>
      </c>
      <c r="R82" s="2">
        <f t="shared" si="12"/>
        <v>2.555009351325E-6</v>
      </c>
      <c r="S82" s="2">
        <f t="shared" si="13"/>
        <v>5.1100187026499992E-6</v>
      </c>
      <c r="T82" s="1">
        <v>2.87599086873E-5</v>
      </c>
      <c r="U82">
        <v>3.9574181803799999E-4</v>
      </c>
      <c r="V82" s="1">
        <v>2.68824430764E-5</v>
      </c>
      <c r="W82" s="1">
        <v>1.20692776537E-5</v>
      </c>
      <c r="X82" s="2">
        <f t="shared" si="14"/>
        <v>1.1586336186385E-4</v>
      </c>
      <c r="Y82" s="2">
        <f t="shared" si="15"/>
        <v>1.8673490801221173E-4</v>
      </c>
    </row>
    <row r="83" spans="1:25" x14ac:dyDescent="0.25">
      <c r="A83" t="s">
        <v>135</v>
      </c>
      <c r="B83" s="1">
        <v>3.3541289327199998E-5</v>
      </c>
      <c r="C83">
        <v>0</v>
      </c>
      <c r="D83" s="1">
        <v>5.1769659528200003E-5</v>
      </c>
      <c r="E83" s="1">
        <v>6.8701372309899997E-5</v>
      </c>
      <c r="F83" s="2">
        <f t="shared" si="8"/>
        <v>3.8503080291325001E-5</v>
      </c>
      <c r="G83" s="2">
        <f t="shared" si="9"/>
        <v>2.9411140332529926E-5</v>
      </c>
      <c r="H83" s="1">
        <v>7.2073630420799999E-6</v>
      </c>
      <c r="I83" s="1">
        <v>9.3340178279700004E-6</v>
      </c>
      <c r="J83">
        <v>0</v>
      </c>
      <c r="K83" s="1">
        <v>6.0201675613300001E-5</v>
      </c>
      <c r="L83" s="2">
        <f t="shared" si="10"/>
        <v>1.91857641208375E-5</v>
      </c>
      <c r="M83" s="2">
        <f t="shared" si="11"/>
        <v>2.7634142757830937E-5</v>
      </c>
      <c r="N83" s="1">
        <v>1.02200374053E-5</v>
      </c>
      <c r="O83" s="1">
        <v>3.6006922330799999E-5</v>
      </c>
      <c r="P83" s="1">
        <v>2.7881696322400001E-5</v>
      </c>
      <c r="Q83" s="1">
        <v>9.3532901367199994E-5</v>
      </c>
      <c r="R83" s="2">
        <f t="shared" si="12"/>
        <v>4.1910389356425001E-5</v>
      </c>
      <c r="S83" s="2">
        <f t="shared" si="13"/>
        <v>3.6059290546978893E-5</v>
      </c>
      <c r="T83" s="1">
        <v>7.18997717182E-6</v>
      </c>
      <c r="U83" s="1">
        <v>5.7162707049899998E-5</v>
      </c>
      <c r="V83" s="1">
        <v>5.3764886152899997E-5</v>
      </c>
      <c r="W83" s="1">
        <v>1.20692776537E-5</v>
      </c>
      <c r="X83" s="2">
        <f t="shared" si="14"/>
        <v>3.254671200708E-5</v>
      </c>
      <c r="Y83" s="2">
        <f t="shared" si="15"/>
        <v>2.6573467000206292E-5</v>
      </c>
    </row>
    <row r="84" spans="1:25" x14ac:dyDescent="0.25">
      <c r="A84" t="s">
        <v>261</v>
      </c>
      <c r="B84">
        <v>0</v>
      </c>
      <c r="C84" s="1">
        <v>5.6390674593600003E-5</v>
      </c>
      <c r="D84">
        <v>0</v>
      </c>
      <c r="E84" s="1">
        <v>9.4464386926100001E-5</v>
      </c>
      <c r="F84" s="2">
        <f t="shared" si="8"/>
        <v>3.7713765379925003E-5</v>
      </c>
      <c r="G84" s="2">
        <f t="shared" si="9"/>
        <v>4.6238930862485346E-5</v>
      </c>
      <c r="H84" s="1">
        <v>2.1622089126299999E-5</v>
      </c>
      <c r="I84">
        <v>0</v>
      </c>
      <c r="J84">
        <v>1.5846918764699999E-4</v>
      </c>
      <c r="K84" s="1">
        <v>3.0100837806699999E-5</v>
      </c>
      <c r="L84" s="2">
        <f t="shared" si="10"/>
        <v>5.2548028644999993E-5</v>
      </c>
      <c r="M84" s="2">
        <f t="shared" si="11"/>
        <v>7.1742310506534552E-5</v>
      </c>
      <c r="N84" s="1">
        <v>5.1100187026700003E-5</v>
      </c>
      <c r="O84" s="1">
        <v>4.5008652913499999E-6</v>
      </c>
      <c r="P84" s="1">
        <v>1.4760898052999999E-5</v>
      </c>
      <c r="Q84" s="1">
        <v>2.5721547876E-5</v>
      </c>
      <c r="R84" s="2">
        <f t="shared" si="12"/>
        <v>2.4020874561762501E-5</v>
      </c>
      <c r="S84" s="2">
        <f t="shared" si="13"/>
        <v>2.0024646315272775E-5</v>
      </c>
      <c r="T84">
        <v>0</v>
      </c>
      <c r="U84" s="1">
        <v>8.7942626230599999E-6</v>
      </c>
      <c r="V84" s="1">
        <v>2.68824430764E-5</v>
      </c>
      <c r="W84">
        <v>0</v>
      </c>
      <c r="X84" s="2">
        <f t="shared" si="14"/>
        <v>8.9191764248649995E-6</v>
      </c>
      <c r="Y84" s="2">
        <f t="shared" si="15"/>
        <v>1.2672778811922899E-5</v>
      </c>
    </row>
    <row r="85" spans="1:25" x14ac:dyDescent="0.25">
      <c r="A85" t="s">
        <v>160</v>
      </c>
      <c r="B85">
        <v>0</v>
      </c>
      <c r="C85" s="1">
        <v>4.0279053281100003E-5</v>
      </c>
      <c r="D85" s="1">
        <v>3.4513106352099998E-5</v>
      </c>
      <c r="E85" s="1">
        <v>6.8701372309899997E-5</v>
      </c>
      <c r="F85" s="2">
        <f t="shared" si="8"/>
        <v>3.5873382985774998E-5</v>
      </c>
      <c r="G85" s="2">
        <f t="shared" si="9"/>
        <v>2.8200690140374147E-5</v>
      </c>
      <c r="H85" s="1">
        <v>7.2073630420799999E-6</v>
      </c>
      <c r="I85" s="1">
        <v>9.3340178279700004E-6</v>
      </c>
      <c r="J85">
        <v>0</v>
      </c>
      <c r="K85" s="1">
        <v>3.0100837806699999E-5</v>
      </c>
      <c r="L85" s="2">
        <f t="shared" si="10"/>
        <v>1.16605546691875E-5</v>
      </c>
      <c r="M85" s="2">
        <f t="shared" si="11"/>
        <v>1.2926152646553688E-5</v>
      </c>
      <c r="N85" s="1">
        <v>2.0440074810700001E-5</v>
      </c>
      <c r="O85" s="1">
        <v>4.5008652913499999E-6</v>
      </c>
      <c r="P85" s="1">
        <v>1.64009978367E-6</v>
      </c>
      <c r="Q85">
        <v>0</v>
      </c>
      <c r="R85" s="2">
        <f t="shared" si="12"/>
        <v>6.64525997143E-6</v>
      </c>
      <c r="S85" s="2">
        <f t="shared" si="13"/>
        <v>9.3827226607690445E-6</v>
      </c>
      <c r="T85" s="1">
        <v>3.9544874444999998E-5</v>
      </c>
      <c r="U85">
        <v>3.3857911098800003E-4</v>
      </c>
      <c r="V85" s="1">
        <v>5.3764886152899997E-5</v>
      </c>
      <c r="W85" s="1">
        <v>1.8103916480600001E-5</v>
      </c>
      <c r="X85" s="2">
        <f t="shared" si="14"/>
        <v>1.1249819701662501E-4</v>
      </c>
      <c r="Y85" s="2">
        <f t="shared" si="15"/>
        <v>1.5143166659068878E-4</v>
      </c>
    </row>
    <row r="86" spans="1:25" x14ac:dyDescent="0.25">
      <c r="A86" t="s">
        <v>2</v>
      </c>
      <c r="B86">
        <v>0</v>
      </c>
      <c r="C86" s="1">
        <v>6.4446485249800004E-5</v>
      </c>
      <c r="D86" s="1">
        <v>3.4513106352099998E-5</v>
      </c>
      <c r="E86" s="1">
        <v>4.2938357693699998E-5</v>
      </c>
      <c r="F86" s="2">
        <f t="shared" si="8"/>
        <v>3.5474487323900003E-5</v>
      </c>
      <c r="G86" s="2">
        <f t="shared" si="9"/>
        <v>2.6798317913518461E-5</v>
      </c>
      <c r="H86" s="1">
        <v>2.1622089126299999E-5</v>
      </c>
      <c r="I86" s="1">
        <v>5.6004106967800002E-5</v>
      </c>
      <c r="J86" s="1">
        <v>6.6028828186400004E-6</v>
      </c>
      <c r="K86" s="1">
        <v>4.0134450408900002E-5</v>
      </c>
      <c r="L86" s="2">
        <f t="shared" si="10"/>
        <v>3.1090882330410004E-5</v>
      </c>
      <c r="M86" s="2">
        <f t="shared" si="11"/>
        <v>2.153891865325019E-5</v>
      </c>
      <c r="N86" s="1">
        <v>4.0880149621299998E-5</v>
      </c>
      <c r="O86" s="1">
        <v>2.25043264568E-6</v>
      </c>
      <c r="P86">
        <v>0</v>
      </c>
      <c r="Q86" s="1">
        <v>1.4029935205100001E-5</v>
      </c>
      <c r="R86" s="2">
        <f t="shared" si="12"/>
        <v>1.429012936802E-5</v>
      </c>
      <c r="S86" s="2">
        <f t="shared" si="13"/>
        <v>1.8763963445861949E-5</v>
      </c>
      <c r="T86" s="1">
        <v>2.87599086873E-5</v>
      </c>
      <c r="U86">
        <v>3.7375616147999999E-4</v>
      </c>
      <c r="V86">
        <v>0</v>
      </c>
      <c r="W86" s="1">
        <v>3.0173194134299999E-5</v>
      </c>
      <c r="X86" s="2">
        <f t="shared" si="14"/>
        <v>1.0817231607539999E-4</v>
      </c>
      <c r="Y86" s="2">
        <f t="shared" si="15"/>
        <v>1.7760088435944124E-4</v>
      </c>
    </row>
    <row r="87" spans="1:25" x14ac:dyDescent="0.25">
      <c r="A87" t="s">
        <v>40</v>
      </c>
      <c r="B87">
        <v>0</v>
      </c>
      <c r="C87" s="1">
        <v>6.4446485249800004E-5</v>
      </c>
      <c r="D87" s="1">
        <v>3.4513106352099998E-5</v>
      </c>
      <c r="E87" s="1">
        <v>4.2938357693699998E-5</v>
      </c>
      <c r="F87" s="2">
        <f t="shared" si="8"/>
        <v>3.5474487323900003E-5</v>
      </c>
      <c r="G87" s="2">
        <f t="shared" si="9"/>
        <v>2.6798317913518461E-5</v>
      </c>
      <c r="H87" s="1">
        <v>2.1622089126299999E-5</v>
      </c>
      <c r="I87" s="1">
        <v>1.8668035655900001E-5</v>
      </c>
      <c r="J87" s="1">
        <v>1.98086484559E-5</v>
      </c>
      <c r="K87">
        <v>0</v>
      </c>
      <c r="L87" s="2">
        <f t="shared" si="10"/>
        <v>1.5024693309525002E-5</v>
      </c>
      <c r="M87" s="2">
        <f t="shared" si="11"/>
        <v>1.0090048082209563E-5</v>
      </c>
      <c r="N87" s="1">
        <v>4.0880149621299998E-5</v>
      </c>
      <c r="O87" s="1">
        <v>6.7512979370299999E-6</v>
      </c>
      <c r="P87" s="1">
        <v>1.64009978367E-6</v>
      </c>
      <c r="Q87">
        <v>0</v>
      </c>
      <c r="R87" s="2">
        <f t="shared" si="12"/>
        <v>1.2317886835499999E-5</v>
      </c>
      <c r="S87" s="2">
        <f t="shared" si="13"/>
        <v>1.925733834002056E-5</v>
      </c>
      <c r="T87" s="1">
        <v>6.8304783132300004E-5</v>
      </c>
      <c r="U87">
        <v>2.3304795951100001E-4</v>
      </c>
      <c r="V87" s="1">
        <v>5.3764886152899997E-5</v>
      </c>
      <c r="W87" s="1">
        <v>3.0173194134299999E-5</v>
      </c>
      <c r="X87" s="2">
        <f t="shared" si="14"/>
        <v>9.6322705732624999E-5</v>
      </c>
      <c r="Y87" s="2">
        <f t="shared" si="15"/>
        <v>9.2494549208185263E-5</v>
      </c>
    </row>
    <row r="88" spans="1:25" x14ac:dyDescent="0.25">
      <c r="A88" t="s">
        <v>331</v>
      </c>
      <c r="B88" s="1">
        <v>1.11804297757E-5</v>
      </c>
      <c r="C88">
        <v>0</v>
      </c>
      <c r="D88" s="1">
        <v>5.1769659528200003E-5</v>
      </c>
      <c r="E88" s="1">
        <v>7.7289043848700005E-5</v>
      </c>
      <c r="F88" s="2">
        <f t="shared" si="8"/>
        <v>3.5059783288150003E-5</v>
      </c>
      <c r="G88" s="2">
        <f t="shared" si="9"/>
        <v>3.5879159874190716E-5</v>
      </c>
      <c r="H88" s="1">
        <v>3.6036815210399997E-5</v>
      </c>
      <c r="I88" s="1">
        <v>3.7336071311899998E-5</v>
      </c>
      <c r="J88" s="1">
        <v>6.6028828186400004E-6</v>
      </c>
      <c r="K88">
        <v>0</v>
      </c>
      <c r="L88" s="2">
        <f t="shared" si="10"/>
        <v>1.9993942335235E-5</v>
      </c>
      <c r="M88" s="2">
        <f t="shared" si="11"/>
        <v>1.9469646569413979E-5</v>
      </c>
      <c r="N88">
        <v>0</v>
      </c>
      <c r="O88" s="1">
        <v>1.80034611654E-5</v>
      </c>
      <c r="P88" s="1">
        <v>8.0364889399900006E-5</v>
      </c>
      <c r="Q88" s="1">
        <v>5.1443095751999999E-5</v>
      </c>
      <c r="R88" s="2">
        <f t="shared" si="12"/>
        <v>3.7452861579325001E-5</v>
      </c>
      <c r="S88" s="2">
        <f t="shared" si="13"/>
        <v>3.5675223899420502E-5</v>
      </c>
      <c r="T88" s="1">
        <v>1.43799543436E-5</v>
      </c>
      <c r="U88">
        <v>0</v>
      </c>
      <c r="V88" s="1">
        <v>1.34412215382E-5</v>
      </c>
      <c r="W88">
        <v>0</v>
      </c>
      <c r="X88" s="2">
        <f t="shared" si="14"/>
        <v>6.9552939704499999E-6</v>
      </c>
      <c r="Y88" s="2">
        <f t="shared" si="15"/>
        <v>8.0404201072141252E-6</v>
      </c>
    </row>
    <row r="89" spans="1:25" x14ac:dyDescent="0.25">
      <c r="A89" t="s">
        <v>62</v>
      </c>
      <c r="B89">
        <v>0</v>
      </c>
      <c r="C89" s="1">
        <v>9.6669727874699999E-5</v>
      </c>
      <c r="D89" s="1">
        <v>1.7256553176100001E-5</v>
      </c>
      <c r="E89" s="1">
        <v>1.71753430775E-5</v>
      </c>
      <c r="F89" s="2">
        <f t="shared" si="8"/>
        <v>3.2775406032074997E-5</v>
      </c>
      <c r="G89" s="2">
        <f t="shared" si="9"/>
        <v>4.3362458273059314E-5</v>
      </c>
      <c r="H89">
        <v>1.6576934996799999E-4</v>
      </c>
      <c r="I89">
        <v>0</v>
      </c>
      <c r="J89" s="1">
        <v>8.5837476642299995E-5</v>
      </c>
      <c r="K89">
        <v>0</v>
      </c>
      <c r="L89" s="2">
        <f t="shared" si="10"/>
        <v>6.2901706652574997E-5</v>
      </c>
      <c r="M89" s="2">
        <f t="shared" si="11"/>
        <v>7.9626316809423977E-5</v>
      </c>
      <c r="N89">
        <v>1.02200374053E-4</v>
      </c>
      <c r="O89">
        <v>0</v>
      </c>
      <c r="P89">
        <v>0</v>
      </c>
      <c r="Q89">
        <v>0</v>
      </c>
      <c r="R89" s="2">
        <f t="shared" si="12"/>
        <v>2.5550093513250001E-5</v>
      </c>
      <c r="S89" s="2">
        <f t="shared" si="13"/>
        <v>5.1100187026500009E-5</v>
      </c>
      <c r="T89" s="1">
        <v>5.3924828788700003E-5</v>
      </c>
      <c r="U89">
        <v>0</v>
      </c>
      <c r="V89" s="1">
        <v>1.34412215382E-5</v>
      </c>
      <c r="W89">
        <v>0</v>
      </c>
      <c r="X89" s="2">
        <f t="shared" si="14"/>
        <v>1.6841512581725E-5</v>
      </c>
      <c r="Y89" s="2">
        <f t="shared" si="15"/>
        <v>2.5521281395258967E-5</v>
      </c>
    </row>
    <row r="90" spans="1:25" x14ac:dyDescent="0.25">
      <c r="A90" t="s">
        <v>70</v>
      </c>
      <c r="B90">
        <v>0</v>
      </c>
      <c r="C90" s="1">
        <v>8.0558106562299996E-6</v>
      </c>
      <c r="D90">
        <v>0</v>
      </c>
      <c r="E90">
        <v>1.2022740154199999E-4</v>
      </c>
      <c r="F90" s="2">
        <f t="shared" si="8"/>
        <v>3.2070803049557498E-5</v>
      </c>
      <c r="G90" s="2">
        <f t="shared" si="9"/>
        <v>5.8893628783585481E-5</v>
      </c>
      <c r="H90" s="1">
        <v>2.1622089126299999E-5</v>
      </c>
      <c r="I90">
        <v>0</v>
      </c>
      <c r="J90" s="1">
        <v>4.6220179730500002E-5</v>
      </c>
      <c r="K90">
        <v>0</v>
      </c>
      <c r="L90" s="2">
        <f t="shared" si="10"/>
        <v>1.69605672142E-5</v>
      </c>
      <c r="M90" s="2">
        <f t="shared" si="11"/>
        <v>2.2008910253166407E-5</v>
      </c>
      <c r="N90" s="1">
        <v>2.0440074810700001E-5</v>
      </c>
      <c r="O90" s="1">
        <v>1.35025958741E-5</v>
      </c>
      <c r="P90" s="1">
        <v>4.5922793942799998E-5</v>
      </c>
      <c r="Q90" s="1">
        <v>2.5721547876E-5</v>
      </c>
      <c r="R90" s="2">
        <f t="shared" si="12"/>
        <v>2.6396753125899998E-5</v>
      </c>
      <c r="S90" s="2">
        <f t="shared" si="13"/>
        <v>1.3945889237784464E-5</v>
      </c>
      <c r="T90" s="1">
        <v>1.43799543436E-5</v>
      </c>
      <c r="U90">
        <v>0</v>
      </c>
      <c r="V90">
        <v>0</v>
      </c>
      <c r="W90" s="1">
        <v>1.20692776537E-5</v>
      </c>
      <c r="X90" s="2">
        <f t="shared" si="14"/>
        <v>6.6123079993249999E-6</v>
      </c>
      <c r="Y90" s="2">
        <f t="shared" si="15"/>
        <v>7.6932888869536407E-6</v>
      </c>
    </row>
    <row r="91" spans="1:25" x14ac:dyDescent="0.25">
      <c r="A91" t="s">
        <v>56</v>
      </c>
      <c r="B91">
        <v>0</v>
      </c>
      <c r="C91" s="1">
        <v>1.61116213125E-5</v>
      </c>
      <c r="D91">
        <v>1.03539319056E-4</v>
      </c>
      <c r="E91" s="1">
        <v>8.58767153874E-6</v>
      </c>
      <c r="F91" s="2">
        <f t="shared" si="8"/>
        <v>3.2059652976810005E-5</v>
      </c>
      <c r="G91" s="2">
        <f t="shared" si="9"/>
        <v>4.8105570150038849E-5</v>
      </c>
      <c r="H91" s="1">
        <v>7.2073630420799999E-6</v>
      </c>
      <c r="I91">
        <v>0</v>
      </c>
      <c r="J91" s="1">
        <v>1.3205765637299999E-5</v>
      </c>
      <c r="K91">
        <v>0</v>
      </c>
      <c r="L91" s="2">
        <f t="shared" si="10"/>
        <v>5.103282169845E-6</v>
      </c>
      <c r="M91" s="2">
        <f t="shared" si="11"/>
        <v>6.3813366538002201E-6</v>
      </c>
      <c r="N91" s="1">
        <v>5.1100187026700003E-5</v>
      </c>
      <c r="O91" s="1">
        <v>9.2267738472699999E-5</v>
      </c>
      <c r="P91" s="1">
        <v>8.6925288534600006E-5</v>
      </c>
      <c r="Q91" s="1">
        <v>9.5871223901400002E-5</v>
      </c>
      <c r="R91" s="2">
        <f t="shared" si="12"/>
        <v>8.1541109483850003E-5</v>
      </c>
      <c r="S91" s="2">
        <f t="shared" si="13"/>
        <v>2.0624030423895209E-5</v>
      </c>
      <c r="T91" s="1">
        <v>8.6279726061900007E-5</v>
      </c>
      <c r="U91">
        <v>1.67090989838E-4</v>
      </c>
      <c r="V91">
        <v>1.2097099384400001E-4</v>
      </c>
      <c r="W91">
        <v>2.17246997767E-4</v>
      </c>
      <c r="X91" s="2">
        <f t="shared" si="14"/>
        <v>1.47897176877725E-4</v>
      </c>
      <c r="Y91" s="2">
        <f t="shared" si="15"/>
        <v>5.6861028514366544E-5</v>
      </c>
    </row>
    <row r="92" spans="1:25" x14ac:dyDescent="0.25">
      <c r="A92" t="s">
        <v>44</v>
      </c>
      <c r="B92">
        <v>0</v>
      </c>
      <c r="C92" s="1">
        <v>5.6390674593600003E-5</v>
      </c>
      <c r="D92" s="1">
        <v>5.1769659528200003E-5</v>
      </c>
      <c r="E92" s="1">
        <v>1.71753430775E-5</v>
      </c>
      <c r="F92" s="2">
        <f t="shared" si="8"/>
        <v>3.1333919299825005E-5</v>
      </c>
      <c r="G92" s="2">
        <f t="shared" si="9"/>
        <v>2.7250322590537519E-5</v>
      </c>
      <c r="H92" s="1">
        <v>7.2073630420799999E-6</v>
      </c>
      <c r="I92" s="1">
        <v>1.8668035655900001E-5</v>
      </c>
      <c r="J92" s="1">
        <v>1.3205765637299999E-5</v>
      </c>
      <c r="K92" s="1">
        <v>2.0067225204399999E-5</v>
      </c>
      <c r="L92" s="2">
        <f t="shared" si="10"/>
        <v>1.4787097384920001E-5</v>
      </c>
      <c r="M92" s="2">
        <f t="shared" si="11"/>
        <v>5.856461231189102E-6</v>
      </c>
      <c r="N92" s="1">
        <v>1.02200374053E-5</v>
      </c>
      <c r="O92">
        <v>0</v>
      </c>
      <c r="P92">
        <v>0</v>
      </c>
      <c r="Q92">
        <v>0</v>
      </c>
      <c r="R92" s="2">
        <f t="shared" si="12"/>
        <v>2.555009351325E-6</v>
      </c>
      <c r="S92" s="2">
        <f t="shared" si="13"/>
        <v>5.1100187026499992E-6</v>
      </c>
      <c r="T92" s="1">
        <v>3.2354897273199997E-5</v>
      </c>
      <c r="U92">
        <v>1.09928282788E-4</v>
      </c>
      <c r="V92" s="1">
        <v>2.68824430764E-5</v>
      </c>
      <c r="W92" s="1">
        <v>6.0346388268700001E-6</v>
      </c>
      <c r="X92" s="2">
        <f t="shared" si="14"/>
        <v>4.3800065491117494E-5</v>
      </c>
      <c r="Y92" s="2">
        <f t="shared" si="15"/>
        <v>4.5520568236420148E-5</v>
      </c>
    </row>
    <row r="93" spans="1:25" x14ac:dyDescent="0.25">
      <c r="A93" t="s">
        <v>377</v>
      </c>
      <c r="B93">
        <v>0</v>
      </c>
      <c r="C93">
        <v>0</v>
      </c>
      <c r="D93">
        <v>1.20795872232E-4</v>
      </c>
      <c r="E93">
        <v>0</v>
      </c>
      <c r="F93" s="2">
        <f t="shared" si="8"/>
        <v>3.0198968058000001E-5</v>
      </c>
      <c r="G93" s="2">
        <f t="shared" si="9"/>
        <v>6.0397936116000002E-5</v>
      </c>
      <c r="H93">
        <v>0</v>
      </c>
      <c r="I93">
        <v>0</v>
      </c>
      <c r="J93">
        <v>0</v>
      </c>
      <c r="K93">
        <v>0</v>
      </c>
      <c r="L93" s="2">
        <f t="shared" si="10"/>
        <v>0</v>
      </c>
      <c r="M93" s="2">
        <f t="shared" si="11"/>
        <v>0</v>
      </c>
      <c r="N93">
        <v>0</v>
      </c>
      <c r="O93" s="1">
        <v>2.25043264568E-6</v>
      </c>
      <c r="P93">
        <v>0</v>
      </c>
      <c r="Q93" s="1">
        <v>7.0149676025400002E-6</v>
      </c>
      <c r="R93" s="2">
        <f t="shared" si="12"/>
        <v>2.3163500620550003E-6</v>
      </c>
      <c r="S93" s="2">
        <f t="shared" si="13"/>
        <v>3.3071794184520877E-6</v>
      </c>
      <c r="T93">
        <v>0</v>
      </c>
      <c r="U93">
        <v>0</v>
      </c>
      <c r="V93">
        <v>0</v>
      </c>
      <c r="W93">
        <v>0</v>
      </c>
      <c r="X93" s="2">
        <f t="shared" si="14"/>
        <v>0</v>
      </c>
      <c r="Y93" s="2">
        <f t="shared" si="15"/>
        <v>0</v>
      </c>
    </row>
    <row r="94" spans="1:25" x14ac:dyDescent="0.25">
      <c r="A94" t="s">
        <v>203</v>
      </c>
      <c r="B94">
        <v>0</v>
      </c>
      <c r="C94" s="1">
        <v>2.4167431968700001E-5</v>
      </c>
      <c r="D94" s="1">
        <v>5.1769659528200003E-5</v>
      </c>
      <c r="E94" s="1">
        <v>4.2938357693699998E-5</v>
      </c>
      <c r="F94" s="2">
        <f t="shared" si="8"/>
        <v>2.971886229765E-5</v>
      </c>
      <c r="G94" s="2">
        <f t="shared" si="9"/>
        <v>2.2913037569564971E-5</v>
      </c>
      <c r="H94" s="1">
        <v>1.44147260842E-5</v>
      </c>
      <c r="I94" s="1">
        <v>1.8668035655900001E-5</v>
      </c>
      <c r="J94" s="1">
        <v>1.98086484559E-5</v>
      </c>
      <c r="K94">
        <v>0</v>
      </c>
      <c r="L94" s="2">
        <f t="shared" si="10"/>
        <v>1.3222852549000001E-5</v>
      </c>
      <c r="M94" s="2">
        <f t="shared" si="11"/>
        <v>9.1156846305605937E-6</v>
      </c>
      <c r="N94">
        <v>0</v>
      </c>
      <c r="O94">
        <v>0</v>
      </c>
      <c r="P94" s="1">
        <v>1.64009978367E-6</v>
      </c>
      <c r="Q94">
        <v>0</v>
      </c>
      <c r="R94" s="2">
        <f t="shared" si="12"/>
        <v>4.1002494591750001E-7</v>
      </c>
      <c r="S94" s="2">
        <f t="shared" si="13"/>
        <v>8.2004989183500012E-7</v>
      </c>
      <c r="T94" s="1">
        <v>3.2354897273199997E-5</v>
      </c>
      <c r="U94">
        <v>1.49502464592E-4</v>
      </c>
      <c r="V94" s="1">
        <v>1.34412215382E-5</v>
      </c>
      <c r="W94" s="1">
        <v>3.0173194134299999E-5</v>
      </c>
      <c r="X94" s="2">
        <f t="shared" si="14"/>
        <v>5.6367944384425002E-5</v>
      </c>
      <c r="Y94" s="2">
        <f t="shared" si="15"/>
        <v>6.266188038684058E-5</v>
      </c>
    </row>
    <row r="95" spans="1:25" x14ac:dyDescent="0.25">
      <c r="A95" t="s">
        <v>178</v>
      </c>
      <c r="B95">
        <v>0</v>
      </c>
      <c r="C95">
        <v>0</v>
      </c>
      <c r="D95">
        <v>0</v>
      </c>
      <c r="E95">
        <v>1.11639730004E-4</v>
      </c>
      <c r="F95" s="2">
        <f t="shared" si="8"/>
        <v>2.7909932501000001E-5</v>
      </c>
      <c r="G95" s="2">
        <f t="shared" si="9"/>
        <v>5.5819865001999995E-5</v>
      </c>
      <c r="H95" s="1">
        <v>1.44147260842E-5</v>
      </c>
      <c r="I95" s="1">
        <v>1.8668035655900001E-5</v>
      </c>
      <c r="J95" s="1">
        <v>2.6411531274599998E-5</v>
      </c>
      <c r="K95" s="1">
        <v>7.0235288215500004E-5</v>
      </c>
      <c r="L95" s="2">
        <f t="shared" si="10"/>
        <v>3.2432395307550004E-5</v>
      </c>
      <c r="M95" s="2">
        <f t="shared" si="11"/>
        <v>2.5686595186174649E-5</v>
      </c>
      <c r="N95" s="1">
        <v>4.0880149621299998E-5</v>
      </c>
      <c r="O95" s="1">
        <v>9.0017305826999998E-6</v>
      </c>
      <c r="P95" s="1">
        <v>9.8405987020300002E-6</v>
      </c>
      <c r="Q95" s="1">
        <v>1.6368257739299998E-5</v>
      </c>
      <c r="R95" s="2">
        <f t="shared" si="12"/>
        <v>1.9022684161332498E-5</v>
      </c>
      <c r="S95" s="2">
        <f t="shared" si="13"/>
        <v>1.4939042583899616E-5</v>
      </c>
      <c r="T95" s="1">
        <v>1.7974942929599999E-5</v>
      </c>
      <c r="U95" s="1">
        <v>2.1985656557699999E-5</v>
      </c>
      <c r="V95" s="1">
        <v>2.68824430764E-5</v>
      </c>
      <c r="W95" s="1">
        <v>6.6381027095499998E-5</v>
      </c>
      <c r="X95" s="2">
        <f t="shared" si="14"/>
        <v>3.3306017414799999E-5</v>
      </c>
      <c r="Y95" s="2">
        <f t="shared" si="15"/>
        <v>2.2348832836526845E-5</v>
      </c>
    </row>
    <row r="96" spans="1:25" x14ac:dyDescent="0.25">
      <c r="A96" t="s">
        <v>362</v>
      </c>
      <c r="B96">
        <v>0</v>
      </c>
      <c r="C96">
        <v>0</v>
      </c>
      <c r="D96">
        <v>1.03539319056E-4</v>
      </c>
      <c r="E96">
        <v>0</v>
      </c>
      <c r="F96" s="2">
        <f t="shared" si="8"/>
        <v>2.5884829764000001E-5</v>
      </c>
      <c r="G96" s="2">
        <f t="shared" si="9"/>
        <v>5.1769659528000001E-5</v>
      </c>
      <c r="H96">
        <v>0</v>
      </c>
      <c r="I96">
        <v>0</v>
      </c>
      <c r="J96">
        <v>0</v>
      </c>
      <c r="K96">
        <v>0</v>
      </c>
      <c r="L96" s="2">
        <f t="shared" si="10"/>
        <v>0</v>
      </c>
      <c r="M96" s="2">
        <f t="shared" si="11"/>
        <v>0</v>
      </c>
      <c r="N96">
        <v>0</v>
      </c>
      <c r="O96" s="1">
        <v>3.1506057039500001E-5</v>
      </c>
      <c r="P96" s="1">
        <v>3.2801995673400001E-6</v>
      </c>
      <c r="Q96" s="1">
        <v>2.3383225341799999E-6</v>
      </c>
      <c r="R96" s="2">
        <f t="shared" si="12"/>
        <v>9.2811447852549994E-6</v>
      </c>
      <c r="S96" s="2">
        <f t="shared" si="13"/>
        <v>1.4880641759818859E-5</v>
      </c>
      <c r="T96">
        <v>0</v>
      </c>
      <c r="U96">
        <v>0</v>
      </c>
      <c r="V96">
        <v>0</v>
      </c>
      <c r="W96" s="1">
        <v>6.0346388268700001E-6</v>
      </c>
      <c r="X96" s="2">
        <f t="shared" si="14"/>
        <v>1.5086597067175E-6</v>
      </c>
      <c r="Y96" s="2">
        <f t="shared" si="15"/>
        <v>3.017319413435E-6</v>
      </c>
    </row>
    <row r="97" spans="1:25" x14ac:dyDescent="0.25">
      <c r="A97" t="s">
        <v>317</v>
      </c>
      <c r="B97">
        <v>0</v>
      </c>
      <c r="C97">
        <v>0</v>
      </c>
      <c r="D97" s="1">
        <v>5.1769659528200003E-5</v>
      </c>
      <c r="E97" s="1">
        <v>5.1526029232400003E-5</v>
      </c>
      <c r="F97" s="2">
        <f t="shared" si="8"/>
        <v>2.5823922190150002E-5</v>
      </c>
      <c r="G97" s="2">
        <f t="shared" si="9"/>
        <v>2.9819062733941425E-5</v>
      </c>
      <c r="H97" s="1">
        <v>4.3244178252500001E-5</v>
      </c>
      <c r="I97" s="1">
        <v>9.3340178279700004E-6</v>
      </c>
      <c r="J97" s="1">
        <v>3.3014414093200003E-5</v>
      </c>
      <c r="K97">
        <v>0</v>
      </c>
      <c r="L97" s="2">
        <f t="shared" si="10"/>
        <v>2.1398152543417501E-5</v>
      </c>
      <c r="M97" s="2">
        <f t="shared" si="11"/>
        <v>2.0129668405769294E-5</v>
      </c>
      <c r="N97" s="1">
        <v>7.1540261837399997E-5</v>
      </c>
      <c r="O97">
        <v>0</v>
      </c>
      <c r="P97" s="1">
        <v>6.5603991346800001E-6</v>
      </c>
      <c r="Q97" s="1">
        <v>7.0149676025400002E-6</v>
      </c>
      <c r="R97" s="2">
        <f t="shared" si="12"/>
        <v>2.1278907143654999E-5</v>
      </c>
      <c r="S97" s="2">
        <f t="shared" si="13"/>
        <v>3.3660511553458698E-5</v>
      </c>
      <c r="T97" s="1">
        <v>2.87599086873E-5</v>
      </c>
      <c r="U97" s="1">
        <v>4.3971313115299999E-6</v>
      </c>
      <c r="V97">
        <v>0</v>
      </c>
      <c r="W97" s="1">
        <v>1.8103916480600001E-5</v>
      </c>
      <c r="X97" s="2">
        <f t="shared" si="14"/>
        <v>1.28152391198575E-5</v>
      </c>
      <c r="Y97" s="2">
        <f t="shared" si="15"/>
        <v>1.3131355459518867E-5</v>
      </c>
    </row>
    <row r="98" spans="1:25" x14ac:dyDescent="0.25">
      <c r="A98" t="s">
        <v>83</v>
      </c>
      <c r="B98">
        <v>0</v>
      </c>
      <c r="C98" s="1">
        <v>4.0279053281100003E-5</v>
      </c>
      <c r="D98" s="1">
        <v>3.4513106352099998E-5</v>
      </c>
      <c r="E98" s="1">
        <v>2.5763014616200002E-5</v>
      </c>
      <c r="F98" s="2">
        <f t="shared" si="8"/>
        <v>2.5138793562350003E-5</v>
      </c>
      <c r="G98" s="2">
        <f t="shared" si="9"/>
        <v>1.7790014037148235E-5</v>
      </c>
      <c r="H98">
        <v>1.18921490194E-3</v>
      </c>
      <c r="I98">
        <v>1.8014654407999999E-3</v>
      </c>
      <c r="J98">
        <v>0.16459666290300001</v>
      </c>
      <c r="K98">
        <v>4.7157979230399999E-4</v>
      </c>
      <c r="L98" s="2">
        <f t="shared" si="10"/>
        <v>4.2014730759511003E-2</v>
      </c>
      <c r="M98" s="2">
        <f t="shared" si="11"/>
        <v>8.1723095334070892E-2</v>
      </c>
      <c r="N98">
        <v>7.28688667001E-3</v>
      </c>
      <c r="O98">
        <v>2.8580494600099999E-4</v>
      </c>
      <c r="P98">
        <v>2.87181472121E-3</v>
      </c>
      <c r="Q98">
        <v>1.82622989919E-3</v>
      </c>
      <c r="R98" s="2">
        <f t="shared" si="12"/>
        <v>3.0676840591027502E-3</v>
      </c>
      <c r="S98" s="2">
        <f t="shared" si="13"/>
        <v>3.0066645584151631E-3</v>
      </c>
      <c r="T98">
        <v>2.7321913252899999E-3</v>
      </c>
      <c r="U98">
        <v>1.9919004841200002E-3</v>
      </c>
      <c r="V98">
        <v>3.0914809537899997E-4</v>
      </c>
      <c r="W98">
        <v>3.92251523746E-4</v>
      </c>
      <c r="X98" s="2">
        <f t="shared" si="14"/>
        <v>1.3563728571337503E-3</v>
      </c>
      <c r="Y98" s="2">
        <f t="shared" si="15"/>
        <v>1.2004140215092802E-3</v>
      </c>
    </row>
    <row r="99" spans="1:25" x14ac:dyDescent="0.25">
      <c r="A99" t="s">
        <v>275</v>
      </c>
      <c r="B99">
        <v>0</v>
      </c>
      <c r="C99" s="1">
        <v>4.0279053281100003E-5</v>
      </c>
      <c r="D99" s="1">
        <v>1.7256553176100001E-5</v>
      </c>
      <c r="E99" s="1">
        <v>4.2938357693699998E-5</v>
      </c>
      <c r="F99" s="2">
        <f t="shared" si="8"/>
        <v>2.5118491037725E-5</v>
      </c>
      <c r="G99" s="2">
        <f t="shared" si="9"/>
        <v>2.0331739998700726E-5</v>
      </c>
      <c r="H99" s="1">
        <v>7.2073630420799999E-6</v>
      </c>
      <c r="I99" s="1">
        <v>1.8668035655900001E-5</v>
      </c>
      <c r="J99" s="1">
        <v>3.3014414093200003E-5</v>
      </c>
      <c r="K99" s="1">
        <v>1.0033612602199999E-5</v>
      </c>
      <c r="L99" s="2">
        <f t="shared" si="10"/>
        <v>1.7230856348345001E-5</v>
      </c>
      <c r="M99" s="2">
        <f t="shared" si="11"/>
        <v>1.1596794313507493E-5</v>
      </c>
      <c r="N99">
        <v>0</v>
      </c>
      <c r="O99">
        <v>0</v>
      </c>
      <c r="P99">
        <v>0</v>
      </c>
      <c r="Q99">
        <v>0</v>
      </c>
      <c r="R99" s="2">
        <f t="shared" si="12"/>
        <v>0</v>
      </c>
      <c r="S99" s="2">
        <f t="shared" si="13"/>
        <v>0</v>
      </c>
      <c r="T99" s="1">
        <v>2.51649201014E-5</v>
      </c>
      <c r="U99">
        <v>1.40708201969E-4</v>
      </c>
      <c r="V99" s="1">
        <v>2.68824430764E-5</v>
      </c>
      <c r="W99" s="1">
        <v>3.0173194134299999E-5</v>
      </c>
      <c r="X99" s="2">
        <f t="shared" si="14"/>
        <v>5.5732189820275005E-5</v>
      </c>
      <c r="Y99" s="2">
        <f t="shared" si="15"/>
        <v>5.6688772452247623E-5</v>
      </c>
    </row>
    <row r="100" spans="1:25" x14ac:dyDescent="0.25">
      <c r="A100" t="s">
        <v>323</v>
      </c>
      <c r="B100" s="1">
        <v>3.3541289327199998E-5</v>
      </c>
      <c r="C100" s="1">
        <v>3.2223242624900002E-5</v>
      </c>
      <c r="D100" s="1">
        <v>3.4513106352099998E-5</v>
      </c>
      <c r="E100">
        <v>0</v>
      </c>
      <c r="F100" s="2">
        <f t="shared" si="8"/>
        <v>2.5069409576049996E-5</v>
      </c>
      <c r="G100" s="2">
        <f t="shared" si="9"/>
        <v>1.6739263017413964E-5</v>
      </c>
      <c r="H100" s="1">
        <v>3.6036815210399997E-5</v>
      </c>
      <c r="I100" s="1">
        <v>9.3340178279700004E-6</v>
      </c>
      <c r="J100" s="1">
        <v>6.6028828186400004E-6</v>
      </c>
      <c r="K100" s="1">
        <v>1.0033612602199999E-5</v>
      </c>
      <c r="L100" s="2">
        <f t="shared" si="10"/>
        <v>1.5501832114802497E-5</v>
      </c>
      <c r="M100" s="2">
        <f t="shared" si="11"/>
        <v>1.3769775924429658E-5</v>
      </c>
      <c r="N100" s="1">
        <v>2.0440074810700001E-5</v>
      </c>
      <c r="O100" s="1">
        <v>6.7512979370299999E-6</v>
      </c>
      <c r="P100" s="1">
        <v>1.1480698485699999E-5</v>
      </c>
      <c r="Q100" s="1">
        <v>2.10449028076E-5</v>
      </c>
      <c r="R100" s="2">
        <f t="shared" si="12"/>
        <v>1.49292435102575E-5</v>
      </c>
      <c r="S100" s="2">
        <f t="shared" si="13"/>
        <v>6.9890821249569936E-6</v>
      </c>
      <c r="T100" s="1">
        <v>1.43799543436E-5</v>
      </c>
      <c r="U100" s="1">
        <v>4.3971313115299999E-6</v>
      </c>
      <c r="V100">
        <v>0</v>
      </c>
      <c r="W100" s="1">
        <v>3.0173194134299999E-5</v>
      </c>
      <c r="X100" s="2">
        <f t="shared" si="14"/>
        <v>1.2237569947357499E-5</v>
      </c>
      <c r="Y100" s="2">
        <f t="shared" si="15"/>
        <v>1.3385402771864881E-5</v>
      </c>
    </row>
    <row r="101" spans="1:25" x14ac:dyDescent="0.25">
      <c r="A101" t="s">
        <v>245</v>
      </c>
      <c r="B101">
        <v>0</v>
      </c>
      <c r="C101" s="1">
        <v>8.8613917218500004E-5</v>
      </c>
      <c r="D101">
        <v>0</v>
      </c>
      <c r="E101" s="1">
        <v>8.58767153874E-6</v>
      </c>
      <c r="F101" s="2">
        <f t="shared" si="8"/>
        <v>2.4300397189310001E-5</v>
      </c>
      <c r="G101" s="2">
        <f t="shared" si="9"/>
        <v>4.3066372082447946E-5</v>
      </c>
      <c r="H101">
        <v>1.6576934996799999E-4</v>
      </c>
      <c r="I101">
        <v>0</v>
      </c>
      <c r="J101" s="1">
        <v>2.6411531274599998E-5</v>
      </c>
      <c r="K101" s="1">
        <v>1.0033612602199999E-5</v>
      </c>
      <c r="L101" s="2">
        <f t="shared" si="10"/>
        <v>5.05536234612E-5</v>
      </c>
      <c r="M101" s="2">
        <f t="shared" si="11"/>
        <v>7.7578013153870471E-5</v>
      </c>
      <c r="N101" s="1">
        <v>2.0440074810700001E-5</v>
      </c>
      <c r="O101" s="1">
        <v>4.5008652913499999E-6</v>
      </c>
      <c r="P101">
        <v>0</v>
      </c>
      <c r="Q101" s="1">
        <v>4.6766450683599998E-6</v>
      </c>
      <c r="R101" s="2">
        <f t="shared" si="12"/>
        <v>7.4043962926024999E-6</v>
      </c>
      <c r="S101" s="2">
        <f t="shared" si="13"/>
        <v>8.9559127191981398E-6</v>
      </c>
      <c r="T101" s="1">
        <v>3.59498858591E-6</v>
      </c>
      <c r="U101">
        <v>0</v>
      </c>
      <c r="V101">
        <v>0</v>
      </c>
      <c r="W101">
        <v>0</v>
      </c>
      <c r="X101" s="2">
        <f t="shared" si="14"/>
        <v>8.987471464775E-7</v>
      </c>
      <c r="Y101" s="2">
        <f t="shared" si="15"/>
        <v>1.7974942929550002E-6</v>
      </c>
    </row>
    <row r="102" spans="1:25" x14ac:dyDescent="0.25">
      <c r="A102" t="s">
        <v>220</v>
      </c>
      <c r="B102">
        <v>0</v>
      </c>
      <c r="C102" s="1">
        <v>1.61116213125E-5</v>
      </c>
      <c r="D102" s="1">
        <v>3.4513106352099998E-5</v>
      </c>
      <c r="E102" s="1">
        <v>4.2938357693699998E-5</v>
      </c>
      <c r="F102" s="2">
        <f t="shared" si="8"/>
        <v>2.3390771339575001E-5</v>
      </c>
      <c r="G102" s="2">
        <f t="shared" si="9"/>
        <v>1.9200075324329354E-5</v>
      </c>
      <c r="H102" s="1">
        <v>7.2073630420799999E-6</v>
      </c>
      <c r="I102">
        <v>0</v>
      </c>
      <c r="J102" s="1">
        <v>6.6028828186400004E-6</v>
      </c>
      <c r="K102" s="1">
        <v>1.0033612602199999E-5</v>
      </c>
      <c r="L102" s="2">
        <f t="shared" si="10"/>
        <v>5.9609646157300004E-6</v>
      </c>
      <c r="M102" s="2">
        <f t="shared" si="11"/>
        <v>4.2459835447992579E-6</v>
      </c>
      <c r="N102">
        <v>0</v>
      </c>
      <c r="O102" s="1">
        <v>3.3756489685099998E-5</v>
      </c>
      <c r="P102" s="1">
        <v>1.4760898052999999E-5</v>
      </c>
      <c r="Q102">
        <v>0</v>
      </c>
      <c r="R102" s="2">
        <f t="shared" si="12"/>
        <v>1.2129346934525E-5</v>
      </c>
      <c r="S102" s="2">
        <f t="shared" si="13"/>
        <v>1.6009377241261218E-5</v>
      </c>
      <c r="T102">
        <v>0</v>
      </c>
      <c r="U102">
        <v>1.62693858527E-4</v>
      </c>
      <c r="V102" s="1">
        <v>2.68824430764E-5</v>
      </c>
      <c r="W102" s="1">
        <v>2.41385553075E-5</v>
      </c>
      <c r="X102" s="2">
        <f t="shared" si="14"/>
        <v>5.3428714227725002E-5</v>
      </c>
      <c r="Y102" s="2">
        <f t="shared" si="15"/>
        <v>7.3837924276487694E-5</v>
      </c>
    </row>
    <row r="103" spans="1:25" x14ac:dyDescent="0.25">
      <c r="A103" t="s">
        <v>166</v>
      </c>
      <c r="B103">
        <v>0</v>
      </c>
      <c r="C103" s="1">
        <v>2.4167431968700001E-5</v>
      </c>
      <c r="D103" s="1">
        <v>5.1769659528200003E-5</v>
      </c>
      <c r="E103" s="1">
        <v>1.71753430775E-5</v>
      </c>
      <c r="F103" s="2">
        <f t="shared" si="8"/>
        <v>2.3278108643599999E-5</v>
      </c>
      <c r="G103" s="2">
        <f t="shared" si="9"/>
        <v>2.1538132520132281E-5</v>
      </c>
      <c r="H103">
        <v>0</v>
      </c>
      <c r="I103" s="1">
        <v>1.8668035655900001E-5</v>
      </c>
      <c r="J103">
        <v>0</v>
      </c>
      <c r="K103">
        <v>0</v>
      </c>
      <c r="L103" s="2">
        <f t="shared" si="10"/>
        <v>4.6670089139750001E-6</v>
      </c>
      <c r="M103" s="2">
        <f t="shared" si="11"/>
        <v>9.3340178279500003E-6</v>
      </c>
      <c r="N103" s="1">
        <v>1.02200374053E-5</v>
      </c>
      <c r="O103">
        <v>0</v>
      </c>
      <c r="P103">
        <v>0</v>
      </c>
      <c r="Q103">
        <v>0</v>
      </c>
      <c r="R103" s="2">
        <f t="shared" si="12"/>
        <v>2.555009351325E-6</v>
      </c>
      <c r="S103" s="2">
        <f t="shared" si="13"/>
        <v>5.1100187026499992E-6</v>
      </c>
      <c r="T103" s="1">
        <v>1.0784965757699999E-5</v>
      </c>
      <c r="U103" s="1">
        <v>2.6382787869200001E-5</v>
      </c>
      <c r="V103">
        <v>0</v>
      </c>
      <c r="W103" s="1">
        <v>6.0346388268700001E-6</v>
      </c>
      <c r="X103" s="2">
        <f t="shared" si="14"/>
        <v>1.08005981134425E-5</v>
      </c>
      <c r="Y103" s="2">
        <f t="shared" si="15"/>
        <v>1.1286749893634044E-5</v>
      </c>
    </row>
    <row r="104" spans="1:25" x14ac:dyDescent="0.25">
      <c r="A104" t="s">
        <v>48</v>
      </c>
      <c r="B104">
        <v>0</v>
      </c>
      <c r="C104" s="1">
        <v>4.8334863937400001E-5</v>
      </c>
      <c r="D104" s="1">
        <v>1.7256553176100001E-5</v>
      </c>
      <c r="E104" s="1">
        <v>2.5763014616200002E-5</v>
      </c>
      <c r="F104" s="2">
        <f t="shared" si="8"/>
        <v>2.2838607932425003E-5</v>
      </c>
      <c r="G104" s="2">
        <f t="shared" si="9"/>
        <v>2.0094547953088903E-5</v>
      </c>
      <c r="H104">
        <v>0</v>
      </c>
      <c r="I104" s="1">
        <v>9.3340178279700004E-6</v>
      </c>
      <c r="J104" s="1">
        <v>6.6028828186400004E-6</v>
      </c>
      <c r="K104" s="1">
        <v>2.0067225204399999E-5</v>
      </c>
      <c r="L104" s="2">
        <f t="shared" si="10"/>
        <v>9.0010314627524989E-6</v>
      </c>
      <c r="M104" s="2">
        <f t="shared" si="11"/>
        <v>8.3534665091768555E-6</v>
      </c>
      <c r="N104" s="1">
        <v>3.0660112216000003E-5</v>
      </c>
      <c r="O104" s="1">
        <v>2.25043264568E-6</v>
      </c>
      <c r="P104">
        <v>0</v>
      </c>
      <c r="Q104">
        <v>0</v>
      </c>
      <c r="R104" s="2">
        <f t="shared" si="12"/>
        <v>8.22763621542E-6</v>
      </c>
      <c r="S104" s="2">
        <f t="shared" si="13"/>
        <v>1.4992564128230277E-5</v>
      </c>
      <c r="T104" s="1">
        <v>4.6734851616799998E-5</v>
      </c>
      <c r="U104">
        <v>1.8467951508399999E-4</v>
      </c>
      <c r="V104" s="1">
        <v>4.0323664614600001E-5</v>
      </c>
      <c r="W104">
        <v>0</v>
      </c>
      <c r="X104" s="2">
        <f t="shared" si="14"/>
        <v>6.7934507828849993E-5</v>
      </c>
      <c r="Y104" s="2">
        <f t="shared" si="15"/>
        <v>8.0532142981263718E-5</v>
      </c>
    </row>
    <row r="105" spans="1:25" x14ac:dyDescent="0.25">
      <c r="A105" t="s">
        <v>305</v>
      </c>
      <c r="B105">
        <v>0</v>
      </c>
      <c r="C105">
        <v>0</v>
      </c>
      <c r="D105" s="1">
        <v>6.9026212704300001E-5</v>
      </c>
      <c r="E105" s="1">
        <v>1.71753430775E-5</v>
      </c>
      <c r="F105" s="2">
        <f t="shared" si="8"/>
        <v>2.155038894545E-5</v>
      </c>
      <c r="G105" s="2">
        <f t="shared" si="9"/>
        <v>3.2669728064006492E-5</v>
      </c>
      <c r="H105">
        <v>0</v>
      </c>
      <c r="I105">
        <v>0</v>
      </c>
      <c r="J105">
        <v>0</v>
      </c>
      <c r="K105">
        <v>0</v>
      </c>
      <c r="L105" s="2">
        <f t="shared" si="10"/>
        <v>0</v>
      </c>
      <c r="M105" s="2">
        <f t="shared" si="11"/>
        <v>0</v>
      </c>
      <c r="N105">
        <v>0</v>
      </c>
      <c r="O105" s="1">
        <v>4.5008652913499999E-6</v>
      </c>
      <c r="P105">
        <v>0</v>
      </c>
      <c r="Q105">
        <v>0</v>
      </c>
      <c r="R105" s="2">
        <f t="shared" si="12"/>
        <v>1.1252163228375E-6</v>
      </c>
      <c r="S105" s="2">
        <f t="shared" si="13"/>
        <v>2.2504326456749999E-6</v>
      </c>
      <c r="T105" s="1">
        <v>3.59498858591E-6</v>
      </c>
      <c r="U105" s="1">
        <v>1.75885252461E-5</v>
      </c>
      <c r="V105">
        <v>0</v>
      </c>
      <c r="W105">
        <v>0</v>
      </c>
      <c r="X105" s="2">
        <f t="shared" si="14"/>
        <v>5.2958784580024996E-6</v>
      </c>
      <c r="Y105" s="2">
        <f t="shared" si="15"/>
        <v>8.3684894833293235E-6</v>
      </c>
    </row>
    <row r="106" spans="1:25" x14ac:dyDescent="0.25">
      <c r="A106" t="s">
        <v>291</v>
      </c>
      <c r="B106">
        <v>0</v>
      </c>
      <c r="C106" s="1">
        <v>8.0558106562299996E-6</v>
      </c>
      <c r="D106" s="1">
        <v>5.1769659528200003E-5</v>
      </c>
      <c r="E106" s="1">
        <v>2.5763014616200002E-5</v>
      </c>
      <c r="F106" s="2">
        <f t="shared" si="8"/>
        <v>2.13971212001575E-5</v>
      </c>
      <c r="G106" s="2">
        <f t="shared" si="9"/>
        <v>2.2930180058112604E-5</v>
      </c>
      <c r="H106" s="1">
        <v>7.2073630420799999E-6</v>
      </c>
      <c r="I106">
        <v>0</v>
      </c>
      <c r="J106" s="1">
        <v>1.98086484559E-5</v>
      </c>
      <c r="K106" s="1">
        <v>1.0033612602199999E-5</v>
      </c>
      <c r="L106" s="2">
        <f t="shared" si="10"/>
        <v>9.2624060250450001E-6</v>
      </c>
      <c r="M106" s="2">
        <f t="shared" si="11"/>
        <v>8.2023036607536285E-6</v>
      </c>
      <c r="N106" s="1">
        <v>1.02200374053E-5</v>
      </c>
      <c r="O106">
        <v>0</v>
      </c>
      <c r="P106" s="1">
        <v>3.1161895889699999E-5</v>
      </c>
      <c r="Q106" s="1">
        <v>9.3532901367199997E-6</v>
      </c>
      <c r="R106" s="2">
        <f t="shared" si="12"/>
        <v>1.268380585793E-5</v>
      </c>
      <c r="S106" s="2">
        <f t="shared" si="13"/>
        <v>1.3159042926460101E-5</v>
      </c>
      <c r="T106" s="1">
        <v>2.87599086873E-5</v>
      </c>
      <c r="U106">
        <v>1.93473777707E-4</v>
      </c>
      <c r="V106" s="1">
        <v>2.68824430764E-5</v>
      </c>
      <c r="W106" s="1">
        <v>1.8103916480600001E-5</v>
      </c>
      <c r="X106" s="2">
        <f t="shared" si="14"/>
        <v>6.6805011487825009E-5</v>
      </c>
      <c r="Y106" s="2">
        <f t="shared" si="15"/>
        <v>8.4573467679602285E-5</v>
      </c>
    </row>
    <row r="107" spans="1:25" x14ac:dyDescent="0.25">
      <c r="A107" t="s">
        <v>374</v>
      </c>
      <c r="B107">
        <v>0</v>
      </c>
      <c r="C107" s="1">
        <v>8.0558106562299996E-6</v>
      </c>
      <c r="D107" s="1">
        <v>1.7256553176100001E-5</v>
      </c>
      <c r="E107" s="1">
        <v>6.0113700771199999E-5</v>
      </c>
      <c r="F107" s="2">
        <f t="shared" si="8"/>
        <v>2.1356516150882499E-5</v>
      </c>
      <c r="G107" s="2">
        <f t="shared" si="9"/>
        <v>2.6782697180868763E-5</v>
      </c>
      <c r="H107" s="1">
        <v>7.2073630420799999E-6</v>
      </c>
      <c r="I107" s="1">
        <v>2.8002053483900001E-5</v>
      </c>
      <c r="J107" s="1">
        <v>6.6028828186400004E-6</v>
      </c>
      <c r="K107">
        <v>0</v>
      </c>
      <c r="L107" s="2">
        <f t="shared" si="10"/>
        <v>1.0453074836155E-5</v>
      </c>
      <c r="M107" s="2">
        <f t="shared" si="11"/>
        <v>1.2146220931236193E-5</v>
      </c>
      <c r="N107" s="1">
        <v>1.02200374053E-5</v>
      </c>
      <c r="O107" s="1">
        <v>4.5008652913499999E-6</v>
      </c>
      <c r="P107" s="1">
        <v>1.4760898052999999E-5</v>
      </c>
      <c r="Q107" s="1">
        <v>1.8706580273399999E-5</v>
      </c>
      <c r="R107" s="2">
        <f t="shared" si="12"/>
        <v>1.20470952557625E-5</v>
      </c>
      <c r="S107" s="2">
        <f t="shared" si="13"/>
        <v>6.1100243694867565E-6</v>
      </c>
      <c r="T107" s="1">
        <v>7.18997717182E-6</v>
      </c>
      <c r="U107" s="1">
        <v>4.3971313115299999E-6</v>
      </c>
      <c r="V107">
        <v>0</v>
      </c>
      <c r="W107" s="1">
        <v>1.20692776537E-5</v>
      </c>
      <c r="X107" s="2">
        <f t="shared" si="14"/>
        <v>5.9140965342624999E-6</v>
      </c>
      <c r="Y107" s="2">
        <f t="shared" si="15"/>
        <v>5.0593756965963562E-6</v>
      </c>
    </row>
    <row r="108" spans="1:25" x14ac:dyDescent="0.25">
      <c r="A108" t="s">
        <v>274</v>
      </c>
      <c r="B108">
        <v>0</v>
      </c>
      <c r="C108" s="1">
        <v>3.2223242624900002E-5</v>
      </c>
      <c r="D108" s="1">
        <v>1.7256553176100001E-5</v>
      </c>
      <c r="E108" s="1">
        <v>3.4350686155E-5</v>
      </c>
      <c r="F108" s="2">
        <f t="shared" si="8"/>
        <v>2.0957620489E-5</v>
      </c>
      <c r="G108" s="2">
        <f t="shared" si="9"/>
        <v>1.5908155202686007E-5</v>
      </c>
      <c r="H108" s="1">
        <v>7.2073630420799999E-6</v>
      </c>
      <c r="I108" s="1">
        <v>3.7336071311899998E-5</v>
      </c>
      <c r="J108" s="1">
        <v>6.6028828186400004E-6</v>
      </c>
      <c r="K108" s="1">
        <v>1.0033612602199999E-5</v>
      </c>
      <c r="L108" s="2">
        <f t="shared" si="10"/>
        <v>1.5294982443704998E-5</v>
      </c>
      <c r="M108" s="2">
        <f t="shared" si="11"/>
        <v>1.4769944646503859E-5</v>
      </c>
      <c r="N108" s="1">
        <v>3.0660112216000003E-5</v>
      </c>
      <c r="O108">
        <v>0</v>
      </c>
      <c r="P108">
        <v>0</v>
      </c>
      <c r="Q108">
        <v>0</v>
      </c>
      <c r="R108" s="2">
        <f t="shared" si="12"/>
        <v>7.6650280540000006E-6</v>
      </c>
      <c r="S108" s="2">
        <f t="shared" si="13"/>
        <v>1.5330056108000001E-5</v>
      </c>
      <c r="T108" s="1">
        <v>3.2354897273199997E-5</v>
      </c>
      <c r="U108">
        <v>2.8141640393800001E-4</v>
      </c>
      <c r="V108" s="1">
        <v>8.0647329229300007E-5</v>
      </c>
      <c r="W108" s="1">
        <v>8.4484943576099998E-5</v>
      </c>
      <c r="X108" s="2">
        <f t="shared" si="14"/>
        <v>1.1972589350415E-4</v>
      </c>
      <c r="Y108" s="2">
        <f t="shared" si="15"/>
        <v>1.1037295998018498E-4</v>
      </c>
    </row>
    <row r="109" spans="1:25" x14ac:dyDescent="0.25">
      <c r="A109" t="s">
        <v>123</v>
      </c>
      <c r="B109" s="1">
        <v>6.7082578654300006E-5</v>
      </c>
      <c r="C109" s="1">
        <v>8.0558106562299996E-6</v>
      </c>
      <c r="D109">
        <v>0</v>
      </c>
      <c r="E109" s="1">
        <v>8.58767153874E-6</v>
      </c>
      <c r="F109" s="2">
        <f t="shared" si="8"/>
        <v>2.0931515212317501E-5</v>
      </c>
      <c r="G109" s="2">
        <f t="shared" si="9"/>
        <v>3.101721688762949E-5</v>
      </c>
      <c r="H109" s="1">
        <v>7.2073630420799999E-6</v>
      </c>
      <c r="I109" s="1">
        <v>1.8668035655900001E-5</v>
      </c>
      <c r="J109" s="1">
        <v>5.9425945367699997E-5</v>
      </c>
      <c r="K109" s="1">
        <v>1.0033612602199999E-5</v>
      </c>
      <c r="L109" s="2">
        <f t="shared" si="10"/>
        <v>2.3833739166969999E-5</v>
      </c>
      <c r="M109" s="2">
        <f t="shared" si="11"/>
        <v>2.422374531494216E-5</v>
      </c>
      <c r="N109" s="1">
        <v>2.0440074810700001E-5</v>
      </c>
      <c r="O109">
        <v>0</v>
      </c>
      <c r="P109" s="1">
        <v>1.31207982694E-5</v>
      </c>
      <c r="Q109" s="1">
        <v>7.0149676025400002E-6</v>
      </c>
      <c r="R109" s="2">
        <f t="shared" si="12"/>
        <v>1.014396017066E-5</v>
      </c>
      <c r="S109" s="2">
        <f t="shared" si="13"/>
        <v>8.7094214155752559E-6</v>
      </c>
      <c r="T109" s="1">
        <v>2.1569931515499999E-5</v>
      </c>
      <c r="U109">
        <v>0</v>
      </c>
      <c r="V109">
        <v>0</v>
      </c>
      <c r="W109">
        <v>0</v>
      </c>
      <c r="X109" s="2">
        <f t="shared" si="14"/>
        <v>5.3924828788749998E-6</v>
      </c>
      <c r="Y109" s="2">
        <f t="shared" si="15"/>
        <v>1.078496575775E-5</v>
      </c>
    </row>
    <row r="110" spans="1:25" x14ac:dyDescent="0.25">
      <c r="A110" t="s">
        <v>206</v>
      </c>
      <c r="B110" s="1">
        <v>2.2360859551399999E-5</v>
      </c>
      <c r="C110" s="1">
        <v>8.0558106562299996E-6</v>
      </c>
      <c r="D110" s="1">
        <v>1.7256553176100001E-5</v>
      </c>
      <c r="E110" s="1">
        <v>3.4350686155E-5</v>
      </c>
      <c r="F110" s="2">
        <f t="shared" si="8"/>
        <v>2.05059773846825E-5</v>
      </c>
      <c r="G110" s="2">
        <f t="shared" si="9"/>
        <v>1.0964821902200093E-5</v>
      </c>
      <c r="H110" s="1">
        <v>1.44147260842E-5</v>
      </c>
      <c r="I110" s="1">
        <v>1.8668035655900001E-5</v>
      </c>
      <c r="J110" s="1">
        <v>1.3205765637299999E-5</v>
      </c>
      <c r="K110" s="1">
        <v>1.0033612602199999E-5</v>
      </c>
      <c r="L110" s="2">
        <f t="shared" si="10"/>
        <v>1.4080534994899999E-5</v>
      </c>
      <c r="M110" s="2">
        <f t="shared" si="11"/>
        <v>3.5730308460453931E-6</v>
      </c>
      <c r="N110">
        <v>0</v>
      </c>
      <c r="O110">
        <v>1.4402768932299999E-4</v>
      </c>
      <c r="P110">
        <v>1.4924908031400001E-4</v>
      </c>
      <c r="Q110">
        <v>2.03434060474E-4</v>
      </c>
      <c r="R110" s="2">
        <f t="shared" si="12"/>
        <v>1.2417770752774998E-4</v>
      </c>
      <c r="S110" s="2">
        <f t="shared" si="13"/>
        <v>8.7033074249289163E-5</v>
      </c>
      <c r="T110" s="1">
        <v>2.1569931515499999E-5</v>
      </c>
      <c r="U110">
        <v>1.3191393934599999E-4</v>
      </c>
      <c r="V110" s="1">
        <v>2.68824430764E-5</v>
      </c>
      <c r="W110" s="1">
        <v>6.0346388268700001E-6</v>
      </c>
      <c r="X110" s="2">
        <f t="shared" si="14"/>
        <v>4.6600238191192492E-5</v>
      </c>
      <c r="Y110" s="2">
        <f t="shared" si="15"/>
        <v>5.755954352664342E-5</v>
      </c>
    </row>
    <row r="111" spans="1:25" x14ac:dyDescent="0.25">
      <c r="A111" t="s">
        <v>152</v>
      </c>
      <c r="B111" s="1">
        <v>1.11804297757E-5</v>
      </c>
      <c r="C111">
        <v>0</v>
      </c>
      <c r="D111">
        <v>0</v>
      </c>
      <c r="E111" s="1">
        <v>6.8701372309899997E-5</v>
      </c>
      <c r="F111" s="2">
        <f t="shared" si="8"/>
        <v>1.9970450521399999E-5</v>
      </c>
      <c r="G111" s="2">
        <f t="shared" si="9"/>
        <v>3.291202916423371E-5</v>
      </c>
      <c r="H111">
        <v>0</v>
      </c>
      <c r="I111" s="1">
        <v>9.3340178279700004E-6</v>
      </c>
      <c r="J111">
        <v>0</v>
      </c>
      <c r="K111" s="1">
        <v>3.0100837806699999E-5</v>
      </c>
      <c r="L111" s="2">
        <f t="shared" si="10"/>
        <v>9.8587139086674994E-6</v>
      </c>
      <c r="M111" s="2">
        <f t="shared" si="11"/>
        <v>1.4193981890767484E-5</v>
      </c>
      <c r="N111">
        <v>0</v>
      </c>
      <c r="O111">
        <v>0</v>
      </c>
      <c r="P111" s="1">
        <v>1.64009978367E-6</v>
      </c>
      <c r="Q111">
        <v>0</v>
      </c>
      <c r="R111" s="2">
        <f t="shared" si="12"/>
        <v>4.1002494591750001E-7</v>
      </c>
      <c r="S111" s="2">
        <f t="shared" si="13"/>
        <v>8.2004989183500012E-7</v>
      </c>
      <c r="T111">
        <v>0</v>
      </c>
      <c r="U111" s="1">
        <v>2.1985656557699999E-5</v>
      </c>
      <c r="V111">
        <v>0</v>
      </c>
      <c r="W111" s="1">
        <v>3.0173194134299999E-5</v>
      </c>
      <c r="X111" s="2">
        <f t="shared" si="14"/>
        <v>1.3039712672999999E-5</v>
      </c>
      <c r="Y111" s="2">
        <f t="shared" si="15"/>
        <v>1.5423513565999434E-5</v>
      </c>
    </row>
    <row r="112" spans="1:25" x14ac:dyDescent="0.25">
      <c r="A112" t="s">
        <v>165</v>
      </c>
      <c r="B112">
        <v>0</v>
      </c>
      <c r="C112" s="1">
        <v>1.61116213125E-5</v>
      </c>
      <c r="D112" s="1">
        <v>3.4513106352099998E-5</v>
      </c>
      <c r="E112" s="1">
        <v>2.5763014616200002E-5</v>
      </c>
      <c r="F112" s="2">
        <f t="shared" si="8"/>
        <v>1.9096935570200001E-5</v>
      </c>
      <c r="G112" s="2">
        <f t="shared" si="9"/>
        <v>1.4784000144455992E-5</v>
      </c>
      <c r="H112" s="1">
        <v>7.2073630420799999E-6</v>
      </c>
      <c r="I112">
        <v>0</v>
      </c>
      <c r="J112" s="1">
        <v>1.3205765637299999E-5</v>
      </c>
      <c r="K112" s="1">
        <v>3.0100837806699999E-5</v>
      </c>
      <c r="L112" s="2">
        <f t="shared" si="10"/>
        <v>1.262849162152E-5</v>
      </c>
      <c r="M112" s="2">
        <f t="shared" si="11"/>
        <v>1.2838530058820219E-5</v>
      </c>
      <c r="N112" s="1">
        <v>3.0660112216000003E-5</v>
      </c>
      <c r="O112">
        <v>0</v>
      </c>
      <c r="P112">
        <v>0</v>
      </c>
      <c r="Q112">
        <v>0</v>
      </c>
      <c r="R112" s="2">
        <f t="shared" si="12"/>
        <v>7.6650280540000006E-6</v>
      </c>
      <c r="S112" s="2">
        <f t="shared" si="13"/>
        <v>1.5330056108000001E-5</v>
      </c>
      <c r="T112" s="1">
        <v>2.1569931515499999E-5</v>
      </c>
      <c r="U112">
        <v>2.5943074738000001E-4</v>
      </c>
      <c r="V112" s="1">
        <v>6.7206107691099995E-5</v>
      </c>
      <c r="W112" s="1">
        <v>1.20692776537E-5</v>
      </c>
      <c r="X112" s="2">
        <f t="shared" si="14"/>
        <v>9.0069016060075017E-5</v>
      </c>
      <c r="Y112" s="2">
        <f t="shared" si="15"/>
        <v>1.1544434790506693E-4</v>
      </c>
    </row>
    <row r="113" spans="1:25" x14ac:dyDescent="0.25">
      <c r="A113" t="s">
        <v>293</v>
      </c>
      <c r="B113">
        <v>0</v>
      </c>
      <c r="C113" s="1">
        <v>1.61116213125E-5</v>
      </c>
      <c r="D113">
        <v>0</v>
      </c>
      <c r="E113" s="1">
        <v>6.0113700771199999E-5</v>
      </c>
      <c r="F113" s="2">
        <f t="shared" si="8"/>
        <v>1.9056330520925E-5</v>
      </c>
      <c r="G113" s="2">
        <f t="shared" si="9"/>
        <v>2.840578831879062E-5</v>
      </c>
      <c r="H113" s="1">
        <v>7.2073630420799999E-6</v>
      </c>
      <c r="I113" s="1">
        <v>2.8002053483900001E-5</v>
      </c>
      <c r="J113" s="1">
        <v>6.6028828186400004E-6</v>
      </c>
      <c r="K113">
        <v>0</v>
      </c>
      <c r="L113" s="2">
        <f t="shared" si="10"/>
        <v>1.0453074836155E-5</v>
      </c>
      <c r="M113" s="2">
        <f t="shared" si="11"/>
        <v>1.2146220931236193E-5</v>
      </c>
      <c r="N113">
        <v>0</v>
      </c>
      <c r="O113">
        <v>0</v>
      </c>
      <c r="P113" s="1">
        <v>1.64009978367E-6</v>
      </c>
      <c r="Q113">
        <v>0</v>
      </c>
      <c r="R113" s="2">
        <f t="shared" si="12"/>
        <v>4.1002494591750001E-7</v>
      </c>
      <c r="S113" s="2">
        <f t="shared" si="13"/>
        <v>8.2004989183500012E-7</v>
      </c>
      <c r="T113" s="1">
        <v>2.51649201014E-5</v>
      </c>
      <c r="U113">
        <v>1.9787090901899999E-4</v>
      </c>
      <c r="V113" s="1">
        <v>1.34412215382E-5</v>
      </c>
      <c r="W113">
        <v>0</v>
      </c>
      <c r="X113" s="2">
        <f t="shared" si="14"/>
        <v>5.911926266465E-5</v>
      </c>
      <c r="Y113" s="2">
        <f t="shared" si="15"/>
        <v>9.3070739053880718E-5</v>
      </c>
    </row>
    <row r="114" spans="1:25" x14ac:dyDescent="0.25">
      <c r="A114" t="s">
        <v>31</v>
      </c>
      <c r="B114">
        <v>0</v>
      </c>
      <c r="C114" s="1">
        <v>3.2223242624900002E-5</v>
      </c>
      <c r="D114" s="1">
        <v>3.4513106352099998E-5</v>
      </c>
      <c r="E114" s="1">
        <v>8.58767153874E-6</v>
      </c>
      <c r="F114" s="2">
        <f t="shared" si="8"/>
        <v>1.8831005128935E-5</v>
      </c>
      <c r="G114" s="2">
        <f t="shared" si="9"/>
        <v>1.7173748970719987E-5</v>
      </c>
      <c r="H114" s="1">
        <v>2.88294521683E-5</v>
      </c>
      <c r="I114">
        <v>0</v>
      </c>
      <c r="J114">
        <v>0</v>
      </c>
      <c r="K114" s="1">
        <v>5.0168063011099998E-5</v>
      </c>
      <c r="L114" s="2">
        <f t="shared" si="10"/>
        <v>1.9749378794849999E-5</v>
      </c>
      <c r="M114" s="2">
        <f t="shared" si="11"/>
        <v>2.4411882403726497E-5</v>
      </c>
      <c r="N114" s="1">
        <v>4.0880149621299998E-5</v>
      </c>
      <c r="O114" s="1">
        <v>1.5753028519699999E-5</v>
      </c>
      <c r="P114">
        <v>0</v>
      </c>
      <c r="Q114" s="1">
        <v>2.3383225341799999E-6</v>
      </c>
      <c r="R114" s="2">
        <f t="shared" si="12"/>
        <v>1.4742875168794998E-5</v>
      </c>
      <c r="S114" s="2">
        <f t="shared" si="13"/>
        <v>1.8756357321412572E-5</v>
      </c>
      <c r="T114" s="1">
        <v>4.3139863030900001E-5</v>
      </c>
      <c r="U114">
        <v>1.49502464592E-4</v>
      </c>
      <c r="V114" s="1">
        <v>8.0647329229300007E-5</v>
      </c>
      <c r="W114" s="1">
        <v>3.0173194134299999E-5</v>
      </c>
      <c r="X114" s="2">
        <f t="shared" si="14"/>
        <v>7.5865712746625005E-5</v>
      </c>
      <c r="Y114" s="2">
        <f t="shared" si="15"/>
        <v>5.3553781613373207E-5</v>
      </c>
    </row>
    <row r="115" spans="1:25" x14ac:dyDescent="0.25">
      <c r="A115" t="s">
        <v>35</v>
      </c>
      <c r="B115">
        <v>0</v>
      </c>
      <c r="C115" s="1">
        <v>3.2223242624900002E-5</v>
      </c>
      <c r="D115">
        <v>0</v>
      </c>
      <c r="E115" s="1">
        <v>4.2938357693699998E-5</v>
      </c>
      <c r="F115" s="2">
        <f t="shared" si="8"/>
        <v>1.879040007965E-5</v>
      </c>
      <c r="G115" s="2">
        <f t="shared" si="9"/>
        <v>2.2133860832685407E-5</v>
      </c>
      <c r="H115" s="1">
        <v>7.2073630420799999E-6</v>
      </c>
      <c r="I115" s="1">
        <v>9.3340178279700004E-6</v>
      </c>
      <c r="J115" s="1">
        <v>1.98086484559E-5</v>
      </c>
      <c r="K115" s="1">
        <v>3.0100837806699999E-5</v>
      </c>
      <c r="L115" s="2">
        <f t="shared" si="10"/>
        <v>1.6612716783162497E-5</v>
      </c>
      <c r="M115" s="2">
        <f t="shared" si="11"/>
        <v>1.0544880677017575E-5</v>
      </c>
      <c r="N115" s="1">
        <v>2.0440074810700001E-5</v>
      </c>
      <c r="O115">
        <v>0</v>
      </c>
      <c r="P115" s="1">
        <v>1.64009978367E-6</v>
      </c>
      <c r="Q115">
        <v>0</v>
      </c>
      <c r="R115" s="2">
        <f t="shared" si="12"/>
        <v>5.5200436485925E-6</v>
      </c>
      <c r="S115" s="2">
        <f t="shared" si="13"/>
        <v>9.9766904672498399E-6</v>
      </c>
      <c r="T115" s="1">
        <v>1.7974942929599999E-5</v>
      </c>
      <c r="U115">
        <v>1.27516808034E-4</v>
      </c>
      <c r="V115" s="1">
        <v>2.68824430764E-5</v>
      </c>
      <c r="W115" s="1">
        <v>6.0346388268700001E-6</v>
      </c>
      <c r="X115" s="2">
        <f t="shared" si="14"/>
        <v>4.4602208216717493E-5</v>
      </c>
      <c r="Y115" s="2">
        <f t="shared" si="15"/>
        <v>5.5932368698871041E-5</v>
      </c>
    </row>
    <row r="116" spans="1:25" x14ac:dyDescent="0.25">
      <c r="A116" t="s">
        <v>54</v>
      </c>
      <c r="B116" s="1">
        <v>2.2360859551399999E-5</v>
      </c>
      <c r="C116">
        <v>0</v>
      </c>
      <c r="D116" s="1">
        <v>1.7256553176100001E-5</v>
      </c>
      <c r="E116" s="1">
        <v>3.4350686155E-5</v>
      </c>
      <c r="F116" s="2">
        <f t="shared" si="8"/>
        <v>1.8492024720625E-5</v>
      </c>
      <c r="G116" s="2">
        <f t="shared" si="9"/>
        <v>1.4258873186469864E-5</v>
      </c>
      <c r="H116" s="1">
        <v>7.2073630420799999E-6</v>
      </c>
      <c r="I116" s="1">
        <v>9.3340178279700004E-6</v>
      </c>
      <c r="J116" s="1">
        <v>6.6028828186400004E-6</v>
      </c>
      <c r="K116">
        <v>0</v>
      </c>
      <c r="L116" s="2">
        <f t="shared" si="10"/>
        <v>5.7860659221725002E-6</v>
      </c>
      <c r="M116" s="2">
        <f t="shared" si="11"/>
        <v>4.0312858547031936E-6</v>
      </c>
      <c r="N116">
        <v>0</v>
      </c>
      <c r="O116" s="1">
        <v>6.7512979370299999E-6</v>
      </c>
      <c r="P116">
        <v>0</v>
      </c>
      <c r="Q116" s="1">
        <v>1.8706580273399999E-5</v>
      </c>
      <c r="R116" s="2">
        <f t="shared" si="12"/>
        <v>6.3644695526075E-6</v>
      </c>
      <c r="S116" s="2">
        <f t="shared" si="13"/>
        <v>8.8221365253441097E-6</v>
      </c>
      <c r="T116" s="1">
        <v>1.0784965757699999E-5</v>
      </c>
      <c r="U116" s="1">
        <v>4.3971313115299999E-6</v>
      </c>
      <c r="V116" s="1">
        <v>4.0323664614600001E-5</v>
      </c>
      <c r="W116" s="1">
        <v>6.0346388268700001E-6</v>
      </c>
      <c r="X116" s="2">
        <f t="shared" si="14"/>
        <v>1.5385100127675E-5</v>
      </c>
      <c r="Y116" s="2">
        <f t="shared" si="15"/>
        <v>1.6844977690029444E-5</v>
      </c>
    </row>
    <row r="117" spans="1:25" x14ac:dyDescent="0.25">
      <c r="A117" t="s">
        <v>42</v>
      </c>
      <c r="B117">
        <v>0</v>
      </c>
      <c r="C117">
        <v>0</v>
      </c>
      <c r="D117" s="1">
        <v>6.9026212704300001E-5</v>
      </c>
      <c r="E117">
        <v>0</v>
      </c>
      <c r="F117" s="2">
        <f t="shared" si="8"/>
        <v>1.7256553176075E-5</v>
      </c>
      <c r="G117" s="2">
        <f t="shared" si="9"/>
        <v>3.451310635215E-5</v>
      </c>
      <c r="H117">
        <v>0</v>
      </c>
      <c r="I117">
        <v>0</v>
      </c>
      <c r="J117" s="1">
        <v>6.6028828186400004E-6</v>
      </c>
      <c r="K117">
        <v>0</v>
      </c>
      <c r="L117" s="2">
        <f t="shared" si="10"/>
        <v>1.6507207046600001E-6</v>
      </c>
      <c r="M117" s="2">
        <f t="shared" si="11"/>
        <v>3.3014414093200002E-6</v>
      </c>
      <c r="N117" s="1">
        <v>1.02200374053E-5</v>
      </c>
      <c r="O117" s="1">
        <v>9.0017305826999998E-6</v>
      </c>
      <c r="P117">
        <v>0</v>
      </c>
      <c r="Q117">
        <v>0</v>
      </c>
      <c r="R117" s="2">
        <f t="shared" si="12"/>
        <v>4.8054419970000004E-6</v>
      </c>
      <c r="S117" s="2">
        <f t="shared" si="13"/>
        <v>5.5710928581719122E-6</v>
      </c>
      <c r="T117">
        <v>0</v>
      </c>
      <c r="U117">
        <v>0</v>
      </c>
      <c r="V117">
        <v>0</v>
      </c>
      <c r="W117" s="1">
        <v>6.0346388268700001E-6</v>
      </c>
      <c r="X117" s="2">
        <f t="shared" si="14"/>
        <v>1.5086597067175E-6</v>
      </c>
      <c r="Y117" s="2">
        <f t="shared" si="15"/>
        <v>3.017319413435E-6</v>
      </c>
    </row>
    <row r="118" spans="1:25" x14ac:dyDescent="0.25">
      <c r="A118" t="s">
        <v>379</v>
      </c>
      <c r="B118">
        <v>0</v>
      </c>
      <c r="C118">
        <v>0</v>
      </c>
      <c r="D118" s="1">
        <v>1.7256553176100001E-5</v>
      </c>
      <c r="E118" s="1">
        <v>5.1526029232400003E-5</v>
      </c>
      <c r="F118" s="2">
        <f t="shared" si="8"/>
        <v>1.7195645602125E-5</v>
      </c>
      <c r="G118" s="2">
        <f t="shared" si="9"/>
        <v>2.4289637058371093E-5</v>
      </c>
      <c r="H118" s="1">
        <v>1.44147260842E-5</v>
      </c>
      <c r="I118">
        <v>0</v>
      </c>
      <c r="J118" s="1">
        <v>6.6028828186400004E-6</v>
      </c>
      <c r="K118">
        <v>0</v>
      </c>
      <c r="L118" s="2">
        <f t="shared" si="10"/>
        <v>5.2544022257099999E-6</v>
      </c>
      <c r="M118" s="2">
        <f t="shared" si="11"/>
        <v>6.8543761836513951E-6</v>
      </c>
      <c r="N118" s="1">
        <v>1.02200374053E-5</v>
      </c>
      <c r="O118">
        <v>0</v>
      </c>
      <c r="P118" s="1">
        <v>8.2004989183499993E-6</v>
      </c>
      <c r="Q118" s="1">
        <v>9.3532901367199997E-6</v>
      </c>
      <c r="R118" s="2">
        <f t="shared" si="12"/>
        <v>6.9434566150924989E-6</v>
      </c>
      <c r="S118" s="2">
        <f t="shared" si="13"/>
        <v>4.7023052642495506E-6</v>
      </c>
      <c r="T118" s="1">
        <v>7.18997717182E-6</v>
      </c>
      <c r="U118">
        <v>0</v>
      </c>
      <c r="V118">
        <v>0</v>
      </c>
      <c r="W118">
        <v>0</v>
      </c>
      <c r="X118" s="2">
        <f t="shared" si="14"/>
        <v>1.797494292955E-6</v>
      </c>
      <c r="Y118" s="2">
        <f t="shared" si="15"/>
        <v>3.5949885859100004E-6</v>
      </c>
    </row>
    <row r="119" spans="1:25" x14ac:dyDescent="0.25">
      <c r="A119" t="s">
        <v>336</v>
      </c>
      <c r="B119">
        <v>0</v>
      </c>
      <c r="C119" s="1">
        <v>8.0558106562299996E-6</v>
      </c>
      <c r="D119" s="1">
        <v>1.7256553176100001E-5</v>
      </c>
      <c r="E119" s="1">
        <v>4.2938357693699998E-5</v>
      </c>
      <c r="F119" s="2">
        <f t="shared" si="8"/>
        <v>1.7062680381507499E-5</v>
      </c>
      <c r="G119" s="2">
        <f t="shared" si="9"/>
        <v>1.8635512935206964E-5</v>
      </c>
      <c r="H119">
        <v>0</v>
      </c>
      <c r="I119">
        <v>0</v>
      </c>
      <c r="J119" s="1">
        <v>6.6028828186400004E-6</v>
      </c>
      <c r="K119">
        <v>0</v>
      </c>
      <c r="L119" s="2">
        <f t="shared" si="10"/>
        <v>1.6507207046600001E-6</v>
      </c>
      <c r="M119" s="2">
        <f t="shared" si="11"/>
        <v>3.3014414093200002E-6</v>
      </c>
      <c r="N119">
        <v>0</v>
      </c>
      <c r="O119">
        <v>0</v>
      </c>
      <c r="P119" s="1">
        <v>6.5603991346800001E-6</v>
      </c>
      <c r="Q119" s="1">
        <v>4.6766450683599998E-6</v>
      </c>
      <c r="R119" s="2">
        <f t="shared" si="12"/>
        <v>2.8092610507599998E-6</v>
      </c>
      <c r="S119" s="2">
        <f t="shared" si="13"/>
        <v>3.3337694029660224E-6</v>
      </c>
      <c r="T119">
        <v>0</v>
      </c>
      <c r="U119">
        <v>0</v>
      </c>
      <c r="V119">
        <v>0</v>
      </c>
      <c r="W119">
        <v>0</v>
      </c>
      <c r="X119" s="2">
        <f t="shared" si="14"/>
        <v>0</v>
      </c>
      <c r="Y119" s="2">
        <f t="shared" si="15"/>
        <v>0</v>
      </c>
    </row>
    <row r="120" spans="1:25" x14ac:dyDescent="0.25">
      <c r="A120" t="s">
        <v>278</v>
      </c>
      <c r="B120">
        <v>0</v>
      </c>
      <c r="C120" s="1">
        <v>8.0558106562299996E-6</v>
      </c>
      <c r="D120" s="1">
        <v>1.7256553176100001E-5</v>
      </c>
      <c r="E120" s="1">
        <v>4.2938357693699998E-5</v>
      </c>
      <c r="F120" s="2">
        <f t="shared" si="8"/>
        <v>1.7062680381507499E-5</v>
      </c>
      <c r="G120" s="2">
        <f t="shared" si="9"/>
        <v>1.8635512935206964E-5</v>
      </c>
      <c r="H120">
        <v>0</v>
      </c>
      <c r="I120">
        <v>0</v>
      </c>
      <c r="J120" s="1">
        <v>1.3205765637299999E-5</v>
      </c>
      <c r="K120" s="1">
        <v>1.0033612602199999E-5</v>
      </c>
      <c r="L120" s="2">
        <f t="shared" si="10"/>
        <v>5.8098445598749997E-6</v>
      </c>
      <c r="M120" s="2">
        <f t="shared" si="11"/>
        <v>6.8324825326934574E-6</v>
      </c>
      <c r="N120">
        <v>0</v>
      </c>
      <c r="O120">
        <v>0</v>
      </c>
      <c r="P120">
        <v>0</v>
      </c>
      <c r="Q120">
        <v>0</v>
      </c>
      <c r="R120" s="2">
        <f t="shared" si="12"/>
        <v>0</v>
      </c>
      <c r="S120" s="2">
        <f t="shared" si="13"/>
        <v>0</v>
      </c>
      <c r="T120" s="1">
        <v>1.7974942929599999E-5</v>
      </c>
      <c r="U120">
        <v>1.1872254541099999E-4</v>
      </c>
      <c r="V120">
        <v>0</v>
      </c>
      <c r="W120" s="1">
        <v>6.0346388268700001E-6</v>
      </c>
      <c r="X120" s="2">
        <f t="shared" si="14"/>
        <v>3.5683031791867496E-5</v>
      </c>
      <c r="Y120" s="2">
        <f t="shared" si="15"/>
        <v>5.5861266236162828E-5</v>
      </c>
    </row>
    <row r="121" spans="1:25" x14ac:dyDescent="0.25">
      <c r="A121" t="s">
        <v>34</v>
      </c>
      <c r="B121">
        <v>0</v>
      </c>
      <c r="C121" s="1">
        <v>4.0279053281100003E-5</v>
      </c>
      <c r="D121" s="1">
        <v>1.7256553176100001E-5</v>
      </c>
      <c r="E121" s="1">
        <v>8.58767153874E-6</v>
      </c>
      <c r="F121" s="2">
        <f t="shared" si="8"/>
        <v>1.6530819498985001E-5</v>
      </c>
      <c r="G121" s="2">
        <f t="shared" si="9"/>
        <v>1.7328847720554053E-5</v>
      </c>
      <c r="H121" s="1">
        <v>7.2073630420799999E-6</v>
      </c>
      <c r="I121" s="1">
        <v>9.3340178279700004E-6</v>
      </c>
      <c r="J121" s="1">
        <v>6.6028828186400004E-6</v>
      </c>
      <c r="K121" s="1">
        <v>1.0033612602199999E-5</v>
      </c>
      <c r="L121" s="2">
        <f t="shared" si="10"/>
        <v>8.2944690727225E-6</v>
      </c>
      <c r="M121" s="2">
        <f t="shared" si="11"/>
        <v>1.6480842825859197E-6</v>
      </c>
      <c r="N121" s="1">
        <v>1.02200374053E-5</v>
      </c>
      <c r="O121" s="1">
        <v>2.4754759102399998E-5</v>
      </c>
      <c r="P121" s="1">
        <v>4.9202993510100001E-6</v>
      </c>
      <c r="Q121" s="1">
        <v>1.6368257739299998E-5</v>
      </c>
      <c r="R121" s="2">
        <f t="shared" si="12"/>
        <v>1.4065838399502499E-5</v>
      </c>
      <c r="S121" s="2">
        <f t="shared" si="13"/>
        <v>8.5241857946201979E-6</v>
      </c>
      <c r="T121" s="1">
        <v>2.51649201014E-5</v>
      </c>
      <c r="U121" s="1">
        <v>8.3545494919100006E-5</v>
      </c>
      <c r="V121" s="1">
        <v>1.34412215382E-5</v>
      </c>
      <c r="W121">
        <v>0</v>
      </c>
      <c r="X121" s="2">
        <f t="shared" si="14"/>
        <v>3.0537909139675004E-5</v>
      </c>
      <c r="Y121" s="2">
        <f t="shared" si="15"/>
        <v>3.6803685426571064E-5</v>
      </c>
    </row>
    <row r="122" spans="1:25" x14ac:dyDescent="0.25">
      <c r="A122" t="s">
        <v>75</v>
      </c>
      <c r="B122" s="1">
        <v>1.11804297757E-5</v>
      </c>
      <c r="C122">
        <v>0</v>
      </c>
      <c r="D122" s="1">
        <v>1.7256553176100001E-5</v>
      </c>
      <c r="E122" s="1">
        <v>3.4350686155E-5</v>
      </c>
      <c r="F122" s="2">
        <f t="shared" si="8"/>
        <v>1.5696917276700001E-5</v>
      </c>
      <c r="G122" s="2">
        <f t="shared" si="9"/>
        <v>1.4343261238202687E-5</v>
      </c>
      <c r="H122" s="1">
        <v>1.44147260842E-5</v>
      </c>
      <c r="I122">
        <v>0</v>
      </c>
      <c r="J122">
        <v>0</v>
      </c>
      <c r="K122" s="1">
        <v>1.0033612602199999E-5</v>
      </c>
      <c r="L122" s="2">
        <f t="shared" si="10"/>
        <v>6.1120846715999995E-6</v>
      </c>
      <c r="M122" s="2">
        <f t="shared" si="11"/>
        <v>7.2807370002931208E-6</v>
      </c>
      <c r="N122" s="1">
        <v>2.0440074810700001E-5</v>
      </c>
      <c r="O122">
        <v>0</v>
      </c>
      <c r="P122" s="1">
        <v>1.64009978367E-6</v>
      </c>
      <c r="Q122">
        <v>0</v>
      </c>
      <c r="R122" s="2">
        <f t="shared" si="12"/>
        <v>5.5200436485925E-6</v>
      </c>
      <c r="S122" s="2">
        <f t="shared" si="13"/>
        <v>9.9766904672498399E-6</v>
      </c>
      <c r="T122" s="1">
        <v>3.59498858591E-6</v>
      </c>
      <c r="U122">
        <v>0</v>
      </c>
      <c r="V122">
        <v>0</v>
      </c>
      <c r="W122">
        <v>0</v>
      </c>
      <c r="X122" s="2">
        <f t="shared" si="14"/>
        <v>8.987471464775E-7</v>
      </c>
      <c r="Y122" s="2">
        <f t="shared" si="15"/>
        <v>1.7974942929550002E-6</v>
      </c>
    </row>
    <row r="123" spans="1:25" x14ac:dyDescent="0.25">
      <c r="A123" t="s">
        <v>174</v>
      </c>
      <c r="B123">
        <v>0</v>
      </c>
      <c r="C123">
        <v>0</v>
      </c>
      <c r="D123" s="1">
        <v>3.4513106352099998E-5</v>
      </c>
      <c r="E123" s="1">
        <v>2.5763014616200002E-5</v>
      </c>
      <c r="F123" s="2">
        <f t="shared" si="8"/>
        <v>1.5069030242074999E-5</v>
      </c>
      <c r="G123" s="2">
        <f t="shared" si="9"/>
        <v>1.7763114802305147E-5</v>
      </c>
      <c r="H123" s="1">
        <v>9.3695719547099994E-5</v>
      </c>
      <c r="I123" s="1">
        <v>9.3340178279700004E-6</v>
      </c>
      <c r="J123" s="1">
        <v>6.6028828186400004E-6</v>
      </c>
      <c r="K123">
        <v>0</v>
      </c>
      <c r="L123" s="2">
        <f t="shared" si="10"/>
        <v>2.7408155048427499E-5</v>
      </c>
      <c r="M123" s="2">
        <f t="shared" si="11"/>
        <v>4.4365083715101155E-5</v>
      </c>
      <c r="N123" s="1">
        <v>2.0440074810700001E-5</v>
      </c>
      <c r="O123" s="1">
        <v>2.0253893811100001E-5</v>
      </c>
      <c r="P123" s="1">
        <v>7.2164390481499995E-5</v>
      </c>
      <c r="Q123" s="1">
        <v>2.8059870410200001E-5</v>
      </c>
      <c r="R123" s="2">
        <f t="shared" si="12"/>
        <v>3.5229557378374999E-5</v>
      </c>
      <c r="S123" s="2">
        <f t="shared" si="13"/>
        <v>2.4890330126892566E-5</v>
      </c>
      <c r="T123" s="1">
        <v>1.0784965757699999E-5</v>
      </c>
      <c r="U123" s="1">
        <v>1.3191393934600001E-5</v>
      </c>
      <c r="V123" s="1">
        <v>1.34412215382E-5</v>
      </c>
      <c r="W123" s="1">
        <v>7.2415665922400004E-5</v>
      </c>
      <c r="X123" s="2">
        <f t="shared" si="14"/>
        <v>2.7458311788224999E-5</v>
      </c>
      <c r="Y123" s="2">
        <f t="shared" si="15"/>
        <v>2.9995488120263884E-5</v>
      </c>
    </row>
    <row r="124" spans="1:25" x14ac:dyDescent="0.25">
      <c r="A124" t="s">
        <v>59</v>
      </c>
      <c r="B124">
        <v>0</v>
      </c>
      <c r="C124">
        <v>0</v>
      </c>
      <c r="D124" s="1">
        <v>1.7256553176100001E-5</v>
      </c>
      <c r="E124" s="1">
        <v>4.2938357693699998E-5</v>
      </c>
      <c r="F124" s="2">
        <f t="shared" si="8"/>
        <v>1.5048727717449999E-5</v>
      </c>
      <c r="G124" s="2">
        <f t="shared" si="9"/>
        <v>2.0294780653293605E-5</v>
      </c>
      <c r="H124" s="1">
        <v>2.1622089126299999E-5</v>
      </c>
      <c r="I124" s="1">
        <v>4.6670089139900002E-5</v>
      </c>
      <c r="J124" s="1">
        <v>1.3205765637299999E-5</v>
      </c>
      <c r="K124">
        <v>0</v>
      </c>
      <c r="L124" s="2">
        <f t="shared" si="10"/>
        <v>2.0374485975874999E-5</v>
      </c>
      <c r="M124" s="2">
        <f t="shared" si="11"/>
        <v>1.9659819340087689E-5</v>
      </c>
      <c r="N124" s="1">
        <v>3.0660112216000003E-5</v>
      </c>
      <c r="O124" s="1">
        <v>1.1252163228400001E-5</v>
      </c>
      <c r="P124" s="1">
        <v>3.9362394808099997E-5</v>
      </c>
      <c r="Q124" s="1">
        <v>7.2487998559599997E-5</v>
      </c>
      <c r="R124" s="2">
        <f t="shared" si="12"/>
        <v>3.8440667203024998E-5</v>
      </c>
      <c r="S124" s="2">
        <f t="shared" si="13"/>
        <v>2.5559226243939724E-5</v>
      </c>
      <c r="T124" s="1">
        <v>7.18997717182E-6</v>
      </c>
      <c r="U124" s="1">
        <v>8.7942626230599999E-6</v>
      </c>
      <c r="V124">
        <v>0</v>
      </c>
      <c r="W124" s="1">
        <v>1.20692776537E-5</v>
      </c>
      <c r="X124" s="2">
        <f t="shared" si="14"/>
        <v>7.0133793621450001E-6</v>
      </c>
      <c r="Y124" s="2">
        <f t="shared" si="15"/>
        <v>5.0974611192664469E-6</v>
      </c>
    </row>
    <row r="125" spans="1:25" x14ac:dyDescent="0.25">
      <c r="A125" t="s">
        <v>312</v>
      </c>
      <c r="B125">
        <v>0</v>
      </c>
      <c r="C125">
        <v>0</v>
      </c>
      <c r="D125" s="1">
        <v>1.7256553176100001E-5</v>
      </c>
      <c r="E125" s="1">
        <v>4.2938357693699998E-5</v>
      </c>
      <c r="F125" s="2">
        <f t="shared" si="8"/>
        <v>1.5048727717449999E-5</v>
      </c>
      <c r="G125" s="2">
        <f t="shared" si="9"/>
        <v>2.0294780653293605E-5</v>
      </c>
      <c r="H125" s="1">
        <v>7.2073630420799999E-6</v>
      </c>
      <c r="I125">
        <v>0</v>
      </c>
      <c r="J125" s="1">
        <v>3.3014414093200003E-5</v>
      </c>
      <c r="K125">
        <v>0</v>
      </c>
      <c r="L125" s="2">
        <f t="shared" si="10"/>
        <v>1.0055444283820001E-5</v>
      </c>
      <c r="M125" s="2">
        <f t="shared" si="11"/>
        <v>1.5678539270369867E-5</v>
      </c>
      <c r="N125">
        <v>0</v>
      </c>
      <c r="O125" s="1">
        <v>9.0017305826999998E-6</v>
      </c>
      <c r="P125" s="1">
        <v>1.1480698485699999E-5</v>
      </c>
      <c r="Q125" s="1">
        <v>1.1691612670899999E-5</v>
      </c>
      <c r="R125" s="2">
        <f t="shared" si="12"/>
        <v>8.0435104348249996E-6</v>
      </c>
      <c r="S125" s="2">
        <f t="shared" si="13"/>
        <v>5.4996714322725843E-6</v>
      </c>
      <c r="T125" s="1">
        <v>7.18997717182E-6</v>
      </c>
      <c r="U125" s="1">
        <v>4.3971313115299999E-6</v>
      </c>
      <c r="V125">
        <v>0</v>
      </c>
      <c r="W125" s="1">
        <v>1.20692776537E-5</v>
      </c>
      <c r="X125" s="2">
        <f t="shared" si="14"/>
        <v>5.9140965342624999E-6</v>
      </c>
      <c r="Y125" s="2">
        <f t="shared" si="15"/>
        <v>5.0593756965963562E-6</v>
      </c>
    </row>
    <row r="126" spans="1:25" x14ac:dyDescent="0.25">
      <c r="A126" t="s">
        <v>304</v>
      </c>
      <c r="B126">
        <v>0</v>
      </c>
      <c r="C126">
        <v>0</v>
      </c>
      <c r="D126" s="1">
        <v>1.7256553176100001E-5</v>
      </c>
      <c r="E126" s="1">
        <v>4.2938357693699998E-5</v>
      </c>
      <c r="F126" s="2">
        <f t="shared" si="8"/>
        <v>1.5048727717449999E-5</v>
      </c>
      <c r="G126" s="2">
        <f t="shared" si="9"/>
        <v>2.0294780653293605E-5</v>
      </c>
      <c r="H126" s="1">
        <v>1.44147260842E-5</v>
      </c>
      <c r="I126">
        <v>0</v>
      </c>
      <c r="J126">
        <v>0</v>
      </c>
      <c r="K126">
        <v>0</v>
      </c>
      <c r="L126" s="2">
        <f t="shared" si="10"/>
        <v>3.60368152105E-6</v>
      </c>
      <c r="M126" s="2">
        <f t="shared" si="11"/>
        <v>7.2073630421000001E-6</v>
      </c>
      <c r="N126" s="1">
        <v>2.0440074810700001E-5</v>
      </c>
      <c r="O126" s="1">
        <v>4.5008652913499999E-6</v>
      </c>
      <c r="P126" s="1">
        <v>9.8405987020300002E-6</v>
      </c>
      <c r="Q126" s="1">
        <v>2.10449028076E-5</v>
      </c>
      <c r="R126" s="2">
        <f t="shared" si="12"/>
        <v>1.3956610402919999E-5</v>
      </c>
      <c r="S126" s="2">
        <f t="shared" si="13"/>
        <v>8.1369910056489887E-6</v>
      </c>
      <c r="T126">
        <v>0</v>
      </c>
      <c r="U126" s="1">
        <v>2.6382787869200001E-5</v>
      </c>
      <c r="V126">
        <v>0</v>
      </c>
      <c r="W126" s="1">
        <v>3.0173194134299999E-5</v>
      </c>
      <c r="X126" s="2">
        <f t="shared" si="14"/>
        <v>1.4138995500875001E-5</v>
      </c>
      <c r="Y126" s="2">
        <f t="shared" si="15"/>
        <v>1.6399475244880128E-5</v>
      </c>
    </row>
    <row r="127" spans="1:25" x14ac:dyDescent="0.25">
      <c r="A127" t="s">
        <v>37</v>
      </c>
      <c r="B127">
        <v>0</v>
      </c>
      <c r="C127">
        <v>0</v>
      </c>
      <c r="D127">
        <v>0</v>
      </c>
      <c r="E127" s="1">
        <v>6.0113700771199999E-5</v>
      </c>
      <c r="F127" s="2">
        <f t="shared" si="8"/>
        <v>1.50284251928E-5</v>
      </c>
      <c r="G127" s="2">
        <f t="shared" si="9"/>
        <v>3.0056850385599999E-5</v>
      </c>
      <c r="H127" s="1">
        <v>7.2073630420799999E-6</v>
      </c>
      <c r="I127" s="1">
        <v>9.3340178279700004E-6</v>
      </c>
      <c r="J127">
        <v>0</v>
      </c>
      <c r="K127">
        <v>0</v>
      </c>
      <c r="L127" s="2">
        <f t="shared" si="10"/>
        <v>4.1353452175124999E-6</v>
      </c>
      <c r="M127" s="2">
        <f t="shared" si="11"/>
        <v>4.8533716995228666E-6</v>
      </c>
      <c r="N127">
        <v>0</v>
      </c>
      <c r="O127">
        <v>0</v>
      </c>
      <c r="P127">
        <v>0</v>
      </c>
      <c r="Q127">
        <v>0</v>
      </c>
      <c r="R127" s="2">
        <f t="shared" si="12"/>
        <v>0</v>
      </c>
      <c r="S127" s="2">
        <f t="shared" si="13"/>
        <v>0</v>
      </c>
      <c r="T127" s="1">
        <v>3.2354897273199997E-5</v>
      </c>
      <c r="U127">
        <v>1.09928282788E-4</v>
      </c>
      <c r="V127" s="1">
        <v>1.34412215382E-5</v>
      </c>
      <c r="W127" s="1">
        <v>1.20692776537E-5</v>
      </c>
      <c r="X127" s="2">
        <f t="shared" si="14"/>
        <v>4.1948419813274996E-5</v>
      </c>
      <c r="Y127" s="2">
        <f t="shared" si="15"/>
        <v>4.6255525559929401E-5</v>
      </c>
    </row>
    <row r="128" spans="1:25" x14ac:dyDescent="0.25">
      <c r="A128" t="s">
        <v>253</v>
      </c>
      <c r="B128">
        <v>0</v>
      </c>
      <c r="C128" s="1">
        <v>1.61116213125E-5</v>
      </c>
      <c r="D128">
        <v>0</v>
      </c>
      <c r="E128" s="1">
        <v>4.2938357693699998E-5</v>
      </c>
      <c r="F128" s="2">
        <f t="shared" si="8"/>
        <v>1.4762494751549999E-5</v>
      </c>
      <c r="G128" s="2">
        <f t="shared" si="9"/>
        <v>2.0261308756604422E-5</v>
      </c>
      <c r="H128" s="1">
        <v>7.2073630420799999E-6</v>
      </c>
      <c r="I128">
        <v>0</v>
      </c>
      <c r="J128" s="1">
        <v>5.2823062549099999E-5</v>
      </c>
      <c r="K128">
        <v>0</v>
      </c>
      <c r="L128" s="2">
        <f t="shared" si="10"/>
        <v>1.5007606397795E-5</v>
      </c>
      <c r="M128" s="2">
        <f t="shared" si="11"/>
        <v>2.5438219407824922E-5</v>
      </c>
      <c r="N128">
        <v>0</v>
      </c>
      <c r="O128" s="1">
        <v>2.25043264568E-6</v>
      </c>
      <c r="P128" s="1">
        <v>6.0683691995799999E-5</v>
      </c>
      <c r="Q128">
        <v>1.02886191504E-4</v>
      </c>
      <c r="R128" s="2">
        <f t="shared" si="12"/>
        <v>4.145507903637E-5</v>
      </c>
      <c r="S128" s="2">
        <f t="shared" si="13"/>
        <v>4.9662356676141509E-5</v>
      </c>
      <c r="T128" s="1">
        <v>3.59498858591E-6</v>
      </c>
      <c r="U128" s="1">
        <v>2.1985656557699999E-5</v>
      </c>
      <c r="V128" s="1">
        <v>1.34412215382E-5</v>
      </c>
      <c r="W128" s="1">
        <v>1.20692776537E-5</v>
      </c>
      <c r="X128" s="2">
        <f t="shared" si="14"/>
        <v>1.2772786083877499E-5</v>
      </c>
      <c r="Y128" s="2">
        <f t="shared" si="15"/>
        <v>7.5288485031257167E-6</v>
      </c>
    </row>
    <row r="129" spans="1:25" x14ac:dyDescent="0.25">
      <c r="A129" t="s">
        <v>185</v>
      </c>
      <c r="B129">
        <v>0</v>
      </c>
      <c r="C129" s="1">
        <v>2.4167431968700001E-5</v>
      </c>
      <c r="D129" s="1">
        <v>1.7256553176100001E-5</v>
      </c>
      <c r="E129" s="1">
        <v>1.71753430775E-5</v>
      </c>
      <c r="F129" s="2">
        <f t="shared" si="8"/>
        <v>1.4649832055575001E-5</v>
      </c>
      <c r="G129" s="2">
        <f t="shared" si="9"/>
        <v>1.0301706788762815E-5</v>
      </c>
      <c r="H129">
        <v>0</v>
      </c>
      <c r="I129" s="1">
        <v>9.3340178279700004E-6</v>
      </c>
      <c r="J129">
        <v>0</v>
      </c>
      <c r="K129">
        <v>0</v>
      </c>
      <c r="L129" s="2">
        <f t="shared" si="10"/>
        <v>2.3335044569925001E-6</v>
      </c>
      <c r="M129" s="2">
        <f t="shared" si="11"/>
        <v>4.6670089139850002E-6</v>
      </c>
      <c r="N129">
        <v>0</v>
      </c>
      <c r="O129">
        <v>0</v>
      </c>
      <c r="P129">
        <v>0</v>
      </c>
      <c r="Q129">
        <v>0</v>
      </c>
      <c r="R129" s="2">
        <f t="shared" si="12"/>
        <v>0</v>
      </c>
      <c r="S129" s="2">
        <f t="shared" si="13"/>
        <v>0</v>
      </c>
      <c r="T129">
        <v>0</v>
      </c>
      <c r="U129" s="1">
        <v>1.75885252461E-5</v>
      </c>
      <c r="V129">
        <v>0</v>
      </c>
      <c r="W129">
        <v>0</v>
      </c>
      <c r="X129" s="2">
        <f t="shared" si="14"/>
        <v>4.3971313115249999E-6</v>
      </c>
      <c r="Y129" s="2">
        <f t="shared" si="15"/>
        <v>8.7942626230499998E-6</v>
      </c>
    </row>
    <row r="130" spans="1:25" x14ac:dyDescent="0.25">
      <c r="A130" t="s">
        <v>126</v>
      </c>
      <c r="B130" s="1">
        <v>2.2360859551399999E-5</v>
      </c>
      <c r="C130" s="1">
        <v>1.61116213125E-5</v>
      </c>
      <c r="D130">
        <v>0</v>
      </c>
      <c r="E130" s="1">
        <v>1.71753430775E-5</v>
      </c>
      <c r="F130" s="2">
        <f t="shared" si="8"/>
        <v>1.3911955985350001E-5</v>
      </c>
      <c r="G130" s="2">
        <f t="shared" si="9"/>
        <v>9.6680696741284268E-6</v>
      </c>
      <c r="H130">
        <v>0</v>
      </c>
      <c r="I130">
        <v>0</v>
      </c>
      <c r="J130" s="1">
        <v>6.6028828186400004E-6</v>
      </c>
      <c r="K130">
        <v>0</v>
      </c>
      <c r="L130" s="2">
        <f t="shared" si="10"/>
        <v>1.6507207046600001E-6</v>
      </c>
      <c r="M130" s="2">
        <f t="shared" si="11"/>
        <v>3.3014414093200002E-6</v>
      </c>
      <c r="N130" s="1">
        <v>3.0660112216000003E-5</v>
      </c>
      <c r="O130">
        <v>0</v>
      </c>
      <c r="P130">
        <v>0</v>
      </c>
      <c r="Q130" s="1">
        <v>2.3383225341799999E-6</v>
      </c>
      <c r="R130" s="2">
        <f t="shared" si="12"/>
        <v>8.2496086875450001E-6</v>
      </c>
      <c r="S130" s="2">
        <f t="shared" si="13"/>
        <v>1.4980944111115457E-5</v>
      </c>
      <c r="T130">
        <v>0</v>
      </c>
      <c r="U130" s="1">
        <v>4.3971313115300001E-5</v>
      </c>
      <c r="V130">
        <v>0</v>
      </c>
      <c r="W130">
        <v>0</v>
      </c>
      <c r="X130" s="2">
        <f t="shared" si="14"/>
        <v>1.0992828278825E-5</v>
      </c>
      <c r="Y130" s="2">
        <f t="shared" si="15"/>
        <v>2.1985656557649997E-5</v>
      </c>
    </row>
    <row r="131" spans="1:25" x14ac:dyDescent="0.25">
      <c r="A131" t="s">
        <v>55</v>
      </c>
      <c r="B131" s="1">
        <v>1.11804297757E-5</v>
      </c>
      <c r="C131">
        <v>0</v>
      </c>
      <c r="D131" s="1">
        <v>1.7256553176100001E-5</v>
      </c>
      <c r="E131" s="1">
        <v>2.5763014616200002E-5</v>
      </c>
      <c r="F131" s="2">
        <f t="shared" ref="F131:F194" si="16">AVERAGE(B131:E131)</f>
        <v>1.3549999392000002E-5</v>
      </c>
      <c r="G131" s="2">
        <f t="shared" ref="G131:G194" si="17">STDEV(B131:E131)</f>
        <v>1.0833799356807066E-5</v>
      </c>
      <c r="H131" s="1">
        <v>2.1622089126299999E-5</v>
      </c>
      <c r="I131" s="1">
        <v>1.8668035655900001E-5</v>
      </c>
      <c r="J131" s="1">
        <v>6.6028828186400004E-6</v>
      </c>
      <c r="K131">
        <v>0</v>
      </c>
      <c r="L131" s="2">
        <f t="shared" ref="L131:L194" si="18">AVERAGE(H131:K131)</f>
        <v>1.172325190021E-5</v>
      </c>
      <c r="M131" s="2">
        <f t="shared" ref="M131:M194" si="19">STDEV(H131:K131)</f>
        <v>1.0163165754973467E-5</v>
      </c>
      <c r="N131" s="1">
        <v>1.02200374053E-5</v>
      </c>
      <c r="O131" s="1">
        <v>4.5008652913499999E-6</v>
      </c>
      <c r="P131" s="1">
        <v>4.9202993510100001E-6</v>
      </c>
      <c r="Q131" s="1">
        <v>7.0149676025400002E-6</v>
      </c>
      <c r="R131" s="2">
        <f t="shared" ref="R131:R194" si="20">AVERAGE(N131:Q131)</f>
        <v>6.6640424125499998E-6</v>
      </c>
      <c r="S131" s="2">
        <f t="shared" ref="S131:S194" si="21">STDEV(N131:Q131)</f>
        <v>2.6133136053539769E-6</v>
      </c>
      <c r="T131" s="1">
        <v>3.59498858591E-6</v>
      </c>
      <c r="U131" s="1">
        <v>4.3971313115299999E-6</v>
      </c>
      <c r="V131">
        <v>0</v>
      </c>
      <c r="W131" s="1">
        <v>3.0173194134299999E-5</v>
      </c>
      <c r="X131" s="2">
        <f t="shared" ref="X131:X194" si="22">AVERAGE(T131:W131)</f>
        <v>9.5413285079349988E-6</v>
      </c>
      <c r="Y131" s="2">
        <f t="shared" ref="Y131:Y194" si="23">STDEV(T131:W131)</f>
        <v>1.3886834918781698E-5</v>
      </c>
    </row>
    <row r="132" spans="1:25" x14ac:dyDescent="0.25">
      <c r="A132" t="s">
        <v>128</v>
      </c>
      <c r="B132" s="1">
        <v>1.11804297757E-5</v>
      </c>
      <c r="C132" s="1">
        <v>8.0558106562299996E-6</v>
      </c>
      <c r="D132">
        <v>0</v>
      </c>
      <c r="E132" s="1">
        <v>3.4350686155E-5</v>
      </c>
      <c r="F132" s="2">
        <f t="shared" si="16"/>
        <v>1.3396731646732499E-5</v>
      </c>
      <c r="G132" s="2">
        <f t="shared" si="17"/>
        <v>1.4741981542061437E-5</v>
      </c>
      <c r="H132">
        <v>0</v>
      </c>
      <c r="I132">
        <v>0</v>
      </c>
      <c r="J132">
        <v>0</v>
      </c>
      <c r="K132">
        <v>0</v>
      </c>
      <c r="L132" s="2">
        <f t="shared" si="18"/>
        <v>0</v>
      </c>
      <c r="M132" s="2">
        <f t="shared" si="19"/>
        <v>0</v>
      </c>
      <c r="N132">
        <v>0</v>
      </c>
      <c r="O132" s="1">
        <v>9.0017305826999998E-6</v>
      </c>
      <c r="P132" s="1">
        <v>1.4760898052999999E-5</v>
      </c>
      <c r="Q132" s="1">
        <v>8.4179611230500006E-5</v>
      </c>
      <c r="R132" s="2">
        <f t="shared" si="20"/>
        <v>2.6985559966550003E-5</v>
      </c>
      <c r="S132" s="2">
        <f t="shared" si="21"/>
        <v>3.8610190472204074E-5</v>
      </c>
      <c r="T132">
        <v>0</v>
      </c>
      <c r="U132" s="1">
        <v>4.3971313115299999E-6</v>
      </c>
      <c r="V132">
        <v>0</v>
      </c>
      <c r="W132">
        <v>0</v>
      </c>
      <c r="X132" s="2">
        <f t="shared" si="22"/>
        <v>1.0992828278825E-6</v>
      </c>
      <c r="Y132" s="2">
        <f t="shared" si="23"/>
        <v>2.198565655765E-6</v>
      </c>
    </row>
    <row r="133" spans="1:25" x14ac:dyDescent="0.25">
      <c r="A133" t="s">
        <v>356</v>
      </c>
      <c r="B133" s="1">
        <v>1.11804297757E-5</v>
      </c>
      <c r="C133" s="1">
        <v>2.4167431968700001E-5</v>
      </c>
      <c r="D133" s="1">
        <v>1.7256553176100001E-5</v>
      </c>
      <c r="E133">
        <v>0</v>
      </c>
      <c r="F133" s="2">
        <f t="shared" si="16"/>
        <v>1.3151103730125001E-5</v>
      </c>
      <c r="G133" s="2">
        <f t="shared" si="17"/>
        <v>1.0247752406725391E-5</v>
      </c>
      <c r="H133" s="1">
        <v>3.6036815210399997E-5</v>
      </c>
      <c r="I133">
        <v>0</v>
      </c>
      <c r="J133" s="1">
        <v>1.98086484559E-5</v>
      </c>
      <c r="K133">
        <v>0</v>
      </c>
      <c r="L133" s="2">
        <f t="shared" si="18"/>
        <v>1.3961365916574998E-5</v>
      </c>
      <c r="M133" s="2">
        <f t="shared" si="19"/>
        <v>1.7429435362167624E-5</v>
      </c>
      <c r="N133" s="1">
        <v>2.0440074810700001E-5</v>
      </c>
      <c r="O133">
        <v>0</v>
      </c>
      <c r="P133" s="1">
        <v>7.2164390481499995E-5</v>
      </c>
      <c r="Q133" s="1">
        <v>7.0149676025400002E-5</v>
      </c>
      <c r="R133" s="2">
        <f t="shared" si="20"/>
        <v>4.0688535329399998E-5</v>
      </c>
      <c r="S133" s="2">
        <f t="shared" si="21"/>
        <v>3.616741318412968E-5</v>
      </c>
      <c r="T133" s="1">
        <v>2.51649201014E-5</v>
      </c>
      <c r="U133">
        <v>0</v>
      </c>
      <c r="V133">
        <v>0</v>
      </c>
      <c r="W133" s="1">
        <v>6.0346388268700001E-6</v>
      </c>
      <c r="X133" s="2">
        <f t="shared" si="22"/>
        <v>7.7998897320674993E-6</v>
      </c>
      <c r="Y133" s="2">
        <f t="shared" si="23"/>
        <v>1.1921087061043897E-5</v>
      </c>
    </row>
    <row r="134" spans="1:25" x14ac:dyDescent="0.25">
      <c r="A134" t="s">
        <v>347</v>
      </c>
      <c r="B134">
        <v>0</v>
      </c>
      <c r="C134">
        <v>0</v>
      </c>
      <c r="D134" s="1">
        <v>1.7256553176100001E-5</v>
      </c>
      <c r="E134" s="1">
        <v>3.4350686155E-5</v>
      </c>
      <c r="F134" s="2">
        <f t="shared" si="16"/>
        <v>1.2901809832775001E-5</v>
      </c>
      <c r="G134" s="2">
        <f t="shared" si="17"/>
        <v>1.6451256071543766E-5</v>
      </c>
      <c r="H134" s="1">
        <v>1.44147260842E-5</v>
      </c>
      <c r="I134">
        <v>0</v>
      </c>
      <c r="J134">
        <v>0</v>
      </c>
      <c r="K134">
        <v>0</v>
      </c>
      <c r="L134" s="2">
        <f t="shared" si="18"/>
        <v>3.60368152105E-6</v>
      </c>
      <c r="M134" s="2">
        <f t="shared" si="19"/>
        <v>7.2073630421000001E-6</v>
      </c>
      <c r="N134">
        <v>0</v>
      </c>
      <c r="O134" s="1">
        <v>2.25043264568E-6</v>
      </c>
      <c r="P134" s="1">
        <v>1.31207982694E-5</v>
      </c>
      <c r="Q134" s="1">
        <v>2.3383225341799999E-6</v>
      </c>
      <c r="R134" s="2">
        <f t="shared" si="20"/>
        <v>4.4273883623150006E-6</v>
      </c>
      <c r="S134" s="2">
        <f t="shared" si="21"/>
        <v>5.8957746381013442E-6</v>
      </c>
      <c r="T134" s="1">
        <v>3.59498858591E-6</v>
      </c>
      <c r="U134">
        <v>0</v>
      </c>
      <c r="V134" s="1">
        <v>1.34412215382E-5</v>
      </c>
      <c r="W134" s="1">
        <v>2.41385553075E-5</v>
      </c>
      <c r="X134" s="2">
        <f t="shared" si="22"/>
        <v>1.0293691357902501E-5</v>
      </c>
      <c r="Y134" s="2">
        <f t="shared" si="23"/>
        <v>1.0838510116216846E-5</v>
      </c>
    </row>
    <row r="135" spans="1:25" x14ac:dyDescent="0.25">
      <c r="A135" t="s">
        <v>189</v>
      </c>
      <c r="B135">
        <v>0</v>
      </c>
      <c r="C135">
        <v>0</v>
      </c>
      <c r="D135" s="1">
        <v>1.7256553176100001E-5</v>
      </c>
      <c r="E135" s="1">
        <v>3.4350686155E-5</v>
      </c>
      <c r="F135" s="2">
        <f t="shared" si="16"/>
        <v>1.2901809832775001E-5</v>
      </c>
      <c r="G135" s="2">
        <f t="shared" si="17"/>
        <v>1.6451256071543766E-5</v>
      </c>
      <c r="H135">
        <v>0</v>
      </c>
      <c r="I135" s="1">
        <v>2.8002053483900001E-5</v>
      </c>
      <c r="J135" s="1">
        <v>1.3205765637299999E-5</v>
      </c>
      <c r="K135">
        <v>0</v>
      </c>
      <c r="L135" s="2">
        <f t="shared" si="18"/>
        <v>1.03019547803E-5</v>
      </c>
      <c r="M135" s="2">
        <f t="shared" si="19"/>
        <v>1.3341491123572677E-5</v>
      </c>
      <c r="N135" s="1">
        <v>3.0660112216000003E-5</v>
      </c>
      <c r="O135" s="1">
        <v>2.25043264568E-6</v>
      </c>
      <c r="P135" s="1">
        <v>6.5603991346800001E-6</v>
      </c>
      <c r="Q135">
        <v>0</v>
      </c>
      <c r="R135" s="2">
        <f t="shared" si="20"/>
        <v>9.8677359990900009E-6</v>
      </c>
      <c r="S135" s="2">
        <f t="shared" si="21"/>
        <v>1.4126298288485653E-5</v>
      </c>
      <c r="T135" s="1">
        <v>1.7974942929599999E-5</v>
      </c>
      <c r="U135" s="1">
        <v>7.0354100984500002E-5</v>
      </c>
      <c r="V135" s="1">
        <v>1.34412215382E-5</v>
      </c>
      <c r="W135" s="1">
        <v>6.0346388268700001E-6</v>
      </c>
      <c r="X135" s="2">
        <f t="shared" si="22"/>
        <v>2.6951226069792501E-5</v>
      </c>
      <c r="Y135" s="2">
        <f t="shared" si="23"/>
        <v>2.9350792460676356E-5</v>
      </c>
    </row>
    <row r="136" spans="1:25" x14ac:dyDescent="0.25">
      <c r="A136" t="s">
        <v>200</v>
      </c>
      <c r="B136">
        <v>0</v>
      </c>
      <c r="C136">
        <v>0</v>
      </c>
      <c r="D136" s="1">
        <v>1.7256553176100001E-5</v>
      </c>
      <c r="E136" s="1">
        <v>3.4350686155E-5</v>
      </c>
      <c r="F136" s="2">
        <f t="shared" si="16"/>
        <v>1.2901809832775001E-5</v>
      </c>
      <c r="G136" s="2">
        <f t="shared" si="17"/>
        <v>1.6451256071543766E-5</v>
      </c>
      <c r="H136">
        <v>0</v>
      </c>
      <c r="I136">
        <v>0</v>
      </c>
      <c r="J136">
        <v>0</v>
      </c>
      <c r="K136">
        <v>0</v>
      </c>
      <c r="L136" s="2">
        <f t="shared" si="18"/>
        <v>0</v>
      </c>
      <c r="M136" s="2">
        <f t="shared" si="19"/>
        <v>0</v>
      </c>
      <c r="N136" s="1">
        <v>1.02200374053E-5</v>
      </c>
      <c r="O136" s="1">
        <v>4.72590855592E-5</v>
      </c>
      <c r="P136" s="1">
        <v>4.7562893726500002E-5</v>
      </c>
      <c r="Q136" s="1">
        <v>4.2089805615200001E-5</v>
      </c>
      <c r="R136" s="2">
        <f t="shared" si="20"/>
        <v>3.6782955576549998E-5</v>
      </c>
      <c r="S136" s="2">
        <f t="shared" si="21"/>
        <v>1.7885819756028038E-5</v>
      </c>
      <c r="T136">
        <v>0</v>
      </c>
      <c r="U136" s="1">
        <v>8.7942626230599999E-6</v>
      </c>
      <c r="V136">
        <v>0</v>
      </c>
      <c r="W136">
        <v>0</v>
      </c>
      <c r="X136" s="2">
        <f t="shared" si="22"/>
        <v>2.198565655765E-6</v>
      </c>
      <c r="Y136" s="2">
        <f t="shared" si="23"/>
        <v>4.3971313115299999E-6</v>
      </c>
    </row>
    <row r="137" spans="1:25" x14ac:dyDescent="0.25">
      <c r="A137" t="s">
        <v>236</v>
      </c>
      <c r="B137">
        <v>0</v>
      </c>
      <c r="C137" s="1">
        <v>8.0558106562299996E-6</v>
      </c>
      <c r="D137" s="1">
        <v>3.4513106352099998E-5</v>
      </c>
      <c r="E137" s="1">
        <v>8.58767153874E-6</v>
      </c>
      <c r="F137" s="2">
        <f t="shared" si="16"/>
        <v>1.2789147136767499E-5</v>
      </c>
      <c r="G137" s="2">
        <f t="shared" si="17"/>
        <v>1.5006104978909148E-5</v>
      </c>
      <c r="H137">
        <v>0</v>
      </c>
      <c r="I137">
        <v>0</v>
      </c>
      <c r="J137">
        <v>0</v>
      </c>
      <c r="K137" s="1">
        <v>2.0067225204399999E-5</v>
      </c>
      <c r="L137" s="2">
        <f t="shared" si="18"/>
        <v>5.0168063010999997E-6</v>
      </c>
      <c r="M137" s="2">
        <f t="shared" si="19"/>
        <v>1.0033612602199999E-5</v>
      </c>
      <c r="N137">
        <v>0</v>
      </c>
      <c r="O137">
        <v>0</v>
      </c>
      <c r="P137" s="1">
        <v>1.64009978367E-6</v>
      </c>
      <c r="Q137">
        <v>0</v>
      </c>
      <c r="R137" s="2">
        <f t="shared" si="20"/>
        <v>4.1002494591750001E-7</v>
      </c>
      <c r="S137" s="2">
        <f t="shared" si="21"/>
        <v>8.2004989183500012E-7</v>
      </c>
      <c r="T137" s="1">
        <v>2.87599086873E-5</v>
      </c>
      <c r="U137" s="1">
        <v>8.3545494919100006E-5</v>
      </c>
      <c r="V137">
        <v>0</v>
      </c>
      <c r="W137" s="1">
        <v>1.8103916480600001E-5</v>
      </c>
      <c r="X137" s="2">
        <f t="shared" si="22"/>
        <v>3.2602330021749997E-5</v>
      </c>
      <c r="Y137" s="2">
        <f t="shared" si="23"/>
        <v>3.5977243592430913E-5</v>
      </c>
    </row>
    <row r="138" spans="1:25" x14ac:dyDescent="0.25">
      <c r="A138" t="s">
        <v>51</v>
      </c>
      <c r="B138">
        <v>0</v>
      </c>
      <c r="C138" s="1">
        <v>8.0558106562299996E-6</v>
      </c>
      <c r="D138" s="1">
        <v>1.7256553176100001E-5</v>
      </c>
      <c r="E138" s="1">
        <v>2.5763014616200002E-5</v>
      </c>
      <c r="F138" s="2">
        <f t="shared" si="16"/>
        <v>1.2768844612132501E-5</v>
      </c>
      <c r="G138" s="2">
        <f t="shared" si="17"/>
        <v>1.1169065374924171E-5</v>
      </c>
      <c r="H138" s="1">
        <v>7.9280993462899999E-5</v>
      </c>
      <c r="I138" s="1">
        <v>9.3340178279700004E-6</v>
      </c>
      <c r="J138" s="1">
        <v>1.3205765637299999E-5</v>
      </c>
      <c r="K138">
        <v>0</v>
      </c>
      <c r="L138" s="2">
        <f t="shared" si="18"/>
        <v>2.5455194232042501E-5</v>
      </c>
      <c r="M138" s="2">
        <f t="shared" si="19"/>
        <v>3.6309431308226744E-5</v>
      </c>
      <c r="N138" s="1">
        <v>3.0660112216000003E-5</v>
      </c>
      <c r="O138" s="1">
        <v>2.25043264568E-6</v>
      </c>
      <c r="P138" s="1">
        <v>1.64009978367E-6</v>
      </c>
      <c r="Q138" s="1">
        <v>7.0149676025400002E-6</v>
      </c>
      <c r="R138" s="2">
        <f t="shared" si="20"/>
        <v>1.03914030619725E-5</v>
      </c>
      <c r="S138" s="2">
        <f t="shared" si="21"/>
        <v>1.372445014769929E-5</v>
      </c>
      <c r="T138" s="1">
        <v>1.43799543436E-5</v>
      </c>
      <c r="U138">
        <v>0</v>
      </c>
      <c r="V138">
        <v>0</v>
      </c>
      <c r="W138" s="1">
        <v>3.0173194134299999E-5</v>
      </c>
      <c r="X138" s="2">
        <f t="shared" si="22"/>
        <v>1.1138287119474999E-5</v>
      </c>
      <c r="Y138" s="2">
        <f t="shared" si="23"/>
        <v>1.4387019280897225E-5</v>
      </c>
    </row>
    <row r="139" spans="1:25" x14ac:dyDescent="0.25">
      <c r="A139" t="s">
        <v>218</v>
      </c>
      <c r="B139">
        <v>0</v>
      </c>
      <c r="C139" s="1">
        <v>1.61116213125E-5</v>
      </c>
      <c r="D139" s="1">
        <v>1.7256553176100001E-5</v>
      </c>
      <c r="E139" s="1">
        <v>1.71753430775E-5</v>
      </c>
      <c r="F139" s="2">
        <f t="shared" si="16"/>
        <v>1.2635879391524999E-5</v>
      </c>
      <c r="G139" s="2">
        <f t="shared" si="17"/>
        <v>8.4400550290096563E-6</v>
      </c>
      <c r="H139" s="1">
        <v>1.44147260842E-5</v>
      </c>
      <c r="I139" s="1">
        <v>9.3340178279700004E-6</v>
      </c>
      <c r="J139" s="1">
        <v>1.3205765637299999E-5</v>
      </c>
      <c r="K139" s="1">
        <v>1.0033612602199999E-5</v>
      </c>
      <c r="L139" s="2">
        <f t="shared" si="18"/>
        <v>1.1747030537917499E-5</v>
      </c>
      <c r="M139" s="2">
        <f t="shared" si="19"/>
        <v>2.4496897067882262E-6</v>
      </c>
      <c r="N139">
        <v>0</v>
      </c>
      <c r="O139">
        <v>2.0478937075700001E-4</v>
      </c>
      <c r="P139">
        <v>2.0665257274300001E-4</v>
      </c>
      <c r="Q139" s="1">
        <v>3.9751483081099997E-5</v>
      </c>
      <c r="R139" s="2">
        <f t="shared" si="20"/>
        <v>1.1279835664527501E-4</v>
      </c>
      <c r="S139" s="2">
        <f t="shared" si="21"/>
        <v>1.0852077459484779E-4</v>
      </c>
      <c r="T139" s="1">
        <v>1.7974942929599999E-5</v>
      </c>
      <c r="U139" s="1">
        <v>4.3971313115299999E-6</v>
      </c>
      <c r="V139">
        <v>0</v>
      </c>
      <c r="W139">
        <v>0</v>
      </c>
      <c r="X139" s="2">
        <f t="shared" si="22"/>
        <v>5.5930185602824999E-6</v>
      </c>
      <c r="Y139" s="2">
        <f t="shared" si="23"/>
        <v>8.5108932282997647E-6</v>
      </c>
    </row>
    <row r="140" spans="1:25" x14ac:dyDescent="0.25">
      <c r="A140" t="s">
        <v>287</v>
      </c>
      <c r="B140">
        <v>0</v>
      </c>
      <c r="C140" s="1">
        <v>2.4167431968700001E-5</v>
      </c>
      <c r="D140">
        <v>0</v>
      </c>
      <c r="E140" s="1">
        <v>2.5763014616200002E-5</v>
      </c>
      <c r="F140" s="2">
        <f t="shared" si="16"/>
        <v>1.2482611646225001E-5</v>
      </c>
      <c r="G140" s="2">
        <f t="shared" si="17"/>
        <v>1.4428390023773613E-5</v>
      </c>
      <c r="H140">
        <v>0</v>
      </c>
      <c r="I140">
        <v>0</v>
      </c>
      <c r="J140">
        <v>0</v>
      </c>
      <c r="K140">
        <v>0</v>
      </c>
      <c r="L140" s="2">
        <f t="shared" si="18"/>
        <v>0</v>
      </c>
      <c r="M140" s="2">
        <f t="shared" si="19"/>
        <v>0</v>
      </c>
      <c r="N140">
        <v>0</v>
      </c>
      <c r="O140" s="1">
        <v>4.5008652913499999E-5</v>
      </c>
      <c r="P140" s="1">
        <v>5.5763392644800003E-5</v>
      </c>
      <c r="Q140">
        <v>1.2860773938E-4</v>
      </c>
      <c r="R140" s="2">
        <f t="shared" si="20"/>
        <v>5.7344946234575E-5</v>
      </c>
      <c r="S140" s="2">
        <f t="shared" si="21"/>
        <v>5.3296385087529965E-5</v>
      </c>
      <c r="T140">
        <v>0</v>
      </c>
      <c r="U140" s="1">
        <v>2.6382787869200001E-5</v>
      </c>
      <c r="V140" s="1">
        <v>2.68824430764E-5</v>
      </c>
      <c r="W140">
        <v>0</v>
      </c>
      <c r="X140" s="2">
        <f t="shared" si="22"/>
        <v>1.3316307736400001E-5</v>
      </c>
      <c r="Y140" s="2">
        <f t="shared" si="23"/>
        <v>1.5377700679718743E-5</v>
      </c>
    </row>
    <row r="141" spans="1:25" x14ac:dyDescent="0.25">
      <c r="A141" t="s">
        <v>74</v>
      </c>
      <c r="B141">
        <v>0</v>
      </c>
      <c r="C141" s="1">
        <v>3.2223242624900002E-5</v>
      </c>
      <c r="D141" s="1">
        <v>1.7256553176100001E-5</v>
      </c>
      <c r="E141">
        <v>0</v>
      </c>
      <c r="F141" s="2">
        <f t="shared" si="16"/>
        <v>1.236994895025E-5</v>
      </c>
      <c r="G141" s="2">
        <f t="shared" si="17"/>
        <v>1.5535587583089937E-5</v>
      </c>
      <c r="H141">
        <v>0</v>
      </c>
      <c r="I141" s="1">
        <v>1.8668035655900001E-5</v>
      </c>
      <c r="J141" s="1">
        <v>6.6028828186400004E-6</v>
      </c>
      <c r="K141">
        <v>0</v>
      </c>
      <c r="L141" s="2">
        <f t="shared" si="18"/>
        <v>6.3177296186350004E-6</v>
      </c>
      <c r="M141" s="2">
        <f t="shared" si="19"/>
        <v>8.8022494592752308E-6</v>
      </c>
      <c r="N141">
        <v>0</v>
      </c>
      <c r="O141">
        <v>0</v>
      </c>
      <c r="P141">
        <v>0</v>
      </c>
      <c r="Q141">
        <v>0</v>
      </c>
      <c r="R141" s="2">
        <f t="shared" si="20"/>
        <v>0</v>
      </c>
      <c r="S141" s="2">
        <f t="shared" si="21"/>
        <v>0</v>
      </c>
      <c r="T141" s="1">
        <v>3.59498858591E-6</v>
      </c>
      <c r="U141" s="1">
        <v>4.8368444426900001E-5</v>
      </c>
      <c r="V141" s="1">
        <v>1.34412215382E-5</v>
      </c>
      <c r="W141" s="1">
        <v>2.41385553075E-5</v>
      </c>
      <c r="X141" s="2">
        <f t="shared" si="22"/>
        <v>2.2385802464627499E-5</v>
      </c>
      <c r="Y141" s="2">
        <f t="shared" si="23"/>
        <v>1.9246385288687797E-5</v>
      </c>
    </row>
    <row r="142" spans="1:25" x14ac:dyDescent="0.25">
      <c r="A142" t="s">
        <v>109</v>
      </c>
      <c r="B142" s="1">
        <v>1.11804297757E-5</v>
      </c>
      <c r="C142" s="1">
        <v>1.61116213125E-5</v>
      </c>
      <c r="D142" s="1">
        <v>1.7256553176100001E-5</v>
      </c>
      <c r="E142">
        <v>0</v>
      </c>
      <c r="F142" s="2">
        <f t="shared" si="16"/>
        <v>1.1137151066074999E-5</v>
      </c>
      <c r="G142" s="2">
        <f t="shared" si="17"/>
        <v>7.8788840862148399E-6</v>
      </c>
      <c r="H142">
        <v>0</v>
      </c>
      <c r="I142">
        <v>0</v>
      </c>
      <c r="J142">
        <v>0</v>
      </c>
      <c r="K142" s="1">
        <v>2.0067225204399999E-5</v>
      </c>
      <c r="L142" s="2">
        <f t="shared" si="18"/>
        <v>5.0168063010999997E-6</v>
      </c>
      <c r="M142" s="2">
        <f t="shared" si="19"/>
        <v>1.0033612602199999E-5</v>
      </c>
      <c r="N142">
        <v>0</v>
      </c>
      <c r="O142">
        <v>0</v>
      </c>
      <c r="P142">
        <v>0</v>
      </c>
      <c r="Q142" s="1">
        <v>2.3383225341799999E-6</v>
      </c>
      <c r="R142" s="2">
        <f t="shared" si="20"/>
        <v>5.8458063354499998E-7</v>
      </c>
      <c r="S142" s="2">
        <f t="shared" si="21"/>
        <v>1.16916126709E-6</v>
      </c>
      <c r="T142" s="1">
        <v>3.59498858591E-6</v>
      </c>
      <c r="U142">
        <v>0</v>
      </c>
      <c r="V142">
        <v>0</v>
      </c>
      <c r="W142">
        <v>0</v>
      </c>
      <c r="X142" s="2">
        <f t="shared" si="22"/>
        <v>8.987471464775E-7</v>
      </c>
      <c r="Y142" s="2">
        <f t="shared" si="23"/>
        <v>1.7974942929550002E-6</v>
      </c>
    </row>
    <row r="143" spans="1:25" x14ac:dyDescent="0.25">
      <c r="A143" t="s">
        <v>215</v>
      </c>
      <c r="B143">
        <v>0</v>
      </c>
      <c r="C143">
        <v>0</v>
      </c>
      <c r="D143" s="1">
        <v>3.4513106352099998E-5</v>
      </c>
      <c r="E143" s="1">
        <v>8.58767153874E-6</v>
      </c>
      <c r="F143" s="2">
        <f t="shared" si="16"/>
        <v>1.0775194472709999E-5</v>
      </c>
      <c r="G143" s="2">
        <f t="shared" si="17"/>
        <v>1.6334864031979468E-5</v>
      </c>
      <c r="H143">
        <v>0</v>
      </c>
      <c r="I143">
        <v>0</v>
      </c>
      <c r="J143">
        <v>0</v>
      </c>
      <c r="K143">
        <v>0</v>
      </c>
      <c r="L143" s="2">
        <f t="shared" si="18"/>
        <v>0</v>
      </c>
      <c r="M143" s="2">
        <f t="shared" si="19"/>
        <v>0</v>
      </c>
      <c r="N143">
        <v>0</v>
      </c>
      <c r="O143" s="1">
        <v>3.3756489685099998E-5</v>
      </c>
      <c r="P143" s="1">
        <v>1.9681197404100001E-5</v>
      </c>
      <c r="Q143" s="1">
        <v>1.1691612670899999E-5</v>
      </c>
      <c r="R143" s="2">
        <f t="shared" si="20"/>
        <v>1.6282324940024999E-5</v>
      </c>
      <c r="S143" s="2">
        <f t="shared" si="21"/>
        <v>1.4178475613355198E-5</v>
      </c>
      <c r="T143" s="1">
        <v>1.0784965757699999E-5</v>
      </c>
      <c r="U143" s="1">
        <v>2.1985656557699999E-5</v>
      </c>
      <c r="V143">
        <v>0</v>
      </c>
      <c r="W143" s="1">
        <v>2.41385553075E-5</v>
      </c>
      <c r="X143" s="2">
        <f t="shared" si="22"/>
        <v>1.4227294405724999E-5</v>
      </c>
      <c r="Y143" s="2">
        <f t="shared" si="23"/>
        <v>1.1145863336868367E-5</v>
      </c>
    </row>
    <row r="144" spans="1:25" x14ac:dyDescent="0.25">
      <c r="A144" t="s">
        <v>309</v>
      </c>
      <c r="B144">
        <v>0</v>
      </c>
      <c r="C144" s="1">
        <v>8.0558106562299996E-6</v>
      </c>
      <c r="D144" s="1">
        <v>1.7256553176100001E-5</v>
      </c>
      <c r="E144" s="1">
        <v>1.71753430775E-5</v>
      </c>
      <c r="F144" s="2">
        <f t="shared" si="16"/>
        <v>1.0621926727457501E-5</v>
      </c>
      <c r="G144" s="2">
        <f t="shared" si="17"/>
        <v>8.2940905280912512E-6</v>
      </c>
      <c r="H144" s="1">
        <v>7.2073630420799999E-6</v>
      </c>
      <c r="I144">
        <v>0</v>
      </c>
      <c r="J144">
        <v>0</v>
      </c>
      <c r="K144">
        <v>0</v>
      </c>
      <c r="L144" s="2">
        <f t="shared" si="18"/>
        <v>1.80184076052E-6</v>
      </c>
      <c r="M144" s="2">
        <f t="shared" si="19"/>
        <v>3.60368152104E-6</v>
      </c>
      <c r="N144">
        <v>0</v>
      </c>
      <c r="O144" s="1">
        <v>4.5008652913499999E-6</v>
      </c>
      <c r="P144" s="1">
        <v>9.8405987020300002E-6</v>
      </c>
      <c r="Q144" s="1">
        <v>1.1691612670899999E-5</v>
      </c>
      <c r="R144" s="2">
        <f t="shared" si="20"/>
        <v>6.5082691660699998E-6</v>
      </c>
      <c r="S144" s="2">
        <f t="shared" si="21"/>
        <v>5.3027888222315964E-6</v>
      </c>
      <c r="T144" s="1">
        <v>3.59498858591E-6</v>
      </c>
      <c r="U144" s="1">
        <v>4.3971313115299999E-6</v>
      </c>
      <c r="V144">
        <v>0</v>
      </c>
      <c r="W144" s="1">
        <v>6.0346388268700001E-6</v>
      </c>
      <c r="X144" s="2">
        <f t="shared" si="22"/>
        <v>3.5066896810775001E-6</v>
      </c>
      <c r="Y144" s="2">
        <f t="shared" si="23"/>
        <v>2.5487305596398358E-6</v>
      </c>
    </row>
    <row r="145" spans="1:25" x14ac:dyDescent="0.25">
      <c r="A145" t="s">
        <v>248</v>
      </c>
      <c r="B145">
        <v>0</v>
      </c>
      <c r="C145" s="1">
        <v>1.61116213125E-5</v>
      </c>
      <c r="D145" s="1">
        <v>1.7256553176100001E-5</v>
      </c>
      <c r="E145" s="1">
        <v>8.58767153874E-6</v>
      </c>
      <c r="F145" s="2">
        <f t="shared" si="16"/>
        <v>1.0488961506834999E-5</v>
      </c>
      <c r="G145" s="2">
        <f t="shared" si="17"/>
        <v>7.9801382052942512E-6</v>
      </c>
      <c r="H145">
        <v>0</v>
      </c>
      <c r="I145">
        <v>0</v>
      </c>
      <c r="J145" s="1">
        <v>6.6028828186400004E-6</v>
      </c>
      <c r="K145">
        <v>0</v>
      </c>
      <c r="L145" s="2">
        <f t="shared" si="18"/>
        <v>1.6507207046600001E-6</v>
      </c>
      <c r="M145" s="2">
        <f t="shared" si="19"/>
        <v>3.3014414093200002E-6</v>
      </c>
      <c r="N145">
        <v>0</v>
      </c>
      <c r="O145">
        <v>0</v>
      </c>
      <c r="P145">
        <v>0</v>
      </c>
      <c r="Q145" s="1">
        <v>2.3383225341799999E-6</v>
      </c>
      <c r="R145" s="2">
        <f t="shared" si="20"/>
        <v>5.8458063354499998E-7</v>
      </c>
      <c r="S145" s="2">
        <f t="shared" si="21"/>
        <v>1.16916126709E-6</v>
      </c>
      <c r="T145" s="1">
        <v>1.0784965757699999E-5</v>
      </c>
      <c r="U145" s="1">
        <v>5.2765575738400003E-5</v>
      </c>
      <c r="V145" s="1">
        <v>1.34412215382E-5</v>
      </c>
      <c r="W145" s="1">
        <v>1.20692776537E-5</v>
      </c>
      <c r="X145" s="2">
        <f t="shared" si="22"/>
        <v>2.2265260172E-5</v>
      </c>
      <c r="Y145" s="2">
        <f t="shared" si="23"/>
        <v>2.036245013755519E-5</v>
      </c>
    </row>
    <row r="146" spans="1:25" x14ac:dyDescent="0.25">
      <c r="A146" t="s">
        <v>97</v>
      </c>
      <c r="B146">
        <v>0</v>
      </c>
      <c r="C146" s="1">
        <v>1.61116213125E-5</v>
      </c>
      <c r="D146">
        <v>0</v>
      </c>
      <c r="E146" s="1">
        <v>2.5763014616200002E-5</v>
      </c>
      <c r="F146" s="2">
        <f t="shared" si="16"/>
        <v>1.0468658982174999E-5</v>
      </c>
      <c r="G146" s="2">
        <f t="shared" si="17"/>
        <v>1.2714112629825251E-5</v>
      </c>
      <c r="H146">
        <v>0</v>
      </c>
      <c r="I146">
        <v>0</v>
      </c>
      <c r="J146">
        <v>0</v>
      </c>
      <c r="K146">
        <v>0</v>
      </c>
      <c r="L146" s="2">
        <f t="shared" si="18"/>
        <v>0</v>
      </c>
      <c r="M146" s="2">
        <f t="shared" si="19"/>
        <v>0</v>
      </c>
      <c r="N146" s="1">
        <v>1.02200374053E-5</v>
      </c>
      <c r="O146" s="1">
        <v>1.5753028519699999E-5</v>
      </c>
      <c r="P146" s="1">
        <v>4.7562893726500002E-5</v>
      </c>
      <c r="Q146">
        <v>1.19254449243E-4</v>
      </c>
      <c r="R146" s="2">
        <f t="shared" si="20"/>
        <v>4.8197602223624999E-5</v>
      </c>
      <c r="S146" s="2">
        <f t="shared" si="21"/>
        <v>5.0147861887192102E-5</v>
      </c>
      <c r="T146" s="1">
        <v>1.0784965757699999E-5</v>
      </c>
      <c r="U146">
        <v>1.09928282788E-4</v>
      </c>
      <c r="V146" s="1">
        <v>2.68824430764E-5</v>
      </c>
      <c r="W146" s="1">
        <v>1.8103916480600001E-5</v>
      </c>
      <c r="X146" s="2">
        <f t="shared" si="22"/>
        <v>4.1424902025675008E-5</v>
      </c>
      <c r="Y146" s="2">
        <f t="shared" si="23"/>
        <v>4.6140619665895956E-5</v>
      </c>
    </row>
    <row r="147" spans="1:25" x14ac:dyDescent="0.25">
      <c r="A147" t="s">
        <v>130</v>
      </c>
      <c r="B147">
        <v>0</v>
      </c>
      <c r="C147" s="1">
        <v>1.61116213125E-5</v>
      </c>
      <c r="D147">
        <v>0</v>
      </c>
      <c r="E147" s="1">
        <v>2.5763014616200002E-5</v>
      </c>
      <c r="F147" s="2">
        <f t="shared" si="16"/>
        <v>1.0468658982174999E-5</v>
      </c>
      <c r="G147" s="2">
        <f t="shared" si="17"/>
        <v>1.2714112629825251E-5</v>
      </c>
      <c r="H147">
        <v>0</v>
      </c>
      <c r="I147">
        <v>0</v>
      </c>
      <c r="J147">
        <v>0</v>
      </c>
      <c r="K147" s="1">
        <v>1.0033612602199999E-5</v>
      </c>
      <c r="L147" s="2">
        <f t="shared" si="18"/>
        <v>2.5084031505499999E-6</v>
      </c>
      <c r="M147" s="2">
        <f t="shared" si="19"/>
        <v>5.0168063010999997E-6</v>
      </c>
      <c r="N147" s="1">
        <v>2.0440074810700001E-5</v>
      </c>
      <c r="O147">
        <v>0</v>
      </c>
      <c r="P147">
        <v>0</v>
      </c>
      <c r="Q147">
        <v>0</v>
      </c>
      <c r="R147" s="2">
        <f t="shared" si="20"/>
        <v>5.1100187026750002E-6</v>
      </c>
      <c r="S147" s="2">
        <f t="shared" si="21"/>
        <v>1.022003740535E-5</v>
      </c>
      <c r="T147" s="1">
        <v>1.0784965757699999E-5</v>
      </c>
      <c r="U147" s="1">
        <v>6.5956969672999993E-5</v>
      </c>
      <c r="V147">
        <v>0</v>
      </c>
      <c r="W147" s="1">
        <v>1.20692776537E-5</v>
      </c>
      <c r="X147" s="2">
        <f t="shared" si="22"/>
        <v>2.2202803271099998E-5</v>
      </c>
      <c r="Y147" s="2">
        <f t="shared" si="23"/>
        <v>2.9667304705917306E-5</v>
      </c>
    </row>
    <row r="148" spans="1:25" x14ac:dyDescent="0.25">
      <c r="A148" t="s">
        <v>387</v>
      </c>
      <c r="B148" s="1">
        <v>1.11804297757E-5</v>
      </c>
      <c r="C148">
        <v>0</v>
      </c>
      <c r="D148" s="1">
        <v>1.7256553176100001E-5</v>
      </c>
      <c r="E148" s="1">
        <v>8.58767153874E-6</v>
      </c>
      <c r="F148" s="2">
        <f t="shared" si="16"/>
        <v>9.2561636226350002E-6</v>
      </c>
      <c r="G148" s="2">
        <f t="shared" si="17"/>
        <v>7.1608304897836453E-6</v>
      </c>
      <c r="H148" s="1">
        <v>1.44147260842E-5</v>
      </c>
      <c r="I148" s="1">
        <v>9.3340178279700004E-6</v>
      </c>
      <c r="J148">
        <v>0</v>
      </c>
      <c r="K148">
        <v>0</v>
      </c>
      <c r="L148" s="2">
        <f t="shared" si="18"/>
        <v>5.9371859780425001E-6</v>
      </c>
      <c r="M148" s="2">
        <f t="shared" si="19"/>
        <v>7.1625765276637646E-6</v>
      </c>
      <c r="N148" s="1">
        <v>1.02200374053E-5</v>
      </c>
      <c r="O148" s="1">
        <v>4.5008652913499999E-6</v>
      </c>
      <c r="P148" s="1">
        <v>7.5444590048900003E-5</v>
      </c>
      <c r="Q148" s="1">
        <v>2.3383225341799999E-6</v>
      </c>
      <c r="R148" s="2">
        <f t="shared" si="20"/>
        <v>2.3125953819932501E-5</v>
      </c>
      <c r="S148" s="2">
        <f t="shared" si="21"/>
        <v>3.5037227404245537E-5</v>
      </c>
      <c r="T148">
        <v>0</v>
      </c>
      <c r="U148">
        <v>0</v>
      </c>
      <c r="V148">
        <v>0</v>
      </c>
      <c r="W148" s="1">
        <v>1.20692776537E-5</v>
      </c>
      <c r="X148" s="2">
        <f t="shared" si="22"/>
        <v>3.017319413425E-6</v>
      </c>
      <c r="Y148" s="2">
        <f t="shared" si="23"/>
        <v>6.0346388268499999E-6</v>
      </c>
    </row>
    <row r="149" spans="1:25" x14ac:dyDescent="0.25">
      <c r="A149" t="s">
        <v>429</v>
      </c>
      <c r="B149">
        <v>0</v>
      </c>
      <c r="C149">
        <v>0</v>
      </c>
      <c r="D149" s="1">
        <v>3.4513106352099998E-5</v>
      </c>
      <c r="E149">
        <v>0</v>
      </c>
      <c r="F149" s="2">
        <f t="shared" si="16"/>
        <v>8.6282765880249996E-6</v>
      </c>
      <c r="G149" s="2">
        <f t="shared" si="17"/>
        <v>1.7256553176049999E-5</v>
      </c>
      <c r="H149">
        <v>0</v>
      </c>
      <c r="I149">
        <v>0</v>
      </c>
      <c r="J149">
        <v>0</v>
      </c>
      <c r="K149">
        <v>0</v>
      </c>
      <c r="L149" s="2">
        <f t="shared" si="18"/>
        <v>0</v>
      </c>
      <c r="M149" s="2">
        <f t="shared" si="19"/>
        <v>0</v>
      </c>
      <c r="N149">
        <v>0</v>
      </c>
      <c r="O149">
        <v>0</v>
      </c>
      <c r="P149">
        <v>0</v>
      </c>
      <c r="Q149">
        <v>0</v>
      </c>
      <c r="R149" s="2">
        <f t="shared" si="20"/>
        <v>0</v>
      </c>
      <c r="S149" s="2">
        <f t="shared" si="21"/>
        <v>0</v>
      </c>
      <c r="T149">
        <v>0</v>
      </c>
      <c r="U149">
        <v>0</v>
      </c>
      <c r="V149">
        <v>0</v>
      </c>
      <c r="W149">
        <v>0</v>
      </c>
      <c r="X149" s="2">
        <f t="shared" si="22"/>
        <v>0</v>
      </c>
      <c r="Y149" s="2">
        <f t="shared" si="23"/>
        <v>0</v>
      </c>
    </row>
    <row r="150" spans="1:25" x14ac:dyDescent="0.25">
      <c r="A150" t="s">
        <v>255</v>
      </c>
      <c r="B150">
        <v>0</v>
      </c>
      <c r="C150">
        <v>0</v>
      </c>
      <c r="D150" s="1">
        <v>3.4513106352099998E-5</v>
      </c>
      <c r="E150">
        <v>0</v>
      </c>
      <c r="F150" s="2">
        <f t="shared" si="16"/>
        <v>8.6282765880249996E-6</v>
      </c>
      <c r="G150" s="2">
        <f t="shared" si="17"/>
        <v>1.7256553176049999E-5</v>
      </c>
      <c r="H150">
        <v>0</v>
      </c>
      <c r="I150">
        <v>0</v>
      </c>
      <c r="J150" s="1">
        <v>6.6028828186400004E-6</v>
      </c>
      <c r="K150" s="1">
        <v>1.0033612602199999E-5</v>
      </c>
      <c r="L150" s="2">
        <f t="shared" si="18"/>
        <v>4.1591238552100002E-6</v>
      </c>
      <c r="M150" s="2">
        <f t="shared" si="19"/>
        <v>5.0026059341044238E-6</v>
      </c>
      <c r="N150">
        <v>0</v>
      </c>
      <c r="O150" s="1">
        <v>6.7512979370299999E-6</v>
      </c>
      <c r="P150">
        <v>0</v>
      </c>
      <c r="Q150">
        <v>0</v>
      </c>
      <c r="R150" s="2">
        <f t="shared" si="20"/>
        <v>1.6878244842575E-6</v>
      </c>
      <c r="S150" s="2">
        <f t="shared" si="21"/>
        <v>3.3756489685149995E-6</v>
      </c>
      <c r="T150">
        <v>0</v>
      </c>
      <c r="U150" s="1">
        <v>4.3971313115299999E-6</v>
      </c>
      <c r="V150">
        <v>0</v>
      </c>
      <c r="W150">
        <v>0</v>
      </c>
      <c r="X150" s="2">
        <f t="shared" si="22"/>
        <v>1.0992828278825E-6</v>
      </c>
      <c r="Y150" s="2">
        <f t="shared" si="23"/>
        <v>2.198565655765E-6</v>
      </c>
    </row>
    <row r="151" spans="1:25" x14ac:dyDescent="0.25">
      <c r="A151" t="s">
        <v>64</v>
      </c>
      <c r="B151">
        <v>0</v>
      </c>
      <c r="C151">
        <v>0</v>
      </c>
      <c r="D151" s="1">
        <v>1.7256553176100001E-5</v>
      </c>
      <c r="E151" s="1">
        <v>1.71753430775E-5</v>
      </c>
      <c r="F151" s="2">
        <f t="shared" si="16"/>
        <v>8.6079740634000012E-6</v>
      </c>
      <c r="G151" s="2">
        <f t="shared" si="17"/>
        <v>9.9396875779997183E-6</v>
      </c>
      <c r="H151">
        <v>1.15317808673E-4</v>
      </c>
      <c r="I151">
        <v>0</v>
      </c>
      <c r="J151">
        <v>0</v>
      </c>
      <c r="K151">
        <v>0</v>
      </c>
      <c r="L151" s="2">
        <f t="shared" si="18"/>
        <v>2.8829452168250001E-5</v>
      </c>
      <c r="M151" s="2">
        <f t="shared" si="19"/>
        <v>5.7658904336499995E-5</v>
      </c>
      <c r="N151" s="1">
        <v>4.0880149621299998E-5</v>
      </c>
      <c r="O151" s="1">
        <v>1.35025958741E-5</v>
      </c>
      <c r="P151" s="1">
        <v>1.4760898052999999E-5</v>
      </c>
      <c r="Q151" s="1">
        <v>6.0796385888700001E-5</v>
      </c>
      <c r="R151" s="2">
        <f t="shared" si="20"/>
        <v>3.2485007359274999E-5</v>
      </c>
      <c r="S151" s="2">
        <f t="shared" si="21"/>
        <v>2.2704541134094099E-5</v>
      </c>
      <c r="T151">
        <v>0</v>
      </c>
      <c r="U151" s="1">
        <v>3.9574181803799999E-5</v>
      </c>
      <c r="V151" s="1">
        <v>5.3764886152899997E-5</v>
      </c>
      <c r="W151" s="1">
        <v>6.0346388268700001E-6</v>
      </c>
      <c r="X151" s="2">
        <f t="shared" si="22"/>
        <v>2.4843426695892499E-5</v>
      </c>
      <c r="Y151" s="2">
        <f t="shared" si="23"/>
        <v>2.5976991834240182E-5</v>
      </c>
    </row>
    <row r="152" spans="1:25" x14ac:dyDescent="0.25">
      <c r="A152" t="s">
        <v>324</v>
      </c>
      <c r="B152">
        <v>0</v>
      </c>
      <c r="C152">
        <v>0</v>
      </c>
      <c r="D152">
        <v>0</v>
      </c>
      <c r="E152" s="1">
        <v>3.4350686155E-5</v>
      </c>
      <c r="F152" s="2">
        <f t="shared" si="16"/>
        <v>8.5876715387500001E-6</v>
      </c>
      <c r="G152" s="2">
        <f t="shared" si="17"/>
        <v>1.71753430775E-5</v>
      </c>
      <c r="H152" s="1">
        <v>7.2073630420799999E-6</v>
      </c>
      <c r="I152" s="1">
        <v>9.3340178279700004E-6</v>
      </c>
      <c r="J152">
        <v>0</v>
      </c>
      <c r="K152">
        <v>0</v>
      </c>
      <c r="L152" s="2">
        <f t="shared" si="18"/>
        <v>4.1353452175124999E-6</v>
      </c>
      <c r="M152" s="2">
        <f t="shared" si="19"/>
        <v>4.8533716995228666E-6</v>
      </c>
      <c r="N152">
        <v>0</v>
      </c>
      <c r="O152" s="1">
        <v>1.80034611654E-5</v>
      </c>
      <c r="P152" s="1">
        <v>4.9202993510100001E-6</v>
      </c>
      <c r="Q152" s="1">
        <v>2.3383225341799999E-6</v>
      </c>
      <c r="R152" s="2">
        <f t="shared" si="20"/>
        <v>6.3155207626475004E-6</v>
      </c>
      <c r="S152" s="2">
        <f t="shared" si="21"/>
        <v>8.0469145618624673E-6</v>
      </c>
      <c r="T152" s="1">
        <v>7.18997717182E-6</v>
      </c>
      <c r="U152">
        <v>0</v>
      </c>
      <c r="V152" s="1">
        <v>1.34412215382E-5</v>
      </c>
      <c r="W152" s="1">
        <v>1.20692776537E-5</v>
      </c>
      <c r="X152" s="2">
        <f t="shared" si="22"/>
        <v>8.1751190909299993E-6</v>
      </c>
      <c r="Y152" s="2">
        <f t="shared" si="23"/>
        <v>6.0745200811480812E-6</v>
      </c>
    </row>
    <row r="153" spans="1:25" x14ac:dyDescent="0.25">
      <c r="A153" t="s">
        <v>281</v>
      </c>
      <c r="B153">
        <v>0</v>
      </c>
      <c r="C153">
        <v>0</v>
      </c>
      <c r="D153">
        <v>0</v>
      </c>
      <c r="E153" s="1">
        <v>3.4350686155E-5</v>
      </c>
      <c r="F153" s="2">
        <f t="shared" si="16"/>
        <v>8.5876715387500001E-6</v>
      </c>
      <c r="G153" s="2">
        <f t="shared" si="17"/>
        <v>1.71753430775E-5</v>
      </c>
      <c r="H153">
        <v>0</v>
      </c>
      <c r="I153">
        <v>0</v>
      </c>
      <c r="J153">
        <v>0</v>
      </c>
      <c r="K153">
        <v>0</v>
      </c>
      <c r="L153" s="2">
        <f t="shared" si="18"/>
        <v>0</v>
      </c>
      <c r="M153" s="2">
        <f t="shared" si="19"/>
        <v>0</v>
      </c>
      <c r="N153" s="1">
        <v>1.02200374053E-5</v>
      </c>
      <c r="O153">
        <v>0</v>
      </c>
      <c r="P153">
        <v>0</v>
      </c>
      <c r="Q153">
        <v>0</v>
      </c>
      <c r="R153" s="2">
        <f t="shared" si="20"/>
        <v>2.555009351325E-6</v>
      </c>
      <c r="S153" s="2">
        <f t="shared" si="21"/>
        <v>5.1100187026499992E-6</v>
      </c>
      <c r="T153" s="1">
        <v>7.18997717182E-6</v>
      </c>
      <c r="U153" s="1">
        <v>5.7162707049899998E-5</v>
      </c>
      <c r="V153">
        <v>0</v>
      </c>
      <c r="W153">
        <v>0</v>
      </c>
      <c r="X153" s="2">
        <f t="shared" si="22"/>
        <v>1.6088171055429999E-5</v>
      </c>
      <c r="Y153" s="2">
        <f t="shared" si="23"/>
        <v>2.7591990730215397E-5</v>
      </c>
    </row>
    <row r="154" spans="1:25" x14ac:dyDescent="0.25">
      <c r="A154" t="s">
        <v>354</v>
      </c>
      <c r="B154">
        <v>0</v>
      </c>
      <c r="C154" s="1">
        <v>8.0558106562299996E-6</v>
      </c>
      <c r="D154">
        <v>0</v>
      </c>
      <c r="E154" s="1">
        <v>2.5763014616200002E-5</v>
      </c>
      <c r="F154" s="2">
        <f t="shared" si="16"/>
        <v>8.4547063181075012E-6</v>
      </c>
      <c r="G154" s="2">
        <f t="shared" si="17"/>
        <v>1.21477127029711E-5</v>
      </c>
      <c r="H154" s="1">
        <v>7.2073630420799999E-6</v>
      </c>
      <c r="I154">
        <v>0</v>
      </c>
      <c r="J154" s="1">
        <v>6.6028828186400004E-6</v>
      </c>
      <c r="K154">
        <v>0</v>
      </c>
      <c r="L154" s="2">
        <f t="shared" si="18"/>
        <v>3.4525614651800001E-6</v>
      </c>
      <c r="M154" s="2">
        <f t="shared" si="19"/>
        <v>3.9943051483183951E-6</v>
      </c>
      <c r="N154">
        <v>0</v>
      </c>
      <c r="O154">
        <v>0</v>
      </c>
      <c r="P154" s="1">
        <v>2.46014967551E-5</v>
      </c>
      <c r="Q154" s="1">
        <v>1.1691612670899999E-5</v>
      </c>
      <c r="R154" s="2">
        <f t="shared" si="20"/>
        <v>9.0732773564999998E-6</v>
      </c>
      <c r="S154" s="2">
        <f t="shared" si="21"/>
        <v>1.1727887014656458E-5</v>
      </c>
      <c r="T154" s="1">
        <v>3.59498858591E-6</v>
      </c>
      <c r="U154" s="1">
        <v>2.6382787869200001E-5</v>
      </c>
      <c r="V154">
        <v>0</v>
      </c>
      <c r="W154">
        <v>0</v>
      </c>
      <c r="X154" s="2">
        <f t="shared" si="22"/>
        <v>7.4944441137775E-6</v>
      </c>
      <c r="Y154" s="2">
        <f t="shared" si="23"/>
        <v>1.2705755498800443E-5</v>
      </c>
    </row>
    <row r="155" spans="1:25" x14ac:dyDescent="0.25">
      <c r="A155" t="s">
        <v>238</v>
      </c>
      <c r="B155">
        <v>0</v>
      </c>
      <c r="C155" s="1">
        <v>8.0558106562299996E-6</v>
      </c>
      <c r="D155">
        <v>0</v>
      </c>
      <c r="E155" s="1">
        <v>2.5763014616200002E-5</v>
      </c>
      <c r="F155" s="2">
        <f t="shared" si="16"/>
        <v>8.4547063181075012E-6</v>
      </c>
      <c r="G155" s="2">
        <f t="shared" si="17"/>
        <v>1.21477127029711E-5</v>
      </c>
      <c r="H155" s="1">
        <v>7.2073630420799999E-6</v>
      </c>
      <c r="I155">
        <v>0</v>
      </c>
      <c r="J155">
        <v>0</v>
      </c>
      <c r="K155">
        <v>0</v>
      </c>
      <c r="L155" s="2">
        <f t="shared" si="18"/>
        <v>1.80184076052E-6</v>
      </c>
      <c r="M155" s="2">
        <f t="shared" si="19"/>
        <v>3.60368152104E-6</v>
      </c>
      <c r="N155" s="1">
        <v>1.02200374053E-5</v>
      </c>
      <c r="O155" s="1">
        <v>5.8511248787600001E-5</v>
      </c>
      <c r="P155" s="1">
        <v>5.2483193077499998E-5</v>
      </c>
      <c r="Q155" s="1">
        <v>2.10449028076E-5</v>
      </c>
      <c r="R155" s="2">
        <f t="shared" si="20"/>
        <v>3.5564845519500003E-5</v>
      </c>
      <c r="S155" s="2">
        <f t="shared" si="21"/>
        <v>2.356519991950016E-5</v>
      </c>
      <c r="T155" s="1">
        <v>3.59498858591E-6</v>
      </c>
      <c r="U155">
        <v>0</v>
      </c>
      <c r="V155" s="1">
        <v>2.68824430764E-5</v>
      </c>
      <c r="W155" s="1">
        <v>1.20692776537E-5</v>
      </c>
      <c r="X155" s="2">
        <f t="shared" si="22"/>
        <v>1.0636677329002499E-5</v>
      </c>
      <c r="Y155" s="2">
        <f t="shared" si="23"/>
        <v>1.1954100180350236E-5</v>
      </c>
    </row>
    <row r="156" spans="1:25" x14ac:dyDescent="0.25">
      <c r="A156" t="s">
        <v>284</v>
      </c>
      <c r="B156">
        <v>0</v>
      </c>
      <c r="C156" s="1">
        <v>1.61116213125E-5</v>
      </c>
      <c r="D156" s="1">
        <v>1.7256553176100001E-5</v>
      </c>
      <c r="E156">
        <v>0</v>
      </c>
      <c r="F156" s="2">
        <f t="shared" si="16"/>
        <v>8.3420436221499993E-6</v>
      </c>
      <c r="G156" s="2">
        <f t="shared" si="17"/>
        <v>9.6438961984866756E-6</v>
      </c>
      <c r="H156">
        <v>0</v>
      </c>
      <c r="I156">
        <v>0</v>
      </c>
      <c r="J156">
        <v>0</v>
      </c>
      <c r="K156">
        <v>0</v>
      </c>
      <c r="L156" s="2">
        <f t="shared" si="18"/>
        <v>0</v>
      </c>
      <c r="M156" s="2">
        <f t="shared" si="19"/>
        <v>0</v>
      </c>
      <c r="N156">
        <v>0</v>
      </c>
      <c r="O156" s="1">
        <v>2.7005191748099999E-5</v>
      </c>
      <c r="P156" s="1">
        <v>1.1480698485699999E-5</v>
      </c>
      <c r="Q156" s="1">
        <v>4.6766450683599998E-6</v>
      </c>
      <c r="R156" s="2">
        <f t="shared" si="20"/>
        <v>1.0790633825540001E-5</v>
      </c>
      <c r="S156" s="2">
        <f t="shared" si="21"/>
        <v>1.1792747979712878E-5</v>
      </c>
      <c r="T156">
        <v>0</v>
      </c>
      <c r="U156" s="1">
        <v>2.6382787869200001E-5</v>
      </c>
      <c r="V156">
        <v>0</v>
      </c>
      <c r="W156" s="1">
        <v>4.2242471788100001E-5</v>
      </c>
      <c r="X156" s="2">
        <f t="shared" si="22"/>
        <v>1.7156314914325001E-5</v>
      </c>
      <c r="Y156" s="2">
        <f t="shared" si="23"/>
        <v>2.0841635834403445E-5</v>
      </c>
    </row>
    <row r="157" spans="1:25" x14ac:dyDescent="0.25">
      <c r="A157" t="s">
        <v>366</v>
      </c>
      <c r="B157">
        <v>0</v>
      </c>
      <c r="C157" s="1">
        <v>1.61116213125E-5</v>
      </c>
      <c r="D157">
        <v>0</v>
      </c>
      <c r="E157" s="1">
        <v>1.71753430775E-5</v>
      </c>
      <c r="F157" s="2">
        <f t="shared" si="16"/>
        <v>8.3217410974999999E-6</v>
      </c>
      <c r="G157" s="2">
        <f t="shared" si="17"/>
        <v>9.618926682534966E-6</v>
      </c>
      <c r="H157" s="1">
        <v>1.44147260842E-5</v>
      </c>
      <c r="I157">
        <v>0</v>
      </c>
      <c r="J157">
        <v>0</v>
      </c>
      <c r="K157" s="1">
        <v>1.0033612602199999E-5</v>
      </c>
      <c r="L157" s="2">
        <f t="shared" si="18"/>
        <v>6.1120846715999995E-6</v>
      </c>
      <c r="M157" s="2">
        <f t="shared" si="19"/>
        <v>7.2807370002931208E-6</v>
      </c>
      <c r="N157" s="1">
        <v>2.0440074810700001E-5</v>
      </c>
      <c r="O157" s="1">
        <v>6.9763412016000001E-5</v>
      </c>
      <c r="P157">
        <v>1.0004608680400001E-4</v>
      </c>
      <c r="Q157" s="1">
        <v>9.3532901367199997E-6</v>
      </c>
      <c r="R157" s="2">
        <f t="shared" si="20"/>
        <v>4.9900715941855002E-5</v>
      </c>
      <c r="S157" s="2">
        <f t="shared" si="21"/>
        <v>4.2509246168794641E-5</v>
      </c>
      <c r="T157" s="1">
        <v>1.7974942929599999E-5</v>
      </c>
      <c r="U157" s="1">
        <v>1.75885252461E-5</v>
      </c>
      <c r="V157">
        <v>0</v>
      </c>
      <c r="W157" s="1">
        <v>6.0346388268700001E-6</v>
      </c>
      <c r="X157" s="2">
        <f t="shared" si="22"/>
        <v>1.0399526750642501E-5</v>
      </c>
      <c r="Y157" s="2">
        <f t="shared" si="23"/>
        <v>8.8745146886374434E-6</v>
      </c>
    </row>
    <row r="158" spans="1:25" x14ac:dyDescent="0.25">
      <c r="A158" t="s">
        <v>266</v>
      </c>
      <c r="B158">
        <v>0</v>
      </c>
      <c r="C158" s="1">
        <v>2.4167431968700001E-5</v>
      </c>
      <c r="D158">
        <v>0</v>
      </c>
      <c r="E158" s="1">
        <v>8.58767153874E-6</v>
      </c>
      <c r="F158" s="2">
        <f t="shared" si="16"/>
        <v>8.1887758768599998E-6</v>
      </c>
      <c r="G158" s="2">
        <f t="shared" si="17"/>
        <v>1.1395739978507331E-5</v>
      </c>
      <c r="H158" s="1">
        <v>7.2073630420799999E-6</v>
      </c>
      <c r="I158">
        <v>0</v>
      </c>
      <c r="J158">
        <v>0</v>
      </c>
      <c r="K158" s="1">
        <v>1.0033612602199999E-5</v>
      </c>
      <c r="L158" s="2">
        <f t="shared" si="18"/>
        <v>4.3102439110700001E-6</v>
      </c>
      <c r="M158" s="2">
        <f t="shared" si="19"/>
        <v>5.1090329671965417E-6</v>
      </c>
      <c r="N158">
        <v>0</v>
      </c>
      <c r="O158">
        <v>0</v>
      </c>
      <c r="P158" s="1">
        <v>1.64009978367E-6</v>
      </c>
      <c r="Q158">
        <v>0</v>
      </c>
      <c r="R158" s="2">
        <f t="shared" si="20"/>
        <v>4.1002494591750001E-7</v>
      </c>
      <c r="S158" s="2">
        <f t="shared" si="21"/>
        <v>8.2004989183500012E-7</v>
      </c>
      <c r="T158" s="1">
        <v>3.59498858591E-6</v>
      </c>
      <c r="U158">
        <v>0</v>
      </c>
      <c r="V158">
        <v>0</v>
      </c>
      <c r="W158">
        <v>0</v>
      </c>
      <c r="X158" s="2">
        <f t="shared" si="22"/>
        <v>8.987471464775E-7</v>
      </c>
      <c r="Y158" s="2">
        <f t="shared" si="23"/>
        <v>1.7974942929550002E-6</v>
      </c>
    </row>
    <row r="159" spans="1:25" x14ac:dyDescent="0.25">
      <c r="A159" t="s">
        <v>22</v>
      </c>
      <c r="B159">
        <v>0</v>
      </c>
      <c r="C159" s="1">
        <v>3.2223242624900002E-5</v>
      </c>
      <c r="D159">
        <v>0</v>
      </c>
      <c r="E159">
        <v>0</v>
      </c>
      <c r="F159" s="2">
        <f t="shared" si="16"/>
        <v>8.0558106562250005E-6</v>
      </c>
      <c r="G159" s="2">
        <f t="shared" si="17"/>
        <v>1.6111621312450004E-5</v>
      </c>
      <c r="H159">
        <v>0</v>
      </c>
      <c r="I159" s="1">
        <v>1.8668035655900001E-5</v>
      </c>
      <c r="J159">
        <v>0</v>
      </c>
      <c r="K159">
        <v>0</v>
      </c>
      <c r="L159" s="2">
        <f t="shared" si="18"/>
        <v>4.6670089139750001E-6</v>
      </c>
      <c r="M159" s="2">
        <f t="shared" si="19"/>
        <v>9.3340178279500003E-6</v>
      </c>
      <c r="N159" s="1">
        <v>1.02200374053E-5</v>
      </c>
      <c r="O159">
        <v>0</v>
      </c>
      <c r="P159">
        <v>0</v>
      </c>
      <c r="Q159" s="1">
        <v>2.3383225341799999E-6</v>
      </c>
      <c r="R159" s="2">
        <f t="shared" si="20"/>
        <v>3.1395899848699999E-6</v>
      </c>
      <c r="S159" s="2">
        <f t="shared" si="21"/>
        <v>4.8472953196327639E-6</v>
      </c>
      <c r="T159" s="1">
        <v>1.7974942929599999E-5</v>
      </c>
      <c r="U159">
        <v>1.143254141E-4</v>
      </c>
      <c r="V159" s="1">
        <v>4.0323664614600001E-5</v>
      </c>
      <c r="W159" s="1">
        <v>6.0346388268700001E-6</v>
      </c>
      <c r="X159" s="2">
        <f t="shared" si="22"/>
        <v>4.4664665117767494E-5</v>
      </c>
      <c r="Y159" s="2">
        <f t="shared" si="23"/>
        <v>4.85663959127128E-5</v>
      </c>
    </row>
    <row r="160" spans="1:25" x14ac:dyDescent="0.25">
      <c r="A160" t="s">
        <v>146</v>
      </c>
      <c r="B160" s="1">
        <v>2.2360859551399999E-5</v>
      </c>
      <c r="C160">
        <v>0</v>
      </c>
      <c r="D160">
        <v>0</v>
      </c>
      <c r="E160" s="1">
        <v>8.58767153874E-6</v>
      </c>
      <c r="F160" s="2">
        <f t="shared" si="16"/>
        <v>7.7371327725350003E-6</v>
      </c>
      <c r="G160" s="2">
        <f t="shared" si="17"/>
        <v>1.0556250094539271E-5</v>
      </c>
      <c r="H160">
        <v>0</v>
      </c>
      <c r="I160">
        <v>0</v>
      </c>
      <c r="J160">
        <v>0</v>
      </c>
      <c r="K160">
        <v>0</v>
      </c>
      <c r="L160" s="2">
        <f t="shared" si="18"/>
        <v>0</v>
      </c>
      <c r="M160" s="2">
        <f t="shared" si="19"/>
        <v>0</v>
      </c>
      <c r="N160">
        <v>0</v>
      </c>
      <c r="O160">
        <v>0</v>
      </c>
      <c r="P160">
        <v>0</v>
      </c>
      <c r="Q160" s="1">
        <v>9.3532901367199997E-6</v>
      </c>
      <c r="R160" s="2">
        <f t="shared" si="20"/>
        <v>2.3383225341799999E-6</v>
      </c>
      <c r="S160" s="2">
        <f t="shared" si="21"/>
        <v>4.6766450683599998E-6</v>
      </c>
      <c r="T160">
        <v>0</v>
      </c>
      <c r="U160">
        <v>0</v>
      </c>
      <c r="V160">
        <v>0</v>
      </c>
      <c r="W160">
        <v>0</v>
      </c>
      <c r="X160" s="2">
        <f t="shared" si="22"/>
        <v>0</v>
      </c>
      <c r="Y160" s="2">
        <f t="shared" si="23"/>
        <v>0</v>
      </c>
    </row>
    <row r="161" spans="1:25" x14ac:dyDescent="0.25">
      <c r="A161" t="s">
        <v>367</v>
      </c>
      <c r="B161" s="1">
        <v>1.11804297757E-5</v>
      </c>
      <c r="C161">
        <v>0</v>
      </c>
      <c r="D161" s="1">
        <v>1.7256553176100001E-5</v>
      </c>
      <c r="E161">
        <v>0</v>
      </c>
      <c r="F161" s="2">
        <f t="shared" si="16"/>
        <v>7.1092457379500007E-6</v>
      </c>
      <c r="G161" s="2">
        <f t="shared" si="17"/>
        <v>8.5756464797838073E-6</v>
      </c>
      <c r="H161">
        <v>0</v>
      </c>
      <c r="I161">
        <v>0</v>
      </c>
      <c r="J161">
        <v>0</v>
      </c>
      <c r="K161">
        <v>0</v>
      </c>
      <c r="L161" s="2">
        <f t="shared" si="18"/>
        <v>0</v>
      </c>
      <c r="M161" s="2">
        <f t="shared" si="19"/>
        <v>0</v>
      </c>
      <c r="N161">
        <v>0</v>
      </c>
      <c r="O161">
        <v>0</v>
      </c>
      <c r="P161">
        <v>0</v>
      </c>
      <c r="Q161">
        <v>0</v>
      </c>
      <c r="R161" s="2">
        <f t="shared" si="20"/>
        <v>0</v>
      </c>
      <c r="S161" s="2">
        <f t="shared" si="21"/>
        <v>0</v>
      </c>
      <c r="T161">
        <v>0</v>
      </c>
      <c r="U161">
        <v>0</v>
      </c>
      <c r="V161">
        <v>0</v>
      </c>
      <c r="W161">
        <v>0</v>
      </c>
      <c r="X161" s="2">
        <f t="shared" si="22"/>
        <v>0</v>
      </c>
      <c r="Y161" s="2">
        <f t="shared" si="23"/>
        <v>0</v>
      </c>
    </row>
    <row r="162" spans="1:25" x14ac:dyDescent="0.25">
      <c r="A162" t="s">
        <v>342</v>
      </c>
      <c r="B162" s="1">
        <v>1.11804297757E-5</v>
      </c>
      <c r="C162">
        <v>0</v>
      </c>
      <c r="D162">
        <v>0</v>
      </c>
      <c r="E162" s="1">
        <v>1.71753430775E-5</v>
      </c>
      <c r="F162" s="2">
        <f t="shared" si="16"/>
        <v>7.0889432132999995E-6</v>
      </c>
      <c r="G162" s="2">
        <f t="shared" si="17"/>
        <v>8.5436517616613606E-6</v>
      </c>
      <c r="H162" s="1">
        <v>2.1622089126299999E-5</v>
      </c>
      <c r="I162">
        <v>0</v>
      </c>
      <c r="J162" s="1">
        <v>6.6028828186400004E-6</v>
      </c>
      <c r="K162" s="1">
        <v>2.0067225204399999E-5</v>
      </c>
      <c r="L162" s="2">
        <f t="shared" si="18"/>
        <v>1.2073049287335001E-5</v>
      </c>
      <c r="M162" s="2">
        <f t="shared" si="19"/>
        <v>1.0500353180231257E-5</v>
      </c>
      <c r="N162" s="1">
        <v>1.02200374053E-5</v>
      </c>
      <c r="O162" s="1">
        <v>2.25043264568E-6</v>
      </c>
      <c r="P162" s="1">
        <v>1.31207982694E-5</v>
      </c>
      <c r="Q162" s="1">
        <v>1.1691612670899999E-5</v>
      </c>
      <c r="R162" s="2">
        <f t="shared" si="20"/>
        <v>9.3207202478199989E-6</v>
      </c>
      <c r="S162" s="2">
        <f t="shared" si="21"/>
        <v>4.860022701545951E-6</v>
      </c>
      <c r="T162" s="1">
        <v>7.18997717182E-6</v>
      </c>
      <c r="U162" s="1">
        <v>4.3971313115299999E-6</v>
      </c>
      <c r="V162">
        <v>0</v>
      </c>
      <c r="W162">
        <v>0</v>
      </c>
      <c r="X162" s="2">
        <f t="shared" si="22"/>
        <v>2.8967771208375E-6</v>
      </c>
      <c r="Y162" s="2">
        <f t="shared" si="23"/>
        <v>3.5338960912332005E-6</v>
      </c>
    </row>
    <row r="163" spans="1:25" x14ac:dyDescent="0.25">
      <c r="A163" t="s">
        <v>359</v>
      </c>
      <c r="B163">
        <v>0</v>
      </c>
      <c r="C163">
        <v>0</v>
      </c>
      <c r="D163" s="1">
        <v>1.7256553176100001E-5</v>
      </c>
      <c r="E163" s="1">
        <v>8.58767153874E-6</v>
      </c>
      <c r="F163" s="2">
        <f t="shared" si="16"/>
        <v>6.4610561787100007E-6</v>
      </c>
      <c r="G163" s="2">
        <f t="shared" si="17"/>
        <v>8.2574358852908122E-6</v>
      </c>
      <c r="H163">
        <v>0</v>
      </c>
      <c r="I163">
        <v>0</v>
      </c>
      <c r="J163" s="1">
        <v>3.3014414093200003E-5</v>
      </c>
      <c r="K163">
        <v>0</v>
      </c>
      <c r="L163" s="2">
        <f t="shared" si="18"/>
        <v>8.2536035233000007E-6</v>
      </c>
      <c r="M163" s="2">
        <f t="shared" si="19"/>
        <v>1.6507207046600001E-5</v>
      </c>
      <c r="N163">
        <v>0</v>
      </c>
      <c r="O163" s="1">
        <v>2.25043264568E-6</v>
      </c>
      <c r="P163">
        <v>0</v>
      </c>
      <c r="Q163">
        <v>0</v>
      </c>
      <c r="R163" s="2">
        <f t="shared" si="20"/>
        <v>5.6260816142E-7</v>
      </c>
      <c r="S163" s="2">
        <f t="shared" si="21"/>
        <v>1.12521632284E-6</v>
      </c>
      <c r="T163" s="1">
        <v>3.59498858591E-6</v>
      </c>
      <c r="U163">
        <v>0</v>
      </c>
      <c r="V163">
        <v>0</v>
      </c>
      <c r="W163">
        <v>0</v>
      </c>
      <c r="X163" s="2">
        <f t="shared" si="22"/>
        <v>8.987471464775E-7</v>
      </c>
      <c r="Y163" s="2">
        <f t="shared" si="23"/>
        <v>1.7974942929550002E-6</v>
      </c>
    </row>
    <row r="164" spans="1:25" x14ac:dyDescent="0.25">
      <c r="A164" t="s">
        <v>80</v>
      </c>
      <c r="B164">
        <v>0</v>
      </c>
      <c r="C164">
        <v>0</v>
      </c>
      <c r="D164" s="1">
        <v>1.7256553176100001E-5</v>
      </c>
      <c r="E164" s="1">
        <v>8.58767153874E-6</v>
      </c>
      <c r="F164" s="2">
        <f t="shared" si="16"/>
        <v>6.4610561787100007E-6</v>
      </c>
      <c r="G164" s="2">
        <f t="shared" si="17"/>
        <v>8.2574358852908122E-6</v>
      </c>
      <c r="H164">
        <v>0</v>
      </c>
      <c r="I164">
        <v>0</v>
      </c>
      <c r="J164" s="1">
        <v>5.9425945367699997E-5</v>
      </c>
      <c r="K164">
        <v>0</v>
      </c>
      <c r="L164" s="2">
        <f t="shared" si="18"/>
        <v>1.4856486341924999E-5</v>
      </c>
      <c r="M164" s="2">
        <f t="shared" si="19"/>
        <v>2.9712972683849998E-5</v>
      </c>
      <c r="N164">
        <v>0</v>
      </c>
      <c r="O164">
        <v>0</v>
      </c>
      <c r="P164" s="1">
        <v>1.64009978367E-6</v>
      </c>
      <c r="Q164" s="1">
        <v>2.3383225341799999E-6</v>
      </c>
      <c r="R164" s="2">
        <f t="shared" si="20"/>
        <v>9.9460557946250009E-7</v>
      </c>
      <c r="S164" s="2">
        <f t="shared" si="21"/>
        <v>1.1833171650712271E-6</v>
      </c>
      <c r="T164">
        <v>0</v>
      </c>
      <c r="U164">
        <v>0</v>
      </c>
      <c r="V164">
        <v>0</v>
      </c>
      <c r="W164">
        <v>0</v>
      </c>
      <c r="X164" s="2">
        <f t="shared" si="22"/>
        <v>0</v>
      </c>
      <c r="Y164" s="2">
        <f t="shared" si="23"/>
        <v>0</v>
      </c>
    </row>
    <row r="165" spans="1:25" x14ac:dyDescent="0.25">
      <c r="A165" t="s">
        <v>156</v>
      </c>
      <c r="B165">
        <v>0</v>
      </c>
      <c r="C165">
        <v>0</v>
      </c>
      <c r="D165" s="1">
        <v>1.7256553176100001E-5</v>
      </c>
      <c r="E165" s="1">
        <v>8.58767153874E-6</v>
      </c>
      <c r="F165" s="2">
        <f t="shared" si="16"/>
        <v>6.4610561787100007E-6</v>
      </c>
      <c r="G165" s="2">
        <f t="shared" si="17"/>
        <v>8.2574358852908122E-6</v>
      </c>
      <c r="H165">
        <v>0</v>
      </c>
      <c r="I165" s="1">
        <v>9.3340178279700004E-6</v>
      </c>
      <c r="J165">
        <v>0</v>
      </c>
      <c r="K165" s="1">
        <v>1.0033612602199999E-5</v>
      </c>
      <c r="L165" s="2">
        <f t="shared" si="18"/>
        <v>4.8419076075425004E-6</v>
      </c>
      <c r="M165" s="2">
        <f t="shared" si="19"/>
        <v>5.5982435800280759E-6</v>
      </c>
      <c r="N165">
        <v>0</v>
      </c>
      <c r="O165" s="1">
        <v>6.7512979370299999E-6</v>
      </c>
      <c r="P165" s="1">
        <v>3.2801995673400001E-6</v>
      </c>
      <c r="Q165" s="1">
        <v>7.0149676025400002E-6</v>
      </c>
      <c r="R165" s="2">
        <f t="shared" si="20"/>
        <v>4.2616162767274998E-6</v>
      </c>
      <c r="S165" s="2">
        <f t="shared" si="21"/>
        <v>3.3117976156227612E-6</v>
      </c>
      <c r="T165" s="1">
        <v>3.59498858591E-6</v>
      </c>
      <c r="U165" s="1">
        <v>1.75885252461E-5</v>
      </c>
      <c r="V165">
        <v>0</v>
      </c>
      <c r="W165" s="1">
        <v>1.20692776537E-5</v>
      </c>
      <c r="X165" s="2">
        <f t="shared" si="22"/>
        <v>8.3131978714275E-6</v>
      </c>
      <c r="Y165" s="2">
        <f t="shared" si="23"/>
        <v>7.9897974723934759E-6</v>
      </c>
    </row>
    <row r="166" spans="1:25" x14ac:dyDescent="0.25">
      <c r="A166" t="s">
        <v>24</v>
      </c>
      <c r="B166">
        <v>0</v>
      </c>
      <c r="C166">
        <v>0</v>
      </c>
      <c r="D166">
        <v>0</v>
      </c>
      <c r="E166" s="1">
        <v>2.5763014616200002E-5</v>
      </c>
      <c r="F166" s="2">
        <f t="shared" si="16"/>
        <v>6.4407536540500004E-6</v>
      </c>
      <c r="G166" s="2">
        <f t="shared" si="17"/>
        <v>1.2881507308100001E-5</v>
      </c>
      <c r="H166">
        <v>0</v>
      </c>
      <c r="I166" s="1">
        <v>9.3340178279700004E-6</v>
      </c>
      <c r="J166">
        <v>0</v>
      </c>
      <c r="K166">
        <v>0</v>
      </c>
      <c r="L166" s="2">
        <f t="shared" si="18"/>
        <v>2.3335044569925001E-6</v>
      </c>
      <c r="M166" s="2">
        <f t="shared" si="19"/>
        <v>4.6670089139850002E-6</v>
      </c>
      <c r="N166" s="1">
        <v>1.02200374053E-5</v>
      </c>
      <c r="O166">
        <v>0</v>
      </c>
      <c r="P166" s="1">
        <v>1.64009978367E-6</v>
      </c>
      <c r="Q166" s="1">
        <v>4.6766450683599998E-6</v>
      </c>
      <c r="R166" s="2">
        <f t="shared" si="20"/>
        <v>4.1341955643325E-6</v>
      </c>
      <c r="S166" s="2">
        <f t="shared" si="21"/>
        <v>4.4960652836658327E-6</v>
      </c>
      <c r="T166" s="1">
        <v>3.59498858591E-6</v>
      </c>
      <c r="U166" s="1">
        <v>5.7162707049899998E-5</v>
      </c>
      <c r="V166" s="1">
        <v>1.34412215382E-5</v>
      </c>
      <c r="W166" s="1">
        <v>6.0346388268700001E-6</v>
      </c>
      <c r="X166" s="2">
        <f t="shared" si="22"/>
        <v>2.0058389000219999E-5</v>
      </c>
      <c r="Y166" s="2">
        <f t="shared" si="23"/>
        <v>2.5088021346708219E-5</v>
      </c>
    </row>
    <row r="167" spans="1:25" x14ac:dyDescent="0.25">
      <c r="A167" t="s">
        <v>306</v>
      </c>
      <c r="B167">
        <v>0</v>
      </c>
      <c r="C167">
        <v>0</v>
      </c>
      <c r="D167">
        <v>0</v>
      </c>
      <c r="E167" s="1">
        <v>2.5763014616200002E-5</v>
      </c>
      <c r="F167" s="2">
        <f t="shared" si="16"/>
        <v>6.4407536540500004E-6</v>
      </c>
      <c r="G167" s="2">
        <f t="shared" si="17"/>
        <v>1.2881507308100001E-5</v>
      </c>
      <c r="H167" s="1">
        <v>3.6036815210399997E-5</v>
      </c>
      <c r="I167" s="1">
        <v>9.3340178279700004E-6</v>
      </c>
      <c r="J167">
        <v>0</v>
      </c>
      <c r="K167">
        <v>0</v>
      </c>
      <c r="L167" s="2">
        <f t="shared" si="18"/>
        <v>1.1342708259592499E-5</v>
      </c>
      <c r="M167" s="2">
        <f t="shared" si="19"/>
        <v>1.7040616349108063E-5</v>
      </c>
      <c r="N167">
        <v>0</v>
      </c>
      <c r="O167" s="1">
        <v>4.5008652913499999E-6</v>
      </c>
      <c r="P167" s="1">
        <v>8.2004989183499993E-6</v>
      </c>
      <c r="Q167" s="1">
        <v>1.8706580273399999E-5</v>
      </c>
      <c r="R167" s="2">
        <f t="shared" si="20"/>
        <v>7.8519861207749996E-6</v>
      </c>
      <c r="S167" s="2">
        <f t="shared" si="21"/>
        <v>7.9755328399324659E-6</v>
      </c>
      <c r="T167">
        <v>0</v>
      </c>
      <c r="U167" s="1">
        <v>1.3191393934600001E-5</v>
      </c>
      <c r="V167">
        <v>0</v>
      </c>
      <c r="W167" s="1">
        <v>6.0346388268700001E-6</v>
      </c>
      <c r="X167" s="2">
        <f t="shared" si="22"/>
        <v>4.8065081903675004E-6</v>
      </c>
      <c r="Y167" s="2">
        <f t="shared" si="23"/>
        <v>6.2721515652469459E-6</v>
      </c>
    </row>
    <row r="168" spans="1:25" x14ac:dyDescent="0.25">
      <c r="A168" t="s">
        <v>341</v>
      </c>
      <c r="B168">
        <v>0</v>
      </c>
      <c r="C168">
        <v>0</v>
      </c>
      <c r="D168">
        <v>0</v>
      </c>
      <c r="E168" s="1">
        <v>2.5763014616200002E-5</v>
      </c>
      <c r="F168" s="2">
        <f t="shared" si="16"/>
        <v>6.4407536540500004E-6</v>
      </c>
      <c r="G168" s="2">
        <f t="shared" si="17"/>
        <v>1.2881507308100001E-5</v>
      </c>
      <c r="H168">
        <v>0</v>
      </c>
      <c r="I168">
        <v>0</v>
      </c>
      <c r="J168">
        <v>0</v>
      </c>
      <c r="K168">
        <v>0</v>
      </c>
      <c r="L168" s="2">
        <f t="shared" si="18"/>
        <v>0</v>
      </c>
      <c r="M168" s="2">
        <f t="shared" si="19"/>
        <v>0</v>
      </c>
      <c r="N168">
        <v>0</v>
      </c>
      <c r="O168">
        <v>0</v>
      </c>
      <c r="P168">
        <v>0</v>
      </c>
      <c r="Q168">
        <v>0</v>
      </c>
      <c r="R168" s="2">
        <f t="shared" si="20"/>
        <v>0</v>
      </c>
      <c r="S168" s="2">
        <f t="shared" si="21"/>
        <v>0</v>
      </c>
      <c r="T168">
        <v>0</v>
      </c>
      <c r="U168">
        <v>0</v>
      </c>
      <c r="V168">
        <v>0</v>
      </c>
      <c r="W168">
        <v>0</v>
      </c>
      <c r="X168" s="2">
        <f t="shared" si="22"/>
        <v>0</v>
      </c>
      <c r="Y168" s="2">
        <f t="shared" si="23"/>
        <v>0</v>
      </c>
    </row>
    <row r="169" spans="1:25" x14ac:dyDescent="0.25">
      <c r="A169" t="s">
        <v>79</v>
      </c>
      <c r="B169">
        <v>0</v>
      </c>
      <c r="C169">
        <v>0</v>
      </c>
      <c r="D169">
        <v>0</v>
      </c>
      <c r="E169" s="1">
        <v>2.5763014616200002E-5</v>
      </c>
      <c r="F169" s="2">
        <f t="shared" si="16"/>
        <v>6.4407536540500004E-6</v>
      </c>
      <c r="G169" s="2">
        <f t="shared" si="17"/>
        <v>1.2881507308100001E-5</v>
      </c>
      <c r="H169">
        <v>0</v>
      </c>
      <c r="I169">
        <v>0</v>
      </c>
      <c r="J169">
        <v>0</v>
      </c>
      <c r="K169">
        <v>0</v>
      </c>
      <c r="L169" s="2">
        <f t="shared" si="18"/>
        <v>0</v>
      </c>
      <c r="M169" s="2">
        <f t="shared" si="19"/>
        <v>0</v>
      </c>
      <c r="N169">
        <v>0</v>
      </c>
      <c r="O169" s="1">
        <v>9.0017305826999998E-6</v>
      </c>
      <c r="P169">
        <v>0</v>
      </c>
      <c r="Q169">
        <v>0</v>
      </c>
      <c r="R169" s="2">
        <f t="shared" si="20"/>
        <v>2.2504326456749999E-6</v>
      </c>
      <c r="S169" s="2">
        <f t="shared" si="21"/>
        <v>4.5008652913499999E-6</v>
      </c>
      <c r="T169">
        <v>0</v>
      </c>
      <c r="U169">
        <v>0</v>
      </c>
      <c r="V169">
        <v>0</v>
      </c>
      <c r="W169">
        <v>0</v>
      </c>
      <c r="X169" s="2">
        <f t="shared" si="22"/>
        <v>0</v>
      </c>
      <c r="Y169" s="2">
        <f t="shared" si="23"/>
        <v>0</v>
      </c>
    </row>
    <row r="170" spans="1:25" x14ac:dyDescent="0.25">
      <c r="A170" t="s">
        <v>168</v>
      </c>
      <c r="B170">
        <v>0</v>
      </c>
      <c r="C170">
        <v>0</v>
      </c>
      <c r="D170">
        <v>0</v>
      </c>
      <c r="E170" s="1">
        <v>2.5763014616200002E-5</v>
      </c>
      <c r="F170" s="2">
        <f t="shared" si="16"/>
        <v>6.4407536540500004E-6</v>
      </c>
      <c r="G170" s="2">
        <f t="shared" si="17"/>
        <v>1.2881507308100001E-5</v>
      </c>
      <c r="H170">
        <v>0</v>
      </c>
      <c r="I170" s="1">
        <v>1.8668035655900001E-5</v>
      </c>
      <c r="J170">
        <v>0</v>
      </c>
      <c r="K170">
        <v>0</v>
      </c>
      <c r="L170" s="2">
        <f t="shared" si="18"/>
        <v>4.6670089139750001E-6</v>
      </c>
      <c r="M170" s="2">
        <f t="shared" si="19"/>
        <v>9.3340178279500003E-6</v>
      </c>
      <c r="N170">
        <v>0</v>
      </c>
      <c r="O170" s="1">
        <v>1.35025958741E-5</v>
      </c>
      <c r="P170" s="1">
        <v>1.80410976204E-5</v>
      </c>
      <c r="Q170" s="1">
        <v>2.3383225341799998E-5</v>
      </c>
      <c r="R170" s="2">
        <f t="shared" si="20"/>
        <v>1.3731729709074999E-5</v>
      </c>
      <c r="S170" s="2">
        <f t="shared" si="21"/>
        <v>1.0005580490591081E-5</v>
      </c>
      <c r="T170" s="1">
        <v>3.59498858591E-6</v>
      </c>
      <c r="U170" s="1">
        <v>3.5177050492300003E-5</v>
      </c>
      <c r="V170">
        <v>0</v>
      </c>
      <c r="W170" s="1">
        <v>3.6207832961200002E-5</v>
      </c>
      <c r="X170" s="2">
        <f t="shared" si="22"/>
        <v>1.8744968009852501E-5</v>
      </c>
      <c r="Y170" s="2">
        <f t="shared" si="23"/>
        <v>1.9628726306574534E-5</v>
      </c>
    </row>
    <row r="171" spans="1:25" x14ac:dyDescent="0.25">
      <c r="A171" t="s">
        <v>208</v>
      </c>
      <c r="B171">
        <v>0</v>
      </c>
      <c r="C171">
        <v>0</v>
      </c>
      <c r="D171">
        <v>0</v>
      </c>
      <c r="E171" s="1">
        <v>2.5763014616200002E-5</v>
      </c>
      <c r="F171" s="2">
        <f t="shared" si="16"/>
        <v>6.4407536540500004E-6</v>
      </c>
      <c r="G171" s="2">
        <f t="shared" si="17"/>
        <v>1.2881507308100001E-5</v>
      </c>
      <c r="H171" s="1">
        <v>2.1622089126299999E-5</v>
      </c>
      <c r="I171">
        <v>0</v>
      </c>
      <c r="J171">
        <v>0</v>
      </c>
      <c r="K171" s="1">
        <v>2.0067225204399999E-5</v>
      </c>
      <c r="L171" s="2">
        <f t="shared" si="18"/>
        <v>1.0422328582675E-5</v>
      </c>
      <c r="M171" s="2">
        <f t="shared" si="19"/>
        <v>1.2051397335977133E-5</v>
      </c>
      <c r="N171">
        <v>0</v>
      </c>
      <c r="O171">
        <v>6.5937676518300001E-4</v>
      </c>
      <c r="P171">
        <v>9.7749947106800009E-4</v>
      </c>
      <c r="Q171">
        <v>2.7592205903300001E-4</v>
      </c>
      <c r="R171" s="2">
        <f t="shared" si="20"/>
        <v>4.7819957382100005E-4</v>
      </c>
      <c r="S171" s="2">
        <f t="shared" si="21"/>
        <v>4.2884207950094454E-4</v>
      </c>
      <c r="T171">
        <v>0</v>
      </c>
      <c r="U171" s="1">
        <v>3.0779919180699997E-5</v>
      </c>
      <c r="V171" s="1">
        <v>1.34412215382E-5</v>
      </c>
      <c r="W171">
        <v>0</v>
      </c>
      <c r="X171" s="2">
        <f t="shared" si="22"/>
        <v>1.1055285179724999E-5</v>
      </c>
      <c r="Y171" s="2">
        <f t="shared" si="23"/>
        <v>1.4596718119600337E-5</v>
      </c>
    </row>
    <row r="172" spans="1:25" x14ac:dyDescent="0.25">
      <c r="A172" t="s">
        <v>117</v>
      </c>
      <c r="B172">
        <v>0</v>
      </c>
      <c r="C172" s="1">
        <v>8.0558106562299996E-6</v>
      </c>
      <c r="D172" s="1">
        <v>1.7256553176100001E-5</v>
      </c>
      <c r="E172">
        <v>0</v>
      </c>
      <c r="F172" s="2">
        <f t="shared" si="16"/>
        <v>6.3280909580825002E-6</v>
      </c>
      <c r="G172" s="2">
        <f t="shared" si="17"/>
        <v>8.2159554557688515E-6</v>
      </c>
      <c r="H172">
        <v>0</v>
      </c>
      <c r="I172">
        <v>0</v>
      </c>
      <c r="J172" s="1">
        <v>6.6028828186400004E-6</v>
      </c>
      <c r="K172" s="1">
        <v>1.0033612602199999E-5</v>
      </c>
      <c r="L172" s="2">
        <f t="shared" si="18"/>
        <v>4.1591238552100002E-6</v>
      </c>
      <c r="M172" s="2">
        <f t="shared" si="19"/>
        <v>5.0026059341044238E-6</v>
      </c>
      <c r="N172">
        <v>0</v>
      </c>
      <c r="O172">
        <v>0</v>
      </c>
      <c r="P172" s="1">
        <v>3.2801995673400001E-6</v>
      </c>
      <c r="Q172" s="1">
        <v>4.6766450683599998E-6</v>
      </c>
      <c r="R172" s="2">
        <f t="shared" si="20"/>
        <v>1.9892111589250002E-6</v>
      </c>
      <c r="S172" s="2">
        <f t="shared" si="21"/>
        <v>2.3666343301424542E-6</v>
      </c>
      <c r="T172">
        <v>0</v>
      </c>
      <c r="U172">
        <v>0</v>
      </c>
      <c r="V172">
        <v>0</v>
      </c>
      <c r="W172">
        <v>0</v>
      </c>
      <c r="X172" s="2">
        <f t="shared" si="22"/>
        <v>0</v>
      </c>
      <c r="Y172" s="2">
        <f t="shared" si="23"/>
        <v>0</v>
      </c>
    </row>
    <row r="173" spans="1:25" x14ac:dyDescent="0.25">
      <c r="A173" t="s">
        <v>162</v>
      </c>
      <c r="B173">
        <v>0</v>
      </c>
      <c r="C173" s="1">
        <v>8.0558106562299996E-6</v>
      </c>
      <c r="D173" s="1">
        <v>1.7256553176100001E-5</v>
      </c>
      <c r="E173">
        <v>0</v>
      </c>
      <c r="F173" s="2">
        <f t="shared" si="16"/>
        <v>6.3280909580825002E-6</v>
      </c>
      <c r="G173" s="2">
        <f t="shared" si="17"/>
        <v>8.2159554557688515E-6</v>
      </c>
      <c r="H173">
        <v>0</v>
      </c>
      <c r="I173">
        <v>0</v>
      </c>
      <c r="J173">
        <v>0</v>
      </c>
      <c r="K173">
        <v>0</v>
      </c>
      <c r="L173" s="2">
        <f t="shared" si="18"/>
        <v>0</v>
      </c>
      <c r="M173" s="2">
        <f t="shared" si="19"/>
        <v>0</v>
      </c>
      <c r="N173">
        <v>0</v>
      </c>
      <c r="O173">
        <v>0</v>
      </c>
      <c r="P173">
        <v>0</v>
      </c>
      <c r="Q173">
        <v>0</v>
      </c>
      <c r="R173" s="2">
        <f t="shared" si="20"/>
        <v>0</v>
      </c>
      <c r="S173" s="2">
        <f t="shared" si="21"/>
        <v>0</v>
      </c>
      <c r="T173">
        <v>0</v>
      </c>
      <c r="U173" s="1">
        <v>1.75885252461E-5</v>
      </c>
      <c r="V173" s="1">
        <v>2.68824430764E-5</v>
      </c>
      <c r="W173">
        <v>0</v>
      </c>
      <c r="X173" s="2">
        <f t="shared" si="22"/>
        <v>1.1117742080624999E-5</v>
      </c>
      <c r="Y173" s="2">
        <f t="shared" si="23"/>
        <v>1.3386625292972881E-5</v>
      </c>
    </row>
    <row r="174" spans="1:25" x14ac:dyDescent="0.25">
      <c r="A174" t="s">
        <v>225</v>
      </c>
      <c r="B174">
        <v>0</v>
      </c>
      <c r="C174" s="1">
        <v>8.0558106562299996E-6</v>
      </c>
      <c r="D174" s="1">
        <v>1.7256553176100001E-5</v>
      </c>
      <c r="E174">
        <v>0</v>
      </c>
      <c r="F174" s="2">
        <f t="shared" si="16"/>
        <v>6.3280909580825002E-6</v>
      </c>
      <c r="G174" s="2">
        <f t="shared" si="17"/>
        <v>8.2159554557688515E-6</v>
      </c>
      <c r="H174">
        <v>0</v>
      </c>
      <c r="I174">
        <v>0</v>
      </c>
      <c r="J174">
        <v>0</v>
      </c>
      <c r="K174">
        <v>0</v>
      </c>
      <c r="L174" s="2">
        <f t="shared" si="18"/>
        <v>0</v>
      </c>
      <c r="M174" s="2">
        <f t="shared" si="19"/>
        <v>0</v>
      </c>
      <c r="N174">
        <v>0</v>
      </c>
      <c r="O174" s="1">
        <v>3.6006922330799999E-5</v>
      </c>
      <c r="P174" s="1">
        <v>5.08430932938E-5</v>
      </c>
      <c r="Q174" s="1">
        <v>3.27365154785E-5</v>
      </c>
      <c r="R174" s="2">
        <f t="shared" si="20"/>
        <v>2.9896632775775001E-5</v>
      </c>
      <c r="S174" s="2">
        <f t="shared" si="21"/>
        <v>2.1431778832489293E-5</v>
      </c>
      <c r="T174" s="1">
        <v>7.18997717182E-6</v>
      </c>
      <c r="U174" s="1">
        <v>2.1985656557699999E-5</v>
      </c>
      <c r="V174">
        <v>0</v>
      </c>
      <c r="W174">
        <v>0</v>
      </c>
      <c r="X174" s="2">
        <f t="shared" si="22"/>
        <v>7.29390843238E-6</v>
      </c>
      <c r="Y174" s="2">
        <f t="shared" si="23"/>
        <v>1.0364369495610968E-5</v>
      </c>
    </row>
    <row r="175" spans="1:25" x14ac:dyDescent="0.25">
      <c r="A175" t="s">
        <v>7</v>
      </c>
      <c r="B175">
        <v>0</v>
      </c>
      <c r="C175" s="1">
        <v>8.0558106562299996E-6</v>
      </c>
      <c r="D175">
        <v>0</v>
      </c>
      <c r="E175" s="1">
        <v>1.71753430775E-5</v>
      </c>
      <c r="F175" s="2">
        <f t="shared" si="16"/>
        <v>6.3077884334325E-6</v>
      </c>
      <c r="G175" s="2">
        <f t="shared" si="17"/>
        <v>8.1799697529000005E-6</v>
      </c>
      <c r="H175">
        <v>0</v>
      </c>
      <c r="I175">
        <v>0</v>
      </c>
      <c r="J175">
        <v>0</v>
      </c>
      <c r="K175">
        <v>0</v>
      </c>
      <c r="L175" s="2">
        <f t="shared" si="18"/>
        <v>0</v>
      </c>
      <c r="M175" s="2">
        <f t="shared" si="19"/>
        <v>0</v>
      </c>
      <c r="N175" s="1">
        <v>1.02200374053E-5</v>
      </c>
      <c r="O175" s="1">
        <v>2.0253893811100001E-5</v>
      </c>
      <c r="P175" s="1">
        <v>3.2801995673400001E-6</v>
      </c>
      <c r="Q175" s="1">
        <v>1.4029935205100001E-5</v>
      </c>
      <c r="R175" s="2">
        <f t="shared" si="20"/>
        <v>1.1946016497210001E-5</v>
      </c>
      <c r="S175" s="2">
        <f t="shared" si="21"/>
        <v>7.104902756347761E-6</v>
      </c>
      <c r="T175">
        <v>0</v>
      </c>
      <c r="U175" s="1">
        <v>8.7942626230599999E-6</v>
      </c>
      <c r="V175">
        <v>0</v>
      </c>
      <c r="W175" s="1">
        <v>6.0346388268700001E-6</v>
      </c>
      <c r="X175" s="2">
        <f t="shared" si="22"/>
        <v>3.7072253624824998E-6</v>
      </c>
      <c r="Y175" s="2">
        <f t="shared" si="23"/>
        <v>4.4265050661209413E-6</v>
      </c>
    </row>
    <row r="176" spans="1:25" x14ac:dyDescent="0.25">
      <c r="A176" t="s">
        <v>60</v>
      </c>
      <c r="B176">
        <v>0</v>
      </c>
      <c r="C176" s="1">
        <v>8.0558106562299996E-6</v>
      </c>
      <c r="D176">
        <v>0</v>
      </c>
      <c r="E176" s="1">
        <v>1.71753430775E-5</v>
      </c>
      <c r="F176" s="2">
        <f t="shared" si="16"/>
        <v>6.3077884334325E-6</v>
      </c>
      <c r="G176" s="2">
        <f t="shared" si="17"/>
        <v>8.1799697529000005E-6</v>
      </c>
      <c r="H176" s="1">
        <v>7.2073630420799999E-6</v>
      </c>
      <c r="I176" s="1">
        <v>1.8668035655900001E-5</v>
      </c>
      <c r="J176">
        <v>0</v>
      </c>
      <c r="K176" s="1">
        <v>1.0033612602199999E-5</v>
      </c>
      <c r="L176" s="2">
        <f t="shared" si="18"/>
        <v>8.9772528250450002E-6</v>
      </c>
      <c r="M176" s="2">
        <f t="shared" si="19"/>
        <v>7.719040224928816E-6</v>
      </c>
      <c r="N176">
        <v>0</v>
      </c>
      <c r="O176" s="1">
        <v>4.5008652913499999E-6</v>
      </c>
      <c r="P176" s="1">
        <v>9.8405987020300002E-6</v>
      </c>
      <c r="Q176" s="1">
        <v>2.3383225341799998E-5</v>
      </c>
      <c r="R176" s="2">
        <f t="shared" si="20"/>
        <v>9.4311723337949988E-6</v>
      </c>
      <c r="S176" s="2">
        <f t="shared" si="21"/>
        <v>1.0133810606277556E-5</v>
      </c>
      <c r="T176" s="1">
        <v>1.0784965757699999E-5</v>
      </c>
      <c r="U176">
        <v>0</v>
      </c>
      <c r="V176">
        <v>0</v>
      </c>
      <c r="W176" s="1">
        <v>1.20692776537E-5</v>
      </c>
      <c r="X176" s="2">
        <f t="shared" si="22"/>
        <v>5.7135608528499998E-6</v>
      </c>
      <c r="Y176" s="2">
        <f t="shared" si="23"/>
        <v>6.6182535208815629E-6</v>
      </c>
    </row>
    <row r="177" spans="1:25" x14ac:dyDescent="0.25">
      <c r="A177" t="s">
        <v>365</v>
      </c>
      <c r="B177">
        <v>0</v>
      </c>
      <c r="C177" s="1">
        <v>8.0558106562299996E-6</v>
      </c>
      <c r="D177">
        <v>0</v>
      </c>
      <c r="E177" s="1">
        <v>1.71753430775E-5</v>
      </c>
      <c r="F177" s="2">
        <f t="shared" si="16"/>
        <v>6.3077884334325E-6</v>
      </c>
      <c r="G177" s="2">
        <f t="shared" si="17"/>
        <v>8.1799697529000005E-6</v>
      </c>
      <c r="H177">
        <v>0</v>
      </c>
      <c r="I177">
        <v>0</v>
      </c>
      <c r="J177">
        <v>0</v>
      </c>
      <c r="K177">
        <v>0</v>
      </c>
      <c r="L177" s="2">
        <f t="shared" si="18"/>
        <v>0</v>
      </c>
      <c r="M177" s="2">
        <f t="shared" si="19"/>
        <v>0</v>
      </c>
      <c r="N177">
        <v>0</v>
      </c>
      <c r="O177" s="1">
        <v>4.2758220267799998E-5</v>
      </c>
      <c r="P177" s="1">
        <v>3.6082195240799999E-5</v>
      </c>
      <c r="Q177">
        <v>0</v>
      </c>
      <c r="R177" s="2">
        <f t="shared" si="20"/>
        <v>1.9710103877149998E-5</v>
      </c>
      <c r="S177" s="2">
        <f t="shared" si="21"/>
        <v>2.2921877718842749E-5</v>
      </c>
      <c r="T177">
        <v>0</v>
      </c>
      <c r="U177" s="1">
        <v>1.75885252461E-5</v>
      </c>
      <c r="V177">
        <v>0</v>
      </c>
      <c r="W177">
        <v>0</v>
      </c>
      <c r="X177" s="2">
        <f t="shared" si="22"/>
        <v>4.3971313115249999E-6</v>
      </c>
      <c r="Y177" s="2">
        <f t="shared" si="23"/>
        <v>8.7942626230499998E-6</v>
      </c>
    </row>
    <row r="178" spans="1:25" x14ac:dyDescent="0.25">
      <c r="A178" t="s">
        <v>301</v>
      </c>
      <c r="B178">
        <v>0</v>
      </c>
      <c r="C178" s="1">
        <v>8.0558106562299996E-6</v>
      </c>
      <c r="D178">
        <v>0</v>
      </c>
      <c r="E178" s="1">
        <v>1.71753430775E-5</v>
      </c>
      <c r="F178" s="2">
        <f t="shared" si="16"/>
        <v>6.3077884334325E-6</v>
      </c>
      <c r="G178" s="2">
        <f t="shared" si="17"/>
        <v>8.1799697529000005E-6</v>
      </c>
      <c r="H178" s="1">
        <v>2.1622089126299999E-5</v>
      </c>
      <c r="I178">
        <v>0</v>
      </c>
      <c r="J178">
        <v>0</v>
      </c>
      <c r="K178">
        <v>0</v>
      </c>
      <c r="L178" s="2">
        <f t="shared" si="18"/>
        <v>5.4055222815749998E-6</v>
      </c>
      <c r="M178" s="2">
        <f t="shared" si="19"/>
        <v>1.081104456315E-5</v>
      </c>
      <c r="N178">
        <v>0</v>
      </c>
      <c r="O178" s="1">
        <v>1.35025958741E-5</v>
      </c>
      <c r="P178" s="1">
        <v>4.9202993510100001E-6</v>
      </c>
      <c r="Q178" s="1">
        <v>9.3532901367199997E-6</v>
      </c>
      <c r="R178" s="2">
        <f t="shared" si="20"/>
        <v>6.9440463404574993E-6</v>
      </c>
      <c r="S178" s="2">
        <f t="shared" si="21"/>
        <v>5.8061564771309953E-6</v>
      </c>
      <c r="T178" s="1">
        <v>3.59498858591E-6</v>
      </c>
      <c r="U178" s="1">
        <v>9.6736888853699997E-5</v>
      </c>
      <c r="V178" s="1">
        <v>1.34412215382E-5</v>
      </c>
      <c r="W178">
        <v>0</v>
      </c>
      <c r="X178" s="2">
        <f t="shared" si="22"/>
        <v>2.8443274744452498E-5</v>
      </c>
      <c r="Y178" s="2">
        <f t="shared" si="23"/>
        <v>4.5882227974497426E-5</v>
      </c>
    </row>
    <row r="179" spans="1:25" x14ac:dyDescent="0.25">
      <c r="A179" t="s">
        <v>265</v>
      </c>
      <c r="B179">
        <v>0</v>
      </c>
      <c r="C179" s="1">
        <v>1.61116213125E-5</v>
      </c>
      <c r="D179">
        <v>0</v>
      </c>
      <c r="E179" s="1">
        <v>8.58767153874E-6</v>
      </c>
      <c r="F179" s="2">
        <f t="shared" si="16"/>
        <v>6.1748232128099995E-6</v>
      </c>
      <c r="G179" s="2">
        <f t="shared" si="17"/>
        <v>7.7635618315491507E-6</v>
      </c>
      <c r="H179">
        <v>0</v>
      </c>
      <c r="I179">
        <v>0</v>
      </c>
      <c r="J179">
        <v>0</v>
      </c>
      <c r="K179" s="1">
        <v>1.0033612602199999E-5</v>
      </c>
      <c r="L179" s="2">
        <f t="shared" si="18"/>
        <v>2.5084031505499999E-6</v>
      </c>
      <c r="M179" s="2">
        <f t="shared" si="19"/>
        <v>5.0168063010999997E-6</v>
      </c>
      <c r="N179">
        <v>0</v>
      </c>
      <c r="O179" s="1">
        <v>4.5008652913499999E-6</v>
      </c>
      <c r="P179">
        <v>0</v>
      </c>
      <c r="Q179">
        <v>0</v>
      </c>
      <c r="R179" s="2">
        <f t="shared" si="20"/>
        <v>1.1252163228375E-6</v>
      </c>
      <c r="S179" s="2">
        <f t="shared" si="21"/>
        <v>2.2504326456749999E-6</v>
      </c>
      <c r="T179">
        <v>0</v>
      </c>
      <c r="U179" s="1">
        <v>5.2765575738400003E-5</v>
      </c>
      <c r="V179">
        <v>0</v>
      </c>
      <c r="W179">
        <v>0</v>
      </c>
      <c r="X179" s="2">
        <f t="shared" si="22"/>
        <v>1.3191393934600001E-5</v>
      </c>
      <c r="Y179" s="2">
        <f t="shared" si="23"/>
        <v>2.6382787869199998E-5</v>
      </c>
    </row>
    <row r="180" spans="1:25" x14ac:dyDescent="0.25">
      <c r="A180" t="s">
        <v>45</v>
      </c>
      <c r="B180">
        <v>0</v>
      </c>
      <c r="C180" s="1">
        <v>2.4167431968700001E-5</v>
      </c>
      <c r="D180">
        <v>0</v>
      </c>
      <c r="E180">
        <v>0</v>
      </c>
      <c r="F180" s="2">
        <f t="shared" si="16"/>
        <v>6.0418579921750002E-6</v>
      </c>
      <c r="G180" s="2">
        <f t="shared" si="17"/>
        <v>1.208371598435E-5</v>
      </c>
      <c r="H180">
        <v>0</v>
      </c>
      <c r="I180">
        <v>0</v>
      </c>
      <c r="J180">
        <v>0</v>
      </c>
      <c r="K180">
        <v>0</v>
      </c>
      <c r="L180" s="2">
        <f t="shared" si="18"/>
        <v>0</v>
      </c>
      <c r="M180" s="2">
        <f t="shared" si="19"/>
        <v>0</v>
      </c>
      <c r="N180">
        <v>0</v>
      </c>
      <c r="O180" s="1">
        <v>2.92556243938E-5</v>
      </c>
      <c r="P180" s="1">
        <v>1.4760898052999999E-5</v>
      </c>
      <c r="Q180" s="1">
        <v>7.0149676025400002E-6</v>
      </c>
      <c r="R180" s="2">
        <f t="shared" si="20"/>
        <v>1.2757872512335E-5</v>
      </c>
      <c r="S180" s="2">
        <f t="shared" si="21"/>
        <v>1.2542357517666271E-5</v>
      </c>
      <c r="T180" s="1">
        <v>3.59498858591E-6</v>
      </c>
      <c r="U180" s="1">
        <v>1.3191393934600001E-5</v>
      </c>
      <c r="V180">
        <v>0</v>
      </c>
      <c r="W180">
        <v>0</v>
      </c>
      <c r="X180" s="2">
        <f t="shared" si="22"/>
        <v>4.1965956301274999E-6</v>
      </c>
      <c r="Y180" s="2">
        <f t="shared" si="23"/>
        <v>6.2314031950918811E-6</v>
      </c>
    </row>
    <row r="181" spans="1:25" x14ac:dyDescent="0.25">
      <c r="A181" t="s">
        <v>348</v>
      </c>
      <c r="B181" s="1">
        <v>1.11804297757E-5</v>
      </c>
      <c r="C181">
        <v>0</v>
      </c>
      <c r="D181">
        <v>0</v>
      </c>
      <c r="E181" s="1">
        <v>8.58767153874E-6</v>
      </c>
      <c r="F181" s="2">
        <f t="shared" si="16"/>
        <v>4.9420253286099999E-6</v>
      </c>
      <c r="G181" s="2">
        <f t="shared" si="17"/>
        <v>5.8038968240356439E-6</v>
      </c>
      <c r="H181">
        <v>0</v>
      </c>
      <c r="I181" s="1">
        <v>2.8002053483900001E-5</v>
      </c>
      <c r="J181" s="1">
        <v>6.6028828186400004E-6</v>
      </c>
      <c r="K181" s="1">
        <v>3.0100837806699999E-5</v>
      </c>
      <c r="L181" s="2">
        <f t="shared" si="18"/>
        <v>1.6176443527310001E-5</v>
      </c>
      <c r="M181" s="2">
        <f t="shared" si="19"/>
        <v>1.5133452973772478E-5</v>
      </c>
      <c r="N181">
        <v>0</v>
      </c>
      <c r="O181">
        <v>0</v>
      </c>
      <c r="P181">
        <v>0</v>
      </c>
      <c r="Q181">
        <v>0</v>
      </c>
      <c r="R181" s="2">
        <f t="shared" si="20"/>
        <v>0</v>
      </c>
      <c r="S181" s="2">
        <f t="shared" si="21"/>
        <v>0</v>
      </c>
      <c r="T181" s="1">
        <v>3.59498858591E-6</v>
      </c>
      <c r="U181" s="1">
        <v>4.8368444426900001E-5</v>
      </c>
      <c r="V181" s="1">
        <v>4.0323664614600001E-5</v>
      </c>
      <c r="W181" s="1">
        <v>3.6207832961200002E-5</v>
      </c>
      <c r="X181" s="2">
        <f t="shared" si="22"/>
        <v>3.2123732647152504E-5</v>
      </c>
      <c r="Y181" s="2">
        <f t="shared" si="23"/>
        <v>1.9678233814419737E-5</v>
      </c>
    </row>
    <row r="182" spans="1:25" x14ac:dyDescent="0.25">
      <c r="A182" t="s">
        <v>136</v>
      </c>
      <c r="B182" s="1">
        <v>1.11804297757E-5</v>
      </c>
      <c r="C182">
        <v>0</v>
      </c>
      <c r="D182">
        <v>0</v>
      </c>
      <c r="E182" s="1">
        <v>8.58767153874E-6</v>
      </c>
      <c r="F182" s="2">
        <f t="shared" si="16"/>
        <v>4.9420253286099999E-6</v>
      </c>
      <c r="G182" s="2">
        <f t="shared" si="17"/>
        <v>5.8038968240356439E-6</v>
      </c>
      <c r="H182">
        <v>0</v>
      </c>
      <c r="I182">
        <v>0</v>
      </c>
      <c r="J182">
        <v>0</v>
      </c>
      <c r="K182">
        <v>0</v>
      </c>
      <c r="L182" s="2">
        <f t="shared" si="18"/>
        <v>0</v>
      </c>
      <c r="M182" s="2">
        <f t="shared" si="19"/>
        <v>0</v>
      </c>
      <c r="N182">
        <v>0</v>
      </c>
      <c r="O182" s="1">
        <v>4.5008652913499999E-6</v>
      </c>
      <c r="P182" s="1">
        <v>6.5603991346800001E-6</v>
      </c>
      <c r="Q182" s="1">
        <v>4.6766450683599998E-6</v>
      </c>
      <c r="R182" s="2">
        <f t="shared" si="20"/>
        <v>3.9344773735974998E-6</v>
      </c>
      <c r="S182" s="2">
        <f t="shared" si="21"/>
        <v>2.7837136741651667E-6</v>
      </c>
      <c r="T182">
        <v>0</v>
      </c>
      <c r="U182" s="1">
        <v>1.3191393934600001E-5</v>
      </c>
      <c r="V182" s="1">
        <v>1.34412215382E-5</v>
      </c>
      <c r="W182">
        <v>0</v>
      </c>
      <c r="X182" s="2">
        <f t="shared" si="22"/>
        <v>6.6581538682000006E-6</v>
      </c>
      <c r="Y182" s="2">
        <f t="shared" si="23"/>
        <v>7.6888503398593714E-6</v>
      </c>
    </row>
    <row r="183" spans="1:25" x14ac:dyDescent="0.25">
      <c r="A183" t="s">
        <v>411</v>
      </c>
      <c r="B183" s="1">
        <v>1.11804297757E-5</v>
      </c>
      <c r="C183">
        <v>0</v>
      </c>
      <c r="D183">
        <v>0</v>
      </c>
      <c r="E183" s="1">
        <v>8.58767153874E-6</v>
      </c>
      <c r="F183" s="2">
        <f t="shared" si="16"/>
        <v>4.9420253286099999E-6</v>
      </c>
      <c r="G183" s="2">
        <f t="shared" si="17"/>
        <v>5.8038968240356439E-6</v>
      </c>
      <c r="H183" s="1">
        <v>7.2073630420799999E-6</v>
      </c>
      <c r="I183">
        <v>0</v>
      </c>
      <c r="J183">
        <v>0</v>
      </c>
      <c r="K183">
        <v>0</v>
      </c>
      <c r="L183" s="2">
        <f t="shared" si="18"/>
        <v>1.80184076052E-6</v>
      </c>
      <c r="M183" s="2">
        <f t="shared" si="19"/>
        <v>3.60368152104E-6</v>
      </c>
      <c r="N183">
        <v>0</v>
      </c>
      <c r="O183">
        <v>0</v>
      </c>
      <c r="P183" s="1">
        <v>3.2801995673400001E-6</v>
      </c>
      <c r="Q183" s="1">
        <v>4.6766450683599998E-6</v>
      </c>
      <c r="R183" s="2">
        <f t="shared" si="20"/>
        <v>1.9892111589250002E-6</v>
      </c>
      <c r="S183" s="2">
        <f t="shared" si="21"/>
        <v>2.3666343301424542E-6</v>
      </c>
      <c r="T183">
        <v>0</v>
      </c>
      <c r="U183">
        <v>0</v>
      </c>
      <c r="V183">
        <v>0</v>
      </c>
      <c r="W183" s="1">
        <v>1.20692776537E-5</v>
      </c>
      <c r="X183" s="2">
        <f t="shared" si="22"/>
        <v>3.017319413425E-6</v>
      </c>
      <c r="Y183" s="2">
        <f t="shared" si="23"/>
        <v>6.0346388268499999E-6</v>
      </c>
    </row>
    <row r="184" spans="1:25" x14ac:dyDescent="0.25">
      <c r="A184" t="s">
        <v>300</v>
      </c>
      <c r="B184" s="1">
        <v>1.11804297757E-5</v>
      </c>
      <c r="C184">
        <v>0</v>
      </c>
      <c r="D184">
        <v>0</v>
      </c>
      <c r="E184" s="1">
        <v>8.58767153874E-6</v>
      </c>
      <c r="F184" s="2">
        <f t="shared" si="16"/>
        <v>4.9420253286099999E-6</v>
      </c>
      <c r="G184" s="2">
        <f t="shared" si="17"/>
        <v>5.8038968240356439E-6</v>
      </c>
      <c r="H184">
        <v>0</v>
      </c>
      <c r="I184">
        <v>0</v>
      </c>
      <c r="J184">
        <v>0</v>
      </c>
      <c r="K184">
        <v>0</v>
      </c>
      <c r="L184" s="2">
        <f t="shared" si="18"/>
        <v>0</v>
      </c>
      <c r="M184" s="2">
        <f t="shared" si="19"/>
        <v>0</v>
      </c>
      <c r="N184" s="1">
        <v>1.02200374053E-5</v>
      </c>
      <c r="O184">
        <v>0</v>
      </c>
      <c r="P184">
        <v>0</v>
      </c>
      <c r="Q184">
        <v>0</v>
      </c>
      <c r="R184" s="2">
        <f t="shared" si="20"/>
        <v>2.555009351325E-6</v>
      </c>
      <c r="S184" s="2">
        <f t="shared" si="21"/>
        <v>5.1100187026499992E-6</v>
      </c>
      <c r="T184" s="1">
        <v>1.0784965757699999E-5</v>
      </c>
      <c r="U184">
        <v>6.1559838361499998E-4</v>
      </c>
      <c r="V184" s="1">
        <v>2.68824430764E-5</v>
      </c>
      <c r="W184">
        <v>1.5690060949900001E-4</v>
      </c>
      <c r="X184" s="2">
        <f t="shared" si="22"/>
        <v>2.02541600487025E-4</v>
      </c>
      <c r="Y184" s="2">
        <f t="shared" si="23"/>
        <v>2.8303459899885409E-4</v>
      </c>
    </row>
    <row r="185" spans="1:25" x14ac:dyDescent="0.25">
      <c r="A185" t="s">
        <v>394</v>
      </c>
      <c r="B185">
        <v>0</v>
      </c>
      <c r="C185">
        <v>0</v>
      </c>
      <c r="D185" s="1">
        <v>1.7256553176100001E-5</v>
      </c>
      <c r="E185">
        <v>0</v>
      </c>
      <c r="F185" s="2">
        <f t="shared" si="16"/>
        <v>4.3141382940250003E-6</v>
      </c>
      <c r="G185" s="2">
        <f t="shared" si="17"/>
        <v>8.6282765880500006E-6</v>
      </c>
      <c r="H185">
        <v>0</v>
      </c>
      <c r="I185">
        <v>0</v>
      </c>
      <c r="J185">
        <v>0</v>
      </c>
      <c r="K185">
        <v>0</v>
      </c>
      <c r="L185" s="2">
        <f t="shared" si="18"/>
        <v>0</v>
      </c>
      <c r="M185" s="2">
        <f t="shared" si="19"/>
        <v>0</v>
      </c>
      <c r="N185">
        <v>0</v>
      </c>
      <c r="O185">
        <v>0</v>
      </c>
      <c r="P185" s="1">
        <v>1.64009978367E-6</v>
      </c>
      <c r="Q185">
        <v>0</v>
      </c>
      <c r="R185" s="2">
        <f t="shared" si="20"/>
        <v>4.1002494591750001E-7</v>
      </c>
      <c r="S185" s="2">
        <f t="shared" si="21"/>
        <v>8.2004989183500012E-7</v>
      </c>
      <c r="T185">
        <v>0</v>
      </c>
      <c r="U185">
        <v>0</v>
      </c>
      <c r="V185">
        <v>0</v>
      </c>
      <c r="W185">
        <v>0</v>
      </c>
      <c r="X185" s="2">
        <f t="shared" si="22"/>
        <v>0</v>
      </c>
      <c r="Y185" s="2">
        <f t="shared" si="23"/>
        <v>0</v>
      </c>
    </row>
    <row r="186" spans="1:25" x14ac:dyDescent="0.25">
      <c r="A186" t="s">
        <v>23</v>
      </c>
      <c r="B186">
        <v>0</v>
      </c>
      <c r="C186">
        <v>0</v>
      </c>
      <c r="D186" s="1">
        <v>1.7256553176100001E-5</v>
      </c>
      <c r="E186">
        <v>0</v>
      </c>
      <c r="F186" s="2">
        <f t="shared" si="16"/>
        <v>4.3141382940250003E-6</v>
      </c>
      <c r="G186" s="2">
        <f t="shared" si="17"/>
        <v>8.6282765880500006E-6</v>
      </c>
      <c r="H186">
        <v>0</v>
      </c>
      <c r="I186">
        <v>0</v>
      </c>
      <c r="J186">
        <v>0</v>
      </c>
      <c r="K186">
        <v>0</v>
      </c>
      <c r="L186" s="2">
        <f t="shared" si="18"/>
        <v>0</v>
      </c>
      <c r="M186" s="2">
        <f t="shared" si="19"/>
        <v>0</v>
      </c>
      <c r="N186">
        <v>0</v>
      </c>
      <c r="O186">
        <v>0</v>
      </c>
      <c r="P186">
        <v>0</v>
      </c>
      <c r="Q186" s="1">
        <v>2.3383225341799999E-6</v>
      </c>
      <c r="R186" s="2">
        <f t="shared" si="20"/>
        <v>5.8458063354499998E-7</v>
      </c>
      <c r="S186" s="2">
        <f t="shared" si="21"/>
        <v>1.16916126709E-6</v>
      </c>
      <c r="T186">
        <v>0</v>
      </c>
      <c r="U186">
        <v>0</v>
      </c>
      <c r="V186">
        <v>0</v>
      </c>
      <c r="W186">
        <v>0</v>
      </c>
      <c r="X186" s="2">
        <f t="shared" si="22"/>
        <v>0</v>
      </c>
      <c r="Y186" s="2">
        <f t="shared" si="23"/>
        <v>0</v>
      </c>
    </row>
    <row r="187" spans="1:25" x14ac:dyDescent="0.25">
      <c r="A187" t="s">
        <v>376</v>
      </c>
      <c r="B187">
        <v>0</v>
      </c>
      <c r="C187">
        <v>0</v>
      </c>
      <c r="D187" s="1">
        <v>1.7256553176100001E-5</v>
      </c>
      <c r="E187">
        <v>0</v>
      </c>
      <c r="F187" s="2">
        <f t="shared" si="16"/>
        <v>4.3141382940250003E-6</v>
      </c>
      <c r="G187" s="2">
        <f t="shared" si="17"/>
        <v>8.6282765880500006E-6</v>
      </c>
      <c r="H187">
        <v>0</v>
      </c>
      <c r="I187">
        <v>0</v>
      </c>
      <c r="J187">
        <v>0</v>
      </c>
      <c r="K187" s="1">
        <v>1.0033612602199999E-5</v>
      </c>
      <c r="L187" s="2">
        <f t="shared" si="18"/>
        <v>2.5084031505499999E-6</v>
      </c>
      <c r="M187" s="2">
        <f t="shared" si="19"/>
        <v>5.0168063010999997E-6</v>
      </c>
      <c r="N187" s="1">
        <v>2.0440074810700001E-5</v>
      </c>
      <c r="O187" s="1">
        <v>1.35025958741E-5</v>
      </c>
      <c r="P187" s="1">
        <v>2.62415965387E-5</v>
      </c>
      <c r="Q187" s="1">
        <v>3.27365154785E-5</v>
      </c>
      <c r="R187" s="2">
        <f t="shared" si="20"/>
        <v>2.32301956755E-5</v>
      </c>
      <c r="S187" s="2">
        <f t="shared" si="21"/>
        <v>8.2026342047779837E-6</v>
      </c>
      <c r="T187">
        <v>0</v>
      </c>
      <c r="U187" s="1">
        <v>1.75885252461E-5</v>
      </c>
      <c r="V187">
        <v>0</v>
      </c>
      <c r="W187">
        <v>0</v>
      </c>
      <c r="X187" s="2">
        <f t="shared" si="22"/>
        <v>4.3971313115249999E-6</v>
      </c>
      <c r="Y187" s="2">
        <f t="shared" si="23"/>
        <v>8.7942626230499998E-6</v>
      </c>
    </row>
    <row r="188" spans="1:25" x14ac:dyDescent="0.25">
      <c r="A188" t="s">
        <v>430</v>
      </c>
      <c r="B188">
        <v>0</v>
      </c>
      <c r="C188">
        <v>0</v>
      </c>
      <c r="D188" s="1">
        <v>1.7256553176100001E-5</v>
      </c>
      <c r="E188">
        <v>0</v>
      </c>
      <c r="F188" s="2">
        <f t="shared" si="16"/>
        <v>4.3141382940250003E-6</v>
      </c>
      <c r="G188" s="2">
        <f t="shared" si="17"/>
        <v>8.6282765880500006E-6</v>
      </c>
      <c r="H188">
        <v>0</v>
      </c>
      <c r="I188">
        <v>0</v>
      </c>
      <c r="J188">
        <v>0</v>
      </c>
      <c r="K188">
        <v>0</v>
      </c>
      <c r="L188" s="2">
        <f t="shared" si="18"/>
        <v>0</v>
      </c>
      <c r="M188" s="2">
        <f t="shared" si="19"/>
        <v>0</v>
      </c>
      <c r="N188">
        <v>0</v>
      </c>
      <c r="O188">
        <v>0</v>
      </c>
      <c r="P188">
        <v>0</v>
      </c>
      <c r="Q188">
        <v>0</v>
      </c>
      <c r="R188" s="2">
        <f t="shared" si="20"/>
        <v>0</v>
      </c>
      <c r="S188" s="2">
        <f t="shared" si="21"/>
        <v>0</v>
      </c>
      <c r="T188">
        <v>0</v>
      </c>
      <c r="U188">
        <v>0</v>
      </c>
      <c r="V188">
        <v>0</v>
      </c>
      <c r="W188">
        <v>0</v>
      </c>
      <c r="X188" s="2">
        <f t="shared" si="22"/>
        <v>0</v>
      </c>
      <c r="Y188" s="2">
        <f t="shared" si="23"/>
        <v>0</v>
      </c>
    </row>
    <row r="189" spans="1:25" x14ac:dyDescent="0.25">
      <c r="A189" t="s">
        <v>91</v>
      </c>
      <c r="B189">
        <v>0</v>
      </c>
      <c r="C189">
        <v>0</v>
      </c>
      <c r="D189" s="1">
        <v>1.7256553176100001E-5</v>
      </c>
      <c r="E189">
        <v>0</v>
      </c>
      <c r="F189" s="2">
        <f t="shared" si="16"/>
        <v>4.3141382940250003E-6</v>
      </c>
      <c r="G189" s="2">
        <f t="shared" si="17"/>
        <v>8.6282765880500006E-6</v>
      </c>
      <c r="H189" s="1">
        <v>2.1622089126299999E-5</v>
      </c>
      <c r="I189">
        <v>0</v>
      </c>
      <c r="J189">
        <v>0</v>
      </c>
      <c r="K189">
        <v>0</v>
      </c>
      <c r="L189" s="2">
        <f t="shared" si="18"/>
        <v>5.4055222815749998E-6</v>
      </c>
      <c r="M189" s="2">
        <f t="shared" si="19"/>
        <v>1.081104456315E-5</v>
      </c>
      <c r="N189">
        <v>0</v>
      </c>
      <c r="O189" s="1">
        <v>2.25043264568E-6</v>
      </c>
      <c r="P189" s="1">
        <v>6.5603991346800001E-6</v>
      </c>
      <c r="Q189">
        <v>0</v>
      </c>
      <c r="R189" s="2">
        <f t="shared" si="20"/>
        <v>2.2027079450900002E-6</v>
      </c>
      <c r="S189" s="2">
        <f t="shared" si="21"/>
        <v>3.0927654687243872E-6</v>
      </c>
      <c r="T189" s="1">
        <v>3.59498858591E-6</v>
      </c>
      <c r="U189">
        <v>0</v>
      </c>
      <c r="V189">
        <v>0</v>
      </c>
      <c r="W189">
        <v>0</v>
      </c>
      <c r="X189" s="2">
        <f t="shared" si="22"/>
        <v>8.987471464775E-7</v>
      </c>
      <c r="Y189" s="2">
        <f t="shared" si="23"/>
        <v>1.7974942929550002E-6</v>
      </c>
    </row>
    <row r="190" spans="1:25" x14ac:dyDescent="0.25">
      <c r="A190" t="s">
        <v>402</v>
      </c>
      <c r="B190">
        <v>0</v>
      </c>
      <c r="C190">
        <v>0</v>
      </c>
      <c r="D190" s="1">
        <v>1.7256553176100001E-5</v>
      </c>
      <c r="E190">
        <v>0</v>
      </c>
      <c r="F190" s="2">
        <f t="shared" si="16"/>
        <v>4.3141382940250003E-6</v>
      </c>
      <c r="G190" s="2">
        <f t="shared" si="17"/>
        <v>8.6282765880500006E-6</v>
      </c>
      <c r="H190">
        <v>0</v>
      </c>
      <c r="I190">
        <v>0</v>
      </c>
      <c r="J190">
        <v>0</v>
      </c>
      <c r="K190">
        <v>0</v>
      </c>
      <c r="L190" s="2">
        <f t="shared" si="18"/>
        <v>0</v>
      </c>
      <c r="M190" s="2">
        <f t="shared" si="19"/>
        <v>0</v>
      </c>
      <c r="N190">
        <v>0</v>
      </c>
      <c r="O190">
        <v>0</v>
      </c>
      <c r="P190">
        <v>0</v>
      </c>
      <c r="Q190" s="1">
        <v>2.3383225341799999E-6</v>
      </c>
      <c r="R190" s="2">
        <f t="shared" si="20"/>
        <v>5.8458063354499998E-7</v>
      </c>
      <c r="S190" s="2">
        <f t="shared" si="21"/>
        <v>1.16916126709E-6</v>
      </c>
      <c r="T190">
        <v>0</v>
      </c>
      <c r="U190">
        <v>0</v>
      </c>
      <c r="V190">
        <v>0</v>
      </c>
      <c r="W190">
        <v>0</v>
      </c>
      <c r="X190" s="2">
        <f t="shared" si="22"/>
        <v>0</v>
      </c>
      <c r="Y190" s="2">
        <f t="shared" si="23"/>
        <v>0</v>
      </c>
    </row>
    <row r="191" spans="1:25" x14ac:dyDescent="0.25">
      <c r="A191" t="s">
        <v>416</v>
      </c>
      <c r="B191">
        <v>0</v>
      </c>
      <c r="C191">
        <v>0</v>
      </c>
      <c r="D191" s="1">
        <v>1.7256553176100001E-5</v>
      </c>
      <c r="E191">
        <v>0</v>
      </c>
      <c r="F191" s="2">
        <f t="shared" si="16"/>
        <v>4.3141382940250003E-6</v>
      </c>
      <c r="G191" s="2">
        <f t="shared" si="17"/>
        <v>8.6282765880500006E-6</v>
      </c>
      <c r="H191">
        <v>0</v>
      </c>
      <c r="I191">
        <v>0</v>
      </c>
      <c r="J191">
        <v>0</v>
      </c>
      <c r="K191">
        <v>0</v>
      </c>
      <c r="L191" s="2">
        <f t="shared" si="18"/>
        <v>0</v>
      </c>
      <c r="M191" s="2">
        <f t="shared" si="19"/>
        <v>0</v>
      </c>
      <c r="N191">
        <v>0</v>
      </c>
      <c r="O191">
        <v>0</v>
      </c>
      <c r="P191">
        <v>0</v>
      </c>
      <c r="Q191">
        <v>0</v>
      </c>
      <c r="R191" s="2">
        <f t="shared" si="20"/>
        <v>0</v>
      </c>
      <c r="S191" s="2">
        <f t="shared" si="21"/>
        <v>0</v>
      </c>
      <c r="T191">
        <v>0</v>
      </c>
      <c r="U191">
        <v>0</v>
      </c>
      <c r="V191">
        <v>0</v>
      </c>
      <c r="W191">
        <v>0</v>
      </c>
      <c r="X191" s="2">
        <f t="shared" si="22"/>
        <v>0</v>
      </c>
      <c r="Y191" s="2">
        <f t="shared" si="23"/>
        <v>0</v>
      </c>
    </row>
    <row r="192" spans="1:25" x14ac:dyDescent="0.25">
      <c r="A192" t="s">
        <v>431</v>
      </c>
      <c r="B192">
        <v>0</v>
      </c>
      <c r="C192">
        <v>0</v>
      </c>
      <c r="D192" s="1">
        <v>1.7256553176100001E-5</v>
      </c>
      <c r="E192">
        <v>0</v>
      </c>
      <c r="F192" s="2">
        <f t="shared" si="16"/>
        <v>4.3141382940250003E-6</v>
      </c>
      <c r="G192" s="2">
        <f t="shared" si="17"/>
        <v>8.6282765880500006E-6</v>
      </c>
      <c r="H192">
        <v>0</v>
      </c>
      <c r="I192">
        <v>0</v>
      </c>
      <c r="J192">
        <v>0</v>
      </c>
      <c r="K192">
        <v>0</v>
      </c>
      <c r="L192" s="2">
        <f t="shared" si="18"/>
        <v>0</v>
      </c>
      <c r="M192" s="2">
        <f t="shared" si="19"/>
        <v>0</v>
      </c>
      <c r="N192">
        <v>0</v>
      </c>
      <c r="O192">
        <v>0</v>
      </c>
      <c r="P192" s="1">
        <v>1.64009978367E-6</v>
      </c>
      <c r="Q192">
        <v>0</v>
      </c>
      <c r="R192" s="2">
        <f t="shared" si="20"/>
        <v>4.1002494591750001E-7</v>
      </c>
      <c r="S192" s="2">
        <f t="shared" si="21"/>
        <v>8.2004989183500012E-7</v>
      </c>
      <c r="T192">
        <v>0</v>
      </c>
      <c r="U192">
        <v>0</v>
      </c>
      <c r="V192">
        <v>0</v>
      </c>
      <c r="W192" s="1">
        <v>6.0346388268700001E-6</v>
      </c>
      <c r="X192" s="2">
        <f t="shared" si="22"/>
        <v>1.5086597067175E-6</v>
      </c>
      <c r="Y192" s="2">
        <f t="shared" si="23"/>
        <v>3.017319413435E-6</v>
      </c>
    </row>
    <row r="193" spans="1:25" x14ac:dyDescent="0.25">
      <c r="A193" t="s">
        <v>209</v>
      </c>
      <c r="B193">
        <v>0</v>
      </c>
      <c r="C193">
        <v>0</v>
      </c>
      <c r="D193" s="1">
        <v>1.7256553176100001E-5</v>
      </c>
      <c r="E193">
        <v>0</v>
      </c>
      <c r="F193" s="2">
        <f t="shared" si="16"/>
        <v>4.3141382940250003E-6</v>
      </c>
      <c r="G193" s="2">
        <f t="shared" si="17"/>
        <v>8.6282765880500006E-6</v>
      </c>
      <c r="H193">
        <v>0</v>
      </c>
      <c r="I193">
        <v>0</v>
      </c>
      <c r="J193">
        <v>0</v>
      </c>
      <c r="K193">
        <v>0</v>
      </c>
      <c r="L193" s="2">
        <f t="shared" si="18"/>
        <v>0</v>
      </c>
      <c r="M193" s="2">
        <f t="shared" si="19"/>
        <v>0</v>
      </c>
      <c r="N193">
        <v>0</v>
      </c>
      <c r="O193" s="1">
        <v>4.5008652913499999E-6</v>
      </c>
      <c r="P193" s="1">
        <v>6.5603991346800001E-6</v>
      </c>
      <c r="Q193">
        <v>0</v>
      </c>
      <c r="R193" s="2">
        <f t="shared" si="20"/>
        <v>2.7653161065075E-6</v>
      </c>
      <c r="S193" s="2">
        <f t="shared" si="21"/>
        <v>3.3019556074923247E-6</v>
      </c>
      <c r="T193" s="1">
        <v>3.59498858591E-6</v>
      </c>
      <c r="U193">
        <v>0</v>
      </c>
      <c r="V193">
        <v>0</v>
      </c>
      <c r="W193">
        <v>0</v>
      </c>
      <c r="X193" s="2">
        <f t="shared" si="22"/>
        <v>8.987471464775E-7</v>
      </c>
      <c r="Y193" s="2">
        <f t="shared" si="23"/>
        <v>1.7974942929550002E-6</v>
      </c>
    </row>
    <row r="194" spans="1:25" x14ac:dyDescent="0.25">
      <c r="A194" t="s">
        <v>210</v>
      </c>
      <c r="B194">
        <v>0</v>
      </c>
      <c r="C194">
        <v>0</v>
      </c>
      <c r="D194" s="1">
        <v>1.7256553176100001E-5</v>
      </c>
      <c r="E194">
        <v>0</v>
      </c>
      <c r="F194" s="2">
        <f t="shared" si="16"/>
        <v>4.3141382940250003E-6</v>
      </c>
      <c r="G194" s="2">
        <f t="shared" si="17"/>
        <v>8.6282765880500006E-6</v>
      </c>
      <c r="H194" s="1">
        <v>7.2073630420799999E-6</v>
      </c>
      <c r="I194">
        <v>0</v>
      </c>
      <c r="J194">
        <v>0</v>
      </c>
      <c r="K194">
        <v>0</v>
      </c>
      <c r="L194" s="2">
        <f t="shared" si="18"/>
        <v>1.80184076052E-6</v>
      </c>
      <c r="M194" s="2">
        <f t="shared" si="19"/>
        <v>3.60368152104E-6</v>
      </c>
      <c r="N194">
        <v>0</v>
      </c>
      <c r="O194" s="1">
        <v>9.0017305826999998E-6</v>
      </c>
      <c r="P194" s="1">
        <v>1.31207982694E-5</v>
      </c>
      <c r="Q194" s="1">
        <v>2.3383225341799999E-6</v>
      </c>
      <c r="R194" s="2">
        <f t="shared" si="20"/>
        <v>6.1152128465700004E-6</v>
      </c>
      <c r="S194" s="2">
        <f t="shared" si="21"/>
        <v>6.0296749594053971E-6</v>
      </c>
      <c r="T194">
        <v>0</v>
      </c>
      <c r="U194">
        <v>0</v>
      </c>
      <c r="V194">
        <v>0</v>
      </c>
      <c r="W194">
        <v>0</v>
      </c>
      <c r="X194" s="2">
        <f t="shared" si="22"/>
        <v>0</v>
      </c>
      <c r="Y194" s="2">
        <f t="shared" si="23"/>
        <v>0</v>
      </c>
    </row>
    <row r="195" spans="1:25" x14ac:dyDescent="0.25">
      <c r="A195" t="s">
        <v>276</v>
      </c>
      <c r="B195">
        <v>0</v>
      </c>
      <c r="C195">
        <v>0</v>
      </c>
      <c r="D195" s="1">
        <v>1.7256553176100001E-5</v>
      </c>
      <c r="E195">
        <v>0</v>
      </c>
      <c r="F195" s="2">
        <f t="shared" ref="F195:F258" si="24">AVERAGE(B195:E195)</f>
        <v>4.3141382940250003E-6</v>
      </c>
      <c r="G195" s="2">
        <f t="shared" ref="G195:G258" si="25">STDEV(B195:E195)</f>
        <v>8.6282765880500006E-6</v>
      </c>
      <c r="H195">
        <v>0</v>
      </c>
      <c r="I195">
        <v>0</v>
      </c>
      <c r="J195">
        <v>0</v>
      </c>
      <c r="K195">
        <v>0</v>
      </c>
      <c r="L195" s="2">
        <f t="shared" ref="L195:L258" si="26">AVERAGE(H195:K195)</f>
        <v>0</v>
      </c>
      <c r="M195" s="2">
        <f t="shared" ref="M195:M258" si="27">STDEV(H195:K195)</f>
        <v>0</v>
      </c>
      <c r="N195">
        <v>0</v>
      </c>
      <c r="O195">
        <v>0</v>
      </c>
      <c r="P195">
        <v>0</v>
      </c>
      <c r="Q195">
        <v>0</v>
      </c>
      <c r="R195" s="2">
        <f t="shared" ref="R195:R258" si="28">AVERAGE(N195:Q195)</f>
        <v>0</v>
      </c>
      <c r="S195" s="2">
        <f t="shared" ref="S195:S258" si="29">STDEV(N195:Q195)</f>
        <v>0</v>
      </c>
      <c r="T195" s="1">
        <v>3.59498858591E-6</v>
      </c>
      <c r="U195" s="1">
        <v>1.3191393934600001E-5</v>
      </c>
      <c r="V195">
        <v>0</v>
      </c>
      <c r="W195">
        <v>0</v>
      </c>
      <c r="X195" s="2">
        <f t="shared" ref="X195:X258" si="30">AVERAGE(T195:W195)</f>
        <v>4.1965956301274999E-6</v>
      </c>
      <c r="Y195" s="2">
        <f t="shared" ref="Y195:Y258" si="31">STDEV(T195:W195)</f>
        <v>6.2314031950918811E-6</v>
      </c>
    </row>
    <row r="196" spans="1:25" x14ac:dyDescent="0.25">
      <c r="A196" t="s">
        <v>279</v>
      </c>
      <c r="B196">
        <v>0</v>
      </c>
      <c r="C196">
        <v>0</v>
      </c>
      <c r="D196" s="1">
        <v>1.7256553176100001E-5</v>
      </c>
      <c r="E196">
        <v>0</v>
      </c>
      <c r="F196" s="2">
        <f t="shared" si="24"/>
        <v>4.3141382940250003E-6</v>
      </c>
      <c r="G196" s="2">
        <f t="shared" si="25"/>
        <v>8.6282765880500006E-6</v>
      </c>
      <c r="H196">
        <v>0</v>
      </c>
      <c r="I196">
        <v>0</v>
      </c>
      <c r="J196">
        <v>0</v>
      </c>
      <c r="K196">
        <v>0</v>
      </c>
      <c r="L196" s="2">
        <f t="shared" si="26"/>
        <v>0</v>
      </c>
      <c r="M196" s="2">
        <f t="shared" si="27"/>
        <v>0</v>
      </c>
      <c r="N196">
        <v>0</v>
      </c>
      <c r="O196">
        <v>0</v>
      </c>
      <c r="P196">
        <v>0</v>
      </c>
      <c r="Q196">
        <v>0</v>
      </c>
      <c r="R196" s="2">
        <f t="shared" si="28"/>
        <v>0</v>
      </c>
      <c r="S196" s="2">
        <f t="shared" si="29"/>
        <v>0</v>
      </c>
      <c r="T196">
        <v>0</v>
      </c>
      <c r="U196">
        <v>0</v>
      </c>
      <c r="V196">
        <v>0</v>
      </c>
      <c r="W196">
        <v>0</v>
      </c>
      <c r="X196" s="2">
        <f t="shared" si="30"/>
        <v>0</v>
      </c>
      <c r="Y196" s="2">
        <f t="shared" si="31"/>
        <v>0</v>
      </c>
    </row>
    <row r="197" spans="1:25" x14ac:dyDescent="0.25">
      <c r="A197" t="s">
        <v>282</v>
      </c>
      <c r="B197">
        <v>0</v>
      </c>
      <c r="C197">
        <v>0</v>
      </c>
      <c r="D197" s="1">
        <v>1.7256553176100001E-5</v>
      </c>
      <c r="E197">
        <v>0</v>
      </c>
      <c r="F197" s="2">
        <f t="shared" si="24"/>
        <v>4.3141382940250003E-6</v>
      </c>
      <c r="G197" s="2">
        <f t="shared" si="25"/>
        <v>8.6282765880500006E-6</v>
      </c>
      <c r="H197">
        <v>0</v>
      </c>
      <c r="I197">
        <v>0</v>
      </c>
      <c r="J197">
        <v>0</v>
      </c>
      <c r="K197">
        <v>0</v>
      </c>
      <c r="L197" s="2">
        <f t="shared" si="26"/>
        <v>0</v>
      </c>
      <c r="M197" s="2">
        <f t="shared" si="27"/>
        <v>0</v>
      </c>
      <c r="N197">
        <v>0</v>
      </c>
      <c r="O197" s="1">
        <v>4.5008652913499999E-6</v>
      </c>
      <c r="P197" s="1">
        <v>1.80410976204E-5</v>
      </c>
      <c r="Q197" s="1">
        <v>9.3532901367199997E-6</v>
      </c>
      <c r="R197" s="2">
        <f t="shared" si="28"/>
        <v>7.9738132621175002E-6</v>
      </c>
      <c r="S197" s="2">
        <f t="shared" si="29"/>
        <v>7.7221809601705475E-6</v>
      </c>
      <c r="T197">
        <v>0</v>
      </c>
      <c r="U197" s="1">
        <v>2.1985656557699999E-5</v>
      </c>
      <c r="V197" s="1">
        <v>1.34412215382E-5</v>
      </c>
      <c r="W197" s="1">
        <v>6.0346388268700001E-6</v>
      </c>
      <c r="X197" s="2">
        <f t="shared" si="30"/>
        <v>1.03653792306925E-5</v>
      </c>
      <c r="Y197" s="2">
        <f t="shared" si="31"/>
        <v>9.4989130974476885E-6</v>
      </c>
    </row>
    <row r="198" spans="1:25" x14ac:dyDescent="0.25">
      <c r="A198" t="s">
        <v>285</v>
      </c>
      <c r="B198">
        <v>0</v>
      </c>
      <c r="C198">
        <v>0</v>
      </c>
      <c r="D198" s="1">
        <v>1.7256553176100001E-5</v>
      </c>
      <c r="E198">
        <v>0</v>
      </c>
      <c r="F198" s="2">
        <f t="shared" si="24"/>
        <v>4.3141382940250003E-6</v>
      </c>
      <c r="G198" s="2">
        <f t="shared" si="25"/>
        <v>8.6282765880500006E-6</v>
      </c>
      <c r="H198">
        <v>0</v>
      </c>
      <c r="I198" s="1">
        <v>1.8668035655900001E-5</v>
      </c>
      <c r="J198">
        <v>0</v>
      </c>
      <c r="K198" s="1">
        <v>2.0067225204399999E-5</v>
      </c>
      <c r="L198" s="2">
        <f t="shared" si="26"/>
        <v>9.683815215074999E-6</v>
      </c>
      <c r="M198" s="2">
        <f t="shared" si="27"/>
        <v>1.1196487160045454E-5</v>
      </c>
      <c r="N198">
        <v>0</v>
      </c>
      <c r="O198">
        <v>0</v>
      </c>
      <c r="P198">
        <v>0</v>
      </c>
      <c r="Q198">
        <v>0</v>
      </c>
      <c r="R198" s="2">
        <f t="shared" si="28"/>
        <v>0</v>
      </c>
      <c r="S198" s="2">
        <f t="shared" si="29"/>
        <v>0</v>
      </c>
      <c r="T198" s="1">
        <v>1.0784965757699999E-5</v>
      </c>
      <c r="U198" s="1">
        <v>2.1985656557699999E-5</v>
      </c>
      <c r="V198" s="1">
        <v>1.34412215382E-5</v>
      </c>
      <c r="W198">
        <v>0</v>
      </c>
      <c r="X198" s="2">
        <f t="shared" si="30"/>
        <v>1.1552960963399999E-5</v>
      </c>
      <c r="Y198" s="2">
        <f t="shared" si="31"/>
        <v>9.0639834697461259E-6</v>
      </c>
    </row>
    <row r="199" spans="1:25" x14ac:dyDescent="0.25">
      <c r="A199" t="s">
        <v>423</v>
      </c>
      <c r="B199">
        <v>0</v>
      </c>
      <c r="C199">
        <v>0</v>
      </c>
      <c r="D199" s="1">
        <v>1.7256553176100001E-5</v>
      </c>
      <c r="E199">
        <v>0</v>
      </c>
      <c r="F199" s="2">
        <f t="shared" si="24"/>
        <v>4.3141382940250003E-6</v>
      </c>
      <c r="G199" s="2">
        <f t="shared" si="25"/>
        <v>8.6282765880500006E-6</v>
      </c>
      <c r="H199">
        <v>0</v>
      </c>
      <c r="I199">
        <v>0</v>
      </c>
      <c r="J199">
        <v>0</v>
      </c>
      <c r="K199">
        <v>0</v>
      </c>
      <c r="L199" s="2">
        <f t="shared" si="26"/>
        <v>0</v>
      </c>
      <c r="M199" s="2">
        <f t="shared" si="27"/>
        <v>0</v>
      </c>
      <c r="N199">
        <v>0</v>
      </c>
      <c r="O199" s="1">
        <v>2.25043264568E-6</v>
      </c>
      <c r="P199" s="1">
        <v>9.8405987020300002E-6</v>
      </c>
      <c r="Q199">
        <v>0</v>
      </c>
      <c r="R199" s="2">
        <f t="shared" si="28"/>
        <v>3.0227578369275003E-6</v>
      </c>
      <c r="S199" s="2">
        <f t="shared" si="29"/>
        <v>4.667389353957604E-6</v>
      </c>
      <c r="T199">
        <v>0</v>
      </c>
      <c r="U199">
        <v>0</v>
      </c>
      <c r="V199">
        <v>0</v>
      </c>
      <c r="W199">
        <v>0</v>
      </c>
      <c r="X199" s="2">
        <f t="shared" si="30"/>
        <v>0</v>
      </c>
      <c r="Y199" s="2">
        <f t="shared" si="31"/>
        <v>0</v>
      </c>
    </row>
    <row r="200" spans="1:25" x14ac:dyDescent="0.25">
      <c r="A200" t="s">
        <v>295</v>
      </c>
      <c r="B200">
        <v>0</v>
      </c>
      <c r="C200">
        <v>0</v>
      </c>
      <c r="D200" s="1">
        <v>1.7256553176100001E-5</v>
      </c>
      <c r="E200">
        <v>0</v>
      </c>
      <c r="F200" s="2">
        <f t="shared" si="24"/>
        <v>4.3141382940250003E-6</v>
      </c>
      <c r="G200" s="2">
        <f t="shared" si="25"/>
        <v>8.6282765880500006E-6</v>
      </c>
      <c r="H200">
        <v>0</v>
      </c>
      <c r="I200">
        <v>0</v>
      </c>
      <c r="J200">
        <v>0</v>
      </c>
      <c r="K200">
        <v>0</v>
      </c>
      <c r="L200" s="2">
        <f t="shared" si="26"/>
        <v>0</v>
      </c>
      <c r="M200" s="2">
        <f t="shared" si="27"/>
        <v>0</v>
      </c>
      <c r="N200">
        <v>0</v>
      </c>
      <c r="O200">
        <v>0</v>
      </c>
      <c r="P200">
        <v>0</v>
      </c>
      <c r="Q200">
        <v>0</v>
      </c>
      <c r="R200" s="2">
        <f t="shared" si="28"/>
        <v>0</v>
      </c>
      <c r="S200" s="2">
        <f t="shared" si="29"/>
        <v>0</v>
      </c>
      <c r="T200">
        <v>0</v>
      </c>
      <c r="U200" s="1">
        <v>1.3191393934600001E-5</v>
      </c>
      <c r="V200">
        <v>0</v>
      </c>
      <c r="W200">
        <v>0</v>
      </c>
      <c r="X200" s="2">
        <f t="shared" si="30"/>
        <v>3.2978484836500002E-6</v>
      </c>
      <c r="Y200" s="2">
        <f t="shared" si="31"/>
        <v>6.5956969672999995E-6</v>
      </c>
    </row>
    <row r="201" spans="1:25" x14ac:dyDescent="0.25">
      <c r="A201" t="s">
        <v>52</v>
      </c>
      <c r="B201">
        <v>0</v>
      </c>
      <c r="C201">
        <v>0</v>
      </c>
      <c r="D201">
        <v>0</v>
      </c>
      <c r="E201" s="1">
        <v>1.71753430775E-5</v>
      </c>
      <c r="F201" s="2">
        <f t="shared" si="24"/>
        <v>4.293835769375E-6</v>
      </c>
      <c r="G201" s="2">
        <f t="shared" si="25"/>
        <v>8.5876715387500001E-6</v>
      </c>
      <c r="H201" s="1">
        <v>3.6036815210399997E-5</v>
      </c>
      <c r="I201" s="1">
        <v>1.8668035655900001E-5</v>
      </c>
      <c r="J201" s="1">
        <v>3.3014414093200003E-5</v>
      </c>
      <c r="K201">
        <v>0</v>
      </c>
      <c r="L201" s="2">
        <f t="shared" si="26"/>
        <v>2.1929816239874999E-5</v>
      </c>
      <c r="M201" s="2">
        <f t="shared" si="27"/>
        <v>1.646644853853852E-5</v>
      </c>
      <c r="N201" s="1">
        <v>3.0660112216000003E-5</v>
      </c>
      <c r="O201">
        <v>0</v>
      </c>
      <c r="P201" s="1">
        <v>6.5603991346800001E-6</v>
      </c>
      <c r="Q201" s="1">
        <v>4.6766450683599998E-6</v>
      </c>
      <c r="R201" s="2">
        <f t="shared" si="28"/>
        <v>1.0474289104760002E-5</v>
      </c>
      <c r="S201" s="2">
        <f t="shared" si="29"/>
        <v>1.373692588122809E-5</v>
      </c>
      <c r="T201" s="1">
        <v>1.0784965757699999E-5</v>
      </c>
      <c r="U201">
        <v>0</v>
      </c>
      <c r="V201">
        <v>0</v>
      </c>
      <c r="W201" s="1">
        <v>1.20692776537E-5</v>
      </c>
      <c r="X201" s="2">
        <f t="shared" si="30"/>
        <v>5.7135608528499998E-6</v>
      </c>
      <c r="Y201" s="2">
        <f t="shared" si="31"/>
        <v>6.6182535208815629E-6</v>
      </c>
    </row>
    <row r="202" spans="1:25" x14ac:dyDescent="0.25">
      <c r="A202" t="s">
        <v>432</v>
      </c>
      <c r="B202">
        <v>0</v>
      </c>
      <c r="C202">
        <v>0</v>
      </c>
      <c r="D202">
        <v>0</v>
      </c>
      <c r="E202" s="1">
        <v>1.71753430775E-5</v>
      </c>
      <c r="F202" s="2">
        <f t="shared" si="24"/>
        <v>4.293835769375E-6</v>
      </c>
      <c r="G202" s="2">
        <f t="shared" si="25"/>
        <v>8.5876715387500001E-6</v>
      </c>
      <c r="H202">
        <v>0</v>
      </c>
      <c r="I202">
        <v>0</v>
      </c>
      <c r="J202">
        <v>0</v>
      </c>
      <c r="K202">
        <v>0</v>
      </c>
      <c r="L202" s="2">
        <f t="shared" si="26"/>
        <v>0</v>
      </c>
      <c r="M202" s="2">
        <f t="shared" si="27"/>
        <v>0</v>
      </c>
      <c r="N202">
        <v>0</v>
      </c>
      <c r="O202">
        <v>0</v>
      </c>
      <c r="P202">
        <v>0</v>
      </c>
      <c r="Q202" s="1">
        <v>2.3383225341799999E-6</v>
      </c>
      <c r="R202" s="2">
        <f t="shared" si="28"/>
        <v>5.8458063354499998E-7</v>
      </c>
      <c r="S202" s="2">
        <f t="shared" si="29"/>
        <v>1.16916126709E-6</v>
      </c>
      <c r="T202">
        <v>0</v>
      </c>
      <c r="U202">
        <v>0</v>
      </c>
      <c r="V202">
        <v>0</v>
      </c>
      <c r="W202">
        <v>0</v>
      </c>
      <c r="X202" s="2">
        <f t="shared" si="30"/>
        <v>0</v>
      </c>
      <c r="Y202" s="2">
        <f t="shared" si="31"/>
        <v>0</v>
      </c>
    </row>
    <row r="203" spans="1:25" x14ac:dyDescent="0.25">
      <c r="A203" t="s">
        <v>433</v>
      </c>
      <c r="B203">
        <v>0</v>
      </c>
      <c r="C203">
        <v>0</v>
      </c>
      <c r="D203">
        <v>0</v>
      </c>
      <c r="E203" s="1">
        <v>1.71753430775E-5</v>
      </c>
      <c r="F203" s="2">
        <f t="shared" si="24"/>
        <v>4.293835769375E-6</v>
      </c>
      <c r="G203" s="2">
        <f t="shared" si="25"/>
        <v>8.5876715387500001E-6</v>
      </c>
      <c r="H203">
        <v>0</v>
      </c>
      <c r="I203">
        <v>0</v>
      </c>
      <c r="J203">
        <v>0</v>
      </c>
      <c r="K203">
        <v>0</v>
      </c>
      <c r="L203" s="2">
        <f t="shared" si="26"/>
        <v>0</v>
      </c>
      <c r="M203" s="2">
        <f t="shared" si="27"/>
        <v>0</v>
      </c>
      <c r="N203">
        <v>0</v>
      </c>
      <c r="O203">
        <v>0</v>
      </c>
      <c r="P203">
        <v>0</v>
      </c>
      <c r="Q203">
        <v>0</v>
      </c>
      <c r="R203" s="2">
        <f t="shared" si="28"/>
        <v>0</v>
      </c>
      <c r="S203" s="2">
        <f t="shared" si="29"/>
        <v>0</v>
      </c>
      <c r="T203">
        <v>0</v>
      </c>
      <c r="U203">
        <v>0</v>
      </c>
      <c r="V203">
        <v>0</v>
      </c>
      <c r="W203">
        <v>0</v>
      </c>
      <c r="X203" s="2">
        <f t="shared" si="30"/>
        <v>0</v>
      </c>
      <c r="Y203" s="2">
        <f t="shared" si="31"/>
        <v>0</v>
      </c>
    </row>
    <row r="204" spans="1:25" x14ac:dyDescent="0.25">
      <c r="A204" t="s">
        <v>333</v>
      </c>
      <c r="B204">
        <v>0</v>
      </c>
      <c r="C204">
        <v>0</v>
      </c>
      <c r="D204">
        <v>0</v>
      </c>
      <c r="E204" s="1">
        <v>1.71753430775E-5</v>
      </c>
      <c r="F204" s="2">
        <f t="shared" si="24"/>
        <v>4.293835769375E-6</v>
      </c>
      <c r="G204" s="2">
        <f t="shared" si="25"/>
        <v>8.5876715387500001E-6</v>
      </c>
      <c r="H204" s="1">
        <v>7.2073630420799999E-6</v>
      </c>
      <c r="I204">
        <v>0</v>
      </c>
      <c r="J204">
        <v>0</v>
      </c>
      <c r="K204">
        <v>0</v>
      </c>
      <c r="L204" s="2">
        <f t="shared" si="26"/>
        <v>1.80184076052E-6</v>
      </c>
      <c r="M204" s="2">
        <f t="shared" si="27"/>
        <v>3.60368152104E-6</v>
      </c>
      <c r="N204" s="1">
        <v>1.02200374053E-5</v>
      </c>
      <c r="O204">
        <v>0</v>
      </c>
      <c r="P204" s="1">
        <v>1.64009978367E-6</v>
      </c>
      <c r="Q204">
        <v>0</v>
      </c>
      <c r="R204" s="2">
        <f t="shared" si="28"/>
        <v>2.9650342972425002E-6</v>
      </c>
      <c r="S204" s="2">
        <f t="shared" si="29"/>
        <v>4.8980737142550313E-6</v>
      </c>
      <c r="T204" s="1">
        <v>3.59498858591E-6</v>
      </c>
      <c r="U204">
        <v>0</v>
      </c>
      <c r="V204">
        <v>0</v>
      </c>
      <c r="W204">
        <v>0</v>
      </c>
      <c r="X204" s="2">
        <f t="shared" si="30"/>
        <v>8.987471464775E-7</v>
      </c>
      <c r="Y204" s="2">
        <f t="shared" si="31"/>
        <v>1.7974942929550002E-6</v>
      </c>
    </row>
    <row r="205" spans="1:25" x14ac:dyDescent="0.25">
      <c r="A205" t="s">
        <v>163</v>
      </c>
      <c r="B205">
        <v>0</v>
      </c>
      <c r="C205">
        <v>0</v>
      </c>
      <c r="D205">
        <v>0</v>
      </c>
      <c r="E205" s="1">
        <v>1.71753430775E-5</v>
      </c>
      <c r="F205" s="2">
        <f t="shared" si="24"/>
        <v>4.293835769375E-6</v>
      </c>
      <c r="G205" s="2">
        <f t="shared" si="25"/>
        <v>8.5876715387500001E-6</v>
      </c>
      <c r="H205">
        <v>0</v>
      </c>
      <c r="I205" s="1">
        <v>9.3340178279700004E-6</v>
      </c>
      <c r="J205">
        <v>0</v>
      </c>
      <c r="K205">
        <v>0</v>
      </c>
      <c r="L205" s="2">
        <f t="shared" si="26"/>
        <v>2.3335044569925001E-6</v>
      </c>
      <c r="M205" s="2">
        <f t="shared" si="27"/>
        <v>4.6670089139850002E-6</v>
      </c>
      <c r="N205">
        <v>0</v>
      </c>
      <c r="O205" s="1">
        <v>6.7512979370299999E-6</v>
      </c>
      <c r="P205">
        <v>0</v>
      </c>
      <c r="Q205" s="1">
        <v>4.6766450683599998E-6</v>
      </c>
      <c r="R205" s="2">
        <f t="shared" si="28"/>
        <v>2.8569857513474999E-6</v>
      </c>
      <c r="S205" s="2">
        <f t="shared" si="29"/>
        <v>3.4059537380079454E-6</v>
      </c>
      <c r="T205" s="1">
        <v>3.59498858591E-6</v>
      </c>
      <c r="U205">
        <v>1.3191393934599999E-4</v>
      </c>
      <c r="V205" s="1">
        <v>2.68824430764E-5</v>
      </c>
      <c r="W205">
        <v>0</v>
      </c>
      <c r="X205" s="2">
        <f t="shared" si="30"/>
        <v>4.0597842752077499E-5</v>
      </c>
      <c r="Y205" s="2">
        <f t="shared" si="31"/>
        <v>6.2032619746869809E-5</v>
      </c>
    </row>
    <row r="206" spans="1:25" x14ac:dyDescent="0.25">
      <c r="A206" t="s">
        <v>193</v>
      </c>
      <c r="B206">
        <v>0</v>
      </c>
      <c r="C206">
        <v>0</v>
      </c>
      <c r="D206">
        <v>0</v>
      </c>
      <c r="E206" s="1">
        <v>1.71753430775E-5</v>
      </c>
      <c r="F206" s="2">
        <f t="shared" si="24"/>
        <v>4.293835769375E-6</v>
      </c>
      <c r="G206" s="2">
        <f t="shared" si="25"/>
        <v>8.5876715387500001E-6</v>
      </c>
      <c r="H206">
        <v>0</v>
      </c>
      <c r="I206">
        <v>0</v>
      </c>
      <c r="J206" s="1">
        <v>6.6028828186400004E-6</v>
      </c>
      <c r="K206">
        <v>0</v>
      </c>
      <c r="L206" s="2">
        <f t="shared" si="26"/>
        <v>1.6507207046600001E-6</v>
      </c>
      <c r="M206" s="2">
        <f t="shared" si="27"/>
        <v>3.3014414093200002E-6</v>
      </c>
      <c r="N206">
        <v>0</v>
      </c>
      <c r="O206" s="1">
        <v>8.3266007889999999E-5</v>
      </c>
      <c r="P206" s="1">
        <v>3.1161895889699999E-5</v>
      </c>
      <c r="Q206" s="1">
        <v>9.3532901367199994E-5</v>
      </c>
      <c r="R206" s="2">
        <f t="shared" si="28"/>
        <v>5.1990201286724995E-5</v>
      </c>
      <c r="S206" s="2">
        <f t="shared" si="29"/>
        <v>4.4123959267075744E-5</v>
      </c>
      <c r="T206" s="1">
        <v>7.18997717182E-6</v>
      </c>
      <c r="U206">
        <v>0</v>
      </c>
      <c r="V206">
        <v>0</v>
      </c>
      <c r="W206">
        <v>0</v>
      </c>
      <c r="X206" s="2">
        <f t="shared" si="30"/>
        <v>1.797494292955E-6</v>
      </c>
      <c r="Y206" s="2">
        <f t="shared" si="31"/>
        <v>3.5949885859100004E-6</v>
      </c>
    </row>
    <row r="207" spans="1:25" x14ac:dyDescent="0.25">
      <c r="A207" t="s">
        <v>197</v>
      </c>
      <c r="B207">
        <v>0</v>
      </c>
      <c r="C207">
        <v>0</v>
      </c>
      <c r="D207">
        <v>0</v>
      </c>
      <c r="E207" s="1">
        <v>1.71753430775E-5</v>
      </c>
      <c r="F207" s="2">
        <f t="shared" si="24"/>
        <v>4.293835769375E-6</v>
      </c>
      <c r="G207" s="2">
        <f t="shared" si="25"/>
        <v>8.5876715387500001E-6</v>
      </c>
      <c r="H207">
        <v>0</v>
      </c>
      <c r="I207">
        <v>0</v>
      </c>
      <c r="J207">
        <v>0</v>
      </c>
      <c r="K207" s="1">
        <v>1.0033612602199999E-5</v>
      </c>
      <c r="L207" s="2">
        <f t="shared" si="26"/>
        <v>2.5084031505499999E-6</v>
      </c>
      <c r="M207" s="2">
        <f t="shared" si="27"/>
        <v>5.0168063010999997E-6</v>
      </c>
      <c r="N207">
        <v>0</v>
      </c>
      <c r="O207" s="1">
        <v>1.35025958741E-5</v>
      </c>
      <c r="P207" s="1">
        <v>9.8405987020300002E-6</v>
      </c>
      <c r="Q207" s="1">
        <v>1.1691612670899999E-5</v>
      </c>
      <c r="R207" s="2">
        <f t="shared" si="28"/>
        <v>8.7587018117574986E-6</v>
      </c>
      <c r="S207" s="2">
        <f t="shared" si="29"/>
        <v>6.0274885674126296E-6</v>
      </c>
      <c r="T207">
        <v>0</v>
      </c>
      <c r="U207" s="1">
        <v>2.1985656557699999E-5</v>
      </c>
      <c r="V207">
        <v>0</v>
      </c>
      <c r="W207" s="1">
        <v>6.0346388268700001E-6</v>
      </c>
      <c r="X207" s="2">
        <f t="shared" si="30"/>
        <v>7.0050738461425E-6</v>
      </c>
      <c r="Y207" s="2">
        <f t="shared" si="31"/>
        <v>1.0384310628447534E-5</v>
      </c>
    </row>
    <row r="208" spans="1:25" x14ac:dyDescent="0.25">
      <c r="A208" t="s">
        <v>229</v>
      </c>
      <c r="B208">
        <v>0</v>
      </c>
      <c r="C208">
        <v>0</v>
      </c>
      <c r="D208">
        <v>0</v>
      </c>
      <c r="E208" s="1">
        <v>1.71753430775E-5</v>
      </c>
      <c r="F208" s="2">
        <f t="shared" si="24"/>
        <v>4.293835769375E-6</v>
      </c>
      <c r="G208" s="2">
        <f t="shared" si="25"/>
        <v>8.5876715387500001E-6</v>
      </c>
      <c r="H208">
        <v>0</v>
      </c>
      <c r="I208">
        <v>0</v>
      </c>
      <c r="J208" s="1">
        <v>6.6028828186400004E-6</v>
      </c>
      <c r="K208">
        <v>0</v>
      </c>
      <c r="L208" s="2">
        <f t="shared" si="26"/>
        <v>1.6507207046600001E-6</v>
      </c>
      <c r="M208" s="2">
        <f t="shared" si="27"/>
        <v>3.3014414093200002E-6</v>
      </c>
      <c r="N208">
        <v>0</v>
      </c>
      <c r="O208">
        <v>1.4627812196899999E-4</v>
      </c>
      <c r="P208" s="1">
        <v>6.8884190914200003E-5</v>
      </c>
      <c r="Q208" s="1">
        <v>5.1443095751999999E-5</v>
      </c>
      <c r="R208" s="2">
        <f t="shared" si="28"/>
        <v>6.6651352158800001E-5</v>
      </c>
      <c r="S208" s="2">
        <f t="shared" si="29"/>
        <v>6.0605560379791174E-5</v>
      </c>
      <c r="T208">
        <v>0</v>
      </c>
      <c r="U208" s="1">
        <v>1.75885252461E-5</v>
      </c>
      <c r="V208">
        <v>0</v>
      </c>
      <c r="W208" s="1">
        <v>6.0346388268700001E-6</v>
      </c>
      <c r="X208" s="2">
        <f t="shared" si="30"/>
        <v>5.9057910182425001E-6</v>
      </c>
      <c r="Y208" s="2">
        <f t="shared" si="31"/>
        <v>8.2917552604750871E-6</v>
      </c>
    </row>
    <row r="209" spans="1:25" x14ac:dyDescent="0.25">
      <c r="A209" t="s">
        <v>434</v>
      </c>
      <c r="B209">
        <v>0</v>
      </c>
      <c r="C209">
        <v>0</v>
      </c>
      <c r="D209">
        <v>0</v>
      </c>
      <c r="E209" s="1">
        <v>1.71753430775E-5</v>
      </c>
      <c r="F209" s="2">
        <f t="shared" si="24"/>
        <v>4.293835769375E-6</v>
      </c>
      <c r="G209" s="2">
        <f t="shared" si="25"/>
        <v>8.5876715387500001E-6</v>
      </c>
      <c r="H209">
        <v>0</v>
      </c>
      <c r="I209">
        <v>0</v>
      </c>
      <c r="J209">
        <v>0</v>
      </c>
      <c r="K209">
        <v>0</v>
      </c>
      <c r="L209" s="2">
        <f t="shared" si="26"/>
        <v>0</v>
      </c>
      <c r="M209" s="2">
        <f t="shared" si="27"/>
        <v>0</v>
      </c>
      <c r="N209">
        <v>0</v>
      </c>
      <c r="O209">
        <v>0</v>
      </c>
      <c r="P209" s="1">
        <v>1.64009978367E-6</v>
      </c>
      <c r="Q209" s="1">
        <v>2.3383225341799999E-6</v>
      </c>
      <c r="R209" s="2">
        <f t="shared" si="28"/>
        <v>9.9460557946250009E-7</v>
      </c>
      <c r="S209" s="2">
        <f t="shared" si="29"/>
        <v>1.1833171650712271E-6</v>
      </c>
      <c r="T209">
        <v>0</v>
      </c>
      <c r="U209">
        <v>0</v>
      </c>
      <c r="V209">
        <v>0</v>
      </c>
      <c r="W209">
        <v>0</v>
      </c>
      <c r="X209" s="2">
        <f t="shared" si="30"/>
        <v>0</v>
      </c>
      <c r="Y209" s="2">
        <f t="shared" si="31"/>
        <v>0</v>
      </c>
    </row>
    <row r="210" spans="1:25" x14ac:dyDescent="0.25">
      <c r="A210" t="s">
        <v>17</v>
      </c>
      <c r="B210">
        <v>0</v>
      </c>
      <c r="C210" s="1">
        <v>8.0558106562299996E-6</v>
      </c>
      <c r="D210">
        <v>0</v>
      </c>
      <c r="E210" s="1">
        <v>8.58767153874E-6</v>
      </c>
      <c r="F210" s="2">
        <f t="shared" si="24"/>
        <v>4.1608705487424995E-6</v>
      </c>
      <c r="G210" s="2">
        <f t="shared" si="25"/>
        <v>4.8094633412590152E-6</v>
      </c>
      <c r="H210">
        <v>0</v>
      </c>
      <c r="I210" s="1">
        <v>9.3340178279700004E-6</v>
      </c>
      <c r="J210">
        <v>0</v>
      </c>
      <c r="K210">
        <v>0</v>
      </c>
      <c r="L210" s="2">
        <f t="shared" si="26"/>
        <v>2.3335044569925001E-6</v>
      </c>
      <c r="M210" s="2">
        <f t="shared" si="27"/>
        <v>4.6670089139850002E-6</v>
      </c>
      <c r="N210">
        <v>0</v>
      </c>
      <c r="O210">
        <v>2.0929023604799999E-4</v>
      </c>
      <c r="P210" s="1">
        <v>2.62415965387E-5</v>
      </c>
      <c r="Q210" s="1">
        <v>1.8706580273399999E-5</v>
      </c>
      <c r="R210" s="2">
        <f t="shared" si="28"/>
        <v>6.3559603215025001E-5</v>
      </c>
      <c r="S210" s="2">
        <f t="shared" si="29"/>
        <v>9.7778095358907739E-5</v>
      </c>
      <c r="T210" s="1">
        <v>3.59498858591E-6</v>
      </c>
      <c r="U210" s="1">
        <v>2.6382787869200001E-5</v>
      </c>
      <c r="V210">
        <v>0</v>
      </c>
      <c r="W210">
        <v>0</v>
      </c>
      <c r="X210" s="2">
        <f t="shared" si="30"/>
        <v>7.4944441137775E-6</v>
      </c>
      <c r="Y210" s="2">
        <f t="shared" si="31"/>
        <v>1.2705755498800443E-5</v>
      </c>
    </row>
    <row r="211" spans="1:25" x14ac:dyDescent="0.25">
      <c r="A211" t="s">
        <v>43</v>
      </c>
      <c r="B211">
        <v>0</v>
      </c>
      <c r="C211" s="1">
        <v>8.0558106562299996E-6</v>
      </c>
      <c r="D211">
        <v>0</v>
      </c>
      <c r="E211" s="1">
        <v>8.58767153874E-6</v>
      </c>
      <c r="F211" s="2">
        <f t="shared" si="24"/>
        <v>4.1608705487424995E-6</v>
      </c>
      <c r="G211" s="2">
        <f t="shared" si="25"/>
        <v>4.8094633412590152E-6</v>
      </c>
      <c r="H211">
        <v>0</v>
      </c>
      <c r="I211" s="1">
        <v>1.8668035655900001E-5</v>
      </c>
      <c r="J211">
        <v>0</v>
      </c>
      <c r="K211" s="1">
        <v>1.0033612602199999E-5</v>
      </c>
      <c r="L211" s="2">
        <f t="shared" si="26"/>
        <v>7.175412064525E-6</v>
      </c>
      <c r="M211" s="2">
        <f t="shared" si="27"/>
        <v>9.004124682944974E-6</v>
      </c>
      <c r="N211">
        <v>0</v>
      </c>
      <c r="O211">
        <v>0</v>
      </c>
      <c r="P211">
        <v>0</v>
      </c>
      <c r="Q211">
        <v>0</v>
      </c>
      <c r="R211" s="2">
        <f t="shared" si="28"/>
        <v>0</v>
      </c>
      <c r="S211" s="2">
        <f t="shared" si="29"/>
        <v>0</v>
      </c>
      <c r="T211" s="1">
        <v>3.59498858591E-6</v>
      </c>
      <c r="U211" s="1">
        <v>2.6382787869200001E-5</v>
      </c>
      <c r="V211">
        <v>0</v>
      </c>
      <c r="W211" s="1">
        <v>1.20692776537E-5</v>
      </c>
      <c r="X211" s="2">
        <f t="shared" si="30"/>
        <v>1.05117635272025E-5</v>
      </c>
      <c r="Y211" s="2">
        <f t="shared" si="31"/>
        <v>1.1728231068080031E-5</v>
      </c>
    </row>
    <row r="212" spans="1:25" x14ac:dyDescent="0.25">
      <c r="A212" t="s">
        <v>321</v>
      </c>
      <c r="B212">
        <v>0</v>
      </c>
      <c r="C212" s="1">
        <v>8.0558106562299996E-6</v>
      </c>
      <c r="D212">
        <v>0</v>
      </c>
      <c r="E212" s="1">
        <v>8.58767153874E-6</v>
      </c>
      <c r="F212" s="2">
        <f t="shared" si="24"/>
        <v>4.1608705487424995E-6</v>
      </c>
      <c r="G212" s="2">
        <f t="shared" si="25"/>
        <v>4.8094633412590152E-6</v>
      </c>
      <c r="H212" s="1">
        <v>2.1622089126299999E-5</v>
      </c>
      <c r="I212" s="1">
        <v>9.3340178279700004E-6</v>
      </c>
      <c r="J212">
        <v>0</v>
      </c>
      <c r="K212" s="1">
        <v>2.0067225204399999E-5</v>
      </c>
      <c r="L212" s="2">
        <f t="shared" si="26"/>
        <v>1.2755833039667499E-5</v>
      </c>
      <c r="M212" s="2">
        <f t="shared" si="27"/>
        <v>1.010753923661503E-5</v>
      </c>
      <c r="N212" s="1">
        <v>1.02200374053E-5</v>
      </c>
      <c r="O212">
        <v>0</v>
      </c>
      <c r="P212" s="1">
        <v>4.9202993510100001E-6</v>
      </c>
      <c r="Q212" s="1">
        <v>2.3383225341799999E-6</v>
      </c>
      <c r="R212" s="2">
        <f t="shared" si="28"/>
        <v>4.3696648226225001E-6</v>
      </c>
      <c r="S212" s="2">
        <f t="shared" si="29"/>
        <v>4.3874966246853669E-6</v>
      </c>
      <c r="T212" s="1">
        <v>3.59498858591E-6</v>
      </c>
      <c r="U212" s="1">
        <v>8.7942626230599999E-6</v>
      </c>
      <c r="V212">
        <v>0</v>
      </c>
      <c r="W212" s="1">
        <v>6.0346388268700001E-6</v>
      </c>
      <c r="X212" s="2">
        <f t="shared" si="30"/>
        <v>4.6059725089600003E-6</v>
      </c>
      <c r="Y212" s="2">
        <f t="shared" si="31"/>
        <v>3.7336279395854446E-6</v>
      </c>
    </row>
    <row r="213" spans="1:25" x14ac:dyDescent="0.25">
      <c r="A213" t="s">
        <v>176</v>
      </c>
      <c r="B213">
        <v>0</v>
      </c>
      <c r="C213" s="1">
        <v>8.0558106562299996E-6</v>
      </c>
      <c r="D213">
        <v>0</v>
      </c>
      <c r="E213" s="1">
        <v>8.58767153874E-6</v>
      </c>
      <c r="F213" s="2">
        <f t="shared" si="24"/>
        <v>4.1608705487424995E-6</v>
      </c>
      <c r="G213" s="2">
        <f t="shared" si="25"/>
        <v>4.8094633412590152E-6</v>
      </c>
      <c r="H213">
        <v>0</v>
      </c>
      <c r="I213">
        <v>0</v>
      </c>
      <c r="J213">
        <v>0</v>
      </c>
      <c r="K213">
        <v>0</v>
      </c>
      <c r="L213" s="2">
        <f t="shared" si="26"/>
        <v>0</v>
      </c>
      <c r="M213" s="2">
        <f t="shared" si="27"/>
        <v>0</v>
      </c>
      <c r="N213">
        <v>0</v>
      </c>
      <c r="O213">
        <v>0</v>
      </c>
      <c r="P213">
        <v>0</v>
      </c>
      <c r="Q213">
        <v>0</v>
      </c>
      <c r="R213" s="2">
        <f t="shared" si="28"/>
        <v>0</v>
      </c>
      <c r="S213" s="2">
        <f t="shared" si="29"/>
        <v>0</v>
      </c>
      <c r="T213">
        <v>0</v>
      </c>
      <c r="U213" s="1">
        <v>4.3971313115299999E-6</v>
      </c>
      <c r="V213">
        <v>0</v>
      </c>
      <c r="W213">
        <v>0</v>
      </c>
      <c r="X213" s="2">
        <f t="shared" si="30"/>
        <v>1.0992828278825E-6</v>
      </c>
      <c r="Y213" s="2">
        <f t="shared" si="31"/>
        <v>2.198565655765E-6</v>
      </c>
    </row>
    <row r="214" spans="1:25" x14ac:dyDescent="0.25">
      <c r="A214" t="s">
        <v>199</v>
      </c>
      <c r="B214">
        <v>0</v>
      </c>
      <c r="C214" s="1">
        <v>8.0558106562299996E-6</v>
      </c>
      <c r="D214">
        <v>0</v>
      </c>
      <c r="E214" s="1">
        <v>8.58767153874E-6</v>
      </c>
      <c r="F214" s="2">
        <f t="shared" si="24"/>
        <v>4.1608705487424995E-6</v>
      </c>
      <c r="G214" s="2">
        <f t="shared" si="25"/>
        <v>4.8094633412590152E-6</v>
      </c>
      <c r="H214">
        <v>0</v>
      </c>
      <c r="I214">
        <v>0</v>
      </c>
      <c r="J214">
        <v>0</v>
      </c>
      <c r="K214">
        <v>0</v>
      </c>
      <c r="L214" s="2">
        <f t="shared" si="26"/>
        <v>0</v>
      </c>
      <c r="M214" s="2">
        <f t="shared" si="27"/>
        <v>0</v>
      </c>
      <c r="N214">
        <v>0</v>
      </c>
      <c r="O214" s="1">
        <v>2.25043264568E-6</v>
      </c>
      <c r="P214" s="1">
        <v>6.5603991346800001E-6</v>
      </c>
      <c r="Q214" s="1">
        <v>9.3532901367199997E-6</v>
      </c>
      <c r="R214" s="2">
        <f t="shared" si="28"/>
        <v>4.5410304792699997E-6</v>
      </c>
      <c r="S214" s="2">
        <f t="shared" si="29"/>
        <v>4.2072750098719677E-6</v>
      </c>
      <c r="T214" s="1">
        <v>3.59498858591E-6</v>
      </c>
      <c r="U214">
        <v>0</v>
      </c>
      <c r="V214">
        <v>0</v>
      </c>
      <c r="W214">
        <v>0</v>
      </c>
      <c r="X214" s="2">
        <f t="shared" si="30"/>
        <v>8.987471464775E-7</v>
      </c>
      <c r="Y214" s="2">
        <f t="shared" si="31"/>
        <v>1.7974942929550002E-6</v>
      </c>
    </row>
    <row r="215" spans="1:25" x14ac:dyDescent="0.25">
      <c r="A215" t="s">
        <v>256</v>
      </c>
      <c r="B215">
        <v>0</v>
      </c>
      <c r="C215" s="1">
        <v>8.0558106562299996E-6</v>
      </c>
      <c r="D215">
        <v>0</v>
      </c>
      <c r="E215" s="1">
        <v>8.58767153874E-6</v>
      </c>
      <c r="F215" s="2">
        <f t="shared" si="24"/>
        <v>4.1608705487424995E-6</v>
      </c>
      <c r="G215" s="2">
        <f t="shared" si="25"/>
        <v>4.8094633412590152E-6</v>
      </c>
      <c r="H215" s="1">
        <v>2.1622089126299999E-5</v>
      </c>
      <c r="I215">
        <v>0</v>
      </c>
      <c r="J215">
        <v>0</v>
      </c>
      <c r="K215" s="1">
        <v>1.0033612602199999E-5</v>
      </c>
      <c r="L215" s="2">
        <f t="shared" si="26"/>
        <v>7.9139254321249989E-6</v>
      </c>
      <c r="M215" s="2">
        <f t="shared" si="27"/>
        <v>1.0290242255906771E-5</v>
      </c>
      <c r="N215" s="1">
        <v>2.0440074810700001E-5</v>
      </c>
      <c r="O215" s="1">
        <v>6.7512979370299999E-6</v>
      </c>
      <c r="P215">
        <v>0</v>
      </c>
      <c r="Q215" s="1">
        <v>2.3383225341799999E-6</v>
      </c>
      <c r="R215" s="2">
        <f t="shared" si="28"/>
        <v>7.3824238204775007E-6</v>
      </c>
      <c r="S215" s="2">
        <f t="shared" si="29"/>
        <v>9.1441002567192245E-6</v>
      </c>
      <c r="T215">
        <v>0</v>
      </c>
      <c r="U215">
        <v>0</v>
      </c>
      <c r="V215">
        <v>0</v>
      </c>
      <c r="W215">
        <v>0</v>
      </c>
      <c r="X215" s="2">
        <f t="shared" si="30"/>
        <v>0</v>
      </c>
      <c r="Y215" s="2">
        <f t="shared" si="31"/>
        <v>0</v>
      </c>
    </row>
    <row r="216" spans="1:25" x14ac:dyDescent="0.25">
      <c r="A216" t="s">
        <v>292</v>
      </c>
      <c r="B216">
        <v>0</v>
      </c>
      <c r="C216" s="1">
        <v>8.0558106562299996E-6</v>
      </c>
      <c r="D216">
        <v>0</v>
      </c>
      <c r="E216" s="1">
        <v>8.58767153874E-6</v>
      </c>
      <c r="F216" s="2">
        <f t="shared" si="24"/>
        <v>4.1608705487424995E-6</v>
      </c>
      <c r="G216" s="2">
        <f t="shared" si="25"/>
        <v>4.8094633412590152E-6</v>
      </c>
      <c r="H216">
        <v>0</v>
      </c>
      <c r="I216">
        <v>0</v>
      </c>
      <c r="J216">
        <v>0</v>
      </c>
      <c r="K216">
        <v>0</v>
      </c>
      <c r="L216" s="2">
        <f t="shared" si="26"/>
        <v>0</v>
      </c>
      <c r="M216" s="2">
        <f t="shared" si="27"/>
        <v>0</v>
      </c>
      <c r="N216">
        <v>0</v>
      </c>
      <c r="O216">
        <v>0</v>
      </c>
      <c r="P216" s="1">
        <v>8.2004989183499993E-6</v>
      </c>
      <c r="Q216" s="1">
        <v>2.3383225341799999E-6</v>
      </c>
      <c r="R216" s="2">
        <f t="shared" si="28"/>
        <v>2.6347053631324997E-6</v>
      </c>
      <c r="S216" s="2">
        <f t="shared" si="29"/>
        <v>3.8707985989817328E-6</v>
      </c>
      <c r="T216">
        <v>0</v>
      </c>
      <c r="U216" s="1">
        <v>1.75885252461E-5</v>
      </c>
      <c r="V216">
        <v>0</v>
      </c>
      <c r="W216">
        <v>0</v>
      </c>
      <c r="X216" s="2">
        <f t="shared" si="30"/>
        <v>4.3971313115249999E-6</v>
      </c>
      <c r="Y216" s="2">
        <f t="shared" si="31"/>
        <v>8.7942626230499998E-6</v>
      </c>
    </row>
    <row r="217" spans="1:25" x14ac:dyDescent="0.25">
      <c r="A217" t="s">
        <v>435</v>
      </c>
      <c r="B217">
        <v>0</v>
      </c>
      <c r="C217" s="1">
        <v>1.61116213125E-5</v>
      </c>
      <c r="D217">
        <v>0</v>
      </c>
      <c r="E217">
        <v>0</v>
      </c>
      <c r="F217" s="2">
        <f t="shared" si="24"/>
        <v>4.0279053281249999E-6</v>
      </c>
      <c r="G217" s="2">
        <f t="shared" si="25"/>
        <v>8.0558106562499998E-6</v>
      </c>
      <c r="H217">
        <v>0</v>
      </c>
      <c r="I217" s="1">
        <v>9.3340178279700004E-6</v>
      </c>
      <c r="J217">
        <v>0</v>
      </c>
      <c r="K217" s="1">
        <v>1.0033612602199999E-5</v>
      </c>
      <c r="L217" s="2">
        <f t="shared" si="26"/>
        <v>4.8419076075425004E-6</v>
      </c>
      <c r="M217" s="2">
        <f t="shared" si="27"/>
        <v>5.5982435800280759E-6</v>
      </c>
      <c r="N217">
        <v>0</v>
      </c>
      <c r="O217">
        <v>0</v>
      </c>
      <c r="P217">
        <v>0</v>
      </c>
      <c r="Q217" s="1">
        <v>2.3383225341799999E-6</v>
      </c>
      <c r="R217" s="2">
        <f t="shared" si="28"/>
        <v>5.8458063354499998E-7</v>
      </c>
      <c r="S217" s="2">
        <f t="shared" si="29"/>
        <v>1.16916126709E-6</v>
      </c>
      <c r="T217">
        <v>0</v>
      </c>
      <c r="U217">
        <v>0</v>
      </c>
      <c r="V217">
        <v>0</v>
      </c>
      <c r="W217">
        <v>0</v>
      </c>
      <c r="X217" s="2">
        <f t="shared" si="30"/>
        <v>0</v>
      </c>
      <c r="Y217" s="2">
        <f t="shared" si="31"/>
        <v>0</v>
      </c>
    </row>
    <row r="218" spans="1:25" x14ac:dyDescent="0.25">
      <c r="A218" t="s">
        <v>26</v>
      </c>
      <c r="B218">
        <v>0</v>
      </c>
      <c r="C218" s="1">
        <v>1.61116213125E-5</v>
      </c>
      <c r="D218">
        <v>0</v>
      </c>
      <c r="E218">
        <v>0</v>
      </c>
      <c r="F218" s="2">
        <f t="shared" si="24"/>
        <v>4.0279053281249999E-6</v>
      </c>
      <c r="G218" s="2">
        <f t="shared" si="25"/>
        <v>8.0558106562499998E-6</v>
      </c>
      <c r="H218" s="1">
        <v>7.2073630420799999E-6</v>
      </c>
      <c r="I218" s="1">
        <v>1.8668035655900001E-5</v>
      </c>
      <c r="J218">
        <v>0</v>
      </c>
      <c r="K218">
        <v>0</v>
      </c>
      <c r="L218" s="2">
        <f t="shared" si="26"/>
        <v>6.4688496744950003E-6</v>
      </c>
      <c r="M218" s="2">
        <f t="shared" si="27"/>
        <v>8.8139581124758795E-6</v>
      </c>
      <c r="N218">
        <v>0</v>
      </c>
      <c r="O218" s="1">
        <v>2.92556243938E-5</v>
      </c>
      <c r="P218" s="1">
        <v>1.9681197404100001E-5</v>
      </c>
      <c r="Q218">
        <v>0</v>
      </c>
      <c r="R218" s="2">
        <f t="shared" si="28"/>
        <v>1.2234205449475E-5</v>
      </c>
      <c r="S218" s="2">
        <f t="shared" si="29"/>
        <v>1.4657625524056334E-5</v>
      </c>
      <c r="T218" s="1">
        <v>7.18997717182E-6</v>
      </c>
      <c r="U218" s="1">
        <v>1.75885252461E-5</v>
      </c>
      <c r="V218" s="1">
        <v>1.34412215382E-5</v>
      </c>
      <c r="W218">
        <v>0</v>
      </c>
      <c r="X218" s="2">
        <f t="shared" si="30"/>
        <v>9.5549309890300005E-6</v>
      </c>
      <c r="Y218" s="2">
        <f t="shared" si="31"/>
        <v>7.6709756807170691E-6</v>
      </c>
    </row>
    <row r="219" spans="1:25" x14ac:dyDescent="0.25">
      <c r="A219" t="s">
        <v>436</v>
      </c>
      <c r="B219">
        <v>0</v>
      </c>
      <c r="C219" s="1">
        <v>1.61116213125E-5</v>
      </c>
      <c r="D219">
        <v>0</v>
      </c>
      <c r="E219">
        <v>0</v>
      </c>
      <c r="F219" s="2">
        <f t="shared" si="24"/>
        <v>4.0279053281249999E-6</v>
      </c>
      <c r="G219" s="2">
        <f t="shared" si="25"/>
        <v>8.0558106562499998E-6</v>
      </c>
      <c r="H219">
        <v>0</v>
      </c>
      <c r="I219">
        <v>0</v>
      </c>
      <c r="J219">
        <v>0</v>
      </c>
      <c r="K219">
        <v>0</v>
      </c>
      <c r="L219" s="2">
        <f t="shared" si="26"/>
        <v>0</v>
      </c>
      <c r="M219" s="2">
        <f t="shared" si="27"/>
        <v>0</v>
      </c>
      <c r="N219" s="1">
        <v>2.0440074810700001E-5</v>
      </c>
      <c r="O219" s="1">
        <v>2.7005191748099999E-5</v>
      </c>
      <c r="P219" s="1">
        <v>1.64009978367E-6</v>
      </c>
      <c r="Q219" s="1">
        <v>2.10449028076E-5</v>
      </c>
      <c r="R219" s="2">
        <f t="shared" si="28"/>
        <v>1.7532567287517499E-5</v>
      </c>
      <c r="S219" s="2">
        <f t="shared" si="29"/>
        <v>1.1001382312162273E-5</v>
      </c>
      <c r="T219" s="1">
        <v>1.43799543436E-5</v>
      </c>
      <c r="U219">
        <v>0</v>
      </c>
      <c r="V219" s="1">
        <v>8.0647329229300007E-5</v>
      </c>
      <c r="W219" s="1">
        <v>5.4311749441800003E-5</v>
      </c>
      <c r="X219" s="2">
        <f t="shared" si="30"/>
        <v>3.7334758253675003E-5</v>
      </c>
      <c r="Y219" s="2">
        <f t="shared" si="31"/>
        <v>3.690078694161131E-5</v>
      </c>
    </row>
    <row r="220" spans="1:25" x14ac:dyDescent="0.25">
      <c r="A220" t="s">
        <v>207</v>
      </c>
      <c r="B220">
        <v>0</v>
      </c>
      <c r="C220" s="1">
        <v>1.61116213125E-5</v>
      </c>
      <c r="D220">
        <v>0</v>
      </c>
      <c r="E220">
        <v>0</v>
      </c>
      <c r="F220" s="2">
        <f t="shared" si="24"/>
        <v>4.0279053281249999E-6</v>
      </c>
      <c r="G220" s="2">
        <f t="shared" si="25"/>
        <v>8.0558106562499998E-6</v>
      </c>
      <c r="H220">
        <v>0</v>
      </c>
      <c r="I220">
        <v>0</v>
      </c>
      <c r="J220">
        <v>0</v>
      </c>
      <c r="K220">
        <v>0</v>
      </c>
      <c r="L220" s="2">
        <f t="shared" si="26"/>
        <v>0</v>
      </c>
      <c r="M220" s="2">
        <f t="shared" si="27"/>
        <v>0</v>
      </c>
      <c r="N220">
        <v>0</v>
      </c>
      <c r="O220" s="1">
        <v>6.75129793703E-5</v>
      </c>
      <c r="P220" s="1">
        <v>5.2483193077499998E-5</v>
      </c>
      <c r="Q220" s="1">
        <v>4.2089805615200001E-5</v>
      </c>
      <c r="R220" s="2">
        <f t="shared" si="28"/>
        <v>4.0521494515749998E-5</v>
      </c>
      <c r="S220" s="2">
        <f t="shared" si="29"/>
        <v>2.8960165772028937E-5</v>
      </c>
      <c r="T220">
        <v>0</v>
      </c>
      <c r="U220" s="1">
        <v>8.7942626230599999E-6</v>
      </c>
      <c r="V220">
        <v>0</v>
      </c>
      <c r="W220">
        <v>0</v>
      </c>
      <c r="X220" s="2">
        <f t="shared" si="30"/>
        <v>2.198565655765E-6</v>
      </c>
      <c r="Y220" s="2">
        <f t="shared" si="31"/>
        <v>4.3971313115299999E-6</v>
      </c>
    </row>
    <row r="221" spans="1:25" x14ac:dyDescent="0.25">
      <c r="A221" t="s">
        <v>269</v>
      </c>
      <c r="B221">
        <v>0</v>
      </c>
      <c r="C221" s="1">
        <v>1.61116213125E-5</v>
      </c>
      <c r="D221">
        <v>0</v>
      </c>
      <c r="E221">
        <v>0</v>
      </c>
      <c r="F221" s="2">
        <f t="shared" si="24"/>
        <v>4.0279053281249999E-6</v>
      </c>
      <c r="G221" s="2">
        <f t="shared" si="25"/>
        <v>8.0558106562499998E-6</v>
      </c>
      <c r="H221" s="1">
        <v>7.2073630420799999E-6</v>
      </c>
      <c r="I221">
        <v>0</v>
      </c>
      <c r="J221" s="1">
        <v>6.6028828186400004E-6</v>
      </c>
      <c r="K221">
        <v>0</v>
      </c>
      <c r="L221" s="2">
        <f t="shared" si="26"/>
        <v>3.4525614651800001E-6</v>
      </c>
      <c r="M221" s="2">
        <f t="shared" si="27"/>
        <v>3.9943051483183951E-6</v>
      </c>
      <c r="N221" s="1">
        <v>1.02200374053E-5</v>
      </c>
      <c r="O221">
        <v>0</v>
      </c>
      <c r="P221" s="1">
        <v>1.64009978367E-6</v>
      </c>
      <c r="Q221">
        <v>0</v>
      </c>
      <c r="R221" s="2">
        <f t="shared" si="28"/>
        <v>2.9650342972425002E-6</v>
      </c>
      <c r="S221" s="2">
        <f t="shared" si="29"/>
        <v>4.8980737142550313E-6</v>
      </c>
      <c r="T221">
        <v>0</v>
      </c>
      <c r="U221">
        <v>0</v>
      </c>
      <c r="V221">
        <v>0</v>
      </c>
      <c r="W221">
        <v>0</v>
      </c>
      <c r="X221" s="2">
        <f t="shared" si="30"/>
        <v>0</v>
      </c>
      <c r="Y221" s="2">
        <f t="shared" si="31"/>
        <v>0</v>
      </c>
    </row>
    <row r="222" spans="1:25" x14ac:dyDescent="0.25">
      <c r="A222" t="s">
        <v>315</v>
      </c>
      <c r="B222" s="1">
        <v>1.11804297757E-5</v>
      </c>
      <c r="C222">
        <v>0</v>
      </c>
      <c r="D222">
        <v>0</v>
      </c>
      <c r="E222">
        <v>0</v>
      </c>
      <c r="F222" s="2">
        <f t="shared" si="24"/>
        <v>2.7951074439249999E-6</v>
      </c>
      <c r="G222" s="2">
        <f t="shared" si="25"/>
        <v>5.5902148878499999E-6</v>
      </c>
      <c r="H222">
        <v>0</v>
      </c>
      <c r="I222">
        <v>0</v>
      </c>
      <c r="J222">
        <v>0</v>
      </c>
      <c r="K222">
        <v>0</v>
      </c>
      <c r="L222" s="2">
        <f t="shared" si="26"/>
        <v>0</v>
      </c>
      <c r="M222" s="2">
        <f t="shared" si="27"/>
        <v>0</v>
      </c>
      <c r="N222" s="1">
        <v>1.02200374053E-5</v>
      </c>
      <c r="O222">
        <v>0</v>
      </c>
      <c r="P222" s="1">
        <v>1.64009978367E-6</v>
      </c>
      <c r="Q222" s="1">
        <v>2.3383225341799999E-6</v>
      </c>
      <c r="R222" s="2">
        <f t="shared" si="28"/>
        <v>3.5496149307875001E-6</v>
      </c>
      <c r="S222" s="2">
        <f t="shared" si="29"/>
        <v>4.5536717606967576E-6</v>
      </c>
      <c r="T222">
        <v>0</v>
      </c>
      <c r="U222" s="1">
        <v>1.75885252461E-5</v>
      </c>
      <c r="V222">
        <v>0</v>
      </c>
      <c r="W222">
        <v>0</v>
      </c>
      <c r="X222" s="2">
        <f t="shared" si="30"/>
        <v>4.3971313115249999E-6</v>
      </c>
      <c r="Y222" s="2">
        <f t="shared" si="31"/>
        <v>8.7942626230499998E-6</v>
      </c>
    </row>
    <row r="223" spans="1:25" x14ac:dyDescent="0.25">
      <c r="A223" t="s">
        <v>437</v>
      </c>
      <c r="B223" s="1">
        <v>1.11804297757E-5</v>
      </c>
      <c r="C223">
        <v>0</v>
      </c>
      <c r="D223">
        <v>0</v>
      </c>
      <c r="E223">
        <v>0</v>
      </c>
      <c r="F223" s="2">
        <f t="shared" si="24"/>
        <v>2.7951074439249999E-6</v>
      </c>
      <c r="G223" s="2">
        <f t="shared" si="25"/>
        <v>5.5902148878499999E-6</v>
      </c>
      <c r="H223">
        <v>0</v>
      </c>
      <c r="I223">
        <v>0</v>
      </c>
      <c r="J223">
        <v>0</v>
      </c>
      <c r="K223">
        <v>0</v>
      </c>
      <c r="L223" s="2">
        <f t="shared" si="26"/>
        <v>0</v>
      </c>
      <c r="M223" s="2">
        <f t="shared" si="27"/>
        <v>0</v>
      </c>
      <c r="N223">
        <v>0</v>
      </c>
      <c r="O223">
        <v>0</v>
      </c>
      <c r="P223">
        <v>0</v>
      </c>
      <c r="Q223">
        <v>0</v>
      </c>
      <c r="R223" s="2">
        <f t="shared" si="28"/>
        <v>0</v>
      </c>
      <c r="S223" s="2">
        <f t="shared" si="29"/>
        <v>0</v>
      </c>
      <c r="T223">
        <v>0</v>
      </c>
      <c r="U223">
        <v>0</v>
      </c>
      <c r="V223">
        <v>0</v>
      </c>
      <c r="W223">
        <v>0</v>
      </c>
      <c r="X223" s="2">
        <f t="shared" si="30"/>
        <v>0</v>
      </c>
      <c r="Y223" s="2">
        <f t="shared" si="31"/>
        <v>0</v>
      </c>
    </row>
    <row r="224" spans="1:25" x14ac:dyDescent="0.25">
      <c r="A224" t="s">
        <v>404</v>
      </c>
      <c r="B224" s="1">
        <v>1.11804297757E-5</v>
      </c>
      <c r="C224">
        <v>0</v>
      </c>
      <c r="D224">
        <v>0</v>
      </c>
      <c r="E224">
        <v>0</v>
      </c>
      <c r="F224" s="2">
        <f t="shared" si="24"/>
        <v>2.7951074439249999E-6</v>
      </c>
      <c r="G224" s="2">
        <f t="shared" si="25"/>
        <v>5.5902148878499999E-6</v>
      </c>
      <c r="H224" s="1">
        <v>7.2073630420799999E-6</v>
      </c>
      <c r="I224" s="1">
        <v>9.3340178279700004E-6</v>
      </c>
      <c r="J224">
        <v>0</v>
      </c>
      <c r="K224">
        <v>0</v>
      </c>
      <c r="L224" s="2">
        <f t="shared" si="26"/>
        <v>4.1353452175124999E-6</v>
      </c>
      <c r="M224" s="2">
        <f t="shared" si="27"/>
        <v>4.8533716995228666E-6</v>
      </c>
      <c r="N224">
        <v>0</v>
      </c>
      <c r="O224">
        <v>0</v>
      </c>
      <c r="P224">
        <v>0</v>
      </c>
      <c r="Q224" s="1">
        <v>2.3383225341799999E-6</v>
      </c>
      <c r="R224" s="2">
        <f t="shared" si="28"/>
        <v>5.8458063354499998E-7</v>
      </c>
      <c r="S224" s="2">
        <f t="shared" si="29"/>
        <v>1.16916126709E-6</v>
      </c>
      <c r="T224">
        <v>0</v>
      </c>
      <c r="U224">
        <v>0</v>
      </c>
      <c r="V224">
        <v>0</v>
      </c>
      <c r="W224">
        <v>0</v>
      </c>
      <c r="X224" s="2">
        <f t="shared" si="30"/>
        <v>0</v>
      </c>
      <c r="Y224" s="2">
        <f t="shared" si="31"/>
        <v>0</v>
      </c>
    </row>
    <row r="225" spans="1:25" x14ac:dyDescent="0.25">
      <c r="A225" t="s">
        <v>438</v>
      </c>
      <c r="B225">
        <v>0</v>
      </c>
      <c r="C225">
        <v>0</v>
      </c>
      <c r="D225">
        <v>0</v>
      </c>
      <c r="E225" s="1">
        <v>8.58767153874E-6</v>
      </c>
      <c r="F225" s="2">
        <f t="shared" si="24"/>
        <v>2.146917884685E-6</v>
      </c>
      <c r="G225" s="2">
        <f t="shared" si="25"/>
        <v>4.29383576937E-6</v>
      </c>
      <c r="H225">
        <v>0</v>
      </c>
      <c r="I225">
        <v>0</v>
      </c>
      <c r="J225">
        <v>0</v>
      </c>
      <c r="K225">
        <v>0</v>
      </c>
      <c r="L225" s="2">
        <f t="shared" si="26"/>
        <v>0</v>
      </c>
      <c r="M225" s="2">
        <f t="shared" si="27"/>
        <v>0</v>
      </c>
      <c r="N225">
        <v>0</v>
      </c>
      <c r="O225">
        <v>0</v>
      </c>
      <c r="P225">
        <v>0</v>
      </c>
      <c r="Q225">
        <v>0</v>
      </c>
      <c r="R225" s="2">
        <f t="shared" si="28"/>
        <v>0</v>
      </c>
      <c r="S225" s="2">
        <f t="shared" si="29"/>
        <v>0</v>
      </c>
      <c r="T225">
        <v>0</v>
      </c>
      <c r="U225">
        <v>0</v>
      </c>
      <c r="V225">
        <v>0</v>
      </c>
      <c r="W225">
        <v>0</v>
      </c>
      <c r="X225" s="2">
        <f t="shared" si="30"/>
        <v>0</v>
      </c>
      <c r="Y225" s="2">
        <f t="shared" si="31"/>
        <v>0</v>
      </c>
    </row>
    <row r="226" spans="1:25" x14ac:dyDescent="0.25">
      <c r="A226" t="s">
        <v>439</v>
      </c>
      <c r="B226">
        <v>0</v>
      </c>
      <c r="C226">
        <v>0</v>
      </c>
      <c r="D226">
        <v>0</v>
      </c>
      <c r="E226" s="1">
        <v>8.58767153874E-6</v>
      </c>
      <c r="F226" s="2">
        <f t="shared" si="24"/>
        <v>2.146917884685E-6</v>
      </c>
      <c r="G226" s="2">
        <f t="shared" si="25"/>
        <v>4.29383576937E-6</v>
      </c>
      <c r="H226">
        <v>0</v>
      </c>
      <c r="I226">
        <v>0</v>
      </c>
      <c r="J226" s="1">
        <v>6.6028828186400004E-6</v>
      </c>
      <c r="K226">
        <v>0</v>
      </c>
      <c r="L226" s="2">
        <f t="shared" si="26"/>
        <v>1.6507207046600001E-6</v>
      </c>
      <c r="M226" s="2">
        <f t="shared" si="27"/>
        <v>3.3014414093200002E-6</v>
      </c>
      <c r="N226">
        <v>0</v>
      </c>
      <c r="O226" s="1">
        <v>2.4754759102399998E-5</v>
      </c>
      <c r="P226" s="1">
        <v>1.6400997836699999E-5</v>
      </c>
      <c r="Q226">
        <v>0</v>
      </c>
      <c r="R226" s="2">
        <f t="shared" si="28"/>
        <v>1.0288939234774999E-5</v>
      </c>
      <c r="S226" s="2">
        <f t="shared" si="29"/>
        <v>1.2360444247001861E-5</v>
      </c>
      <c r="T226" s="1">
        <v>3.59498858591E-6</v>
      </c>
      <c r="U226" s="1">
        <v>8.7942626230599999E-6</v>
      </c>
      <c r="V226">
        <v>0</v>
      </c>
      <c r="W226">
        <v>0</v>
      </c>
      <c r="X226" s="2">
        <f t="shared" si="30"/>
        <v>3.0973128022425001E-6</v>
      </c>
      <c r="Y226" s="2">
        <f t="shared" si="31"/>
        <v>4.1589105799649099E-6</v>
      </c>
    </row>
    <row r="227" spans="1:25" x14ac:dyDescent="0.25">
      <c r="A227" t="s">
        <v>369</v>
      </c>
      <c r="B227">
        <v>0</v>
      </c>
      <c r="C227">
        <v>0</v>
      </c>
      <c r="D227">
        <v>0</v>
      </c>
      <c r="E227" s="1">
        <v>8.58767153874E-6</v>
      </c>
      <c r="F227" s="2">
        <f t="shared" si="24"/>
        <v>2.146917884685E-6</v>
      </c>
      <c r="G227" s="2">
        <f t="shared" si="25"/>
        <v>4.29383576937E-6</v>
      </c>
      <c r="H227">
        <v>0</v>
      </c>
      <c r="I227">
        <v>0</v>
      </c>
      <c r="J227">
        <v>0</v>
      </c>
      <c r="K227">
        <v>0</v>
      </c>
      <c r="L227" s="2">
        <f t="shared" si="26"/>
        <v>0</v>
      </c>
      <c r="M227" s="2">
        <f t="shared" si="27"/>
        <v>0</v>
      </c>
      <c r="N227">
        <v>0</v>
      </c>
      <c r="O227">
        <v>0</v>
      </c>
      <c r="P227">
        <v>0</v>
      </c>
      <c r="Q227">
        <v>0</v>
      </c>
      <c r="R227" s="2">
        <f t="shared" si="28"/>
        <v>0</v>
      </c>
      <c r="S227" s="2">
        <f t="shared" si="29"/>
        <v>0</v>
      </c>
      <c r="T227">
        <v>0</v>
      </c>
      <c r="U227">
        <v>0</v>
      </c>
      <c r="V227">
        <v>0</v>
      </c>
      <c r="W227">
        <v>0</v>
      </c>
      <c r="X227" s="2">
        <f t="shared" si="30"/>
        <v>0</v>
      </c>
      <c r="Y227" s="2">
        <f t="shared" si="31"/>
        <v>0</v>
      </c>
    </row>
    <row r="228" spans="1:25" x14ac:dyDescent="0.25">
      <c r="A228" t="s">
        <v>25</v>
      </c>
      <c r="B228">
        <v>0</v>
      </c>
      <c r="C228">
        <v>0</v>
      </c>
      <c r="D228">
        <v>0</v>
      </c>
      <c r="E228" s="1">
        <v>8.58767153874E-6</v>
      </c>
      <c r="F228" s="2">
        <f t="shared" si="24"/>
        <v>2.146917884685E-6</v>
      </c>
      <c r="G228" s="2">
        <f t="shared" si="25"/>
        <v>4.29383576937E-6</v>
      </c>
      <c r="H228">
        <v>0</v>
      </c>
      <c r="I228">
        <v>0</v>
      </c>
      <c r="J228">
        <v>0</v>
      </c>
      <c r="K228">
        <v>0</v>
      </c>
      <c r="L228" s="2">
        <f t="shared" si="26"/>
        <v>0</v>
      </c>
      <c r="M228" s="2">
        <f t="shared" si="27"/>
        <v>0</v>
      </c>
      <c r="N228">
        <v>0</v>
      </c>
      <c r="O228" s="1">
        <v>4.5008652913499999E-6</v>
      </c>
      <c r="P228">
        <v>0</v>
      </c>
      <c r="Q228" s="1">
        <v>4.6766450683599998E-6</v>
      </c>
      <c r="R228" s="2">
        <f t="shared" si="28"/>
        <v>2.2943775899274997E-6</v>
      </c>
      <c r="S228" s="2">
        <f t="shared" si="29"/>
        <v>2.650290761762373E-6</v>
      </c>
      <c r="T228">
        <v>0</v>
      </c>
      <c r="U228" s="1">
        <v>1.75885252461E-5</v>
      </c>
      <c r="V228">
        <v>0</v>
      </c>
      <c r="W228">
        <v>0</v>
      </c>
      <c r="X228" s="2">
        <f t="shared" si="30"/>
        <v>4.3971313115249999E-6</v>
      </c>
      <c r="Y228" s="2">
        <f t="shared" si="31"/>
        <v>8.7942626230499998E-6</v>
      </c>
    </row>
    <row r="229" spans="1:25" x14ac:dyDescent="0.25">
      <c r="A229" t="s">
        <v>38</v>
      </c>
      <c r="B229">
        <v>0</v>
      </c>
      <c r="C229">
        <v>0</v>
      </c>
      <c r="D229">
        <v>0</v>
      </c>
      <c r="E229" s="1">
        <v>8.58767153874E-6</v>
      </c>
      <c r="F229" s="2">
        <f t="shared" si="24"/>
        <v>2.146917884685E-6</v>
      </c>
      <c r="G229" s="2">
        <f t="shared" si="25"/>
        <v>4.29383576937E-6</v>
      </c>
      <c r="H229">
        <v>0</v>
      </c>
      <c r="I229">
        <v>0</v>
      </c>
      <c r="J229">
        <v>0</v>
      </c>
      <c r="K229">
        <v>0</v>
      </c>
      <c r="L229" s="2">
        <f t="shared" si="26"/>
        <v>0</v>
      </c>
      <c r="M229" s="2">
        <f t="shared" si="27"/>
        <v>0</v>
      </c>
      <c r="N229">
        <v>0</v>
      </c>
      <c r="O229">
        <v>0</v>
      </c>
      <c r="P229">
        <v>0</v>
      </c>
      <c r="Q229">
        <v>0</v>
      </c>
      <c r="R229" s="2">
        <f t="shared" si="28"/>
        <v>0</v>
      </c>
      <c r="S229" s="2">
        <f t="shared" si="29"/>
        <v>0</v>
      </c>
      <c r="T229">
        <v>0</v>
      </c>
      <c r="U229" s="1">
        <v>1.3191393934600001E-5</v>
      </c>
      <c r="V229">
        <v>0</v>
      </c>
      <c r="W229">
        <v>0</v>
      </c>
      <c r="X229" s="2">
        <f t="shared" si="30"/>
        <v>3.2978484836500002E-6</v>
      </c>
      <c r="Y229" s="2">
        <f t="shared" si="31"/>
        <v>6.5956969672999995E-6</v>
      </c>
    </row>
    <row r="230" spans="1:25" x14ac:dyDescent="0.25">
      <c r="A230" t="s">
        <v>39</v>
      </c>
      <c r="B230">
        <v>0</v>
      </c>
      <c r="C230">
        <v>0</v>
      </c>
      <c r="D230">
        <v>0</v>
      </c>
      <c r="E230" s="1">
        <v>8.58767153874E-6</v>
      </c>
      <c r="F230" s="2">
        <f t="shared" si="24"/>
        <v>2.146917884685E-6</v>
      </c>
      <c r="G230" s="2">
        <f t="shared" si="25"/>
        <v>4.29383576937E-6</v>
      </c>
      <c r="H230">
        <v>0</v>
      </c>
      <c r="I230">
        <v>0</v>
      </c>
      <c r="J230">
        <v>0</v>
      </c>
      <c r="K230">
        <v>0</v>
      </c>
      <c r="L230" s="2">
        <f t="shared" si="26"/>
        <v>0</v>
      </c>
      <c r="M230" s="2">
        <f t="shared" si="27"/>
        <v>0</v>
      </c>
      <c r="N230">
        <v>0</v>
      </c>
      <c r="O230">
        <v>0</v>
      </c>
      <c r="P230">
        <v>0</v>
      </c>
      <c r="Q230">
        <v>0</v>
      </c>
      <c r="R230" s="2">
        <f t="shared" si="28"/>
        <v>0</v>
      </c>
      <c r="S230" s="2">
        <f t="shared" si="29"/>
        <v>0</v>
      </c>
      <c r="T230">
        <v>0</v>
      </c>
      <c r="U230">
        <v>0</v>
      </c>
      <c r="V230">
        <v>0</v>
      </c>
      <c r="W230">
        <v>0</v>
      </c>
      <c r="X230" s="2">
        <f t="shared" si="30"/>
        <v>0</v>
      </c>
      <c r="Y230" s="2">
        <f t="shared" si="31"/>
        <v>0</v>
      </c>
    </row>
    <row r="231" spans="1:25" x14ac:dyDescent="0.25">
      <c r="A231" t="s">
        <v>440</v>
      </c>
      <c r="B231">
        <v>0</v>
      </c>
      <c r="C231">
        <v>0</v>
      </c>
      <c r="D231">
        <v>0</v>
      </c>
      <c r="E231" s="1">
        <v>8.58767153874E-6</v>
      </c>
      <c r="F231" s="2">
        <f t="shared" si="24"/>
        <v>2.146917884685E-6</v>
      </c>
      <c r="G231" s="2">
        <f t="shared" si="25"/>
        <v>4.29383576937E-6</v>
      </c>
      <c r="H231">
        <v>0</v>
      </c>
      <c r="I231">
        <v>0</v>
      </c>
      <c r="J231">
        <v>0</v>
      </c>
      <c r="K231">
        <v>0</v>
      </c>
      <c r="L231" s="2">
        <f t="shared" si="26"/>
        <v>0</v>
      </c>
      <c r="M231" s="2">
        <f t="shared" si="27"/>
        <v>0</v>
      </c>
      <c r="N231">
        <v>0</v>
      </c>
      <c r="O231" s="1">
        <v>2.4754759102399998E-5</v>
      </c>
      <c r="P231" s="1">
        <v>2.46014967551E-5</v>
      </c>
      <c r="Q231" s="1">
        <v>4.6766450683599998E-6</v>
      </c>
      <c r="R231" s="2">
        <f t="shared" si="28"/>
        <v>1.3508225231465001E-5</v>
      </c>
      <c r="S231" s="2">
        <f t="shared" si="29"/>
        <v>1.3038585739878856E-5</v>
      </c>
      <c r="T231">
        <v>0</v>
      </c>
      <c r="U231">
        <v>0</v>
      </c>
      <c r="V231">
        <v>0</v>
      </c>
      <c r="W231">
        <v>0</v>
      </c>
      <c r="X231" s="2">
        <f t="shared" si="30"/>
        <v>0</v>
      </c>
      <c r="Y231" s="2">
        <f t="shared" si="31"/>
        <v>0</v>
      </c>
    </row>
    <row r="232" spans="1:25" x14ac:dyDescent="0.25">
      <c r="A232" t="s">
        <v>47</v>
      </c>
      <c r="B232">
        <v>0</v>
      </c>
      <c r="C232">
        <v>0</v>
      </c>
      <c r="D232">
        <v>0</v>
      </c>
      <c r="E232" s="1">
        <v>8.58767153874E-6</v>
      </c>
      <c r="F232" s="2">
        <f t="shared" si="24"/>
        <v>2.146917884685E-6</v>
      </c>
      <c r="G232" s="2">
        <f t="shared" si="25"/>
        <v>4.29383576937E-6</v>
      </c>
      <c r="H232">
        <v>0</v>
      </c>
      <c r="I232">
        <v>0</v>
      </c>
      <c r="J232">
        <v>0</v>
      </c>
      <c r="K232">
        <v>0</v>
      </c>
      <c r="L232" s="2">
        <f t="shared" si="26"/>
        <v>0</v>
      </c>
      <c r="M232" s="2">
        <f t="shared" si="27"/>
        <v>0</v>
      </c>
      <c r="N232">
        <v>0</v>
      </c>
      <c r="O232">
        <v>0</v>
      </c>
      <c r="P232">
        <v>0</v>
      </c>
      <c r="Q232">
        <v>0</v>
      </c>
      <c r="R232" s="2">
        <f t="shared" si="28"/>
        <v>0</v>
      </c>
      <c r="S232" s="2">
        <f t="shared" si="29"/>
        <v>0</v>
      </c>
      <c r="T232">
        <v>0</v>
      </c>
      <c r="U232" s="1">
        <v>1.75885252461E-5</v>
      </c>
      <c r="V232">
        <v>0</v>
      </c>
      <c r="W232">
        <v>0</v>
      </c>
      <c r="X232" s="2">
        <f t="shared" si="30"/>
        <v>4.3971313115249999E-6</v>
      </c>
      <c r="Y232" s="2">
        <f t="shared" si="31"/>
        <v>8.7942626230499998E-6</v>
      </c>
    </row>
    <row r="233" spans="1:25" x14ac:dyDescent="0.25">
      <c r="A233" t="s">
        <v>441</v>
      </c>
      <c r="B233">
        <v>0</v>
      </c>
      <c r="C233">
        <v>0</v>
      </c>
      <c r="D233">
        <v>0</v>
      </c>
      <c r="E233" s="1">
        <v>8.58767153874E-6</v>
      </c>
      <c r="F233" s="2">
        <f t="shared" si="24"/>
        <v>2.146917884685E-6</v>
      </c>
      <c r="G233" s="2">
        <f t="shared" si="25"/>
        <v>4.29383576937E-6</v>
      </c>
      <c r="H233">
        <v>0</v>
      </c>
      <c r="I233">
        <v>0</v>
      </c>
      <c r="J233">
        <v>0</v>
      </c>
      <c r="K233">
        <v>0</v>
      </c>
      <c r="L233" s="2">
        <f t="shared" si="26"/>
        <v>0</v>
      </c>
      <c r="M233" s="2">
        <f t="shared" si="27"/>
        <v>0</v>
      </c>
      <c r="N233">
        <v>0</v>
      </c>
      <c r="O233">
        <v>0</v>
      </c>
      <c r="P233">
        <v>0</v>
      </c>
      <c r="Q233">
        <v>0</v>
      </c>
      <c r="R233" s="2">
        <f t="shared" si="28"/>
        <v>0</v>
      </c>
      <c r="S233" s="2">
        <f t="shared" si="29"/>
        <v>0</v>
      </c>
      <c r="T233">
        <v>0</v>
      </c>
      <c r="U233">
        <v>0</v>
      </c>
      <c r="V233">
        <v>0</v>
      </c>
      <c r="W233">
        <v>0</v>
      </c>
      <c r="X233" s="2">
        <f t="shared" si="30"/>
        <v>0</v>
      </c>
      <c r="Y233" s="2">
        <f t="shared" si="31"/>
        <v>0</v>
      </c>
    </row>
    <row r="234" spans="1:25" x14ac:dyDescent="0.25">
      <c r="A234" t="s">
        <v>343</v>
      </c>
      <c r="B234">
        <v>0</v>
      </c>
      <c r="C234">
        <v>0</v>
      </c>
      <c r="D234">
        <v>0</v>
      </c>
      <c r="E234" s="1">
        <v>8.58767153874E-6</v>
      </c>
      <c r="F234" s="2">
        <f t="shared" si="24"/>
        <v>2.146917884685E-6</v>
      </c>
      <c r="G234" s="2">
        <f t="shared" si="25"/>
        <v>4.29383576937E-6</v>
      </c>
      <c r="H234">
        <v>0</v>
      </c>
      <c r="I234">
        <v>0</v>
      </c>
      <c r="J234">
        <v>0</v>
      </c>
      <c r="K234">
        <v>0</v>
      </c>
      <c r="L234" s="2">
        <f t="shared" si="26"/>
        <v>0</v>
      </c>
      <c r="M234" s="2">
        <f t="shared" si="27"/>
        <v>0</v>
      </c>
      <c r="N234">
        <v>0</v>
      </c>
      <c r="O234">
        <v>0</v>
      </c>
      <c r="P234">
        <v>0</v>
      </c>
      <c r="Q234">
        <v>0</v>
      </c>
      <c r="R234" s="2">
        <f t="shared" si="28"/>
        <v>0</v>
      </c>
      <c r="S234" s="2">
        <f t="shared" si="29"/>
        <v>0</v>
      </c>
      <c r="T234">
        <v>0</v>
      </c>
      <c r="U234">
        <v>0</v>
      </c>
      <c r="V234">
        <v>0</v>
      </c>
      <c r="W234">
        <v>0</v>
      </c>
      <c r="X234" s="2">
        <f t="shared" si="30"/>
        <v>0</v>
      </c>
      <c r="Y234" s="2">
        <f t="shared" si="31"/>
        <v>0</v>
      </c>
    </row>
    <row r="235" spans="1:25" x14ac:dyDescent="0.25">
      <c r="A235" t="s">
        <v>89</v>
      </c>
      <c r="B235">
        <v>0</v>
      </c>
      <c r="C235">
        <v>0</v>
      </c>
      <c r="D235">
        <v>0</v>
      </c>
      <c r="E235" s="1">
        <v>8.58767153874E-6</v>
      </c>
      <c r="F235" s="2">
        <f t="shared" si="24"/>
        <v>2.146917884685E-6</v>
      </c>
      <c r="G235" s="2">
        <f t="shared" si="25"/>
        <v>4.29383576937E-6</v>
      </c>
      <c r="H235">
        <v>0</v>
      </c>
      <c r="I235">
        <v>0</v>
      </c>
      <c r="J235" s="1">
        <v>5.2823062549099999E-5</v>
      </c>
      <c r="K235" s="1">
        <v>2.0067225204399999E-5</v>
      </c>
      <c r="L235" s="2">
        <f t="shared" si="26"/>
        <v>1.8222571938375E-5</v>
      </c>
      <c r="M235" s="2">
        <f t="shared" si="27"/>
        <v>2.4931378837877039E-5</v>
      </c>
      <c r="N235">
        <v>3.0660112215999998E-4</v>
      </c>
      <c r="O235">
        <v>0</v>
      </c>
      <c r="P235" s="1">
        <v>9.8405987020300002E-6</v>
      </c>
      <c r="Q235" s="1">
        <v>1.4029935205100001E-5</v>
      </c>
      <c r="R235" s="2">
        <f t="shared" si="28"/>
        <v>8.2617914016782493E-5</v>
      </c>
      <c r="S235" s="2">
        <f t="shared" si="29"/>
        <v>1.494378864372609E-4</v>
      </c>
      <c r="T235" s="1">
        <v>5.3924828788700003E-5</v>
      </c>
      <c r="U235">
        <v>0</v>
      </c>
      <c r="V235">
        <v>0</v>
      </c>
      <c r="W235" s="1">
        <v>3.0173194134299999E-5</v>
      </c>
      <c r="X235" s="2">
        <f t="shared" si="30"/>
        <v>2.102450573075E-5</v>
      </c>
      <c r="Y235" s="2">
        <f t="shared" si="31"/>
        <v>2.6141853028349047E-5</v>
      </c>
    </row>
    <row r="236" spans="1:25" x14ac:dyDescent="0.25">
      <c r="A236" t="s">
        <v>357</v>
      </c>
      <c r="B236">
        <v>0</v>
      </c>
      <c r="C236">
        <v>0</v>
      </c>
      <c r="D236">
        <v>0</v>
      </c>
      <c r="E236" s="1">
        <v>8.58767153874E-6</v>
      </c>
      <c r="F236" s="2">
        <f t="shared" si="24"/>
        <v>2.146917884685E-6</v>
      </c>
      <c r="G236" s="2">
        <f t="shared" si="25"/>
        <v>4.29383576937E-6</v>
      </c>
      <c r="H236">
        <v>0</v>
      </c>
      <c r="I236">
        <v>0</v>
      </c>
      <c r="J236">
        <v>0</v>
      </c>
      <c r="K236">
        <v>0</v>
      </c>
      <c r="L236" s="2">
        <f t="shared" si="26"/>
        <v>0</v>
      </c>
      <c r="M236" s="2">
        <f t="shared" si="27"/>
        <v>0</v>
      </c>
      <c r="N236">
        <v>0</v>
      </c>
      <c r="O236">
        <v>0</v>
      </c>
      <c r="P236" s="1">
        <v>1.64009978367E-6</v>
      </c>
      <c r="Q236">
        <v>0</v>
      </c>
      <c r="R236" s="2">
        <f t="shared" si="28"/>
        <v>4.1002494591750001E-7</v>
      </c>
      <c r="S236" s="2">
        <f t="shared" si="29"/>
        <v>8.2004989183500012E-7</v>
      </c>
      <c r="T236">
        <v>0</v>
      </c>
      <c r="U236">
        <v>0</v>
      </c>
      <c r="V236" s="1">
        <v>1.34412215382E-5</v>
      </c>
      <c r="W236">
        <v>0</v>
      </c>
      <c r="X236" s="2">
        <f t="shared" si="30"/>
        <v>3.36030538455E-6</v>
      </c>
      <c r="Y236" s="2">
        <f t="shared" si="31"/>
        <v>6.7206107690999999E-6</v>
      </c>
    </row>
    <row r="237" spans="1:25" x14ac:dyDescent="0.25">
      <c r="A237" t="s">
        <v>98</v>
      </c>
      <c r="B237">
        <v>0</v>
      </c>
      <c r="C237">
        <v>0</v>
      </c>
      <c r="D237">
        <v>0</v>
      </c>
      <c r="E237" s="1">
        <v>8.58767153874E-6</v>
      </c>
      <c r="F237" s="2">
        <f t="shared" si="24"/>
        <v>2.146917884685E-6</v>
      </c>
      <c r="G237" s="2">
        <f t="shared" si="25"/>
        <v>4.29383576937E-6</v>
      </c>
      <c r="H237">
        <v>0</v>
      </c>
      <c r="I237">
        <v>0</v>
      </c>
      <c r="J237">
        <v>0</v>
      </c>
      <c r="K237">
        <v>0</v>
      </c>
      <c r="L237" s="2">
        <f t="shared" si="26"/>
        <v>0</v>
      </c>
      <c r="M237" s="2">
        <f t="shared" si="27"/>
        <v>0</v>
      </c>
      <c r="N237">
        <v>0</v>
      </c>
      <c r="O237" s="1">
        <v>2.25043264568E-6</v>
      </c>
      <c r="P237">
        <v>0</v>
      </c>
      <c r="Q237" s="1">
        <v>7.0149676025400002E-6</v>
      </c>
      <c r="R237" s="2">
        <f t="shared" si="28"/>
        <v>2.3163500620550003E-6</v>
      </c>
      <c r="S237" s="2">
        <f t="shared" si="29"/>
        <v>3.3071794184520877E-6</v>
      </c>
      <c r="T237" s="1">
        <v>1.0784965757699999E-5</v>
      </c>
      <c r="U237">
        <v>0</v>
      </c>
      <c r="V237" s="1">
        <v>2.68824430764E-5</v>
      </c>
      <c r="W237">
        <v>0</v>
      </c>
      <c r="X237" s="2">
        <f t="shared" si="30"/>
        <v>9.4168522085250002E-6</v>
      </c>
      <c r="Y237" s="2">
        <f t="shared" si="31"/>
        <v>1.2705285121841215E-5</v>
      </c>
    </row>
    <row r="238" spans="1:25" x14ac:dyDescent="0.25">
      <c r="A238" t="s">
        <v>106</v>
      </c>
      <c r="B238">
        <v>0</v>
      </c>
      <c r="C238">
        <v>0</v>
      </c>
      <c r="D238">
        <v>0</v>
      </c>
      <c r="E238" s="1">
        <v>8.58767153874E-6</v>
      </c>
      <c r="F238" s="2">
        <f t="shared" si="24"/>
        <v>2.146917884685E-6</v>
      </c>
      <c r="G238" s="2">
        <f t="shared" si="25"/>
        <v>4.29383576937E-6</v>
      </c>
      <c r="H238">
        <v>0</v>
      </c>
      <c r="I238">
        <v>0</v>
      </c>
      <c r="J238">
        <v>0</v>
      </c>
      <c r="K238">
        <v>0</v>
      </c>
      <c r="L238" s="2">
        <f t="shared" si="26"/>
        <v>0</v>
      </c>
      <c r="M238" s="2">
        <f t="shared" si="27"/>
        <v>0</v>
      </c>
      <c r="N238">
        <v>0</v>
      </c>
      <c r="O238" s="1">
        <v>1.5753028519699999E-5</v>
      </c>
      <c r="P238" s="1">
        <v>3.2801995673400001E-6</v>
      </c>
      <c r="Q238" s="1">
        <v>7.0149676025400002E-6</v>
      </c>
      <c r="R238" s="2">
        <f t="shared" si="28"/>
        <v>6.5120489223949993E-6</v>
      </c>
      <c r="S238" s="2">
        <f t="shared" si="29"/>
        <v>6.7946121434089558E-6</v>
      </c>
      <c r="T238" s="1">
        <v>3.59498858591E-6</v>
      </c>
      <c r="U238">
        <v>0</v>
      </c>
      <c r="V238">
        <v>0</v>
      </c>
      <c r="W238" s="1">
        <v>1.20692776537E-5</v>
      </c>
      <c r="X238" s="2">
        <f t="shared" si="30"/>
        <v>3.9160665599025001E-6</v>
      </c>
      <c r="Y238" s="2">
        <f t="shared" si="31"/>
        <v>5.6935371784910341E-6</v>
      </c>
    </row>
    <row r="239" spans="1:25" x14ac:dyDescent="0.25">
      <c r="A239" t="s">
        <v>335</v>
      </c>
      <c r="B239">
        <v>0</v>
      </c>
      <c r="C239">
        <v>0</v>
      </c>
      <c r="D239">
        <v>0</v>
      </c>
      <c r="E239" s="1">
        <v>8.58767153874E-6</v>
      </c>
      <c r="F239" s="2">
        <f t="shared" si="24"/>
        <v>2.146917884685E-6</v>
      </c>
      <c r="G239" s="2">
        <f t="shared" si="25"/>
        <v>4.29383576937E-6</v>
      </c>
      <c r="H239">
        <v>0</v>
      </c>
      <c r="I239">
        <v>0</v>
      </c>
      <c r="J239">
        <v>0</v>
      </c>
      <c r="K239">
        <v>0</v>
      </c>
      <c r="L239" s="2">
        <f t="shared" si="26"/>
        <v>0</v>
      </c>
      <c r="M239" s="2">
        <f t="shared" si="27"/>
        <v>0</v>
      </c>
      <c r="N239">
        <v>0</v>
      </c>
      <c r="O239">
        <v>0</v>
      </c>
      <c r="P239">
        <v>0</v>
      </c>
      <c r="Q239">
        <v>0</v>
      </c>
      <c r="R239" s="2">
        <f t="shared" si="28"/>
        <v>0</v>
      </c>
      <c r="S239" s="2">
        <f t="shared" si="29"/>
        <v>0</v>
      </c>
      <c r="T239">
        <v>0</v>
      </c>
      <c r="U239">
        <v>0</v>
      </c>
      <c r="V239">
        <v>0</v>
      </c>
      <c r="W239">
        <v>0</v>
      </c>
      <c r="X239" s="2">
        <f t="shared" si="30"/>
        <v>0</v>
      </c>
      <c r="Y239" s="2">
        <f t="shared" si="31"/>
        <v>0</v>
      </c>
    </row>
    <row r="240" spans="1:25" x14ac:dyDescent="0.25">
      <c r="A240" t="s">
        <v>442</v>
      </c>
      <c r="B240">
        <v>0</v>
      </c>
      <c r="C240">
        <v>0</v>
      </c>
      <c r="D240">
        <v>0</v>
      </c>
      <c r="E240" s="1">
        <v>8.58767153874E-6</v>
      </c>
      <c r="F240" s="2">
        <f t="shared" si="24"/>
        <v>2.146917884685E-6</v>
      </c>
      <c r="G240" s="2">
        <f t="shared" si="25"/>
        <v>4.29383576937E-6</v>
      </c>
      <c r="H240">
        <v>0</v>
      </c>
      <c r="I240">
        <v>0</v>
      </c>
      <c r="J240">
        <v>0</v>
      </c>
      <c r="K240">
        <v>0</v>
      </c>
      <c r="L240" s="2">
        <f t="shared" si="26"/>
        <v>0</v>
      </c>
      <c r="M240" s="2">
        <f t="shared" si="27"/>
        <v>0</v>
      </c>
      <c r="N240">
        <v>0</v>
      </c>
      <c r="O240">
        <v>0</v>
      </c>
      <c r="P240">
        <v>0</v>
      </c>
      <c r="Q240">
        <v>0</v>
      </c>
      <c r="R240" s="2">
        <f t="shared" si="28"/>
        <v>0</v>
      </c>
      <c r="S240" s="2">
        <f t="shared" si="29"/>
        <v>0</v>
      </c>
      <c r="T240">
        <v>0</v>
      </c>
      <c r="U240">
        <v>0</v>
      </c>
      <c r="V240">
        <v>0</v>
      </c>
      <c r="W240">
        <v>0</v>
      </c>
      <c r="X240" s="2">
        <f t="shared" si="30"/>
        <v>0</v>
      </c>
      <c r="Y240" s="2">
        <f t="shared" si="31"/>
        <v>0</v>
      </c>
    </row>
    <row r="241" spans="1:25" x14ac:dyDescent="0.25">
      <c r="A241" t="s">
        <v>171</v>
      </c>
      <c r="B241">
        <v>0</v>
      </c>
      <c r="C241">
        <v>0</v>
      </c>
      <c r="D241">
        <v>0</v>
      </c>
      <c r="E241" s="1">
        <v>8.58767153874E-6</v>
      </c>
      <c r="F241" s="2">
        <f t="shared" si="24"/>
        <v>2.146917884685E-6</v>
      </c>
      <c r="G241" s="2">
        <f t="shared" si="25"/>
        <v>4.29383576937E-6</v>
      </c>
      <c r="H241" s="1">
        <v>4.3244178252500001E-5</v>
      </c>
      <c r="I241" s="1">
        <v>3.7336071311899998E-5</v>
      </c>
      <c r="J241">
        <v>0</v>
      </c>
      <c r="K241">
        <v>0</v>
      </c>
      <c r="L241" s="2">
        <f t="shared" si="26"/>
        <v>2.0145062391100002E-5</v>
      </c>
      <c r="M241" s="2">
        <f t="shared" si="27"/>
        <v>2.3386228274891681E-5</v>
      </c>
      <c r="N241" s="1">
        <v>4.0880149621299998E-5</v>
      </c>
      <c r="O241" s="1">
        <v>1.1252163228400001E-5</v>
      </c>
      <c r="P241" s="1">
        <v>1.1480698485699999E-5</v>
      </c>
      <c r="Q241" s="1">
        <v>1.4029935205100001E-5</v>
      </c>
      <c r="R241" s="2">
        <f t="shared" si="28"/>
        <v>1.9410736635125001E-5</v>
      </c>
      <c r="S241" s="2">
        <f t="shared" si="29"/>
        <v>1.4368211940304832E-5</v>
      </c>
      <c r="T241" s="1">
        <v>2.87599086873E-5</v>
      </c>
      <c r="U241" s="1">
        <v>4.3971313115299999E-6</v>
      </c>
      <c r="V241" s="1">
        <v>1.34412215382E-5</v>
      </c>
      <c r="W241" s="1">
        <v>3.6207832961200002E-5</v>
      </c>
      <c r="X241" s="2">
        <f t="shared" si="30"/>
        <v>2.0701523624557502E-5</v>
      </c>
      <c r="Y241" s="2">
        <f t="shared" si="31"/>
        <v>1.4421377582664738E-5</v>
      </c>
    </row>
    <row r="242" spans="1:25" x14ac:dyDescent="0.25">
      <c r="A242" t="s">
        <v>443</v>
      </c>
      <c r="B242">
        <v>0</v>
      </c>
      <c r="C242">
        <v>0</v>
      </c>
      <c r="D242">
        <v>0</v>
      </c>
      <c r="E242" s="1">
        <v>8.58767153874E-6</v>
      </c>
      <c r="F242" s="2">
        <f t="shared" si="24"/>
        <v>2.146917884685E-6</v>
      </c>
      <c r="G242" s="2">
        <f t="shared" si="25"/>
        <v>4.29383576937E-6</v>
      </c>
      <c r="H242">
        <v>0</v>
      </c>
      <c r="I242">
        <v>0</v>
      </c>
      <c r="J242">
        <v>0</v>
      </c>
      <c r="K242">
        <v>0</v>
      </c>
      <c r="L242" s="2">
        <f t="shared" si="26"/>
        <v>0</v>
      </c>
      <c r="M242" s="2">
        <f t="shared" si="27"/>
        <v>0</v>
      </c>
      <c r="N242">
        <v>0</v>
      </c>
      <c r="O242">
        <v>0</v>
      </c>
      <c r="P242" s="1">
        <v>3.2801995673400001E-6</v>
      </c>
      <c r="Q242" s="1">
        <v>5.8458063354499999E-5</v>
      </c>
      <c r="R242" s="2">
        <f t="shared" si="28"/>
        <v>1.5434565730460001E-5</v>
      </c>
      <c r="S242" s="2">
        <f t="shared" si="29"/>
        <v>2.8723983029336026E-5</v>
      </c>
      <c r="T242">
        <v>0</v>
      </c>
      <c r="U242" s="1">
        <v>4.3971313115300001E-5</v>
      </c>
      <c r="V242">
        <v>0</v>
      </c>
      <c r="W242">
        <v>0</v>
      </c>
      <c r="X242" s="2">
        <f t="shared" si="30"/>
        <v>1.0992828278825E-5</v>
      </c>
      <c r="Y242" s="2">
        <f t="shared" si="31"/>
        <v>2.1985656557649997E-5</v>
      </c>
    </row>
    <row r="243" spans="1:25" x14ac:dyDescent="0.25">
      <c r="A243" t="s">
        <v>175</v>
      </c>
      <c r="B243">
        <v>0</v>
      </c>
      <c r="C243">
        <v>0</v>
      </c>
      <c r="D243">
        <v>0</v>
      </c>
      <c r="E243" s="1">
        <v>8.58767153874E-6</v>
      </c>
      <c r="F243" s="2">
        <f t="shared" si="24"/>
        <v>2.146917884685E-6</v>
      </c>
      <c r="G243" s="2">
        <f t="shared" si="25"/>
        <v>4.29383576937E-6</v>
      </c>
      <c r="H243">
        <v>0</v>
      </c>
      <c r="I243">
        <v>0</v>
      </c>
      <c r="J243">
        <v>0</v>
      </c>
      <c r="K243">
        <v>0</v>
      </c>
      <c r="L243" s="2">
        <f t="shared" si="26"/>
        <v>0</v>
      </c>
      <c r="M243" s="2">
        <f t="shared" si="27"/>
        <v>0</v>
      </c>
      <c r="N243">
        <v>0</v>
      </c>
      <c r="O243">
        <v>0</v>
      </c>
      <c r="P243">
        <v>0</v>
      </c>
      <c r="Q243">
        <v>0</v>
      </c>
      <c r="R243" s="2">
        <f t="shared" si="28"/>
        <v>0</v>
      </c>
      <c r="S243" s="2">
        <f t="shared" si="29"/>
        <v>0</v>
      </c>
      <c r="T243" s="1">
        <v>3.59498858591E-6</v>
      </c>
      <c r="U243" s="1">
        <v>6.5956969672999993E-5</v>
      </c>
      <c r="V243" s="1">
        <v>1.34412215382E-5</v>
      </c>
      <c r="W243" s="1">
        <v>1.20692776537E-5</v>
      </c>
      <c r="X243" s="2">
        <f t="shared" si="30"/>
        <v>2.3765614362702496E-5</v>
      </c>
      <c r="Y243" s="2">
        <f t="shared" si="31"/>
        <v>2.8462618682242227E-5</v>
      </c>
    </row>
    <row r="244" spans="1:25" x14ac:dyDescent="0.25">
      <c r="A244" t="s">
        <v>511</v>
      </c>
      <c r="B244">
        <v>0</v>
      </c>
      <c r="C244">
        <v>0</v>
      </c>
      <c r="D244">
        <v>0</v>
      </c>
      <c r="E244" s="1">
        <v>8.58767153874E-6</v>
      </c>
      <c r="F244" s="2">
        <f t="shared" si="24"/>
        <v>2.146917884685E-6</v>
      </c>
      <c r="G244" s="2">
        <f t="shared" si="25"/>
        <v>4.29383576937E-6</v>
      </c>
      <c r="H244">
        <v>0</v>
      </c>
      <c r="I244" s="1">
        <v>9.3340178279700004E-6</v>
      </c>
      <c r="J244" s="1">
        <v>6.6028828186400004E-6</v>
      </c>
      <c r="K244">
        <v>0</v>
      </c>
      <c r="L244" s="2">
        <f t="shared" si="26"/>
        <v>3.9842251616525E-6</v>
      </c>
      <c r="M244" s="2">
        <f t="shared" si="27"/>
        <v>4.7337705117792929E-6</v>
      </c>
      <c r="N244">
        <v>0</v>
      </c>
      <c r="O244" s="1">
        <v>2.2504326456800002E-5</v>
      </c>
      <c r="P244" s="1">
        <v>6.2323791779500003E-5</v>
      </c>
      <c r="Q244" s="1">
        <v>3.7413160546900002E-5</v>
      </c>
      <c r="R244" s="2">
        <f t="shared" si="28"/>
        <v>3.0560319695800003E-5</v>
      </c>
      <c r="S244" s="2">
        <f t="shared" si="29"/>
        <v>2.6170669036912359E-5</v>
      </c>
      <c r="T244">
        <v>0</v>
      </c>
      <c r="U244">
        <v>0</v>
      </c>
      <c r="V244">
        <v>0</v>
      </c>
      <c r="W244">
        <v>0</v>
      </c>
      <c r="X244" s="2">
        <f t="shared" si="30"/>
        <v>0</v>
      </c>
      <c r="Y244" s="2">
        <f t="shared" si="31"/>
        <v>0</v>
      </c>
    </row>
    <row r="245" spans="1:25" x14ac:dyDescent="0.25">
      <c r="A245" t="s">
        <v>195</v>
      </c>
      <c r="B245">
        <v>0</v>
      </c>
      <c r="C245">
        <v>0</v>
      </c>
      <c r="D245">
        <v>0</v>
      </c>
      <c r="E245" s="1">
        <v>8.58767153874E-6</v>
      </c>
      <c r="F245" s="2">
        <f t="shared" si="24"/>
        <v>2.146917884685E-6</v>
      </c>
      <c r="G245" s="2">
        <f t="shared" si="25"/>
        <v>4.29383576937E-6</v>
      </c>
      <c r="H245">
        <v>0</v>
      </c>
      <c r="I245">
        <v>0</v>
      </c>
      <c r="J245">
        <v>0</v>
      </c>
      <c r="K245">
        <v>0</v>
      </c>
      <c r="L245" s="2">
        <f t="shared" si="26"/>
        <v>0</v>
      </c>
      <c r="M245" s="2">
        <f t="shared" si="27"/>
        <v>0</v>
      </c>
      <c r="N245">
        <v>0</v>
      </c>
      <c r="O245" s="1">
        <v>6.7512979370299999E-6</v>
      </c>
      <c r="P245" s="1">
        <v>1.9681197404100001E-5</v>
      </c>
      <c r="Q245" s="1">
        <v>1.4029935205100001E-5</v>
      </c>
      <c r="R245" s="2">
        <f t="shared" si="28"/>
        <v>1.0115607636557501E-5</v>
      </c>
      <c r="S245" s="2">
        <f t="shared" si="29"/>
        <v>8.572564095723847E-6</v>
      </c>
      <c r="T245">
        <v>0</v>
      </c>
      <c r="U245" s="1">
        <v>4.3971313115299999E-6</v>
      </c>
      <c r="V245">
        <v>0</v>
      </c>
      <c r="W245" s="1">
        <v>6.0346388268700001E-6</v>
      </c>
      <c r="X245" s="2">
        <f t="shared" si="30"/>
        <v>2.6079425346E-6</v>
      </c>
      <c r="Y245" s="2">
        <f t="shared" si="31"/>
        <v>3.0847027132016564E-6</v>
      </c>
    </row>
    <row r="246" spans="1:25" x14ac:dyDescent="0.25">
      <c r="A246" t="s">
        <v>214</v>
      </c>
      <c r="B246">
        <v>0</v>
      </c>
      <c r="C246">
        <v>0</v>
      </c>
      <c r="D246">
        <v>0</v>
      </c>
      <c r="E246" s="1">
        <v>8.58767153874E-6</v>
      </c>
      <c r="F246" s="2">
        <f t="shared" si="24"/>
        <v>2.146917884685E-6</v>
      </c>
      <c r="G246" s="2">
        <f t="shared" si="25"/>
        <v>4.29383576937E-6</v>
      </c>
      <c r="H246">
        <v>0</v>
      </c>
      <c r="I246">
        <v>0</v>
      </c>
      <c r="J246">
        <v>0</v>
      </c>
      <c r="K246" s="1">
        <v>1.0033612602199999E-5</v>
      </c>
      <c r="L246" s="2">
        <f t="shared" si="26"/>
        <v>2.5084031505499999E-6</v>
      </c>
      <c r="M246" s="2">
        <f t="shared" si="27"/>
        <v>5.0168063010999997E-6</v>
      </c>
      <c r="N246">
        <v>0</v>
      </c>
      <c r="O246" s="1">
        <v>1.1252163228400001E-5</v>
      </c>
      <c r="P246" s="1">
        <v>6.5603991346800001E-6</v>
      </c>
      <c r="Q246" s="1">
        <v>6.3134708422899995E-5</v>
      </c>
      <c r="R246" s="2">
        <f t="shared" si="28"/>
        <v>2.0236817696494998E-5</v>
      </c>
      <c r="S246" s="2">
        <f t="shared" si="29"/>
        <v>2.8968524642243309E-5</v>
      </c>
      <c r="T246">
        <v>0</v>
      </c>
      <c r="U246" s="1">
        <v>8.7942626230599999E-6</v>
      </c>
      <c r="V246">
        <v>0</v>
      </c>
      <c r="W246">
        <v>0</v>
      </c>
      <c r="X246" s="2">
        <f t="shared" si="30"/>
        <v>2.198565655765E-6</v>
      </c>
      <c r="Y246" s="2">
        <f t="shared" si="31"/>
        <v>4.3971313115299999E-6</v>
      </c>
    </row>
    <row r="247" spans="1:25" x14ac:dyDescent="0.25">
      <c r="A247" t="s">
        <v>221</v>
      </c>
      <c r="B247">
        <v>0</v>
      </c>
      <c r="C247">
        <v>0</v>
      </c>
      <c r="D247">
        <v>0</v>
      </c>
      <c r="E247" s="1">
        <v>8.58767153874E-6</v>
      </c>
      <c r="F247" s="2">
        <f t="shared" si="24"/>
        <v>2.146917884685E-6</v>
      </c>
      <c r="G247" s="2">
        <f t="shared" si="25"/>
        <v>4.29383576937E-6</v>
      </c>
      <c r="H247" s="1">
        <v>7.2073630420799999E-6</v>
      </c>
      <c r="I247">
        <v>0</v>
      </c>
      <c r="J247">
        <v>0</v>
      </c>
      <c r="K247">
        <v>0</v>
      </c>
      <c r="L247" s="2">
        <f t="shared" si="26"/>
        <v>1.80184076052E-6</v>
      </c>
      <c r="M247" s="2">
        <f t="shared" si="27"/>
        <v>3.60368152104E-6</v>
      </c>
      <c r="N247">
        <v>0</v>
      </c>
      <c r="O247" s="1">
        <v>2.2504326456800002E-5</v>
      </c>
      <c r="P247" s="1">
        <v>1.9681197404100001E-5</v>
      </c>
      <c r="Q247" s="1">
        <v>7.0149676025400002E-6</v>
      </c>
      <c r="R247" s="2">
        <f t="shared" si="28"/>
        <v>1.2300122865860001E-5</v>
      </c>
      <c r="S247" s="2">
        <f t="shared" si="29"/>
        <v>1.0611816070416643E-5</v>
      </c>
      <c r="T247">
        <v>0</v>
      </c>
      <c r="U247" s="1">
        <v>1.3191393934600001E-5</v>
      </c>
      <c r="V247">
        <v>0</v>
      </c>
      <c r="W247">
        <v>0</v>
      </c>
      <c r="X247" s="2">
        <f t="shared" si="30"/>
        <v>3.2978484836500002E-6</v>
      </c>
      <c r="Y247" s="2">
        <f t="shared" si="31"/>
        <v>6.5956969672999995E-6</v>
      </c>
    </row>
    <row r="248" spans="1:25" x14ac:dyDescent="0.25">
      <c r="A248" t="s">
        <v>235</v>
      </c>
      <c r="B248">
        <v>0</v>
      </c>
      <c r="C248">
        <v>0</v>
      </c>
      <c r="D248">
        <v>0</v>
      </c>
      <c r="E248" s="1">
        <v>8.58767153874E-6</v>
      </c>
      <c r="F248" s="2">
        <f t="shared" si="24"/>
        <v>2.146917884685E-6</v>
      </c>
      <c r="G248" s="2">
        <f t="shared" si="25"/>
        <v>4.29383576937E-6</v>
      </c>
      <c r="H248">
        <v>0</v>
      </c>
      <c r="I248">
        <v>0</v>
      </c>
      <c r="J248">
        <v>0</v>
      </c>
      <c r="K248">
        <v>0</v>
      </c>
      <c r="L248" s="2">
        <f t="shared" si="26"/>
        <v>0</v>
      </c>
      <c r="M248" s="2">
        <f t="shared" si="27"/>
        <v>0</v>
      </c>
      <c r="N248">
        <v>0</v>
      </c>
      <c r="O248">
        <v>0</v>
      </c>
      <c r="P248">
        <v>0</v>
      </c>
      <c r="Q248">
        <v>0</v>
      </c>
      <c r="R248" s="2">
        <f t="shared" si="28"/>
        <v>0</v>
      </c>
      <c r="S248" s="2">
        <f t="shared" si="29"/>
        <v>0</v>
      </c>
      <c r="T248">
        <v>0</v>
      </c>
      <c r="U248" s="1">
        <v>4.3971313115299999E-6</v>
      </c>
      <c r="V248">
        <v>0</v>
      </c>
      <c r="W248">
        <v>0</v>
      </c>
      <c r="X248" s="2">
        <f t="shared" si="30"/>
        <v>1.0992828278825E-6</v>
      </c>
      <c r="Y248" s="2">
        <f t="shared" si="31"/>
        <v>2.198565655765E-6</v>
      </c>
    </row>
    <row r="249" spans="1:25" x14ac:dyDescent="0.25">
      <c r="A249" t="s">
        <v>237</v>
      </c>
      <c r="B249">
        <v>0</v>
      </c>
      <c r="C249">
        <v>0</v>
      </c>
      <c r="D249">
        <v>0</v>
      </c>
      <c r="E249" s="1">
        <v>8.58767153874E-6</v>
      </c>
      <c r="F249" s="2">
        <f t="shared" si="24"/>
        <v>2.146917884685E-6</v>
      </c>
      <c r="G249" s="2">
        <f t="shared" si="25"/>
        <v>4.29383576937E-6</v>
      </c>
      <c r="H249">
        <v>0</v>
      </c>
      <c r="I249">
        <v>0</v>
      </c>
      <c r="J249">
        <v>0</v>
      </c>
      <c r="K249">
        <v>0</v>
      </c>
      <c r="L249" s="2">
        <f t="shared" si="26"/>
        <v>0</v>
      </c>
      <c r="M249" s="2">
        <f t="shared" si="27"/>
        <v>0</v>
      </c>
      <c r="N249">
        <v>0</v>
      </c>
      <c r="O249">
        <v>0</v>
      </c>
      <c r="P249">
        <v>0</v>
      </c>
      <c r="Q249">
        <v>0</v>
      </c>
      <c r="R249" s="2">
        <f t="shared" si="28"/>
        <v>0</v>
      </c>
      <c r="S249" s="2">
        <f t="shared" si="29"/>
        <v>0</v>
      </c>
      <c r="T249">
        <v>0</v>
      </c>
      <c r="U249">
        <v>0</v>
      </c>
      <c r="V249">
        <v>0</v>
      </c>
      <c r="W249">
        <v>0</v>
      </c>
      <c r="X249" s="2">
        <f t="shared" si="30"/>
        <v>0</v>
      </c>
      <c r="Y249" s="2">
        <f t="shared" si="31"/>
        <v>0</v>
      </c>
    </row>
    <row r="250" spans="1:25" x14ac:dyDescent="0.25">
      <c r="A250" t="s">
        <v>242</v>
      </c>
      <c r="B250">
        <v>0</v>
      </c>
      <c r="C250">
        <v>0</v>
      </c>
      <c r="D250">
        <v>0</v>
      </c>
      <c r="E250" s="1">
        <v>8.58767153874E-6</v>
      </c>
      <c r="F250" s="2">
        <f t="shared" si="24"/>
        <v>2.146917884685E-6</v>
      </c>
      <c r="G250" s="2">
        <f t="shared" si="25"/>
        <v>4.29383576937E-6</v>
      </c>
      <c r="H250">
        <v>0</v>
      </c>
      <c r="I250">
        <v>0</v>
      </c>
      <c r="J250">
        <v>0</v>
      </c>
      <c r="K250">
        <v>0</v>
      </c>
      <c r="L250" s="2">
        <f t="shared" si="26"/>
        <v>0</v>
      </c>
      <c r="M250" s="2">
        <f t="shared" si="27"/>
        <v>0</v>
      </c>
      <c r="N250">
        <v>0</v>
      </c>
      <c r="O250" s="1">
        <v>2.25043264568E-6</v>
      </c>
      <c r="P250" s="1">
        <v>1.64009978367E-6</v>
      </c>
      <c r="Q250" s="1">
        <v>2.3383225341799999E-6</v>
      </c>
      <c r="R250" s="2">
        <f t="shared" si="28"/>
        <v>1.5572137408824999E-6</v>
      </c>
      <c r="S250" s="2">
        <f t="shared" si="29"/>
        <v>1.0835848109889019E-6</v>
      </c>
      <c r="T250" s="1">
        <v>3.59498858591E-6</v>
      </c>
      <c r="U250" s="1">
        <v>1.3191393934600001E-5</v>
      </c>
      <c r="V250">
        <v>0</v>
      </c>
      <c r="W250">
        <v>0</v>
      </c>
      <c r="X250" s="2">
        <f t="shared" si="30"/>
        <v>4.1965956301274999E-6</v>
      </c>
      <c r="Y250" s="2">
        <f t="shared" si="31"/>
        <v>6.2314031950918811E-6</v>
      </c>
    </row>
    <row r="251" spans="1:25" x14ac:dyDescent="0.25">
      <c r="A251" t="s">
        <v>257</v>
      </c>
      <c r="B251">
        <v>0</v>
      </c>
      <c r="C251">
        <v>0</v>
      </c>
      <c r="D251">
        <v>0</v>
      </c>
      <c r="E251" s="1">
        <v>8.58767153874E-6</v>
      </c>
      <c r="F251" s="2">
        <f t="shared" si="24"/>
        <v>2.146917884685E-6</v>
      </c>
      <c r="G251" s="2">
        <f t="shared" si="25"/>
        <v>4.29383576937E-6</v>
      </c>
      <c r="H251">
        <v>0</v>
      </c>
      <c r="I251">
        <v>0</v>
      </c>
      <c r="J251">
        <v>0</v>
      </c>
      <c r="K251">
        <v>0</v>
      </c>
      <c r="L251" s="2">
        <f t="shared" si="26"/>
        <v>0</v>
      </c>
      <c r="M251" s="2">
        <f t="shared" si="27"/>
        <v>0</v>
      </c>
      <c r="N251">
        <v>0</v>
      </c>
      <c r="O251">
        <v>0</v>
      </c>
      <c r="P251">
        <v>0</v>
      </c>
      <c r="Q251">
        <v>0</v>
      </c>
      <c r="R251" s="2">
        <f t="shared" si="28"/>
        <v>0</v>
      </c>
      <c r="S251" s="2">
        <f t="shared" si="29"/>
        <v>0</v>
      </c>
      <c r="T251">
        <v>0</v>
      </c>
      <c r="U251">
        <v>0</v>
      </c>
      <c r="V251">
        <v>0</v>
      </c>
      <c r="W251">
        <v>0</v>
      </c>
      <c r="X251" s="2">
        <f t="shared" si="30"/>
        <v>0</v>
      </c>
      <c r="Y251" s="2">
        <f t="shared" si="31"/>
        <v>0</v>
      </c>
    </row>
    <row r="252" spans="1:25" x14ac:dyDescent="0.25">
      <c r="A252" t="s">
        <v>355</v>
      </c>
      <c r="B252">
        <v>0</v>
      </c>
      <c r="C252">
        <v>0</v>
      </c>
      <c r="D252">
        <v>0</v>
      </c>
      <c r="E252" s="1">
        <v>8.58767153874E-6</v>
      </c>
      <c r="F252" s="2">
        <f t="shared" si="24"/>
        <v>2.146917884685E-6</v>
      </c>
      <c r="G252" s="2">
        <f t="shared" si="25"/>
        <v>4.29383576937E-6</v>
      </c>
      <c r="H252">
        <v>0</v>
      </c>
      <c r="I252">
        <v>0</v>
      </c>
      <c r="J252">
        <v>0</v>
      </c>
      <c r="K252">
        <v>0</v>
      </c>
      <c r="L252" s="2">
        <f t="shared" si="26"/>
        <v>0</v>
      </c>
      <c r="M252" s="2">
        <f t="shared" si="27"/>
        <v>0</v>
      </c>
      <c r="N252">
        <v>0</v>
      </c>
      <c r="O252">
        <v>0</v>
      </c>
      <c r="P252">
        <v>0</v>
      </c>
      <c r="Q252">
        <v>0</v>
      </c>
      <c r="R252" s="2">
        <f t="shared" si="28"/>
        <v>0</v>
      </c>
      <c r="S252" s="2">
        <f t="shared" si="29"/>
        <v>0</v>
      </c>
      <c r="T252">
        <v>0</v>
      </c>
      <c r="U252" s="1">
        <v>4.3971313115299999E-6</v>
      </c>
      <c r="V252">
        <v>0</v>
      </c>
      <c r="W252">
        <v>0</v>
      </c>
      <c r="X252" s="2">
        <f t="shared" si="30"/>
        <v>1.0992828278825E-6</v>
      </c>
      <c r="Y252" s="2">
        <f t="shared" si="31"/>
        <v>2.198565655765E-6</v>
      </c>
    </row>
    <row r="253" spans="1:25" x14ac:dyDescent="0.25">
      <c r="A253" t="s">
        <v>334</v>
      </c>
      <c r="B253">
        <v>0</v>
      </c>
      <c r="C253">
        <v>0</v>
      </c>
      <c r="D253">
        <v>0</v>
      </c>
      <c r="E253" s="1">
        <v>8.58767153874E-6</v>
      </c>
      <c r="F253" s="2">
        <f t="shared" si="24"/>
        <v>2.146917884685E-6</v>
      </c>
      <c r="G253" s="2">
        <f t="shared" si="25"/>
        <v>4.29383576937E-6</v>
      </c>
      <c r="H253">
        <v>0</v>
      </c>
      <c r="I253">
        <v>0</v>
      </c>
      <c r="J253">
        <v>0</v>
      </c>
      <c r="K253">
        <v>0</v>
      </c>
      <c r="L253" s="2">
        <f t="shared" si="26"/>
        <v>0</v>
      </c>
      <c r="M253" s="2">
        <f t="shared" si="27"/>
        <v>0</v>
      </c>
      <c r="N253">
        <v>0</v>
      </c>
      <c r="O253">
        <v>0</v>
      </c>
      <c r="P253" s="1">
        <v>3.2801995673400001E-6</v>
      </c>
      <c r="Q253" s="1">
        <v>4.6766450683599998E-6</v>
      </c>
      <c r="R253" s="2">
        <f t="shared" si="28"/>
        <v>1.9892111589250002E-6</v>
      </c>
      <c r="S253" s="2">
        <f t="shared" si="29"/>
        <v>2.3666343301424542E-6</v>
      </c>
      <c r="T253" s="1">
        <v>1.0784965757699999E-5</v>
      </c>
      <c r="U253" s="1">
        <v>6.1559838361499998E-5</v>
      </c>
      <c r="V253" s="1">
        <v>2.68824430764E-5</v>
      </c>
      <c r="W253">
        <v>0</v>
      </c>
      <c r="X253" s="2">
        <f t="shared" si="30"/>
        <v>2.48068117989E-5</v>
      </c>
      <c r="Y253" s="2">
        <f t="shared" si="31"/>
        <v>2.6876776125746416E-5</v>
      </c>
    </row>
    <row r="254" spans="1:25" x14ac:dyDescent="0.25">
      <c r="A254" t="s">
        <v>445</v>
      </c>
      <c r="B254">
        <v>0</v>
      </c>
      <c r="C254">
        <v>0</v>
      </c>
      <c r="D254">
        <v>0</v>
      </c>
      <c r="E254" s="1">
        <v>8.58767153874E-6</v>
      </c>
      <c r="F254" s="2">
        <f t="shared" si="24"/>
        <v>2.146917884685E-6</v>
      </c>
      <c r="G254" s="2">
        <f t="shared" si="25"/>
        <v>4.29383576937E-6</v>
      </c>
      <c r="H254">
        <v>0</v>
      </c>
      <c r="I254">
        <v>0</v>
      </c>
      <c r="J254">
        <v>0</v>
      </c>
      <c r="K254">
        <v>0</v>
      </c>
      <c r="L254" s="2">
        <f t="shared" si="26"/>
        <v>0</v>
      </c>
      <c r="M254" s="2">
        <f t="shared" si="27"/>
        <v>0</v>
      </c>
      <c r="N254">
        <v>0</v>
      </c>
      <c r="O254" s="1">
        <v>2.25043264568E-6</v>
      </c>
      <c r="P254">
        <v>0</v>
      </c>
      <c r="Q254">
        <v>0</v>
      </c>
      <c r="R254" s="2">
        <f t="shared" si="28"/>
        <v>5.6260816142E-7</v>
      </c>
      <c r="S254" s="2">
        <f t="shared" si="29"/>
        <v>1.12521632284E-6</v>
      </c>
      <c r="T254">
        <v>0</v>
      </c>
      <c r="U254" s="1">
        <v>4.3971313115299999E-6</v>
      </c>
      <c r="V254">
        <v>0</v>
      </c>
      <c r="W254">
        <v>0</v>
      </c>
      <c r="X254" s="2">
        <f t="shared" si="30"/>
        <v>1.0992828278825E-6</v>
      </c>
      <c r="Y254" s="2">
        <f t="shared" si="31"/>
        <v>2.198565655765E-6</v>
      </c>
    </row>
    <row r="255" spans="1:25" x14ac:dyDescent="0.25">
      <c r="A255" t="s">
        <v>340</v>
      </c>
      <c r="B255">
        <v>0</v>
      </c>
      <c r="C255">
        <v>0</v>
      </c>
      <c r="D255">
        <v>0</v>
      </c>
      <c r="E255" s="1">
        <v>8.58767153874E-6</v>
      </c>
      <c r="F255" s="2">
        <f t="shared" si="24"/>
        <v>2.146917884685E-6</v>
      </c>
      <c r="G255" s="2">
        <f t="shared" si="25"/>
        <v>4.29383576937E-6</v>
      </c>
      <c r="H255" s="1">
        <v>7.2073630420799999E-6</v>
      </c>
      <c r="I255">
        <v>0</v>
      </c>
      <c r="J255">
        <v>0</v>
      </c>
      <c r="K255">
        <v>0</v>
      </c>
      <c r="L255" s="2">
        <f t="shared" si="26"/>
        <v>1.80184076052E-6</v>
      </c>
      <c r="M255" s="2">
        <f t="shared" si="27"/>
        <v>3.60368152104E-6</v>
      </c>
      <c r="N255">
        <v>0</v>
      </c>
      <c r="O255" s="1">
        <v>6.7512979370299999E-6</v>
      </c>
      <c r="P255" s="1">
        <v>1.64009978367E-6</v>
      </c>
      <c r="Q255">
        <v>0</v>
      </c>
      <c r="R255" s="2">
        <f t="shared" si="28"/>
        <v>2.097849430175E-6</v>
      </c>
      <c r="S255" s="2">
        <f t="shared" si="29"/>
        <v>3.1971895058106698E-6</v>
      </c>
      <c r="T255">
        <v>0</v>
      </c>
      <c r="U255" s="1">
        <v>4.3971313115299999E-6</v>
      </c>
      <c r="V255">
        <v>0</v>
      </c>
      <c r="W255" s="1">
        <v>6.0346388268700001E-6</v>
      </c>
      <c r="X255" s="2">
        <f t="shared" si="30"/>
        <v>2.6079425346E-6</v>
      </c>
      <c r="Y255" s="2">
        <f t="shared" si="31"/>
        <v>3.0847027132016564E-6</v>
      </c>
    </row>
    <row r="256" spans="1:25" x14ac:dyDescent="0.25">
      <c r="A256" t="s">
        <v>446</v>
      </c>
      <c r="B256">
        <v>0</v>
      </c>
      <c r="C256">
        <v>0</v>
      </c>
      <c r="D256">
        <v>0</v>
      </c>
      <c r="E256" s="1">
        <v>8.58767153874E-6</v>
      </c>
      <c r="F256" s="2">
        <f t="shared" si="24"/>
        <v>2.146917884685E-6</v>
      </c>
      <c r="G256" s="2">
        <f t="shared" si="25"/>
        <v>4.29383576937E-6</v>
      </c>
      <c r="H256">
        <v>0</v>
      </c>
      <c r="I256">
        <v>0</v>
      </c>
      <c r="J256">
        <v>0</v>
      </c>
      <c r="K256">
        <v>0</v>
      </c>
      <c r="L256" s="2">
        <f t="shared" si="26"/>
        <v>0</v>
      </c>
      <c r="M256" s="2">
        <f t="shared" si="27"/>
        <v>0</v>
      </c>
      <c r="N256">
        <v>0</v>
      </c>
      <c r="O256">
        <v>0</v>
      </c>
      <c r="P256">
        <v>0</v>
      </c>
      <c r="Q256">
        <v>0</v>
      </c>
      <c r="R256" s="2">
        <f t="shared" si="28"/>
        <v>0</v>
      </c>
      <c r="S256" s="2">
        <f t="shared" si="29"/>
        <v>0</v>
      </c>
      <c r="T256">
        <v>0</v>
      </c>
      <c r="U256">
        <v>0</v>
      </c>
      <c r="V256">
        <v>0</v>
      </c>
      <c r="W256" s="1">
        <v>6.0346388268700001E-6</v>
      </c>
      <c r="X256" s="2">
        <f t="shared" si="30"/>
        <v>1.5086597067175E-6</v>
      </c>
      <c r="Y256" s="2">
        <f t="shared" si="31"/>
        <v>3.017319413435E-6</v>
      </c>
    </row>
    <row r="257" spans="1:25" x14ac:dyDescent="0.25">
      <c r="A257" t="s">
        <v>447</v>
      </c>
      <c r="B257">
        <v>0</v>
      </c>
      <c r="C257">
        <v>0</v>
      </c>
      <c r="D257">
        <v>0</v>
      </c>
      <c r="E257" s="1">
        <v>8.58767153874E-6</v>
      </c>
      <c r="F257" s="2">
        <f t="shared" si="24"/>
        <v>2.146917884685E-6</v>
      </c>
      <c r="G257" s="2">
        <f t="shared" si="25"/>
        <v>4.29383576937E-6</v>
      </c>
      <c r="H257">
        <v>0</v>
      </c>
      <c r="I257">
        <v>0</v>
      </c>
      <c r="J257">
        <v>0</v>
      </c>
      <c r="K257">
        <v>0</v>
      </c>
      <c r="L257" s="2">
        <f t="shared" si="26"/>
        <v>0</v>
      </c>
      <c r="M257" s="2">
        <f t="shared" si="27"/>
        <v>0</v>
      </c>
      <c r="N257">
        <v>0</v>
      </c>
      <c r="O257">
        <v>0</v>
      </c>
      <c r="P257" s="1">
        <v>1.64009978367E-6</v>
      </c>
      <c r="Q257">
        <v>0</v>
      </c>
      <c r="R257" s="2">
        <f t="shared" si="28"/>
        <v>4.1002494591750001E-7</v>
      </c>
      <c r="S257" s="2">
        <f t="shared" si="29"/>
        <v>8.2004989183500012E-7</v>
      </c>
      <c r="T257">
        <v>0</v>
      </c>
      <c r="U257">
        <v>0</v>
      </c>
      <c r="V257">
        <v>0</v>
      </c>
      <c r="W257">
        <v>0</v>
      </c>
      <c r="X257" s="2">
        <f t="shared" si="30"/>
        <v>0</v>
      </c>
      <c r="Y257" s="2">
        <f t="shared" si="31"/>
        <v>0</v>
      </c>
    </row>
    <row r="258" spans="1:25" x14ac:dyDescent="0.25">
      <c r="A258" t="s">
        <v>4</v>
      </c>
      <c r="B258">
        <v>0</v>
      </c>
      <c r="C258" s="1">
        <v>8.0558106562299996E-6</v>
      </c>
      <c r="D258">
        <v>0</v>
      </c>
      <c r="E258">
        <v>0</v>
      </c>
      <c r="F258" s="2">
        <f t="shared" si="24"/>
        <v>2.0139526640574999E-6</v>
      </c>
      <c r="G258" s="2">
        <f t="shared" si="25"/>
        <v>4.0279053281149998E-6</v>
      </c>
      <c r="H258">
        <v>0</v>
      </c>
      <c r="I258">
        <v>0</v>
      </c>
      <c r="J258">
        <v>0</v>
      </c>
      <c r="K258">
        <v>0</v>
      </c>
      <c r="L258" s="2">
        <f t="shared" si="26"/>
        <v>0</v>
      </c>
      <c r="M258" s="2">
        <f t="shared" si="27"/>
        <v>0</v>
      </c>
      <c r="N258">
        <v>0</v>
      </c>
      <c r="O258">
        <v>0</v>
      </c>
      <c r="P258">
        <v>0</v>
      </c>
      <c r="Q258">
        <v>0</v>
      </c>
      <c r="R258" s="2">
        <f t="shared" si="28"/>
        <v>0</v>
      </c>
      <c r="S258" s="2">
        <f t="shared" si="29"/>
        <v>0</v>
      </c>
      <c r="T258" s="1">
        <v>3.59498858591E-6</v>
      </c>
      <c r="U258">
        <v>0</v>
      </c>
      <c r="V258">
        <v>0</v>
      </c>
      <c r="W258">
        <v>0</v>
      </c>
      <c r="X258" s="2">
        <f t="shared" si="30"/>
        <v>8.987471464775E-7</v>
      </c>
      <c r="Y258" s="2">
        <f t="shared" si="31"/>
        <v>1.7974942929550002E-6</v>
      </c>
    </row>
    <row r="259" spans="1:25" x14ac:dyDescent="0.25">
      <c r="A259" t="s">
        <v>14</v>
      </c>
      <c r="B259">
        <v>0</v>
      </c>
      <c r="C259" s="1">
        <v>8.0558106562299996E-6</v>
      </c>
      <c r="D259">
        <v>0</v>
      </c>
      <c r="E259">
        <v>0</v>
      </c>
      <c r="F259" s="2">
        <f t="shared" ref="F259:F322" si="32">AVERAGE(B259:E259)</f>
        <v>2.0139526640574999E-6</v>
      </c>
      <c r="G259" s="2">
        <f t="shared" ref="G259:G322" si="33">STDEV(B259:E259)</f>
        <v>4.0279053281149998E-6</v>
      </c>
      <c r="H259" s="1">
        <v>2.1622089126299999E-5</v>
      </c>
      <c r="I259" s="1">
        <v>4.6670089139900002E-5</v>
      </c>
      <c r="J259">
        <v>0</v>
      </c>
      <c r="K259" s="1">
        <v>1.0033612602199999E-5</v>
      </c>
      <c r="L259" s="2">
        <f t="shared" ref="L259:L322" si="34">AVERAGE(H259:K259)</f>
        <v>1.9581447717099998E-5</v>
      </c>
      <c r="M259" s="2">
        <f t="shared" ref="M259:M322" si="35">STDEV(H259:K259)</f>
        <v>2.0104335863794956E-5</v>
      </c>
      <c r="N259" s="1">
        <v>1.02200374053E-5</v>
      </c>
      <c r="O259" s="1">
        <v>4.5008652913499999E-6</v>
      </c>
      <c r="P259" s="1">
        <v>4.9202993510100001E-6</v>
      </c>
      <c r="Q259" s="1">
        <v>2.3383225341799999E-6</v>
      </c>
      <c r="R259" s="2">
        <f t="shared" ref="R259:R322" si="36">AVERAGE(N259:Q259)</f>
        <v>5.4948811454600001E-6</v>
      </c>
      <c r="S259" s="2">
        <f t="shared" ref="S259:S322" si="37">STDEV(N259:Q259)</f>
        <v>3.3470970358947608E-6</v>
      </c>
      <c r="T259" s="1">
        <v>1.43799543436E-5</v>
      </c>
      <c r="U259" s="1">
        <v>8.7942626230599999E-6</v>
      </c>
      <c r="V259" s="1">
        <v>4.0323664614600001E-5</v>
      </c>
      <c r="W259" s="1">
        <v>3.6207832961200002E-5</v>
      </c>
      <c r="X259" s="2">
        <f t="shared" ref="X259:X322" si="38">AVERAGE(T259:W259)</f>
        <v>2.4926428635615E-5</v>
      </c>
      <c r="Y259" s="2">
        <f t="shared" ref="Y259:Y322" si="39">STDEV(T259:W259)</f>
        <v>1.5661203227494435E-5</v>
      </c>
    </row>
    <row r="260" spans="1:25" x14ac:dyDescent="0.25">
      <c r="A260" t="s">
        <v>18</v>
      </c>
      <c r="B260">
        <v>0</v>
      </c>
      <c r="C260" s="1">
        <v>8.0558106562299996E-6</v>
      </c>
      <c r="D260">
        <v>0</v>
      </c>
      <c r="E260">
        <v>0</v>
      </c>
      <c r="F260" s="2">
        <f t="shared" si="32"/>
        <v>2.0139526640574999E-6</v>
      </c>
      <c r="G260" s="2">
        <f t="shared" si="33"/>
        <v>4.0279053281149998E-6</v>
      </c>
      <c r="H260">
        <v>0</v>
      </c>
      <c r="I260">
        <v>0</v>
      </c>
      <c r="J260" s="1">
        <v>6.6028828186400004E-6</v>
      </c>
      <c r="K260">
        <v>0</v>
      </c>
      <c r="L260" s="2">
        <f t="shared" si="34"/>
        <v>1.6507207046600001E-6</v>
      </c>
      <c r="M260" s="2">
        <f t="shared" si="35"/>
        <v>3.3014414093200002E-6</v>
      </c>
      <c r="N260">
        <v>0</v>
      </c>
      <c r="O260">
        <v>0</v>
      </c>
      <c r="P260">
        <v>0</v>
      </c>
      <c r="Q260">
        <v>0</v>
      </c>
      <c r="R260" s="2">
        <f t="shared" si="36"/>
        <v>0</v>
      </c>
      <c r="S260" s="2">
        <f t="shared" si="37"/>
        <v>0</v>
      </c>
      <c r="T260" s="1">
        <v>7.18997717182E-6</v>
      </c>
      <c r="U260" s="1">
        <v>3.9574181803799999E-5</v>
      </c>
      <c r="V260">
        <v>0</v>
      </c>
      <c r="W260">
        <v>0</v>
      </c>
      <c r="X260" s="2">
        <f t="shared" si="38"/>
        <v>1.1691039743904999E-5</v>
      </c>
      <c r="Y260" s="2">
        <f t="shared" si="39"/>
        <v>1.8895237459893103E-5</v>
      </c>
    </row>
    <row r="261" spans="1:25" x14ac:dyDescent="0.25">
      <c r="A261" t="s">
        <v>448</v>
      </c>
      <c r="B261">
        <v>0</v>
      </c>
      <c r="C261" s="1">
        <v>8.0558106562299996E-6</v>
      </c>
      <c r="D261">
        <v>0</v>
      </c>
      <c r="E261">
        <v>0</v>
      </c>
      <c r="F261" s="2">
        <f t="shared" si="32"/>
        <v>2.0139526640574999E-6</v>
      </c>
      <c r="G261" s="2">
        <f t="shared" si="33"/>
        <v>4.0279053281149998E-6</v>
      </c>
      <c r="H261">
        <v>0</v>
      </c>
      <c r="I261">
        <v>0</v>
      </c>
      <c r="J261">
        <v>0</v>
      </c>
      <c r="K261">
        <v>0</v>
      </c>
      <c r="L261" s="2">
        <f t="shared" si="34"/>
        <v>0</v>
      </c>
      <c r="M261" s="2">
        <f t="shared" si="35"/>
        <v>0</v>
      </c>
      <c r="N261">
        <v>0</v>
      </c>
      <c r="O261" s="1">
        <v>4.5008652913499999E-6</v>
      </c>
      <c r="P261">
        <v>0</v>
      </c>
      <c r="Q261" s="1">
        <v>4.6766450683599998E-6</v>
      </c>
      <c r="R261" s="2">
        <f t="shared" si="36"/>
        <v>2.2943775899274997E-6</v>
      </c>
      <c r="S261" s="2">
        <f t="shared" si="37"/>
        <v>2.650290761762373E-6</v>
      </c>
      <c r="T261">
        <v>0</v>
      </c>
      <c r="U261">
        <v>0</v>
      </c>
      <c r="V261">
        <v>0</v>
      </c>
      <c r="W261">
        <v>0</v>
      </c>
      <c r="X261" s="2">
        <f t="shared" si="38"/>
        <v>0</v>
      </c>
      <c r="Y261" s="2">
        <f t="shared" si="39"/>
        <v>0</v>
      </c>
    </row>
    <row r="262" spans="1:25" x14ac:dyDescent="0.25">
      <c r="A262" t="s">
        <v>449</v>
      </c>
      <c r="B262">
        <v>0</v>
      </c>
      <c r="C262" s="1">
        <v>8.0558106562299996E-6</v>
      </c>
      <c r="D262">
        <v>0</v>
      </c>
      <c r="E262">
        <v>0</v>
      </c>
      <c r="F262" s="2">
        <f t="shared" si="32"/>
        <v>2.0139526640574999E-6</v>
      </c>
      <c r="G262" s="2">
        <f t="shared" si="33"/>
        <v>4.0279053281149998E-6</v>
      </c>
      <c r="H262">
        <v>0</v>
      </c>
      <c r="I262">
        <v>0</v>
      </c>
      <c r="J262">
        <v>0</v>
      </c>
      <c r="K262">
        <v>0</v>
      </c>
      <c r="L262" s="2">
        <f t="shared" si="34"/>
        <v>0</v>
      </c>
      <c r="M262" s="2">
        <f t="shared" si="35"/>
        <v>0</v>
      </c>
      <c r="N262">
        <v>0</v>
      </c>
      <c r="O262" s="1">
        <v>1.1252163228400001E-5</v>
      </c>
      <c r="P262">
        <v>0</v>
      </c>
      <c r="Q262">
        <v>0</v>
      </c>
      <c r="R262" s="2">
        <f t="shared" si="36"/>
        <v>2.8130408071000002E-6</v>
      </c>
      <c r="S262" s="2">
        <f t="shared" si="37"/>
        <v>5.6260816142000004E-6</v>
      </c>
      <c r="T262">
        <v>0</v>
      </c>
      <c r="U262">
        <v>0</v>
      </c>
      <c r="V262">
        <v>0</v>
      </c>
      <c r="W262" s="1">
        <v>1.20692776537E-5</v>
      </c>
      <c r="X262" s="2">
        <f t="shared" si="38"/>
        <v>3.017319413425E-6</v>
      </c>
      <c r="Y262" s="2">
        <f t="shared" si="39"/>
        <v>6.0346388268499999E-6</v>
      </c>
    </row>
    <row r="263" spans="1:25" x14ac:dyDescent="0.25">
      <c r="A263" t="s">
        <v>46</v>
      </c>
      <c r="B263">
        <v>0</v>
      </c>
      <c r="C263" s="1">
        <v>8.0558106562299996E-6</v>
      </c>
      <c r="D263">
        <v>0</v>
      </c>
      <c r="E263">
        <v>0</v>
      </c>
      <c r="F263" s="2">
        <f t="shared" si="32"/>
        <v>2.0139526640574999E-6</v>
      </c>
      <c r="G263" s="2">
        <f t="shared" si="33"/>
        <v>4.0279053281149998E-6</v>
      </c>
      <c r="H263">
        <v>0</v>
      </c>
      <c r="I263">
        <v>0</v>
      </c>
      <c r="J263">
        <v>0</v>
      </c>
      <c r="K263">
        <v>0</v>
      </c>
      <c r="L263" s="2">
        <f t="shared" si="34"/>
        <v>0</v>
      </c>
      <c r="M263" s="2">
        <f t="shared" si="35"/>
        <v>0</v>
      </c>
      <c r="N263">
        <v>0</v>
      </c>
      <c r="O263" s="1">
        <v>2.2504326456800002E-5</v>
      </c>
      <c r="P263" s="1">
        <v>1.80410976204E-5</v>
      </c>
      <c r="Q263" s="1">
        <v>1.8706580273399999E-5</v>
      </c>
      <c r="R263" s="2">
        <f t="shared" si="36"/>
        <v>1.4813001087650002E-5</v>
      </c>
      <c r="S263" s="2">
        <f t="shared" si="37"/>
        <v>1.0069128616010899E-5</v>
      </c>
      <c r="T263">
        <v>0</v>
      </c>
      <c r="U263">
        <v>0</v>
      </c>
      <c r="V263">
        <v>0</v>
      </c>
      <c r="W263">
        <v>0</v>
      </c>
      <c r="X263" s="2">
        <f t="shared" si="38"/>
        <v>0</v>
      </c>
      <c r="Y263" s="2">
        <f t="shared" si="39"/>
        <v>0</v>
      </c>
    </row>
    <row r="264" spans="1:25" x14ac:dyDescent="0.25">
      <c r="A264" t="s">
        <v>406</v>
      </c>
      <c r="B264">
        <v>0</v>
      </c>
      <c r="C264" s="1">
        <v>8.0558106562299996E-6</v>
      </c>
      <c r="D264">
        <v>0</v>
      </c>
      <c r="E264">
        <v>0</v>
      </c>
      <c r="F264" s="2">
        <f t="shared" si="32"/>
        <v>2.0139526640574999E-6</v>
      </c>
      <c r="G264" s="2">
        <f t="shared" si="33"/>
        <v>4.0279053281149998E-6</v>
      </c>
      <c r="H264">
        <v>0</v>
      </c>
      <c r="I264">
        <v>0</v>
      </c>
      <c r="J264">
        <v>0</v>
      </c>
      <c r="K264">
        <v>0</v>
      </c>
      <c r="L264" s="2">
        <f t="shared" si="34"/>
        <v>0</v>
      </c>
      <c r="M264" s="2">
        <f t="shared" si="35"/>
        <v>0</v>
      </c>
      <c r="N264">
        <v>0</v>
      </c>
      <c r="O264">
        <v>0</v>
      </c>
      <c r="P264">
        <v>0</v>
      </c>
      <c r="Q264" s="1">
        <v>2.3383225341799999E-6</v>
      </c>
      <c r="R264" s="2">
        <f t="shared" si="36"/>
        <v>5.8458063354499998E-7</v>
      </c>
      <c r="S264" s="2">
        <f t="shared" si="37"/>
        <v>1.16916126709E-6</v>
      </c>
      <c r="T264">
        <v>0</v>
      </c>
      <c r="U264">
        <v>0</v>
      </c>
      <c r="V264">
        <v>0</v>
      </c>
      <c r="W264">
        <v>0</v>
      </c>
      <c r="X264" s="2">
        <f t="shared" si="38"/>
        <v>0</v>
      </c>
      <c r="Y264" s="2">
        <f t="shared" si="39"/>
        <v>0</v>
      </c>
    </row>
    <row r="265" spans="1:25" x14ac:dyDescent="0.25">
      <c r="A265" t="s">
        <v>326</v>
      </c>
      <c r="B265">
        <v>0</v>
      </c>
      <c r="C265" s="1">
        <v>8.0558106562299996E-6</v>
      </c>
      <c r="D265">
        <v>0</v>
      </c>
      <c r="E265">
        <v>0</v>
      </c>
      <c r="F265" s="2">
        <f t="shared" si="32"/>
        <v>2.0139526640574999E-6</v>
      </c>
      <c r="G265" s="2">
        <f t="shared" si="33"/>
        <v>4.0279053281149998E-6</v>
      </c>
      <c r="H265">
        <v>0</v>
      </c>
      <c r="I265">
        <v>0</v>
      </c>
      <c r="J265">
        <v>0</v>
      </c>
      <c r="K265">
        <v>0</v>
      </c>
      <c r="L265" s="2">
        <f t="shared" si="34"/>
        <v>0</v>
      </c>
      <c r="M265" s="2">
        <f t="shared" si="35"/>
        <v>0</v>
      </c>
      <c r="N265">
        <v>0</v>
      </c>
      <c r="O265">
        <v>0</v>
      </c>
      <c r="P265">
        <v>0</v>
      </c>
      <c r="Q265">
        <v>0</v>
      </c>
      <c r="R265" s="2">
        <f t="shared" si="36"/>
        <v>0</v>
      </c>
      <c r="S265" s="2">
        <f t="shared" si="37"/>
        <v>0</v>
      </c>
      <c r="T265">
        <v>0</v>
      </c>
      <c r="U265">
        <v>0</v>
      </c>
      <c r="V265">
        <v>0</v>
      </c>
      <c r="W265">
        <v>0</v>
      </c>
      <c r="X265" s="2">
        <f t="shared" si="38"/>
        <v>0</v>
      </c>
      <c r="Y265" s="2">
        <f t="shared" si="39"/>
        <v>0</v>
      </c>
    </row>
    <row r="266" spans="1:25" x14ac:dyDescent="0.25">
      <c r="A266" t="s">
        <v>68</v>
      </c>
      <c r="B266">
        <v>0</v>
      </c>
      <c r="C266" s="1">
        <v>8.0558106562299996E-6</v>
      </c>
      <c r="D266">
        <v>0</v>
      </c>
      <c r="E266">
        <v>0</v>
      </c>
      <c r="F266" s="2">
        <f t="shared" si="32"/>
        <v>2.0139526640574999E-6</v>
      </c>
      <c r="G266" s="2">
        <f t="shared" si="33"/>
        <v>4.0279053281149998E-6</v>
      </c>
      <c r="H266">
        <v>0</v>
      </c>
      <c r="I266">
        <v>0</v>
      </c>
      <c r="J266" s="1">
        <v>6.6028828186400004E-6</v>
      </c>
      <c r="K266">
        <v>0</v>
      </c>
      <c r="L266" s="2">
        <f t="shared" si="34"/>
        <v>1.6507207046600001E-6</v>
      </c>
      <c r="M266" s="2">
        <f t="shared" si="35"/>
        <v>3.3014414093200002E-6</v>
      </c>
      <c r="N266">
        <v>0</v>
      </c>
      <c r="O266">
        <v>0</v>
      </c>
      <c r="P266" s="1">
        <v>8.2004989183499993E-6</v>
      </c>
      <c r="Q266">
        <v>0</v>
      </c>
      <c r="R266" s="2">
        <f t="shared" si="36"/>
        <v>2.0501247295874998E-6</v>
      </c>
      <c r="S266" s="2">
        <f t="shared" si="37"/>
        <v>4.1002494591749996E-6</v>
      </c>
      <c r="T266">
        <v>0</v>
      </c>
      <c r="U266">
        <v>0</v>
      </c>
      <c r="V266">
        <v>0</v>
      </c>
      <c r="W266">
        <v>0</v>
      </c>
      <c r="X266" s="2">
        <f t="shared" si="38"/>
        <v>0</v>
      </c>
      <c r="Y266" s="2">
        <f t="shared" si="39"/>
        <v>0</v>
      </c>
    </row>
    <row r="267" spans="1:25" x14ac:dyDescent="0.25">
      <c r="A267" t="s">
        <v>95</v>
      </c>
      <c r="B267">
        <v>0</v>
      </c>
      <c r="C267" s="1">
        <v>8.0558106562299996E-6</v>
      </c>
      <c r="D267">
        <v>0</v>
      </c>
      <c r="E267">
        <v>0</v>
      </c>
      <c r="F267" s="2">
        <f t="shared" si="32"/>
        <v>2.0139526640574999E-6</v>
      </c>
      <c r="G267" s="2">
        <f t="shared" si="33"/>
        <v>4.0279053281149998E-6</v>
      </c>
      <c r="H267">
        <v>0</v>
      </c>
      <c r="I267">
        <v>0</v>
      </c>
      <c r="J267">
        <v>0</v>
      </c>
      <c r="K267">
        <v>0</v>
      </c>
      <c r="L267" s="2">
        <f t="shared" si="34"/>
        <v>0</v>
      </c>
      <c r="M267" s="2">
        <f t="shared" si="35"/>
        <v>0</v>
      </c>
      <c r="N267">
        <v>0</v>
      </c>
      <c r="O267">
        <v>0</v>
      </c>
      <c r="P267">
        <v>0</v>
      </c>
      <c r="Q267">
        <v>0</v>
      </c>
      <c r="R267" s="2">
        <f t="shared" si="36"/>
        <v>0</v>
      </c>
      <c r="S267" s="2">
        <f t="shared" si="37"/>
        <v>0</v>
      </c>
      <c r="T267">
        <v>0</v>
      </c>
      <c r="U267">
        <v>0</v>
      </c>
      <c r="V267">
        <v>0</v>
      </c>
      <c r="W267">
        <v>0</v>
      </c>
      <c r="X267" s="2">
        <f t="shared" si="38"/>
        <v>0</v>
      </c>
      <c r="Y267" s="2">
        <f t="shared" si="39"/>
        <v>0</v>
      </c>
    </row>
    <row r="268" spans="1:25" x14ac:dyDescent="0.25">
      <c r="A268" t="s">
        <v>99</v>
      </c>
      <c r="B268">
        <v>0</v>
      </c>
      <c r="C268" s="1">
        <v>8.0558106562299996E-6</v>
      </c>
      <c r="D268">
        <v>0</v>
      </c>
      <c r="E268">
        <v>0</v>
      </c>
      <c r="F268" s="2">
        <f t="shared" si="32"/>
        <v>2.0139526640574999E-6</v>
      </c>
      <c r="G268" s="2">
        <f t="shared" si="33"/>
        <v>4.0279053281149998E-6</v>
      </c>
      <c r="H268">
        <v>0</v>
      </c>
      <c r="I268">
        <v>0</v>
      </c>
      <c r="J268">
        <v>0</v>
      </c>
      <c r="K268">
        <v>0</v>
      </c>
      <c r="L268" s="2">
        <f t="shared" si="34"/>
        <v>0</v>
      </c>
      <c r="M268" s="2">
        <f t="shared" si="35"/>
        <v>0</v>
      </c>
      <c r="N268">
        <v>0</v>
      </c>
      <c r="O268">
        <v>0</v>
      </c>
      <c r="P268">
        <v>0</v>
      </c>
      <c r="Q268">
        <v>0</v>
      </c>
      <c r="R268" s="2">
        <f t="shared" si="36"/>
        <v>0</v>
      </c>
      <c r="S268" s="2">
        <f t="shared" si="37"/>
        <v>0</v>
      </c>
      <c r="T268">
        <v>0</v>
      </c>
      <c r="U268" s="1">
        <v>4.3971313115299999E-6</v>
      </c>
      <c r="V268">
        <v>0</v>
      </c>
      <c r="W268">
        <v>0</v>
      </c>
      <c r="X268" s="2">
        <f t="shared" si="38"/>
        <v>1.0992828278825E-6</v>
      </c>
      <c r="Y268" s="2">
        <f t="shared" si="39"/>
        <v>2.198565655765E-6</v>
      </c>
    </row>
    <row r="269" spans="1:25" x14ac:dyDescent="0.25">
      <c r="A269" t="s">
        <v>396</v>
      </c>
      <c r="B269">
        <v>0</v>
      </c>
      <c r="C269" s="1">
        <v>8.0558106562299996E-6</v>
      </c>
      <c r="D269">
        <v>0</v>
      </c>
      <c r="E269">
        <v>0</v>
      </c>
      <c r="F269" s="2">
        <f t="shared" si="32"/>
        <v>2.0139526640574999E-6</v>
      </c>
      <c r="G269" s="2">
        <f t="shared" si="33"/>
        <v>4.0279053281149998E-6</v>
      </c>
      <c r="H269" s="1">
        <v>2.1622089126299999E-5</v>
      </c>
      <c r="I269" s="1">
        <v>1.8668035655900001E-5</v>
      </c>
      <c r="J269">
        <v>0</v>
      </c>
      <c r="K269">
        <v>0</v>
      </c>
      <c r="L269" s="2">
        <f t="shared" si="34"/>
        <v>1.0072531195550001E-5</v>
      </c>
      <c r="M269" s="2">
        <f t="shared" si="35"/>
        <v>1.1693114137450052E-5</v>
      </c>
      <c r="N269" s="1">
        <v>3.0660112216000003E-5</v>
      </c>
      <c r="O269" s="1">
        <v>2.25043264568E-6</v>
      </c>
      <c r="P269" s="1">
        <v>1.64009978367E-6</v>
      </c>
      <c r="Q269">
        <v>0</v>
      </c>
      <c r="R269" s="2">
        <f t="shared" si="36"/>
        <v>8.6376611613374998E-6</v>
      </c>
      <c r="S269" s="2">
        <f t="shared" si="37"/>
        <v>1.4712354152644823E-5</v>
      </c>
      <c r="T269" s="1">
        <v>1.0784965757699999E-5</v>
      </c>
      <c r="U269" s="1">
        <v>4.3971313115299999E-6</v>
      </c>
      <c r="V269">
        <v>0</v>
      </c>
      <c r="W269" s="1">
        <v>3.6207832961200002E-5</v>
      </c>
      <c r="X269" s="2">
        <f t="shared" si="38"/>
        <v>1.28474825076075E-5</v>
      </c>
      <c r="Y269" s="2">
        <f t="shared" si="39"/>
        <v>1.6190801820567108E-5</v>
      </c>
    </row>
    <row r="270" spans="1:25" x14ac:dyDescent="0.25">
      <c r="A270" t="s">
        <v>103</v>
      </c>
      <c r="B270">
        <v>0</v>
      </c>
      <c r="C270" s="1">
        <v>8.0558106562299996E-6</v>
      </c>
      <c r="D270">
        <v>0</v>
      </c>
      <c r="E270">
        <v>0</v>
      </c>
      <c r="F270" s="2">
        <f t="shared" si="32"/>
        <v>2.0139526640574999E-6</v>
      </c>
      <c r="G270" s="2">
        <f t="shared" si="33"/>
        <v>4.0279053281149998E-6</v>
      </c>
      <c r="H270">
        <v>0</v>
      </c>
      <c r="I270">
        <v>0</v>
      </c>
      <c r="J270">
        <v>0</v>
      </c>
      <c r="K270">
        <v>0</v>
      </c>
      <c r="L270" s="2">
        <f t="shared" si="34"/>
        <v>0</v>
      </c>
      <c r="M270" s="2">
        <f t="shared" si="35"/>
        <v>0</v>
      </c>
      <c r="N270" s="1">
        <v>2.0440074810700001E-5</v>
      </c>
      <c r="O270">
        <v>0</v>
      </c>
      <c r="P270">
        <v>0</v>
      </c>
      <c r="Q270">
        <v>0</v>
      </c>
      <c r="R270" s="2">
        <f t="shared" si="36"/>
        <v>5.1100187026750002E-6</v>
      </c>
      <c r="S270" s="2">
        <f t="shared" si="37"/>
        <v>1.022003740535E-5</v>
      </c>
      <c r="T270">
        <v>0</v>
      </c>
      <c r="U270">
        <v>0</v>
      </c>
      <c r="V270">
        <v>0</v>
      </c>
      <c r="W270">
        <v>0</v>
      </c>
      <c r="X270" s="2">
        <f t="shared" si="38"/>
        <v>0</v>
      </c>
      <c r="Y270" s="2">
        <f t="shared" si="39"/>
        <v>0</v>
      </c>
    </row>
    <row r="271" spans="1:25" x14ac:dyDescent="0.25">
      <c r="A271" t="s">
        <v>110</v>
      </c>
      <c r="B271">
        <v>0</v>
      </c>
      <c r="C271" s="1">
        <v>8.0558106562299996E-6</v>
      </c>
      <c r="D271">
        <v>0</v>
      </c>
      <c r="E271">
        <v>0</v>
      </c>
      <c r="F271" s="2">
        <f t="shared" si="32"/>
        <v>2.0139526640574999E-6</v>
      </c>
      <c r="G271" s="2">
        <f t="shared" si="33"/>
        <v>4.0279053281149998E-6</v>
      </c>
      <c r="H271" s="1">
        <v>7.2073630420799999E-6</v>
      </c>
      <c r="I271">
        <v>0</v>
      </c>
      <c r="J271">
        <v>0</v>
      </c>
      <c r="K271">
        <v>0</v>
      </c>
      <c r="L271" s="2">
        <f t="shared" si="34"/>
        <v>1.80184076052E-6</v>
      </c>
      <c r="M271" s="2">
        <f t="shared" si="35"/>
        <v>3.60368152104E-6</v>
      </c>
      <c r="N271">
        <v>0</v>
      </c>
      <c r="O271">
        <v>0</v>
      </c>
      <c r="P271">
        <v>0</v>
      </c>
      <c r="Q271">
        <v>0</v>
      </c>
      <c r="R271" s="2">
        <f t="shared" si="36"/>
        <v>0</v>
      </c>
      <c r="S271" s="2">
        <f t="shared" si="37"/>
        <v>0</v>
      </c>
      <c r="T271">
        <v>0</v>
      </c>
      <c r="U271">
        <v>0</v>
      </c>
      <c r="V271">
        <v>0</v>
      </c>
      <c r="W271">
        <v>0</v>
      </c>
      <c r="X271" s="2">
        <f t="shared" si="38"/>
        <v>0</v>
      </c>
      <c r="Y271" s="2">
        <f t="shared" si="39"/>
        <v>0</v>
      </c>
    </row>
    <row r="272" spans="1:25" x14ac:dyDescent="0.25">
      <c r="A272" t="s">
        <v>111</v>
      </c>
      <c r="B272">
        <v>0</v>
      </c>
      <c r="C272" s="1">
        <v>8.0558106562299996E-6</v>
      </c>
      <c r="D272">
        <v>0</v>
      </c>
      <c r="E272">
        <v>0</v>
      </c>
      <c r="F272" s="2">
        <f t="shared" si="32"/>
        <v>2.0139526640574999E-6</v>
      </c>
      <c r="G272" s="2">
        <f t="shared" si="33"/>
        <v>4.0279053281149998E-6</v>
      </c>
      <c r="H272">
        <v>0</v>
      </c>
      <c r="I272">
        <v>0</v>
      </c>
      <c r="J272">
        <v>0</v>
      </c>
      <c r="K272" s="1">
        <v>2.0067225204399999E-5</v>
      </c>
      <c r="L272" s="2">
        <f t="shared" si="34"/>
        <v>5.0168063010999997E-6</v>
      </c>
      <c r="M272" s="2">
        <f t="shared" si="35"/>
        <v>1.0033612602199999E-5</v>
      </c>
      <c r="N272">
        <v>0</v>
      </c>
      <c r="O272" s="1">
        <v>6.7512979370299999E-6</v>
      </c>
      <c r="P272" s="1">
        <v>1.1480698485699999E-5</v>
      </c>
      <c r="Q272" s="1">
        <v>4.6766450683599998E-6</v>
      </c>
      <c r="R272" s="2">
        <f t="shared" si="36"/>
        <v>5.7271603727724998E-6</v>
      </c>
      <c r="S272" s="2">
        <f t="shared" si="37"/>
        <v>4.7629125160869495E-6</v>
      </c>
      <c r="T272">
        <v>0</v>
      </c>
      <c r="U272" s="1">
        <v>4.3971313115299999E-6</v>
      </c>
      <c r="V272">
        <v>0</v>
      </c>
      <c r="W272" s="1">
        <v>6.0346388268700001E-6</v>
      </c>
      <c r="X272" s="2">
        <f t="shared" si="38"/>
        <v>2.6079425346E-6</v>
      </c>
      <c r="Y272" s="2">
        <f t="shared" si="39"/>
        <v>3.0847027132016564E-6</v>
      </c>
    </row>
    <row r="273" spans="1:25" x14ac:dyDescent="0.25">
      <c r="A273" t="s">
        <v>180</v>
      </c>
      <c r="B273">
        <v>0</v>
      </c>
      <c r="C273" s="1">
        <v>8.0558106562299996E-6</v>
      </c>
      <c r="D273">
        <v>0</v>
      </c>
      <c r="E273">
        <v>0</v>
      </c>
      <c r="F273" s="2">
        <f t="shared" si="32"/>
        <v>2.0139526640574999E-6</v>
      </c>
      <c r="G273" s="2">
        <f t="shared" si="33"/>
        <v>4.0279053281149998E-6</v>
      </c>
      <c r="H273">
        <v>0</v>
      </c>
      <c r="I273">
        <v>0</v>
      </c>
      <c r="J273">
        <v>0</v>
      </c>
      <c r="K273">
        <v>0</v>
      </c>
      <c r="L273" s="2">
        <f t="shared" si="34"/>
        <v>0</v>
      </c>
      <c r="M273" s="2">
        <f t="shared" si="35"/>
        <v>0</v>
      </c>
      <c r="N273">
        <v>0</v>
      </c>
      <c r="O273">
        <v>0</v>
      </c>
      <c r="P273">
        <v>0</v>
      </c>
      <c r="Q273">
        <v>0</v>
      </c>
      <c r="R273" s="2">
        <f t="shared" si="36"/>
        <v>0</v>
      </c>
      <c r="S273" s="2">
        <f t="shared" si="37"/>
        <v>0</v>
      </c>
      <c r="T273">
        <v>0</v>
      </c>
      <c r="U273">
        <v>0</v>
      </c>
      <c r="V273">
        <v>0</v>
      </c>
      <c r="W273">
        <v>0</v>
      </c>
      <c r="X273" s="2">
        <f t="shared" si="38"/>
        <v>0</v>
      </c>
      <c r="Y273" s="2">
        <f t="shared" si="39"/>
        <v>0</v>
      </c>
    </row>
    <row r="274" spans="1:25" x14ac:dyDescent="0.25">
      <c r="A274" t="s">
        <v>186</v>
      </c>
      <c r="B274">
        <v>0</v>
      </c>
      <c r="C274" s="1">
        <v>8.0558106562299996E-6</v>
      </c>
      <c r="D274">
        <v>0</v>
      </c>
      <c r="E274">
        <v>0</v>
      </c>
      <c r="F274" s="2">
        <f t="shared" si="32"/>
        <v>2.0139526640574999E-6</v>
      </c>
      <c r="G274" s="2">
        <f t="shared" si="33"/>
        <v>4.0279053281149998E-6</v>
      </c>
      <c r="H274" s="1">
        <v>1.44147260842E-5</v>
      </c>
      <c r="I274">
        <v>0</v>
      </c>
      <c r="J274">
        <v>0</v>
      </c>
      <c r="K274" s="1">
        <v>1.0033612602199999E-5</v>
      </c>
      <c r="L274" s="2">
        <f t="shared" si="34"/>
        <v>6.1120846715999995E-6</v>
      </c>
      <c r="M274" s="2">
        <f t="shared" si="35"/>
        <v>7.2807370002931208E-6</v>
      </c>
      <c r="N274">
        <v>0</v>
      </c>
      <c r="O274" s="1">
        <v>9.0017305826999998E-6</v>
      </c>
      <c r="P274" s="1">
        <v>1.1480698485699999E-5</v>
      </c>
      <c r="Q274" s="1">
        <v>4.9104773217799998E-5</v>
      </c>
      <c r="R274" s="2">
        <f t="shared" si="36"/>
        <v>1.7396800571549998E-5</v>
      </c>
      <c r="S274" s="2">
        <f t="shared" si="37"/>
        <v>2.1706540208498677E-5</v>
      </c>
      <c r="T274">
        <v>0</v>
      </c>
      <c r="U274" s="1">
        <v>1.3191393934600001E-5</v>
      </c>
      <c r="V274" s="1">
        <v>1.34412215382E-5</v>
      </c>
      <c r="W274" s="1">
        <v>1.20692776537E-5</v>
      </c>
      <c r="X274" s="2">
        <f t="shared" si="38"/>
        <v>9.6754732816250009E-6</v>
      </c>
      <c r="Y274" s="2">
        <f t="shared" si="39"/>
        <v>6.4778504810654186E-6</v>
      </c>
    </row>
    <row r="275" spans="1:25" x14ac:dyDescent="0.25">
      <c r="A275" t="s">
        <v>188</v>
      </c>
      <c r="B275">
        <v>0</v>
      </c>
      <c r="C275" s="1">
        <v>8.0558106562299996E-6</v>
      </c>
      <c r="D275">
        <v>0</v>
      </c>
      <c r="E275">
        <v>0</v>
      </c>
      <c r="F275" s="2">
        <f t="shared" si="32"/>
        <v>2.0139526640574999E-6</v>
      </c>
      <c r="G275" s="2">
        <f t="shared" si="33"/>
        <v>4.0279053281149998E-6</v>
      </c>
      <c r="H275">
        <v>0</v>
      </c>
      <c r="I275" s="1">
        <v>9.3340178279700004E-6</v>
      </c>
      <c r="J275">
        <v>0</v>
      </c>
      <c r="K275">
        <v>0</v>
      </c>
      <c r="L275" s="2">
        <f t="shared" si="34"/>
        <v>2.3335044569925001E-6</v>
      </c>
      <c r="M275" s="2">
        <f t="shared" si="35"/>
        <v>4.6670089139850002E-6</v>
      </c>
      <c r="N275">
        <v>0</v>
      </c>
      <c r="O275" s="1">
        <v>2.25043264568E-6</v>
      </c>
      <c r="P275">
        <v>0</v>
      </c>
      <c r="Q275">
        <v>0</v>
      </c>
      <c r="R275" s="2">
        <f t="shared" si="36"/>
        <v>5.6260816142E-7</v>
      </c>
      <c r="S275" s="2">
        <f t="shared" si="37"/>
        <v>1.12521632284E-6</v>
      </c>
      <c r="T275">
        <v>0</v>
      </c>
      <c r="U275">
        <v>0</v>
      </c>
      <c r="V275">
        <v>0</v>
      </c>
      <c r="W275">
        <v>0</v>
      </c>
      <c r="X275" s="2">
        <f t="shared" si="38"/>
        <v>0</v>
      </c>
      <c r="Y275" s="2">
        <f t="shared" si="39"/>
        <v>0</v>
      </c>
    </row>
    <row r="276" spans="1:25" x14ac:dyDescent="0.25">
      <c r="A276" t="s">
        <v>191</v>
      </c>
      <c r="B276">
        <v>0</v>
      </c>
      <c r="C276" s="1">
        <v>8.0558106562299996E-6</v>
      </c>
      <c r="D276">
        <v>0</v>
      </c>
      <c r="E276">
        <v>0</v>
      </c>
      <c r="F276" s="2">
        <f t="shared" si="32"/>
        <v>2.0139526640574999E-6</v>
      </c>
      <c r="G276" s="2">
        <f t="shared" si="33"/>
        <v>4.0279053281149998E-6</v>
      </c>
      <c r="H276" s="1">
        <v>2.1622089126299999E-5</v>
      </c>
      <c r="I276" s="1">
        <v>9.3340178279700004E-6</v>
      </c>
      <c r="J276" s="1">
        <v>1.3205765637299999E-5</v>
      </c>
      <c r="K276">
        <v>0</v>
      </c>
      <c r="L276" s="2">
        <f t="shared" si="34"/>
        <v>1.1040468147892499E-5</v>
      </c>
      <c r="M276" s="2">
        <f t="shared" si="35"/>
        <v>8.9714942153337448E-6</v>
      </c>
      <c r="N276">
        <v>0</v>
      </c>
      <c r="O276" s="1">
        <v>9.0017305826999998E-6</v>
      </c>
      <c r="P276" s="1">
        <v>1.64009978367E-6</v>
      </c>
      <c r="Q276">
        <v>0</v>
      </c>
      <c r="R276" s="2">
        <f t="shared" si="36"/>
        <v>2.6604575915924997E-6</v>
      </c>
      <c r="S276" s="2">
        <f t="shared" si="37"/>
        <v>4.2976327746509557E-6</v>
      </c>
      <c r="T276" s="1">
        <v>1.43799543436E-5</v>
      </c>
      <c r="U276">
        <v>0</v>
      </c>
      <c r="V276">
        <v>0</v>
      </c>
      <c r="W276">
        <v>0</v>
      </c>
      <c r="X276" s="2">
        <f t="shared" si="38"/>
        <v>3.5949885858999999E-6</v>
      </c>
      <c r="Y276" s="2">
        <f t="shared" si="39"/>
        <v>7.189977171799999E-6</v>
      </c>
    </row>
    <row r="277" spans="1:25" x14ac:dyDescent="0.25">
      <c r="A277" t="s">
        <v>332</v>
      </c>
      <c r="B277">
        <v>0</v>
      </c>
      <c r="C277" s="1">
        <v>8.0558106562299996E-6</v>
      </c>
      <c r="D277">
        <v>0</v>
      </c>
      <c r="E277">
        <v>0</v>
      </c>
      <c r="F277" s="2">
        <f t="shared" si="32"/>
        <v>2.0139526640574999E-6</v>
      </c>
      <c r="G277" s="2">
        <f t="shared" si="33"/>
        <v>4.0279053281149998E-6</v>
      </c>
      <c r="H277">
        <v>0</v>
      </c>
      <c r="I277" s="1">
        <v>1.8668035655900001E-5</v>
      </c>
      <c r="J277" s="1">
        <v>6.6028828186400004E-6</v>
      </c>
      <c r="K277" s="1">
        <v>2.0067225204399999E-5</v>
      </c>
      <c r="L277" s="2">
        <f t="shared" si="34"/>
        <v>1.1334535919735E-5</v>
      </c>
      <c r="M277" s="2">
        <f t="shared" si="35"/>
        <v>9.6764374661287384E-6</v>
      </c>
      <c r="N277" s="1">
        <v>3.0660112216000003E-5</v>
      </c>
      <c r="O277" s="1">
        <v>6.9763412016000001E-5</v>
      </c>
      <c r="P277" s="1">
        <v>5.5763392644800003E-5</v>
      </c>
      <c r="Q277" s="1">
        <v>4.9104773217799998E-5</v>
      </c>
      <c r="R277" s="2">
        <f t="shared" si="36"/>
        <v>5.1322922523650001E-5</v>
      </c>
      <c r="S277" s="2">
        <f t="shared" si="37"/>
        <v>1.6244397431804669E-5</v>
      </c>
      <c r="T277" s="1">
        <v>3.59498858591E-6</v>
      </c>
      <c r="U277" s="1">
        <v>2.1985656557699999E-5</v>
      </c>
      <c r="V277">
        <v>0</v>
      </c>
      <c r="W277" s="1">
        <v>1.8103916480600001E-5</v>
      </c>
      <c r="X277" s="2">
        <f t="shared" si="38"/>
        <v>1.09211404060525E-5</v>
      </c>
      <c r="Y277" s="2">
        <f t="shared" si="39"/>
        <v>1.0754217747278664E-5</v>
      </c>
    </row>
    <row r="278" spans="1:25" x14ac:dyDescent="0.25">
      <c r="A278" t="s">
        <v>450</v>
      </c>
      <c r="B278">
        <v>0</v>
      </c>
      <c r="C278" s="1">
        <v>8.0558106562299996E-6</v>
      </c>
      <c r="D278">
        <v>0</v>
      </c>
      <c r="E278">
        <v>0</v>
      </c>
      <c r="F278" s="2">
        <f t="shared" si="32"/>
        <v>2.0139526640574999E-6</v>
      </c>
      <c r="G278" s="2">
        <f t="shared" si="33"/>
        <v>4.0279053281149998E-6</v>
      </c>
      <c r="H278">
        <v>0</v>
      </c>
      <c r="I278">
        <v>0</v>
      </c>
      <c r="J278">
        <v>0</v>
      </c>
      <c r="K278">
        <v>0</v>
      </c>
      <c r="L278" s="2">
        <f t="shared" si="34"/>
        <v>0</v>
      </c>
      <c r="M278" s="2">
        <f t="shared" si="35"/>
        <v>0</v>
      </c>
      <c r="N278">
        <v>0</v>
      </c>
      <c r="O278">
        <v>0</v>
      </c>
      <c r="P278" s="1">
        <v>6.5603991346800001E-6</v>
      </c>
      <c r="Q278" s="1">
        <v>4.6766450683599998E-6</v>
      </c>
      <c r="R278" s="2">
        <f t="shared" si="36"/>
        <v>2.8092610507599998E-6</v>
      </c>
      <c r="S278" s="2">
        <f t="shared" si="37"/>
        <v>3.3337694029660224E-6</v>
      </c>
      <c r="T278">
        <v>0</v>
      </c>
      <c r="U278">
        <v>0</v>
      </c>
      <c r="V278">
        <v>0</v>
      </c>
      <c r="W278">
        <v>0</v>
      </c>
      <c r="X278" s="2">
        <f t="shared" si="38"/>
        <v>0</v>
      </c>
      <c r="Y278" s="2">
        <f t="shared" si="39"/>
        <v>0</v>
      </c>
    </row>
    <row r="279" spans="1:25" x14ac:dyDescent="0.25">
      <c r="A279" t="s">
        <v>224</v>
      </c>
      <c r="B279">
        <v>0</v>
      </c>
      <c r="C279" s="1">
        <v>8.0558106562299996E-6</v>
      </c>
      <c r="D279">
        <v>0</v>
      </c>
      <c r="E279">
        <v>0</v>
      </c>
      <c r="F279" s="2">
        <f t="shared" si="32"/>
        <v>2.0139526640574999E-6</v>
      </c>
      <c r="G279" s="2">
        <f t="shared" si="33"/>
        <v>4.0279053281149998E-6</v>
      </c>
      <c r="H279">
        <v>0</v>
      </c>
      <c r="I279">
        <v>0</v>
      </c>
      <c r="J279">
        <v>0</v>
      </c>
      <c r="K279" s="1">
        <v>1.0033612602199999E-5</v>
      </c>
      <c r="L279" s="2">
        <f t="shared" si="34"/>
        <v>2.5084031505499999E-6</v>
      </c>
      <c r="M279" s="2">
        <f t="shared" si="35"/>
        <v>5.0168063010999997E-6</v>
      </c>
      <c r="N279">
        <v>0</v>
      </c>
      <c r="O279" s="1">
        <v>2.4754759102399998E-5</v>
      </c>
      <c r="P279" s="1">
        <v>4.42826941591E-5</v>
      </c>
      <c r="Q279" s="1">
        <v>7.0149676025400002E-6</v>
      </c>
      <c r="R279" s="2">
        <f t="shared" si="36"/>
        <v>1.901310521601E-5</v>
      </c>
      <c r="S279" s="2">
        <f t="shared" si="37"/>
        <v>1.9807172024720944E-5</v>
      </c>
      <c r="T279">
        <v>0</v>
      </c>
      <c r="U279" s="1">
        <v>1.75885252461E-5</v>
      </c>
      <c r="V279">
        <v>0</v>
      </c>
      <c r="W279">
        <v>0</v>
      </c>
      <c r="X279" s="2">
        <f t="shared" si="38"/>
        <v>4.3971313115249999E-6</v>
      </c>
      <c r="Y279" s="2">
        <f t="shared" si="39"/>
        <v>8.7942626230499998E-6</v>
      </c>
    </row>
    <row r="280" spans="1:25" x14ac:dyDescent="0.25">
      <c r="A280" t="s">
        <v>451</v>
      </c>
      <c r="B280">
        <v>0</v>
      </c>
      <c r="C280" s="1">
        <v>8.0558106562299996E-6</v>
      </c>
      <c r="D280">
        <v>0</v>
      </c>
      <c r="E280">
        <v>0</v>
      </c>
      <c r="F280" s="2">
        <f t="shared" si="32"/>
        <v>2.0139526640574999E-6</v>
      </c>
      <c r="G280" s="2">
        <f t="shared" si="33"/>
        <v>4.0279053281149998E-6</v>
      </c>
      <c r="H280">
        <v>0</v>
      </c>
      <c r="I280">
        <v>0</v>
      </c>
      <c r="J280">
        <v>0</v>
      </c>
      <c r="K280">
        <v>0</v>
      </c>
      <c r="L280" s="2">
        <f t="shared" si="34"/>
        <v>0</v>
      </c>
      <c r="M280" s="2">
        <f t="shared" si="35"/>
        <v>0</v>
      </c>
      <c r="N280">
        <v>0</v>
      </c>
      <c r="O280">
        <v>0</v>
      </c>
      <c r="P280">
        <v>0</v>
      </c>
      <c r="Q280">
        <v>0</v>
      </c>
      <c r="R280" s="2">
        <f t="shared" si="36"/>
        <v>0</v>
      </c>
      <c r="S280" s="2">
        <f t="shared" si="37"/>
        <v>0</v>
      </c>
      <c r="T280">
        <v>0</v>
      </c>
      <c r="U280">
        <v>0</v>
      </c>
      <c r="V280">
        <v>0</v>
      </c>
      <c r="W280">
        <v>0</v>
      </c>
      <c r="X280" s="2">
        <f t="shared" si="38"/>
        <v>0</v>
      </c>
      <c r="Y280" s="2">
        <f t="shared" si="39"/>
        <v>0</v>
      </c>
    </row>
    <row r="281" spans="1:25" x14ac:dyDescent="0.25">
      <c r="A281" t="s">
        <v>233</v>
      </c>
      <c r="B281">
        <v>0</v>
      </c>
      <c r="C281" s="1">
        <v>8.0558106562299996E-6</v>
      </c>
      <c r="D281">
        <v>0</v>
      </c>
      <c r="E281">
        <v>0</v>
      </c>
      <c r="F281" s="2">
        <f t="shared" si="32"/>
        <v>2.0139526640574999E-6</v>
      </c>
      <c r="G281" s="2">
        <f t="shared" si="33"/>
        <v>4.0279053281149998E-6</v>
      </c>
      <c r="H281">
        <v>0</v>
      </c>
      <c r="I281">
        <v>0</v>
      </c>
      <c r="J281">
        <v>0</v>
      </c>
      <c r="K281">
        <v>0</v>
      </c>
      <c r="L281" s="2">
        <f t="shared" si="34"/>
        <v>0</v>
      </c>
      <c r="M281" s="2">
        <f t="shared" si="35"/>
        <v>0</v>
      </c>
      <c r="N281">
        <v>0</v>
      </c>
      <c r="O281" s="1">
        <v>3.6006922330799999E-5</v>
      </c>
      <c r="P281" s="1">
        <v>2.1321297187700001E-5</v>
      </c>
      <c r="Q281" s="1">
        <v>4.2089805615200001E-5</v>
      </c>
      <c r="R281" s="2">
        <f t="shared" si="36"/>
        <v>2.4854506283425E-5</v>
      </c>
      <c r="S281" s="2">
        <f t="shared" si="37"/>
        <v>1.8723087137333573E-5</v>
      </c>
      <c r="T281">
        <v>0</v>
      </c>
      <c r="U281" s="1">
        <v>4.3971313115299999E-6</v>
      </c>
      <c r="V281">
        <v>0</v>
      </c>
      <c r="W281">
        <v>0</v>
      </c>
      <c r="X281" s="2">
        <f t="shared" si="38"/>
        <v>1.0992828278825E-6</v>
      </c>
      <c r="Y281" s="2">
        <f t="shared" si="39"/>
        <v>2.198565655765E-6</v>
      </c>
    </row>
    <row r="282" spans="1:25" x14ac:dyDescent="0.25">
      <c r="A282" t="s">
        <v>246</v>
      </c>
      <c r="B282">
        <v>0</v>
      </c>
      <c r="C282" s="1">
        <v>8.0558106562299996E-6</v>
      </c>
      <c r="D282">
        <v>0</v>
      </c>
      <c r="E282">
        <v>0</v>
      </c>
      <c r="F282" s="2">
        <f t="shared" si="32"/>
        <v>2.0139526640574999E-6</v>
      </c>
      <c r="G282" s="2">
        <f t="shared" si="33"/>
        <v>4.0279053281149998E-6</v>
      </c>
      <c r="H282" s="1">
        <v>7.2073630420799999E-6</v>
      </c>
      <c r="I282">
        <v>0</v>
      </c>
      <c r="J282">
        <v>0</v>
      </c>
      <c r="K282">
        <v>0</v>
      </c>
      <c r="L282" s="2">
        <f t="shared" si="34"/>
        <v>1.80184076052E-6</v>
      </c>
      <c r="M282" s="2">
        <f t="shared" si="35"/>
        <v>3.60368152104E-6</v>
      </c>
      <c r="N282">
        <v>0</v>
      </c>
      <c r="O282" s="1">
        <v>4.2758220267799998E-5</v>
      </c>
      <c r="P282" s="1">
        <v>9.8405987020300002E-6</v>
      </c>
      <c r="Q282" s="1">
        <v>2.3383225341799998E-5</v>
      </c>
      <c r="R282" s="2">
        <f t="shared" si="36"/>
        <v>1.8995511077907497E-5</v>
      </c>
      <c r="S282" s="2">
        <f t="shared" si="37"/>
        <v>1.8516301342563607E-5</v>
      </c>
      <c r="T282">
        <v>0</v>
      </c>
      <c r="U282">
        <v>0</v>
      </c>
      <c r="V282">
        <v>0</v>
      </c>
      <c r="W282">
        <v>0</v>
      </c>
      <c r="X282" s="2">
        <f t="shared" si="38"/>
        <v>0</v>
      </c>
      <c r="Y282" s="2">
        <f t="shared" si="39"/>
        <v>0</v>
      </c>
    </row>
    <row r="283" spans="1:25" x14ac:dyDescent="0.25">
      <c r="A283" t="s">
        <v>267</v>
      </c>
      <c r="B283">
        <v>0</v>
      </c>
      <c r="C283" s="1">
        <v>8.0558106562299996E-6</v>
      </c>
      <c r="D283">
        <v>0</v>
      </c>
      <c r="E283">
        <v>0</v>
      </c>
      <c r="F283" s="2">
        <f t="shared" si="32"/>
        <v>2.0139526640574999E-6</v>
      </c>
      <c r="G283" s="2">
        <f t="shared" si="33"/>
        <v>4.0279053281149998E-6</v>
      </c>
      <c r="H283" s="1">
        <v>2.1622089126299999E-5</v>
      </c>
      <c r="I283">
        <v>0</v>
      </c>
      <c r="J283">
        <v>0</v>
      </c>
      <c r="K283" s="1">
        <v>2.0067225204399999E-5</v>
      </c>
      <c r="L283" s="2">
        <f t="shared" si="34"/>
        <v>1.0422328582675E-5</v>
      </c>
      <c r="M283" s="2">
        <f t="shared" si="35"/>
        <v>1.2051397335977133E-5</v>
      </c>
      <c r="N283" s="1">
        <v>1.02200374053E-5</v>
      </c>
      <c r="O283" s="1">
        <v>2.25043264568E-6</v>
      </c>
      <c r="P283">
        <v>0</v>
      </c>
      <c r="Q283">
        <v>0</v>
      </c>
      <c r="R283" s="2">
        <f t="shared" si="36"/>
        <v>3.1176175127449998E-6</v>
      </c>
      <c r="S283" s="2">
        <f t="shared" si="37"/>
        <v>4.8523346901389011E-6</v>
      </c>
      <c r="T283" s="1">
        <v>3.59498858591E-6</v>
      </c>
      <c r="U283">
        <v>0</v>
      </c>
      <c r="V283">
        <v>0</v>
      </c>
      <c r="W283">
        <v>0</v>
      </c>
      <c r="X283" s="2">
        <f t="shared" si="38"/>
        <v>8.987471464775E-7</v>
      </c>
      <c r="Y283" s="2">
        <f t="shared" si="39"/>
        <v>1.7974942929550002E-6</v>
      </c>
    </row>
    <row r="284" spans="1:25" x14ac:dyDescent="0.25">
      <c r="A284" t="s">
        <v>3</v>
      </c>
      <c r="B284">
        <v>0</v>
      </c>
      <c r="C284">
        <v>0</v>
      </c>
      <c r="D284">
        <v>0</v>
      </c>
      <c r="E284">
        <v>0</v>
      </c>
      <c r="F284" s="2">
        <f t="shared" si="32"/>
        <v>0</v>
      </c>
      <c r="G284" s="2">
        <f t="shared" si="33"/>
        <v>0</v>
      </c>
      <c r="H284">
        <v>0</v>
      </c>
      <c r="I284">
        <v>0</v>
      </c>
      <c r="J284">
        <v>0</v>
      </c>
      <c r="K284">
        <v>0</v>
      </c>
      <c r="L284" s="2">
        <f t="shared" si="34"/>
        <v>0</v>
      </c>
      <c r="M284" s="2">
        <f t="shared" si="35"/>
        <v>0</v>
      </c>
      <c r="N284">
        <v>0</v>
      </c>
      <c r="O284">
        <v>0</v>
      </c>
      <c r="P284">
        <v>0</v>
      </c>
      <c r="Q284">
        <v>0</v>
      </c>
      <c r="R284" s="2">
        <f t="shared" si="36"/>
        <v>0</v>
      </c>
      <c r="S284" s="2">
        <f t="shared" si="37"/>
        <v>0</v>
      </c>
      <c r="T284">
        <v>0</v>
      </c>
      <c r="U284" s="1">
        <v>1.3191393934600001E-5</v>
      </c>
      <c r="V284">
        <v>0</v>
      </c>
      <c r="W284" s="1">
        <v>6.0346388268700001E-6</v>
      </c>
      <c r="X284" s="2">
        <f t="shared" si="38"/>
        <v>4.8065081903675004E-6</v>
      </c>
      <c r="Y284" s="2">
        <f t="shared" si="39"/>
        <v>6.2721515652469459E-6</v>
      </c>
    </row>
    <row r="285" spans="1:25" x14ac:dyDescent="0.25">
      <c r="A285" t="s">
        <v>512</v>
      </c>
      <c r="B285">
        <v>0</v>
      </c>
      <c r="C285">
        <v>0</v>
      </c>
      <c r="D285">
        <v>0</v>
      </c>
      <c r="E285">
        <v>0</v>
      </c>
      <c r="F285" s="2">
        <f t="shared" si="32"/>
        <v>0</v>
      </c>
      <c r="G285" s="2">
        <f t="shared" si="33"/>
        <v>0</v>
      </c>
      <c r="H285">
        <v>0</v>
      </c>
      <c r="I285">
        <v>0</v>
      </c>
      <c r="J285">
        <v>0</v>
      </c>
      <c r="K285">
        <v>0</v>
      </c>
      <c r="L285" s="2">
        <f t="shared" si="34"/>
        <v>0</v>
      </c>
      <c r="M285" s="2">
        <f t="shared" si="35"/>
        <v>0</v>
      </c>
      <c r="N285">
        <v>0</v>
      </c>
      <c r="O285">
        <v>0</v>
      </c>
      <c r="P285">
        <v>0</v>
      </c>
      <c r="Q285" s="1">
        <v>2.3383225341799999E-6</v>
      </c>
      <c r="R285" s="2">
        <f t="shared" si="36"/>
        <v>5.8458063354499998E-7</v>
      </c>
      <c r="S285" s="2">
        <f t="shared" si="37"/>
        <v>1.16916126709E-6</v>
      </c>
      <c r="T285">
        <v>0</v>
      </c>
      <c r="U285">
        <v>0</v>
      </c>
      <c r="V285">
        <v>0</v>
      </c>
      <c r="W285">
        <v>0</v>
      </c>
      <c r="X285" s="2">
        <f t="shared" si="38"/>
        <v>0</v>
      </c>
      <c r="Y285" s="2">
        <f t="shared" si="39"/>
        <v>0</v>
      </c>
    </row>
    <row r="286" spans="1:25" x14ac:dyDescent="0.25">
      <c r="A286" t="s">
        <v>452</v>
      </c>
      <c r="B286">
        <v>0</v>
      </c>
      <c r="C286">
        <v>0</v>
      </c>
      <c r="D286">
        <v>0</v>
      </c>
      <c r="E286">
        <v>0</v>
      </c>
      <c r="F286" s="2">
        <f t="shared" si="32"/>
        <v>0</v>
      </c>
      <c r="G286" s="2">
        <f t="shared" si="33"/>
        <v>0</v>
      </c>
      <c r="H286">
        <v>0</v>
      </c>
      <c r="I286">
        <v>0</v>
      </c>
      <c r="J286" s="1">
        <v>6.6028828186400004E-6</v>
      </c>
      <c r="K286">
        <v>0</v>
      </c>
      <c r="L286" s="2">
        <f t="shared" si="34"/>
        <v>1.6507207046600001E-6</v>
      </c>
      <c r="M286" s="2">
        <f t="shared" si="35"/>
        <v>3.3014414093200002E-6</v>
      </c>
      <c r="N286">
        <v>0</v>
      </c>
      <c r="O286">
        <v>0</v>
      </c>
      <c r="P286">
        <v>0</v>
      </c>
      <c r="Q286">
        <v>0</v>
      </c>
      <c r="R286" s="2">
        <f t="shared" si="36"/>
        <v>0</v>
      </c>
      <c r="S286" s="2">
        <f t="shared" si="37"/>
        <v>0</v>
      </c>
      <c r="T286">
        <v>0</v>
      </c>
      <c r="U286">
        <v>0</v>
      </c>
      <c r="V286">
        <v>0</v>
      </c>
      <c r="W286">
        <v>0</v>
      </c>
      <c r="X286" s="2">
        <f t="shared" si="38"/>
        <v>0</v>
      </c>
      <c r="Y286" s="2">
        <f t="shared" si="39"/>
        <v>0</v>
      </c>
    </row>
    <row r="287" spans="1:25" x14ac:dyDescent="0.25">
      <c r="A287" t="s">
        <v>513</v>
      </c>
      <c r="B287">
        <v>0</v>
      </c>
      <c r="C287">
        <v>0</v>
      </c>
      <c r="D287">
        <v>0</v>
      </c>
      <c r="E287">
        <v>0</v>
      </c>
      <c r="F287" s="2">
        <f t="shared" si="32"/>
        <v>0</v>
      </c>
      <c r="G287" s="2">
        <f t="shared" si="33"/>
        <v>0</v>
      </c>
      <c r="H287">
        <v>0</v>
      </c>
      <c r="I287">
        <v>0</v>
      </c>
      <c r="J287">
        <v>0</v>
      </c>
      <c r="K287">
        <v>0</v>
      </c>
      <c r="L287" s="2">
        <f t="shared" si="34"/>
        <v>0</v>
      </c>
      <c r="M287" s="2">
        <f t="shared" si="35"/>
        <v>0</v>
      </c>
      <c r="N287">
        <v>0</v>
      </c>
      <c r="O287" s="1">
        <v>1.1252163228400001E-5</v>
      </c>
      <c r="P287" s="1">
        <v>8.2004989183499993E-6</v>
      </c>
      <c r="Q287">
        <v>0</v>
      </c>
      <c r="R287" s="2">
        <f t="shared" si="36"/>
        <v>4.8631655366875E-6</v>
      </c>
      <c r="S287" s="2">
        <f t="shared" si="37"/>
        <v>5.7520385858556429E-6</v>
      </c>
      <c r="T287">
        <v>0</v>
      </c>
      <c r="U287">
        <v>0</v>
      </c>
      <c r="V287">
        <v>0</v>
      </c>
      <c r="W287">
        <v>0</v>
      </c>
      <c r="X287" s="2">
        <f t="shared" si="38"/>
        <v>0</v>
      </c>
      <c r="Y287" s="2">
        <f t="shared" si="39"/>
        <v>0</v>
      </c>
    </row>
    <row r="288" spans="1:25" x14ac:dyDescent="0.25">
      <c r="A288" t="s">
        <v>514</v>
      </c>
      <c r="B288">
        <v>0</v>
      </c>
      <c r="C288">
        <v>0</v>
      </c>
      <c r="D288">
        <v>0</v>
      </c>
      <c r="E288">
        <v>0</v>
      </c>
      <c r="F288" s="2">
        <f t="shared" si="32"/>
        <v>0</v>
      </c>
      <c r="G288" s="2">
        <f t="shared" si="33"/>
        <v>0</v>
      </c>
      <c r="H288">
        <v>0</v>
      </c>
      <c r="I288">
        <v>0</v>
      </c>
      <c r="J288">
        <v>0</v>
      </c>
      <c r="K288">
        <v>0</v>
      </c>
      <c r="L288" s="2">
        <f t="shared" si="34"/>
        <v>0</v>
      </c>
      <c r="M288" s="2">
        <f t="shared" si="35"/>
        <v>0</v>
      </c>
      <c r="N288">
        <v>0</v>
      </c>
      <c r="O288" s="1">
        <v>6.7512979370299999E-6</v>
      </c>
      <c r="P288" s="1">
        <v>3.2801995673400001E-6</v>
      </c>
      <c r="Q288">
        <v>0</v>
      </c>
      <c r="R288" s="2">
        <f t="shared" si="36"/>
        <v>2.5078743760924998E-6</v>
      </c>
      <c r="S288" s="2">
        <f t="shared" si="37"/>
        <v>3.2239725748977082E-6</v>
      </c>
      <c r="T288">
        <v>0</v>
      </c>
      <c r="U288">
        <v>0</v>
      </c>
      <c r="V288">
        <v>0</v>
      </c>
      <c r="W288">
        <v>0</v>
      </c>
      <c r="X288" s="2">
        <f t="shared" si="38"/>
        <v>0</v>
      </c>
      <c r="Y288" s="2">
        <f t="shared" si="39"/>
        <v>0</v>
      </c>
    </row>
    <row r="289" spans="1:25" x14ac:dyDescent="0.25">
      <c r="A289" t="s">
        <v>515</v>
      </c>
      <c r="B289">
        <v>0</v>
      </c>
      <c r="C289">
        <v>0</v>
      </c>
      <c r="D289">
        <v>0</v>
      </c>
      <c r="E289">
        <v>0</v>
      </c>
      <c r="F289" s="2">
        <f t="shared" si="32"/>
        <v>0</v>
      </c>
      <c r="G289" s="2">
        <f t="shared" si="33"/>
        <v>0</v>
      </c>
      <c r="H289">
        <v>0</v>
      </c>
      <c r="I289">
        <v>0</v>
      </c>
      <c r="J289">
        <v>0</v>
      </c>
      <c r="K289">
        <v>0</v>
      </c>
      <c r="L289" s="2">
        <f t="shared" si="34"/>
        <v>0</v>
      </c>
      <c r="M289" s="2">
        <f t="shared" si="35"/>
        <v>0</v>
      </c>
      <c r="N289">
        <v>0</v>
      </c>
      <c r="O289" s="1">
        <v>2.25043264568E-6</v>
      </c>
      <c r="P289">
        <v>0</v>
      </c>
      <c r="Q289">
        <v>0</v>
      </c>
      <c r="R289" s="2">
        <f t="shared" si="36"/>
        <v>5.6260816142E-7</v>
      </c>
      <c r="S289" s="2">
        <f t="shared" si="37"/>
        <v>1.12521632284E-6</v>
      </c>
      <c r="T289">
        <v>0</v>
      </c>
      <c r="U289">
        <v>0</v>
      </c>
      <c r="V289">
        <v>0</v>
      </c>
      <c r="W289">
        <v>0</v>
      </c>
      <c r="X289" s="2">
        <f t="shared" si="38"/>
        <v>0</v>
      </c>
      <c r="Y289" s="2">
        <f t="shared" si="39"/>
        <v>0</v>
      </c>
    </row>
    <row r="290" spans="1:25" x14ac:dyDescent="0.25">
      <c r="A290" t="s">
        <v>516</v>
      </c>
      <c r="B290">
        <v>0</v>
      </c>
      <c r="C290">
        <v>0</v>
      </c>
      <c r="D290">
        <v>0</v>
      </c>
      <c r="E290">
        <v>0</v>
      </c>
      <c r="F290" s="2">
        <f t="shared" si="32"/>
        <v>0</v>
      </c>
      <c r="G290" s="2">
        <f t="shared" si="33"/>
        <v>0</v>
      </c>
      <c r="H290">
        <v>0</v>
      </c>
      <c r="I290">
        <v>0</v>
      </c>
      <c r="J290">
        <v>0</v>
      </c>
      <c r="K290">
        <v>0</v>
      </c>
      <c r="L290" s="2">
        <f t="shared" si="34"/>
        <v>0</v>
      </c>
      <c r="M290" s="2">
        <f t="shared" si="35"/>
        <v>0</v>
      </c>
      <c r="N290">
        <v>0</v>
      </c>
      <c r="O290">
        <v>0</v>
      </c>
      <c r="P290" s="1">
        <v>4.9202993510100001E-6</v>
      </c>
      <c r="Q290">
        <v>0</v>
      </c>
      <c r="R290" s="2">
        <f t="shared" si="36"/>
        <v>1.2300748377525E-6</v>
      </c>
      <c r="S290" s="2">
        <f t="shared" si="37"/>
        <v>2.460149675505E-6</v>
      </c>
      <c r="T290">
        <v>0</v>
      </c>
      <c r="U290">
        <v>0</v>
      </c>
      <c r="V290">
        <v>0</v>
      </c>
      <c r="W290">
        <v>0</v>
      </c>
      <c r="X290" s="2">
        <f t="shared" si="38"/>
        <v>0</v>
      </c>
      <c r="Y290" s="2">
        <f t="shared" si="39"/>
        <v>0</v>
      </c>
    </row>
    <row r="291" spans="1:25" x14ac:dyDescent="0.25">
      <c r="A291" t="s">
        <v>517</v>
      </c>
      <c r="B291">
        <v>0</v>
      </c>
      <c r="C291">
        <v>0</v>
      </c>
      <c r="D291">
        <v>0</v>
      </c>
      <c r="E291">
        <v>0</v>
      </c>
      <c r="F291" s="2">
        <f t="shared" si="32"/>
        <v>0</v>
      </c>
      <c r="G291" s="2">
        <f t="shared" si="33"/>
        <v>0</v>
      </c>
      <c r="H291">
        <v>0</v>
      </c>
      <c r="I291">
        <v>0</v>
      </c>
      <c r="J291">
        <v>0</v>
      </c>
      <c r="K291">
        <v>0</v>
      </c>
      <c r="L291" s="2">
        <f t="shared" si="34"/>
        <v>0</v>
      </c>
      <c r="M291" s="2">
        <f t="shared" si="35"/>
        <v>0</v>
      </c>
      <c r="N291">
        <v>0</v>
      </c>
      <c r="O291">
        <v>0</v>
      </c>
      <c r="P291" s="1">
        <v>1.64009978367E-6</v>
      </c>
      <c r="Q291">
        <v>0</v>
      </c>
      <c r="R291" s="2">
        <f t="shared" si="36"/>
        <v>4.1002494591750001E-7</v>
      </c>
      <c r="S291" s="2">
        <f t="shared" si="37"/>
        <v>8.2004989183500012E-7</v>
      </c>
      <c r="T291">
        <v>0</v>
      </c>
      <c r="U291">
        <v>0</v>
      </c>
      <c r="V291">
        <v>0</v>
      </c>
      <c r="W291">
        <v>0</v>
      </c>
      <c r="X291" s="2">
        <f t="shared" si="38"/>
        <v>0</v>
      </c>
      <c r="Y291" s="2">
        <f t="shared" si="39"/>
        <v>0</v>
      </c>
    </row>
    <row r="292" spans="1:25" x14ac:dyDescent="0.25">
      <c r="A292" t="s">
        <v>518</v>
      </c>
      <c r="B292">
        <v>0</v>
      </c>
      <c r="C292">
        <v>0</v>
      </c>
      <c r="D292">
        <v>0</v>
      </c>
      <c r="E292">
        <v>0</v>
      </c>
      <c r="F292" s="2">
        <f t="shared" si="32"/>
        <v>0</v>
      </c>
      <c r="G292" s="2">
        <f t="shared" si="33"/>
        <v>0</v>
      </c>
      <c r="H292">
        <v>0</v>
      </c>
      <c r="I292">
        <v>0</v>
      </c>
      <c r="J292">
        <v>0</v>
      </c>
      <c r="K292">
        <v>0</v>
      </c>
      <c r="L292" s="2">
        <f t="shared" si="34"/>
        <v>0</v>
      </c>
      <c r="M292" s="2">
        <f t="shared" si="35"/>
        <v>0</v>
      </c>
      <c r="N292">
        <v>0</v>
      </c>
      <c r="O292" s="1">
        <v>2.25043264568E-6</v>
      </c>
      <c r="P292" s="1">
        <v>1.64009978367E-6</v>
      </c>
      <c r="Q292">
        <v>0</v>
      </c>
      <c r="R292" s="2">
        <f t="shared" si="36"/>
        <v>9.726331073375E-7</v>
      </c>
      <c r="S292" s="2">
        <f t="shared" si="37"/>
        <v>1.1504077171711286E-6</v>
      </c>
      <c r="T292">
        <v>0</v>
      </c>
      <c r="U292">
        <v>0</v>
      </c>
      <c r="V292">
        <v>0</v>
      </c>
      <c r="W292">
        <v>0</v>
      </c>
      <c r="X292" s="2">
        <f t="shared" si="38"/>
        <v>0</v>
      </c>
      <c r="Y292" s="2">
        <f t="shared" si="39"/>
        <v>0</v>
      </c>
    </row>
    <row r="293" spans="1:25" x14ac:dyDescent="0.25">
      <c r="A293" t="s">
        <v>519</v>
      </c>
      <c r="B293">
        <v>0</v>
      </c>
      <c r="C293">
        <v>0</v>
      </c>
      <c r="D293">
        <v>0</v>
      </c>
      <c r="E293">
        <v>0</v>
      </c>
      <c r="F293" s="2">
        <f t="shared" si="32"/>
        <v>0</v>
      </c>
      <c r="G293" s="2">
        <f t="shared" si="33"/>
        <v>0</v>
      </c>
      <c r="H293">
        <v>0</v>
      </c>
      <c r="I293">
        <v>0</v>
      </c>
      <c r="J293">
        <v>0</v>
      </c>
      <c r="K293">
        <v>0</v>
      </c>
      <c r="L293" s="2">
        <f t="shared" si="34"/>
        <v>0</v>
      </c>
      <c r="M293" s="2">
        <f t="shared" si="35"/>
        <v>0</v>
      </c>
      <c r="N293">
        <v>0</v>
      </c>
      <c r="O293" s="1">
        <v>4.5008652913499999E-6</v>
      </c>
      <c r="P293" s="1">
        <v>4.9202993510100001E-6</v>
      </c>
      <c r="Q293" s="1">
        <v>2.3383225341799999E-6</v>
      </c>
      <c r="R293" s="2">
        <f t="shared" si="36"/>
        <v>2.9398717941350001E-6</v>
      </c>
      <c r="S293" s="2">
        <f t="shared" si="37"/>
        <v>2.262999608519656E-6</v>
      </c>
      <c r="T293">
        <v>0</v>
      </c>
      <c r="U293">
        <v>0</v>
      </c>
      <c r="V293">
        <v>0</v>
      </c>
      <c r="W293">
        <v>0</v>
      </c>
      <c r="X293" s="2">
        <f t="shared" si="38"/>
        <v>0</v>
      </c>
      <c r="Y293" s="2">
        <f t="shared" si="39"/>
        <v>0</v>
      </c>
    </row>
    <row r="294" spans="1:25" x14ac:dyDescent="0.25">
      <c r="A294" t="s">
        <v>520</v>
      </c>
      <c r="B294">
        <v>0</v>
      </c>
      <c r="C294">
        <v>0</v>
      </c>
      <c r="D294">
        <v>0</v>
      </c>
      <c r="E294">
        <v>0</v>
      </c>
      <c r="F294" s="2">
        <f t="shared" si="32"/>
        <v>0</v>
      </c>
      <c r="G294" s="2">
        <f t="shared" si="33"/>
        <v>0</v>
      </c>
      <c r="H294">
        <v>0</v>
      </c>
      <c r="I294">
        <v>0</v>
      </c>
      <c r="J294">
        <v>0</v>
      </c>
      <c r="K294">
        <v>0</v>
      </c>
      <c r="L294" s="2">
        <f t="shared" si="34"/>
        <v>0</v>
      </c>
      <c r="M294" s="2">
        <f t="shared" si="35"/>
        <v>0</v>
      </c>
      <c r="N294">
        <v>0</v>
      </c>
      <c r="O294">
        <v>0</v>
      </c>
      <c r="P294" s="1">
        <v>1.64009978367E-6</v>
      </c>
      <c r="Q294">
        <v>0</v>
      </c>
      <c r="R294" s="2">
        <f t="shared" si="36"/>
        <v>4.1002494591750001E-7</v>
      </c>
      <c r="S294" s="2">
        <f t="shared" si="37"/>
        <v>8.2004989183500012E-7</v>
      </c>
      <c r="T294">
        <v>0</v>
      </c>
      <c r="U294">
        <v>0</v>
      </c>
      <c r="V294">
        <v>0</v>
      </c>
      <c r="W294">
        <v>0</v>
      </c>
      <c r="X294" s="2">
        <f t="shared" si="38"/>
        <v>0</v>
      </c>
      <c r="Y294" s="2">
        <f t="shared" si="39"/>
        <v>0</v>
      </c>
    </row>
    <row r="295" spans="1:25" x14ac:dyDescent="0.25">
      <c r="A295" t="s">
        <v>521</v>
      </c>
      <c r="B295">
        <v>0</v>
      </c>
      <c r="C295">
        <v>0</v>
      </c>
      <c r="D295">
        <v>0</v>
      </c>
      <c r="E295">
        <v>0</v>
      </c>
      <c r="F295" s="2">
        <f t="shared" si="32"/>
        <v>0</v>
      </c>
      <c r="G295" s="2">
        <f t="shared" si="33"/>
        <v>0</v>
      </c>
      <c r="H295">
        <v>0</v>
      </c>
      <c r="I295">
        <v>0</v>
      </c>
      <c r="J295">
        <v>0</v>
      </c>
      <c r="K295">
        <v>0</v>
      </c>
      <c r="L295" s="2">
        <f t="shared" si="34"/>
        <v>0</v>
      </c>
      <c r="M295" s="2">
        <f t="shared" si="35"/>
        <v>0</v>
      </c>
      <c r="N295">
        <v>0</v>
      </c>
      <c r="O295" s="1">
        <v>6.0761681433300002E-5</v>
      </c>
      <c r="P295" s="1">
        <v>2.1321297187700001E-5</v>
      </c>
      <c r="Q295" s="1">
        <v>4.6766450683599998E-6</v>
      </c>
      <c r="R295" s="2">
        <f t="shared" si="36"/>
        <v>2.1689905922339998E-5</v>
      </c>
      <c r="S295" s="2">
        <f t="shared" si="37"/>
        <v>2.7608226900591517E-5</v>
      </c>
      <c r="T295">
        <v>0</v>
      </c>
      <c r="U295">
        <v>0</v>
      </c>
      <c r="V295">
        <v>0</v>
      </c>
      <c r="W295">
        <v>0</v>
      </c>
      <c r="X295" s="2">
        <f t="shared" si="38"/>
        <v>0</v>
      </c>
      <c r="Y295" s="2">
        <f t="shared" si="39"/>
        <v>0</v>
      </c>
    </row>
    <row r="296" spans="1:25" x14ac:dyDescent="0.25">
      <c r="A296" t="s">
        <v>522</v>
      </c>
      <c r="B296">
        <v>0</v>
      </c>
      <c r="C296">
        <v>0</v>
      </c>
      <c r="D296">
        <v>0</v>
      </c>
      <c r="E296">
        <v>0</v>
      </c>
      <c r="F296" s="2">
        <f t="shared" si="32"/>
        <v>0</v>
      </c>
      <c r="G296" s="2">
        <f t="shared" si="33"/>
        <v>0</v>
      </c>
      <c r="H296">
        <v>0</v>
      </c>
      <c r="I296">
        <v>0</v>
      </c>
      <c r="J296">
        <v>0</v>
      </c>
      <c r="K296">
        <v>0</v>
      </c>
      <c r="L296" s="2">
        <f t="shared" si="34"/>
        <v>0</v>
      </c>
      <c r="M296" s="2">
        <f t="shared" si="35"/>
        <v>0</v>
      </c>
      <c r="N296">
        <v>0</v>
      </c>
      <c r="O296" s="1">
        <v>4.5008652913499999E-6</v>
      </c>
      <c r="P296">
        <v>0</v>
      </c>
      <c r="Q296">
        <v>0</v>
      </c>
      <c r="R296" s="2">
        <f t="shared" si="36"/>
        <v>1.1252163228375E-6</v>
      </c>
      <c r="S296" s="2">
        <f t="shared" si="37"/>
        <v>2.2504326456749999E-6</v>
      </c>
      <c r="T296">
        <v>0</v>
      </c>
      <c r="U296">
        <v>0</v>
      </c>
      <c r="V296">
        <v>0</v>
      </c>
      <c r="W296">
        <v>0</v>
      </c>
      <c r="X296" s="2">
        <f t="shared" si="38"/>
        <v>0</v>
      </c>
      <c r="Y296" s="2">
        <f t="shared" si="39"/>
        <v>0</v>
      </c>
    </row>
    <row r="297" spans="1:25" x14ac:dyDescent="0.25">
      <c r="A297" t="s">
        <v>523</v>
      </c>
      <c r="B297">
        <v>0</v>
      </c>
      <c r="C297">
        <v>0</v>
      </c>
      <c r="D297">
        <v>0</v>
      </c>
      <c r="E297">
        <v>0</v>
      </c>
      <c r="F297" s="2">
        <f t="shared" si="32"/>
        <v>0</v>
      </c>
      <c r="G297" s="2">
        <f t="shared" si="33"/>
        <v>0</v>
      </c>
      <c r="H297">
        <v>0</v>
      </c>
      <c r="I297">
        <v>0</v>
      </c>
      <c r="J297">
        <v>0</v>
      </c>
      <c r="K297">
        <v>0</v>
      </c>
      <c r="L297" s="2">
        <f t="shared" si="34"/>
        <v>0</v>
      </c>
      <c r="M297" s="2">
        <f t="shared" si="35"/>
        <v>0</v>
      </c>
      <c r="N297">
        <v>0</v>
      </c>
      <c r="O297" s="1">
        <v>4.5008652913499999E-6</v>
      </c>
      <c r="P297" s="1">
        <v>9.8405987020300002E-6</v>
      </c>
      <c r="Q297" s="1">
        <v>4.6766450683599998E-6</v>
      </c>
      <c r="R297" s="2">
        <f t="shared" si="36"/>
        <v>4.7545272654349998E-6</v>
      </c>
      <c r="S297" s="2">
        <f t="shared" si="37"/>
        <v>4.0226053833152411E-6</v>
      </c>
      <c r="T297">
        <v>0</v>
      </c>
      <c r="U297">
        <v>0</v>
      </c>
      <c r="V297">
        <v>0</v>
      </c>
      <c r="W297">
        <v>0</v>
      </c>
      <c r="X297" s="2">
        <f t="shared" si="38"/>
        <v>0</v>
      </c>
      <c r="Y297" s="2">
        <f t="shared" si="39"/>
        <v>0</v>
      </c>
    </row>
    <row r="298" spans="1:25" x14ac:dyDescent="0.25">
      <c r="A298" t="s">
        <v>424</v>
      </c>
      <c r="B298">
        <v>0</v>
      </c>
      <c r="C298">
        <v>0</v>
      </c>
      <c r="D298">
        <v>0</v>
      </c>
      <c r="E298">
        <v>0</v>
      </c>
      <c r="F298" s="2">
        <f t="shared" si="32"/>
        <v>0</v>
      </c>
      <c r="G298" s="2">
        <f t="shared" si="33"/>
        <v>0</v>
      </c>
      <c r="H298">
        <v>0</v>
      </c>
      <c r="I298">
        <v>0</v>
      </c>
      <c r="J298">
        <v>0</v>
      </c>
      <c r="K298">
        <v>0</v>
      </c>
      <c r="L298" s="2">
        <f t="shared" si="34"/>
        <v>0</v>
      </c>
      <c r="M298" s="2">
        <f t="shared" si="35"/>
        <v>0</v>
      </c>
      <c r="N298">
        <v>0</v>
      </c>
      <c r="O298" s="1">
        <v>7.2013844661599998E-5</v>
      </c>
      <c r="P298" s="1">
        <v>7.5444590048900003E-5</v>
      </c>
      <c r="Q298" s="1">
        <v>2.3383225341799998E-5</v>
      </c>
      <c r="R298" s="2">
        <f t="shared" si="36"/>
        <v>4.2710415013075002E-5</v>
      </c>
      <c r="S298" s="2">
        <f t="shared" si="37"/>
        <v>3.7094190990057659E-5</v>
      </c>
      <c r="T298">
        <v>0</v>
      </c>
      <c r="U298" s="1">
        <v>1.3191393934600001E-5</v>
      </c>
      <c r="V298">
        <v>0</v>
      </c>
      <c r="W298">
        <v>0</v>
      </c>
      <c r="X298" s="2">
        <f t="shared" si="38"/>
        <v>3.2978484836500002E-6</v>
      </c>
      <c r="Y298" s="2">
        <f t="shared" si="39"/>
        <v>6.5956969672999995E-6</v>
      </c>
    </row>
    <row r="299" spans="1:25" x14ac:dyDescent="0.25">
      <c r="A299" t="s">
        <v>6</v>
      </c>
      <c r="B299">
        <v>0</v>
      </c>
      <c r="C299">
        <v>0</v>
      </c>
      <c r="D299">
        <v>0</v>
      </c>
      <c r="E299">
        <v>0</v>
      </c>
      <c r="F299" s="2">
        <f t="shared" si="32"/>
        <v>0</v>
      </c>
      <c r="G299" s="2">
        <f t="shared" si="33"/>
        <v>0</v>
      </c>
      <c r="H299">
        <v>0</v>
      </c>
      <c r="I299">
        <v>0</v>
      </c>
      <c r="J299">
        <v>0</v>
      </c>
      <c r="K299">
        <v>0</v>
      </c>
      <c r="L299" s="2">
        <f t="shared" si="34"/>
        <v>0</v>
      </c>
      <c r="M299" s="2">
        <f t="shared" si="35"/>
        <v>0</v>
      </c>
      <c r="N299">
        <v>0</v>
      </c>
      <c r="O299" s="1">
        <v>4.5008652913499999E-6</v>
      </c>
      <c r="P299">
        <v>0</v>
      </c>
      <c r="Q299">
        <v>0</v>
      </c>
      <c r="R299" s="2">
        <f t="shared" si="36"/>
        <v>1.1252163228375E-6</v>
      </c>
      <c r="S299" s="2">
        <f t="shared" si="37"/>
        <v>2.2504326456749999E-6</v>
      </c>
      <c r="T299" s="1">
        <v>3.59498858591E-6</v>
      </c>
      <c r="U299">
        <v>0</v>
      </c>
      <c r="V299">
        <v>0</v>
      </c>
      <c r="W299">
        <v>0</v>
      </c>
      <c r="X299" s="2">
        <f t="shared" si="38"/>
        <v>8.987471464775E-7</v>
      </c>
      <c r="Y299" s="2">
        <f t="shared" si="39"/>
        <v>1.7974942929550002E-6</v>
      </c>
    </row>
    <row r="300" spans="1:25" x14ac:dyDescent="0.25">
      <c r="A300" t="s">
        <v>8</v>
      </c>
      <c r="B300">
        <v>0</v>
      </c>
      <c r="C300">
        <v>0</v>
      </c>
      <c r="D300">
        <v>0</v>
      </c>
      <c r="E300">
        <v>0</v>
      </c>
      <c r="F300" s="2">
        <f t="shared" si="32"/>
        <v>0</v>
      </c>
      <c r="G300" s="2">
        <f t="shared" si="33"/>
        <v>0</v>
      </c>
      <c r="H300">
        <v>0</v>
      </c>
      <c r="I300" s="1">
        <v>9.3340178279700004E-6</v>
      </c>
      <c r="J300">
        <v>0</v>
      </c>
      <c r="K300">
        <v>0</v>
      </c>
      <c r="L300" s="2">
        <f t="shared" si="34"/>
        <v>2.3335044569925001E-6</v>
      </c>
      <c r="M300" s="2">
        <f t="shared" si="35"/>
        <v>4.6670089139850002E-6</v>
      </c>
      <c r="N300">
        <v>0</v>
      </c>
      <c r="O300">
        <v>0</v>
      </c>
      <c r="P300">
        <v>0</v>
      </c>
      <c r="Q300">
        <v>0</v>
      </c>
      <c r="R300" s="2">
        <f t="shared" si="36"/>
        <v>0</v>
      </c>
      <c r="S300" s="2">
        <f t="shared" si="37"/>
        <v>0</v>
      </c>
      <c r="T300">
        <v>0</v>
      </c>
      <c r="U300" s="1">
        <v>8.7942626230599999E-6</v>
      </c>
      <c r="V300">
        <v>0</v>
      </c>
      <c r="W300">
        <v>0</v>
      </c>
      <c r="X300" s="2">
        <f t="shared" si="38"/>
        <v>2.198565655765E-6</v>
      </c>
      <c r="Y300" s="2">
        <f t="shared" si="39"/>
        <v>4.3971313115299999E-6</v>
      </c>
    </row>
    <row r="301" spans="1:25" x14ac:dyDescent="0.25">
      <c r="A301" t="s">
        <v>9</v>
      </c>
      <c r="B301">
        <v>0</v>
      </c>
      <c r="C301">
        <v>0</v>
      </c>
      <c r="D301">
        <v>0</v>
      </c>
      <c r="E301">
        <v>0</v>
      </c>
      <c r="F301" s="2">
        <f t="shared" si="32"/>
        <v>0</v>
      </c>
      <c r="G301" s="2">
        <f t="shared" si="33"/>
        <v>0</v>
      </c>
      <c r="H301" s="1">
        <v>7.2073630420799999E-6</v>
      </c>
      <c r="I301">
        <v>0</v>
      </c>
      <c r="J301">
        <v>0</v>
      </c>
      <c r="K301">
        <v>0</v>
      </c>
      <c r="L301" s="2">
        <f t="shared" si="34"/>
        <v>1.80184076052E-6</v>
      </c>
      <c r="M301" s="2">
        <f t="shared" si="35"/>
        <v>3.60368152104E-6</v>
      </c>
      <c r="N301">
        <v>0</v>
      </c>
      <c r="O301">
        <v>0</v>
      </c>
      <c r="P301">
        <v>0</v>
      </c>
      <c r="Q301">
        <v>0</v>
      </c>
      <c r="R301" s="2">
        <f t="shared" si="36"/>
        <v>0</v>
      </c>
      <c r="S301" s="2">
        <f t="shared" si="37"/>
        <v>0</v>
      </c>
      <c r="T301">
        <v>0</v>
      </c>
      <c r="U301" s="1">
        <v>4.3971313115299999E-6</v>
      </c>
      <c r="V301">
        <v>0</v>
      </c>
      <c r="W301">
        <v>0</v>
      </c>
      <c r="X301" s="2">
        <f t="shared" si="38"/>
        <v>1.0992828278825E-6</v>
      </c>
      <c r="Y301" s="2">
        <f t="shared" si="39"/>
        <v>2.198565655765E-6</v>
      </c>
    </row>
    <row r="302" spans="1:25" x14ac:dyDescent="0.25">
      <c r="A302" t="s">
        <v>524</v>
      </c>
      <c r="B302">
        <v>0</v>
      </c>
      <c r="C302">
        <v>0</v>
      </c>
      <c r="D302">
        <v>0</v>
      </c>
      <c r="E302">
        <v>0</v>
      </c>
      <c r="F302" s="2">
        <f t="shared" si="32"/>
        <v>0</v>
      </c>
      <c r="G302" s="2">
        <f t="shared" si="33"/>
        <v>0</v>
      </c>
      <c r="H302">
        <v>0</v>
      </c>
      <c r="I302">
        <v>0</v>
      </c>
      <c r="J302">
        <v>0</v>
      </c>
      <c r="K302">
        <v>0</v>
      </c>
      <c r="L302" s="2">
        <f t="shared" si="34"/>
        <v>0</v>
      </c>
      <c r="M302" s="2">
        <f t="shared" si="35"/>
        <v>0</v>
      </c>
      <c r="N302">
        <v>0</v>
      </c>
      <c r="O302">
        <v>0</v>
      </c>
      <c r="P302" s="1">
        <v>1.64009978367E-6</v>
      </c>
      <c r="Q302">
        <v>0</v>
      </c>
      <c r="R302" s="2">
        <f t="shared" si="36"/>
        <v>4.1002494591750001E-7</v>
      </c>
      <c r="S302" s="2">
        <f t="shared" si="37"/>
        <v>8.2004989183500012E-7</v>
      </c>
      <c r="T302">
        <v>0</v>
      </c>
      <c r="U302">
        <v>0</v>
      </c>
      <c r="V302">
        <v>0</v>
      </c>
      <c r="W302">
        <v>0</v>
      </c>
      <c r="X302" s="2">
        <f t="shared" si="38"/>
        <v>0</v>
      </c>
      <c r="Y302" s="2">
        <f t="shared" si="39"/>
        <v>0</v>
      </c>
    </row>
    <row r="303" spans="1:25" x14ac:dyDescent="0.25">
      <c r="A303" t="s">
        <v>372</v>
      </c>
      <c r="B303">
        <v>0</v>
      </c>
      <c r="C303">
        <v>0</v>
      </c>
      <c r="D303">
        <v>0</v>
      </c>
      <c r="E303">
        <v>0</v>
      </c>
      <c r="F303" s="2">
        <f t="shared" si="32"/>
        <v>0</v>
      </c>
      <c r="G303" s="2">
        <f t="shared" si="33"/>
        <v>0</v>
      </c>
      <c r="H303" s="1">
        <v>7.2073630420799999E-6</v>
      </c>
      <c r="I303">
        <v>0</v>
      </c>
      <c r="J303">
        <v>0</v>
      </c>
      <c r="K303">
        <v>0</v>
      </c>
      <c r="L303" s="2">
        <f t="shared" si="34"/>
        <v>1.80184076052E-6</v>
      </c>
      <c r="M303" s="2">
        <f t="shared" si="35"/>
        <v>3.60368152104E-6</v>
      </c>
      <c r="N303">
        <v>0</v>
      </c>
      <c r="O303">
        <v>0</v>
      </c>
      <c r="P303">
        <v>0</v>
      </c>
      <c r="Q303">
        <v>0</v>
      </c>
      <c r="R303" s="2">
        <f t="shared" si="36"/>
        <v>0</v>
      </c>
      <c r="S303" s="2">
        <f t="shared" si="37"/>
        <v>0</v>
      </c>
      <c r="T303">
        <v>0</v>
      </c>
      <c r="U303">
        <v>0</v>
      </c>
      <c r="V303">
        <v>0</v>
      </c>
      <c r="W303">
        <v>0</v>
      </c>
      <c r="X303" s="2">
        <f t="shared" si="38"/>
        <v>0</v>
      </c>
      <c r="Y303" s="2">
        <f t="shared" si="39"/>
        <v>0</v>
      </c>
    </row>
    <row r="304" spans="1:25" x14ac:dyDescent="0.25">
      <c r="A304" t="s">
        <v>349</v>
      </c>
      <c r="B304">
        <v>0</v>
      </c>
      <c r="C304">
        <v>0</v>
      </c>
      <c r="D304">
        <v>0</v>
      </c>
      <c r="E304">
        <v>0</v>
      </c>
      <c r="F304" s="2">
        <f t="shared" si="32"/>
        <v>0</v>
      </c>
      <c r="G304" s="2">
        <f t="shared" si="33"/>
        <v>0</v>
      </c>
      <c r="H304">
        <v>0</v>
      </c>
      <c r="I304">
        <v>0</v>
      </c>
      <c r="J304" s="1">
        <v>6.6028828186400004E-6</v>
      </c>
      <c r="K304">
        <v>0</v>
      </c>
      <c r="L304" s="2">
        <f t="shared" si="34"/>
        <v>1.6507207046600001E-6</v>
      </c>
      <c r="M304" s="2">
        <f t="shared" si="35"/>
        <v>3.3014414093200002E-6</v>
      </c>
      <c r="N304">
        <v>0</v>
      </c>
      <c r="O304">
        <v>0</v>
      </c>
      <c r="P304">
        <v>0</v>
      </c>
      <c r="Q304">
        <v>0</v>
      </c>
      <c r="R304" s="2">
        <f t="shared" si="36"/>
        <v>0</v>
      </c>
      <c r="S304" s="2">
        <f t="shared" si="37"/>
        <v>0</v>
      </c>
      <c r="T304">
        <v>0</v>
      </c>
      <c r="U304" s="1">
        <v>4.3971313115299999E-6</v>
      </c>
      <c r="V304">
        <v>0</v>
      </c>
      <c r="W304">
        <v>0</v>
      </c>
      <c r="X304" s="2">
        <f t="shared" si="38"/>
        <v>1.0992828278825E-6</v>
      </c>
      <c r="Y304" s="2">
        <f t="shared" si="39"/>
        <v>2.198565655765E-6</v>
      </c>
    </row>
    <row r="305" spans="1:25" x14ac:dyDescent="0.25">
      <c r="A305" t="s">
        <v>11</v>
      </c>
      <c r="B305">
        <v>0</v>
      </c>
      <c r="C305">
        <v>0</v>
      </c>
      <c r="D305">
        <v>0</v>
      </c>
      <c r="E305">
        <v>0</v>
      </c>
      <c r="F305" s="2">
        <f t="shared" si="32"/>
        <v>0</v>
      </c>
      <c r="G305" s="2">
        <f t="shared" si="33"/>
        <v>0</v>
      </c>
      <c r="H305">
        <v>0</v>
      </c>
      <c r="I305">
        <v>0</v>
      </c>
      <c r="J305">
        <v>0</v>
      </c>
      <c r="K305">
        <v>0</v>
      </c>
      <c r="L305" s="2">
        <f t="shared" si="34"/>
        <v>0</v>
      </c>
      <c r="M305" s="2">
        <f t="shared" si="35"/>
        <v>0</v>
      </c>
      <c r="N305" s="1">
        <v>1.02200374053E-5</v>
      </c>
      <c r="O305">
        <v>0</v>
      </c>
      <c r="P305">
        <v>0</v>
      </c>
      <c r="Q305">
        <v>0</v>
      </c>
      <c r="R305" s="2">
        <f t="shared" si="36"/>
        <v>2.555009351325E-6</v>
      </c>
      <c r="S305" s="2">
        <f t="shared" si="37"/>
        <v>5.1100187026499992E-6</v>
      </c>
      <c r="T305">
        <v>0</v>
      </c>
      <c r="U305">
        <v>0</v>
      </c>
      <c r="V305">
        <v>0</v>
      </c>
      <c r="W305">
        <v>0</v>
      </c>
      <c r="X305" s="2">
        <f t="shared" si="38"/>
        <v>0</v>
      </c>
      <c r="Y305" s="2">
        <f t="shared" si="39"/>
        <v>0</v>
      </c>
    </row>
    <row r="306" spans="1:25" x14ac:dyDescent="0.25">
      <c r="A306" t="s">
        <v>13</v>
      </c>
      <c r="B306">
        <v>0</v>
      </c>
      <c r="C306">
        <v>0</v>
      </c>
      <c r="D306">
        <v>0</v>
      </c>
      <c r="E306">
        <v>0</v>
      </c>
      <c r="F306" s="2">
        <f t="shared" si="32"/>
        <v>0</v>
      </c>
      <c r="G306" s="2">
        <f t="shared" si="33"/>
        <v>0</v>
      </c>
      <c r="H306">
        <v>1.29732534758E-4</v>
      </c>
      <c r="I306" s="1">
        <v>1.8668035655900001E-5</v>
      </c>
      <c r="J306">
        <v>0</v>
      </c>
      <c r="K306" s="1">
        <v>5.0168063011099998E-5</v>
      </c>
      <c r="L306" s="2">
        <f t="shared" si="34"/>
        <v>4.9642158356249998E-5</v>
      </c>
      <c r="M306" s="2">
        <f t="shared" si="35"/>
        <v>5.7266875623997873E-5</v>
      </c>
      <c r="N306" s="1">
        <v>3.0660112216000003E-5</v>
      </c>
      <c r="O306">
        <v>0</v>
      </c>
      <c r="P306" s="1">
        <v>3.2801995673400001E-6</v>
      </c>
      <c r="Q306" s="1">
        <v>2.5721547876E-5</v>
      </c>
      <c r="R306" s="2">
        <f t="shared" si="36"/>
        <v>1.4915464914835E-5</v>
      </c>
      <c r="S306" s="2">
        <f t="shared" si="37"/>
        <v>1.5518975921260125E-5</v>
      </c>
      <c r="T306" s="1">
        <v>1.0784965757699999E-5</v>
      </c>
      <c r="U306">
        <v>0</v>
      </c>
      <c r="V306" s="1">
        <v>2.68824430764E-5</v>
      </c>
      <c r="W306">
        <v>0</v>
      </c>
      <c r="X306" s="2">
        <f t="shared" si="38"/>
        <v>9.4168522085250002E-6</v>
      </c>
      <c r="Y306" s="2">
        <f t="shared" si="39"/>
        <v>1.2705285121841215E-5</v>
      </c>
    </row>
    <row r="307" spans="1:25" x14ac:dyDescent="0.25">
      <c r="A307" t="s">
        <v>15</v>
      </c>
      <c r="B307">
        <v>0</v>
      </c>
      <c r="C307">
        <v>0</v>
      </c>
      <c r="D307">
        <v>0</v>
      </c>
      <c r="E307">
        <v>0</v>
      </c>
      <c r="F307" s="2">
        <f t="shared" si="32"/>
        <v>0</v>
      </c>
      <c r="G307" s="2">
        <f t="shared" si="33"/>
        <v>0</v>
      </c>
      <c r="H307" s="1">
        <v>2.1622089126299999E-5</v>
      </c>
      <c r="I307" s="1">
        <v>9.3340178279700004E-6</v>
      </c>
      <c r="J307">
        <v>0</v>
      </c>
      <c r="K307" s="1">
        <v>1.0033612602199999E-5</v>
      </c>
      <c r="L307" s="2">
        <f t="shared" si="34"/>
        <v>1.02474298891175E-5</v>
      </c>
      <c r="M307" s="2">
        <f t="shared" si="35"/>
        <v>8.8557463739659709E-6</v>
      </c>
      <c r="N307">
        <v>0</v>
      </c>
      <c r="O307" s="1">
        <v>2.25043264568E-6</v>
      </c>
      <c r="P307">
        <v>0</v>
      </c>
      <c r="Q307" s="1">
        <v>1.6368257739299998E-5</v>
      </c>
      <c r="R307" s="2">
        <f t="shared" si="36"/>
        <v>4.6546725962449998E-6</v>
      </c>
      <c r="S307" s="2">
        <f t="shared" si="37"/>
        <v>7.8807867754423248E-6</v>
      </c>
      <c r="T307" s="1">
        <v>3.59498858591E-6</v>
      </c>
      <c r="U307" s="1">
        <v>1.3191393934600001E-5</v>
      </c>
      <c r="V307">
        <v>0</v>
      </c>
      <c r="W307">
        <v>0</v>
      </c>
      <c r="X307" s="2">
        <f t="shared" si="38"/>
        <v>4.1965956301274999E-6</v>
      </c>
      <c r="Y307" s="2">
        <f t="shared" si="39"/>
        <v>6.2314031950918811E-6</v>
      </c>
    </row>
    <row r="308" spans="1:25" x14ac:dyDescent="0.25">
      <c r="A308" t="s">
        <v>525</v>
      </c>
      <c r="B308">
        <v>0</v>
      </c>
      <c r="C308">
        <v>0</v>
      </c>
      <c r="D308">
        <v>0</v>
      </c>
      <c r="E308">
        <v>0</v>
      </c>
      <c r="F308" s="2">
        <f t="shared" si="32"/>
        <v>0</v>
      </c>
      <c r="G308" s="2">
        <f t="shared" si="33"/>
        <v>0</v>
      </c>
      <c r="H308">
        <v>0</v>
      </c>
      <c r="I308">
        <v>0</v>
      </c>
      <c r="J308">
        <v>0</v>
      </c>
      <c r="K308">
        <v>0</v>
      </c>
      <c r="L308" s="2">
        <f t="shared" si="34"/>
        <v>0</v>
      </c>
      <c r="M308" s="2">
        <f t="shared" si="35"/>
        <v>0</v>
      </c>
      <c r="N308">
        <v>0</v>
      </c>
      <c r="O308" s="1">
        <v>2.25043264568E-6</v>
      </c>
      <c r="P308">
        <v>0</v>
      </c>
      <c r="Q308">
        <v>0</v>
      </c>
      <c r="R308" s="2">
        <f t="shared" si="36"/>
        <v>5.6260816142E-7</v>
      </c>
      <c r="S308" s="2">
        <f t="shared" si="37"/>
        <v>1.12521632284E-6</v>
      </c>
      <c r="T308">
        <v>0</v>
      </c>
      <c r="U308">
        <v>0</v>
      </c>
      <c r="V308">
        <v>0</v>
      </c>
      <c r="W308">
        <v>0</v>
      </c>
      <c r="X308" s="2">
        <f t="shared" si="38"/>
        <v>0</v>
      </c>
      <c r="Y308" s="2">
        <f t="shared" si="39"/>
        <v>0</v>
      </c>
    </row>
    <row r="309" spans="1:25" x14ac:dyDescent="0.25">
      <c r="A309" t="s">
        <v>453</v>
      </c>
      <c r="B309">
        <v>0</v>
      </c>
      <c r="C309">
        <v>0</v>
      </c>
      <c r="D309">
        <v>0</v>
      </c>
      <c r="E309">
        <v>0</v>
      </c>
      <c r="F309" s="2">
        <f t="shared" si="32"/>
        <v>0</v>
      </c>
      <c r="G309" s="2">
        <f t="shared" si="33"/>
        <v>0</v>
      </c>
      <c r="H309">
        <v>0</v>
      </c>
      <c r="I309">
        <v>0</v>
      </c>
      <c r="J309">
        <v>0</v>
      </c>
      <c r="K309">
        <v>0</v>
      </c>
      <c r="L309" s="2">
        <f t="shared" si="34"/>
        <v>0</v>
      </c>
      <c r="M309" s="2">
        <f t="shared" si="35"/>
        <v>0</v>
      </c>
      <c r="N309">
        <v>0</v>
      </c>
      <c r="O309">
        <v>0</v>
      </c>
      <c r="P309">
        <v>0</v>
      </c>
      <c r="Q309">
        <v>0</v>
      </c>
      <c r="R309" s="2">
        <f t="shared" si="36"/>
        <v>0</v>
      </c>
      <c r="S309" s="2">
        <f t="shared" si="37"/>
        <v>0</v>
      </c>
      <c r="T309">
        <v>0</v>
      </c>
      <c r="U309">
        <v>0</v>
      </c>
      <c r="V309">
        <v>0</v>
      </c>
      <c r="W309" s="1">
        <v>6.0346388268700001E-6</v>
      </c>
      <c r="X309" s="2">
        <f t="shared" si="38"/>
        <v>1.5086597067175E-6</v>
      </c>
      <c r="Y309" s="2">
        <f t="shared" si="39"/>
        <v>3.017319413435E-6</v>
      </c>
    </row>
    <row r="310" spans="1:25" x14ac:dyDescent="0.25">
      <c r="A310" t="s">
        <v>526</v>
      </c>
      <c r="B310">
        <v>0</v>
      </c>
      <c r="C310">
        <v>0</v>
      </c>
      <c r="D310">
        <v>0</v>
      </c>
      <c r="E310">
        <v>0</v>
      </c>
      <c r="F310" s="2">
        <f t="shared" si="32"/>
        <v>0</v>
      </c>
      <c r="G310" s="2">
        <f t="shared" si="33"/>
        <v>0</v>
      </c>
      <c r="H310">
        <v>0</v>
      </c>
      <c r="I310">
        <v>0</v>
      </c>
      <c r="J310">
        <v>0</v>
      </c>
      <c r="K310">
        <v>0</v>
      </c>
      <c r="L310" s="2">
        <f t="shared" si="34"/>
        <v>0</v>
      </c>
      <c r="M310" s="2">
        <f t="shared" si="35"/>
        <v>0</v>
      </c>
      <c r="N310">
        <v>0</v>
      </c>
      <c r="O310" s="1">
        <v>1.5753028519699999E-5</v>
      </c>
      <c r="P310" s="1">
        <v>3.2801995673400001E-6</v>
      </c>
      <c r="Q310" s="1">
        <v>2.3383225341799999E-6</v>
      </c>
      <c r="R310" s="2">
        <f t="shared" si="36"/>
        <v>5.3428876553049995E-6</v>
      </c>
      <c r="S310" s="2">
        <f t="shared" si="37"/>
        <v>7.075770276774838E-6</v>
      </c>
      <c r="T310">
        <v>0</v>
      </c>
      <c r="U310">
        <v>0</v>
      </c>
      <c r="V310">
        <v>0</v>
      </c>
      <c r="W310">
        <v>0</v>
      </c>
      <c r="X310" s="2">
        <f t="shared" si="38"/>
        <v>0</v>
      </c>
      <c r="Y310" s="2">
        <f t="shared" si="39"/>
        <v>0</v>
      </c>
    </row>
    <row r="311" spans="1:25" x14ac:dyDescent="0.25">
      <c r="A311" t="s">
        <v>454</v>
      </c>
      <c r="B311">
        <v>0</v>
      </c>
      <c r="C311">
        <v>0</v>
      </c>
      <c r="D311">
        <v>0</v>
      </c>
      <c r="E311">
        <v>0</v>
      </c>
      <c r="F311" s="2">
        <f t="shared" si="32"/>
        <v>0</v>
      </c>
      <c r="G311" s="2">
        <f t="shared" si="33"/>
        <v>0</v>
      </c>
      <c r="H311">
        <v>0</v>
      </c>
      <c r="I311">
        <v>0</v>
      </c>
      <c r="J311">
        <v>0</v>
      </c>
      <c r="K311">
        <v>0</v>
      </c>
      <c r="L311" s="2">
        <f t="shared" si="34"/>
        <v>0</v>
      </c>
      <c r="M311" s="2">
        <f t="shared" si="35"/>
        <v>0</v>
      </c>
      <c r="N311">
        <v>0</v>
      </c>
      <c r="O311" s="1">
        <v>2.25043264568E-6</v>
      </c>
      <c r="P311" s="1">
        <v>6.5603991346800001E-6</v>
      </c>
      <c r="Q311" s="1">
        <v>2.3383225341799999E-6</v>
      </c>
      <c r="R311" s="2">
        <f t="shared" si="36"/>
        <v>2.7872885786350001E-6</v>
      </c>
      <c r="S311" s="2">
        <f t="shared" si="37"/>
        <v>2.7383161304318559E-6</v>
      </c>
      <c r="T311" s="1">
        <v>3.59498858591E-6</v>
      </c>
      <c r="U311">
        <v>0</v>
      </c>
      <c r="V311">
        <v>0</v>
      </c>
      <c r="W311">
        <v>0</v>
      </c>
      <c r="X311" s="2">
        <f t="shared" si="38"/>
        <v>8.987471464775E-7</v>
      </c>
      <c r="Y311" s="2">
        <f t="shared" si="39"/>
        <v>1.7974942929550002E-6</v>
      </c>
    </row>
    <row r="312" spans="1:25" x14ac:dyDescent="0.25">
      <c r="A312" t="s">
        <v>527</v>
      </c>
      <c r="B312">
        <v>0</v>
      </c>
      <c r="C312">
        <v>0</v>
      </c>
      <c r="D312">
        <v>0</v>
      </c>
      <c r="E312">
        <v>0</v>
      </c>
      <c r="F312" s="2">
        <f t="shared" si="32"/>
        <v>0</v>
      </c>
      <c r="G312" s="2">
        <f t="shared" si="33"/>
        <v>0</v>
      </c>
      <c r="H312">
        <v>0</v>
      </c>
      <c r="I312">
        <v>0</v>
      </c>
      <c r="J312">
        <v>0</v>
      </c>
      <c r="K312">
        <v>0</v>
      </c>
      <c r="L312" s="2">
        <f t="shared" si="34"/>
        <v>0</v>
      </c>
      <c r="M312" s="2">
        <f t="shared" si="35"/>
        <v>0</v>
      </c>
      <c r="N312">
        <v>0</v>
      </c>
      <c r="O312" s="1">
        <v>4.5008652913499999E-6</v>
      </c>
      <c r="P312" s="1">
        <v>6.5603991346800001E-6</v>
      </c>
      <c r="Q312">
        <v>0</v>
      </c>
      <c r="R312" s="2">
        <f t="shared" si="36"/>
        <v>2.7653161065075E-6</v>
      </c>
      <c r="S312" s="2">
        <f t="shared" si="37"/>
        <v>3.3019556074923247E-6</v>
      </c>
      <c r="T312">
        <v>0</v>
      </c>
      <c r="U312">
        <v>0</v>
      </c>
      <c r="V312">
        <v>0</v>
      </c>
      <c r="W312">
        <v>0</v>
      </c>
      <c r="X312" s="2">
        <f t="shared" si="38"/>
        <v>0</v>
      </c>
      <c r="Y312" s="2">
        <f t="shared" si="39"/>
        <v>0</v>
      </c>
    </row>
    <row r="313" spans="1:25" x14ac:dyDescent="0.25">
      <c r="A313" t="s">
        <v>528</v>
      </c>
      <c r="B313">
        <v>0</v>
      </c>
      <c r="C313">
        <v>0</v>
      </c>
      <c r="D313">
        <v>0</v>
      </c>
      <c r="E313">
        <v>0</v>
      </c>
      <c r="F313" s="2">
        <f t="shared" si="32"/>
        <v>0</v>
      </c>
      <c r="G313" s="2">
        <f t="shared" si="33"/>
        <v>0</v>
      </c>
      <c r="H313">
        <v>0</v>
      </c>
      <c r="I313">
        <v>0</v>
      </c>
      <c r="J313">
        <v>0</v>
      </c>
      <c r="K313">
        <v>0</v>
      </c>
      <c r="L313" s="2">
        <f t="shared" si="34"/>
        <v>0</v>
      </c>
      <c r="M313" s="2">
        <f t="shared" si="35"/>
        <v>0</v>
      </c>
      <c r="N313">
        <v>0</v>
      </c>
      <c r="O313" s="1">
        <v>2.25043264568E-6</v>
      </c>
      <c r="P313">
        <v>0</v>
      </c>
      <c r="Q313" s="1">
        <v>2.3383225341799999E-6</v>
      </c>
      <c r="R313" s="2">
        <f t="shared" si="36"/>
        <v>1.1471887949650001E-6</v>
      </c>
      <c r="S313" s="2">
        <f t="shared" si="37"/>
        <v>1.3251453808825739E-6</v>
      </c>
      <c r="T313">
        <v>0</v>
      </c>
      <c r="U313">
        <v>0</v>
      </c>
      <c r="V313">
        <v>0</v>
      </c>
      <c r="W313">
        <v>0</v>
      </c>
      <c r="X313" s="2">
        <f t="shared" si="38"/>
        <v>0</v>
      </c>
      <c r="Y313" s="2">
        <f t="shared" si="39"/>
        <v>0</v>
      </c>
    </row>
    <row r="314" spans="1:25" x14ac:dyDescent="0.25">
      <c r="A314" t="s">
        <v>16</v>
      </c>
      <c r="B314">
        <v>0</v>
      </c>
      <c r="C314">
        <v>0</v>
      </c>
      <c r="D314">
        <v>0</v>
      </c>
      <c r="E314">
        <v>0</v>
      </c>
      <c r="F314" s="2">
        <f t="shared" si="32"/>
        <v>0</v>
      </c>
      <c r="G314" s="2">
        <f t="shared" si="33"/>
        <v>0</v>
      </c>
      <c r="H314">
        <v>0</v>
      </c>
      <c r="I314">
        <v>0</v>
      </c>
      <c r="J314">
        <v>0</v>
      </c>
      <c r="K314">
        <v>0</v>
      </c>
      <c r="L314" s="2">
        <f t="shared" si="34"/>
        <v>0</v>
      </c>
      <c r="M314" s="2">
        <f t="shared" si="35"/>
        <v>0</v>
      </c>
      <c r="N314">
        <v>0</v>
      </c>
      <c r="O314" s="1">
        <v>1.1252163228400001E-5</v>
      </c>
      <c r="P314" s="1">
        <v>4.9202993510100001E-6</v>
      </c>
      <c r="Q314" s="1">
        <v>4.6766450683599998E-6</v>
      </c>
      <c r="R314" s="2">
        <f t="shared" si="36"/>
        <v>5.2122769119425002E-6</v>
      </c>
      <c r="S314" s="2">
        <f t="shared" si="37"/>
        <v>4.6195313503445018E-6</v>
      </c>
      <c r="T314">
        <v>0</v>
      </c>
      <c r="U314" s="1">
        <v>8.7942626230599999E-6</v>
      </c>
      <c r="V314">
        <v>0</v>
      </c>
      <c r="W314">
        <v>0</v>
      </c>
      <c r="X314" s="2">
        <f t="shared" si="38"/>
        <v>2.198565655765E-6</v>
      </c>
      <c r="Y314" s="2">
        <f t="shared" si="39"/>
        <v>4.3971313115299999E-6</v>
      </c>
    </row>
    <row r="315" spans="1:25" x14ac:dyDescent="0.25">
      <c r="A315" t="s">
        <v>529</v>
      </c>
      <c r="B315">
        <v>0</v>
      </c>
      <c r="C315">
        <v>0</v>
      </c>
      <c r="D315">
        <v>0</v>
      </c>
      <c r="E315">
        <v>0</v>
      </c>
      <c r="F315" s="2">
        <f t="shared" si="32"/>
        <v>0</v>
      </c>
      <c r="G315" s="2">
        <f t="shared" si="33"/>
        <v>0</v>
      </c>
      <c r="H315">
        <v>0</v>
      </c>
      <c r="I315">
        <v>0</v>
      </c>
      <c r="J315">
        <v>0</v>
      </c>
      <c r="K315">
        <v>0</v>
      </c>
      <c r="L315" s="2">
        <f t="shared" si="34"/>
        <v>0</v>
      </c>
      <c r="M315" s="2">
        <f t="shared" si="35"/>
        <v>0</v>
      </c>
      <c r="N315">
        <v>0</v>
      </c>
      <c r="O315" s="1">
        <v>2.25043264568E-6</v>
      </c>
      <c r="P315" s="1">
        <v>1.64009978367E-6</v>
      </c>
      <c r="Q315">
        <v>0</v>
      </c>
      <c r="R315" s="2">
        <f t="shared" si="36"/>
        <v>9.726331073375E-7</v>
      </c>
      <c r="S315" s="2">
        <f t="shared" si="37"/>
        <v>1.1504077171711286E-6</v>
      </c>
      <c r="T315">
        <v>0</v>
      </c>
      <c r="U315">
        <v>0</v>
      </c>
      <c r="V315">
        <v>0</v>
      </c>
      <c r="W315">
        <v>0</v>
      </c>
      <c r="X315" s="2">
        <f t="shared" si="38"/>
        <v>0</v>
      </c>
      <c r="Y315" s="2">
        <f t="shared" si="39"/>
        <v>0</v>
      </c>
    </row>
    <row r="316" spans="1:25" x14ac:dyDescent="0.25">
      <c r="A316" t="s">
        <v>530</v>
      </c>
      <c r="B316">
        <v>0</v>
      </c>
      <c r="C316">
        <v>0</v>
      </c>
      <c r="D316">
        <v>0</v>
      </c>
      <c r="E316">
        <v>0</v>
      </c>
      <c r="F316" s="2">
        <f t="shared" si="32"/>
        <v>0</v>
      </c>
      <c r="G316" s="2">
        <f t="shared" si="33"/>
        <v>0</v>
      </c>
      <c r="H316">
        <v>0</v>
      </c>
      <c r="I316">
        <v>0</v>
      </c>
      <c r="J316">
        <v>0</v>
      </c>
      <c r="K316">
        <v>0</v>
      </c>
      <c r="L316" s="2">
        <f t="shared" si="34"/>
        <v>0</v>
      </c>
      <c r="M316" s="2">
        <f t="shared" si="35"/>
        <v>0</v>
      </c>
      <c r="N316">
        <v>0</v>
      </c>
      <c r="O316">
        <v>0</v>
      </c>
      <c r="P316" s="1">
        <v>3.2801995673400001E-6</v>
      </c>
      <c r="Q316">
        <v>0</v>
      </c>
      <c r="R316" s="2">
        <f t="shared" si="36"/>
        <v>8.2004989183500001E-7</v>
      </c>
      <c r="S316" s="2">
        <f t="shared" si="37"/>
        <v>1.6400997836700002E-6</v>
      </c>
      <c r="T316">
        <v>0</v>
      </c>
      <c r="U316">
        <v>0</v>
      </c>
      <c r="V316">
        <v>0</v>
      </c>
      <c r="W316">
        <v>0</v>
      </c>
      <c r="X316" s="2">
        <f t="shared" si="38"/>
        <v>0</v>
      </c>
      <c r="Y316" s="2">
        <f t="shared" si="39"/>
        <v>0</v>
      </c>
    </row>
    <row r="317" spans="1:25" x14ac:dyDescent="0.25">
      <c r="A317" t="s">
        <v>531</v>
      </c>
      <c r="B317">
        <v>0</v>
      </c>
      <c r="C317">
        <v>0</v>
      </c>
      <c r="D317">
        <v>0</v>
      </c>
      <c r="E317">
        <v>0</v>
      </c>
      <c r="F317" s="2">
        <f t="shared" si="32"/>
        <v>0</v>
      </c>
      <c r="G317" s="2">
        <f t="shared" si="33"/>
        <v>0</v>
      </c>
      <c r="H317">
        <v>0</v>
      </c>
      <c r="I317">
        <v>0</v>
      </c>
      <c r="J317">
        <v>0</v>
      </c>
      <c r="K317">
        <v>0</v>
      </c>
      <c r="L317" s="2">
        <f t="shared" si="34"/>
        <v>0</v>
      </c>
      <c r="M317" s="2">
        <f t="shared" si="35"/>
        <v>0</v>
      </c>
      <c r="N317">
        <v>0</v>
      </c>
      <c r="O317" s="1">
        <v>2.25043264568E-6</v>
      </c>
      <c r="P317">
        <v>0</v>
      </c>
      <c r="Q317">
        <v>0</v>
      </c>
      <c r="R317" s="2">
        <f t="shared" si="36"/>
        <v>5.6260816142E-7</v>
      </c>
      <c r="S317" s="2">
        <f t="shared" si="37"/>
        <v>1.12521632284E-6</v>
      </c>
      <c r="T317">
        <v>0</v>
      </c>
      <c r="U317">
        <v>0</v>
      </c>
      <c r="V317">
        <v>0</v>
      </c>
      <c r="W317">
        <v>0</v>
      </c>
      <c r="X317" s="2">
        <f t="shared" si="38"/>
        <v>0</v>
      </c>
      <c r="Y317" s="2">
        <f t="shared" si="39"/>
        <v>0</v>
      </c>
    </row>
    <row r="318" spans="1:25" x14ac:dyDescent="0.25">
      <c r="A318" t="s">
        <v>455</v>
      </c>
      <c r="B318">
        <v>0</v>
      </c>
      <c r="C318">
        <v>0</v>
      </c>
      <c r="D318">
        <v>0</v>
      </c>
      <c r="E318">
        <v>0</v>
      </c>
      <c r="F318" s="2">
        <f t="shared" si="32"/>
        <v>0</v>
      </c>
      <c r="G318" s="2">
        <f t="shared" si="33"/>
        <v>0</v>
      </c>
      <c r="H318">
        <v>0</v>
      </c>
      <c r="I318">
        <v>0</v>
      </c>
      <c r="J318">
        <v>0</v>
      </c>
      <c r="K318">
        <v>0</v>
      </c>
      <c r="L318" s="2">
        <f t="shared" si="34"/>
        <v>0</v>
      </c>
      <c r="M318" s="2">
        <f t="shared" si="35"/>
        <v>0</v>
      </c>
      <c r="N318">
        <v>0</v>
      </c>
      <c r="O318">
        <v>0</v>
      </c>
      <c r="P318">
        <v>0</v>
      </c>
      <c r="Q318" s="1">
        <v>2.3383225341799999E-6</v>
      </c>
      <c r="R318" s="2">
        <f t="shared" si="36"/>
        <v>5.8458063354499998E-7</v>
      </c>
      <c r="S318" s="2">
        <f t="shared" si="37"/>
        <v>1.16916126709E-6</v>
      </c>
      <c r="T318" s="1">
        <v>3.59498858591E-6</v>
      </c>
      <c r="U318" s="1">
        <v>4.3971313115299999E-6</v>
      </c>
      <c r="V318">
        <v>0</v>
      </c>
      <c r="W318">
        <v>0</v>
      </c>
      <c r="X318" s="2">
        <f t="shared" si="38"/>
        <v>1.9980299743599999E-6</v>
      </c>
      <c r="Y318" s="2">
        <f t="shared" si="39"/>
        <v>2.330251173149698E-6</v>
      </c>
    </row>
    <row r="319" spans="1:25" x14ac:dyDescent="0.25">
      <c r="A319" t="s">
        <v>532</v>
      </c>
      <c r="B319">
        <v>0</v>
      </c>
      <c r="C319">
        <v>0</v>
      </c>
      <c r="D319">
        <v>0</v>
      </c>
      <c r="E319">
        <v>0</v>
      </c>
      <c r="F319" s="2">
        <f t="shared" si="32"/>
        <v>0</v>
      </c>
      <c r="G319" s="2">
        <f t="shared" si="33"/>
        <v>0</v>
      </c>
      <c r="H319">
        <v>0</v>
      </c>
      <c r="I319">
        <v>0</v>
      </c>
      <c r="J319">
        <v>0</v>
      </c>
      <c r="K319">
        <v>0</v>
      </c>
      <c r="L319" s="2">
        <f t="shared" si="34"/>
        <v>0</v>
      </c>
      <c r="M319" s="2">
        <f t="shared" si="35"/>
        <v>0</v>
      </c>
      <c r="N319">
        <v>0</v>
      </c>
      <c r="O319" s="1">
        <v>2.25043264568E-6</v>
      </c>
      <c r="P319">
        <v>0</v>
      </c>
      <c r="Q319" s="1">
        <v>2.3383225341799999E-6</v>
      </c>
      <c r="R319" s="2">
        <f t="shared" si="36"/>
        <v>1.1471887949650001E-6</v>
      </c>
      <c r="S319" s="2">
        <f t="shared" si="37"/>
        <v>1.3251453808825739E-6</v>
      </c>
      <c r="T319">
        <v>0</v>
      </c>
      <c r="U319">
        <v>0</v>
      </c>
      <c r="V319">
        <v>0</v>
      </c>
      <c r="W319">
        <v>0</v>
      </c>
      <c r="X319" s="2">
        <f t="shared" si="38"/>
        <v>0</v>
      </c>
      <c r="Y319" s="2">
        <f t="shared" si="39"/>
        <v>0</v>
      </c>
    </row>
    <row r="320" spans="1:25" x14ac:dyDescent="0.25">
      <c r="A320" t="s">
        <v>533</v>
      </c>
      <c r="B320">
        <v>0</v>
      </c>
      <c r="C320">
        <v>0</v>
      </c>
      <c r="D320">
        <v>0</v>
      </c>
      <c r="E320">
        <v>0</v>
      </c>
      <c r="F320" s="2">
        <f t="shared" si="32"/>
        <v>0</v>
      </c>
      <c r="G320" s="2">
        <f t="shared" si="33"/>
        <v>0</v>
      </c>
      <c r="H320">
        <v>0</v>
      </c>
      <c r="I320">
        <v>0</v>
      </c>
      <c r="J320">
        <v>0</v>
      </c>
      <c r="K320">
        <v>0</v>
      </c>
      <c r="L320" s="2">
        <f t="shared" si="34"/>
        <v>0</v>
      </c>
      <c r="M320" s="2">
        <f t="shared" si="35"/>
        <v>0</v>
      </c>
      <c r="N320">
        <v>0</v>
      </c>
      <c r="O320" s="1">
        <v>6.7512979370299999E-6</v>
      </c>
      <c r="P320">
        <v>0</v>
      </c>
      <c r="Q320">
        <v>0</v>
      </c>
      <c r="R320" s="2">
        <f t="shared" si="36"/>
        <v>1.6878244842575E-6</v>
      </c>
      <c r="S320" s="2">
        <f t="shared" si="37"/>
        <v>3.3756489685149995E-6</v>
      </c>
      <c r="T320">
        <v>0</v>
      </c>
      <c r="U320">
        <v>0</v>
      </c>
      <c r="V320">
        <v>0</v>
      </c>
      <c r="W320">
        <v>0</v>
      </c>
      <c r="X320" s="2">
        <f t="shared" si="38"/>
        <v>0</v>
      </c>
      <c r="Y320" s="2">
        <f t="shared" si="39"/>
        <v>0</v>
      </c>
    </row>
    <row r="321" spans="1:25" x14ac:dyDescent="0.25">
      <c r="A321" t="s">
        <v>534</v>
      </c>
      <c r="B321">
        <v>0</v>
      </c>
      <c r="C321">
        <v>0</v>
      </c>
      <c r="D321">
        <v>0</v>
      </c>
      <c r="E321">
        <v>0</v>
      </c>
      <c r="F321" s="2">
        <f t="shared" si="32"/>
        <v>0</v>
      </c>
      <c r="G321" s="2">
        <f t="shared" si="33"/>
        <v>0</v>
      </c>
      <c r="H321">
        <v>0</v>
      </c>
      <c r="I321">
        <v>0</v>
      </c>
      <c r="J321">
        <v>0</v>
      </c>
      <c r="K321">
        <v>0</v>
      </c>
      <c r="L321" s="2">
        <f t="shared" si="34"/>
        <v>0</v>
      </c>
      <c r="M321" s="2">
        <f t="shared" si="35"/>
        <v>0</v>
      </c>
      <c r="N321">
        <v>0</v>
      </c>
      <c r="O321" s="1">
        <v>2.25043264568E-6</v>
      </c>
      <c r="P321">
        <v>0</v>
      </c>
      <c r="Q321" s="1">
        <v>2.3383225341799999E-6</v>
      </c>
      <c r="R321" s="2">
        <f t="shared" si="36"/>
        <v>1.1471887949650001E-6</v>
      </c>
      <c r="S321" s="2">
        <f t="shared" si="37"/>
        <v>1.3251453808825739E-6</v>
      </c>
      <c r="T321">
        <v>0</v>
      </c>
      <c r="U321">
        <v>0</v>
      </c>
      <c r="V321">
        <v>0</v>
      </c>
      <c r="W321">
        <v>0</v>
      </c>
      <c r="X321" s="2">
        <f t="shared" si="38"/>
        <v>0</v>
      </c>
      <c r="Y321" s="2">
        <f t="shared" si="39"/>
        <v>0</v>
      </c>
    </row>
    <row r="322" spans="1:25" x14ac:dyDescent="0.25">
      <c r="A322" t="s">
        <v>535</v>
      </c>
      <c r="B322">
        <v>0</v>
      </c>
      <c r="C322">
        <v>0</v>
      </c>
      <c r="D322">
        <v>0</v>
      </c>
      <c r="E322">
        <v>0</v>
      </c>
      <c r="F322" s="2">
        <f t="shared" si="32"/>
        <v>0</v>
      </c>
      <c r="G322" s="2">
        <f t="shared" si="33"/>
        <v>0</v>
      </c>
      <c r="H322">
        <v>0</v>
      </c>
      <c r="I322">
        <v>0</v>
      </c>
      <c r="J322">
        <v>0</v>
      </c>
      <c r="K322">
        <v>0</v>
      </c>
      <c r="L322" s="2">
        <f t="shared" si="34"/>
        <v>0</v>
      </c>
      <c r="M322" s="2">
        <f t="shared" si="35"/>
        <v>0</v>
      </c>
      <c r="N322">
        <v>0</v>
      </c>
      <c r="O322">
        <v>0</v>
      </c>
      <c r="P322">
        <v>0</v>
      </c>
      <c r="Q322" s="1">
        <v>2.3383225341799999E-6</v>
      </c>
      <c r="R322" s="2">
        <f t="shared" si="36"/>
        <v>5.8458063354499998E-7</v>
      </c>
      <c r="S322" s="2">
        <f t="shared" si="37"/>
        <v>1.16916126709E-6</v>
      </c>
      <c r="T322">
        <v>0</v>
      </c>
      <c r="U322">
        <v>0</v>
      </c>
      <c r="V322">
        <v>0</v>
      </c>
      <c r="W322">
        <v>0</v>
      </c>
      <c r="X322" s="2">
        <f t="shared" si="38"/>
        <v>0</v>
      </c>
      <c r="Y322" s="2">
        <f t="shared" si="39"/>
        <v>0</v>
      </c>
    </row>
    <row r="323" spans="1:25" x14ac:dyDescent="0.25">
      <c r="A323" t="s">
        <v>536</v>
      </c>
      <c r="B323">
        <v>0</v>
      </c>
      <c r="C323">
        <v>0</v>
      </c>
      <c r="D323">
        <v>0</v>
      </c>
      <c r="E323">
        <v>0</v>
      </c>
      <c r="F323" s="2">
        <f t="shared" ref="F323:F386" si="40">AVERAGE(B323:E323)</f>
        <v>0</v>
      </c>
      <c r="G323" s="2">
        <f t="shared" ref="G323:G386" si="41">STDEV(B323:E323)</f>
        <v>0</v>
      </c>
      <c r="H323">
        <v>0</v>
      </c>
      <c r="I323">
        <v>0</v>
      </c>
      <c r="J323">
        <v>0</v>
      </c>
      <c r="K323">
        <v>0</v>
      </c>
      <c r="L323" s="2">
        <f t="shared" ref="L323:L386" si="42">AVERAGE(H323:K323)</f>
        <v>0</v>
      </c>
      <c r="M323" s="2">
        <f t="shared" ref="M323:M386" si="43">STDEV(H323:K323)</f>
        <v>0</v>
      </c>
      <c r="N323">
        <v>0</v>
      </c>
      <c r="O323">
        <v>0</v>
      </c>
      <c r="P323" s="1">
        <v>6.5603991346800001E-6</v>
      </c>
      <c r="Q323">
        <v>0</v>
      </c>
      <c r="R323" s="2">
        <f t="shared" ref="R323:R386" si="44">AVERAGE(N323:Q323)</f>
        <v>1.64009978367E-6</v>
      </c>
      <c r="S323" s="2">
        <f t="shared" ref="S323:S386" si="45">STDEV(N323:Q323)</f>
        <v>3.2801995673400005E-6</v>
      </c>
      <c r="T323">
        <v>0</v>
      </c>
      <c r="U323">
        <v>0</v>
      </c>
      <c r="V323">
        <v>0</v>
      </c>
      <c r="W323">
        <v>0</v>
      </c>
      <c r="X323" s="2">
        <f t="shared" ref="X323:X386" si="46">AVERAGE(T323:W323)</f>
        <v>0</v>
      </c>
      <c r="Y323" s="2">
        <f t="shared" ref="Y323:Y386" si="47">STDEV(T323:W323)</f>
        <v>0</v>
      </c>
    </row>
    <row r="324" spans="1:25" x14ac:dyDescent="0.25">
      <c r="A324" t="s">
        <v>456</v>
      </c>
      <c r="B324">
        <v>0</v>
      </c>
      <c r="C324">
        <v>0</v>
      </c>
      <c r="D324">
        <v>0</v>
      </c>
      <c r="E324">
        <v>0</v>
      </c>
      <c r="F324" s="2">
        <f t="shared" si="40"/>
        <v>0</v>
      </c>
      <c r="G324" s="2">
        <f t="shared" si="41"/>
        <v>0</v>
      </c>
      <c r="H324">
        <v>0</v>
      </c>
      <c r="I324">
        <v>0</v>
      </c>
      <c r="J324">
        <v>0</v>
      </c>
      <c r="K324">
        <v>0</v>
      </c>
      <c r="L324" s="2">
        <f t="shared" si="42"/>
        <v>0</v>
      </c>
      <c r="M324" s="2">
        <f t="shared" si="43"/>
        <v>0</v>
      </c>
      <c r="N324">
        <v>0</v>
      </c>
      <c r="O324">
        <v>0</v>
      </c>
      <c r="P324">
        <v>0</v>
      </c>
      <c r="Q324">
        <v>0</v>
      </c>
      <c r="R324" s="2">
        <f t="shared" si="44"/>
        <v>0</v>
      </c>
      <c r="S324" s="2">
        <f t="shared" si="45"/>
        <v>0</v>
      </c>
      <c r="T324">
        <v>0</v>
      </c>
      <c r="U324" s="1">
        <v>2.1985656557699999E-5</v>
      </c>
      <c r="V324">
        <v>0</v>
      </c>
      <c r="W324">
        <v>0</v>
      </c>
      <c r="X324" s="2">
        <f t="shared" si="46"/>
        <v>5.4964141394249998E-6</v>
      </c>
      <c r="Y324" s="2">
        <f t="shared" si="47"/>
        <v>1.099282827885E-5</v>
      </c>
    </row>
    <row r="325" spans="1:25" x14ac:dyDescent="0.25">
      <c r="A325" t="s">
        <v>408</v>
      </c>
      <c r="B325">
        <v>0</v>
      </c>
      <c r="C325">
        <v>0</v>
      </c>
      <c r="D325">
        <v>0</v>
      </c>
      <c r="E325">
        <v>0</v>
      </c>
      <c r="F325" s="2">
        <f t="shared" si="40"/>
        <v>0</v>
      </c>
      <c r="G325" s="2">
        <f t="shared" si="41"/>
        <v>0</v>
      </c>
      <c r="H325">
        <v>0</v>
      </c>
      <c r="I325">
        <v>0</v>
      </c>
      <c r="J325">
        <v>0</v>
      </c>
      <c r="K325">
        <v>0</v>
      </c>
      <c r="L325" s="2">
        <f t="shared" si="42"/>
        <v>0</v>
      </c>
      <c r="M325" s="2">
        <f t="shared" si="43"/>
        <v>0</v>
      </c>
      <c r="N325">
        <v>0</v>
      </c>
      <c r="O325">
        <v>0</v>
      </c>
      <c r="P325">
        <v>0</v>
      </c>
      <c r="Q325">
        <v>0</v>
      </c>
      <c r="R325" s="2">
        <f t="shared" si="44"/>
        <v>0</v>
      </c>
      <c r="S325" s="2">
        <f t="shared" si="45"/>
        <v>0</v>
      </c>
      <c r="T325">
        <v>0</v>
      </c>
      <c r="U325" s="1">
        <v>4.3971313115299999E-6</v>
      </c>
      <c r="V325">
        <v>0</v>
      </c>
      <c r="W325">
        <v>0</v>
      </c>
      <c r="X325" s="2">
        <f t="shared" si="46"/>
        <v>1.0992828278825E-6</v>
      </c>
      <c r="Y325" s="2">
        <f t="shared" si="47"/>
        <v>2.198565655765E-6</v>
      </c>
    </row>
    <row r="326" spans="1:25" x14ac:dyDescent="0.25">
      <c r="A326" t="s">
        <v>361</v>
      </c>
      <c r="B326">
        <v>0</v>
      </c>
      <c r="C326">
        <v>0</v>
      </c>
      <c r="D326">
        <v>0</v>
      </c>
      <c r="E326">
        <v>0</v>
      </c>
      <c r="F326" s="2">
        <f t="shared" si="40"/>
        <v>0</v>
      </c>
      <c r="G326" s="2">
        <f t="shared" si="41"/>
        <v>0</v>
      </c>
      <c r="H326">
        <v>0</v>
      </c>
      <c r="I326">
        <v>0</v>
      </c>
      <c r="J326">
        <v>0</v>
      </c>
      <c r="K326">
        <v>0</v>
      </c>
      <c r="L326" s="2">
        <f t="shared" si="42"/>
        <v>0</v>
      </c>
      <c r="M326" s="2">
        <f t="shared" si="43"/>
        <v>0</v>
      </c>
      <c r="N326">
        <v>0</v>
      </c>
      <c r="O326">
        <v>0</v>
      </c>
      <c r="P326">
        <v>0</v>
      </c>
      <c r="Q326">
        <v>0</v>
      </c>
      <c r="R326" s="2">
        <f t="shared" si="44"/>
        <v>0</v>
      </c>
      <c r="S326" s="2">
        <f t="shared" si="45"/>
        <v>0</v>
      </c>
      <c r="T326" s="1">
        <v>3.59498858591E-6</v>
      </c>
      <c r="U326" s="1">
        <v>4.3971313115299999E-6</v>
      </c>
      <c r="V326">
        <v>0</v>
      </c>
      <c r="W326">
        <v>0</v>
      </c>
      <c r="X326" s="2">
        <f t="shared" si="46"/>
        <v>1.9980299743599999E-6</v>
      </c>
      <c r="Y326" s="2">
        <f t="shared" si="47"/>
        <v>2.330251173149698E-6</v>
      </c>
    </row>
    <row r="327" spans="1:25" x14ac:dyDescent="0.25">
      <c r="A327" t="s">
        <v>457</v>
      </c>
      <c r="B327">
        <v>0</v>
      </c>
      <c r="C327">
        <v>0</v>
      </c>
      <c r="D327">
        <v>0</v>
      </c>
      <c r="E327">
        <v>0</v>
      </c>
      <c r="F327" s="2">
        <f t="shared" si="40"/>
        <v>0</v>
      </c>
      <c r="G327" s="2">
        <f t="shared" si="41"/>
        <v>0</v>
      </c>
      <c r="H327">
        <v>0</v>
      </c>
      <c r="I327" s="1">
        <v>9.3340178279700004E-6</v>
      </c>
      <c r="J327">
        <v>0</v>
      </c>
      <c r="K327">
        <v>0</v>
      </c>
      <c r="L327" s="2">
        <f t="shared" si="42"/>
        <v>2.3335044569925001E-6</v>
      </c>
      <c r="M327" s="2">
        <f t="shared" si="43"/>
        <v>4.6670089139850002E-6</v>
      </c>
      <c r="N327">
        <v>0</v>
      </c>
      <c r="O327" s="1">
        <v>4.5008652913499999E-6</v>
      </c>
      <c r="P327">
        <v>0</v>
      </c>
      <c r="Q327" s="1">
        <v>7.0149676025400002E-6</v>
      </c>
      <c r="R327" s="2">
        <f t="shared" si="44"/>
        <v>2.8789582234725E-6</v>
      </c>
      <c r="S327" s="2">
        <f t="shared" si="45"/>
        <v>3.4791740890411137E-6</v>
      </c>
      <c r="T327">
        <v>0</v>
      </c>
      <c r="U327">
        <v>0</v>
      </c>
      <c r="V327">
        <v>0</v>
      </c>
      <c r="W327">
        <v>0</v>
      </c>
      <c r="X327" s="2">
        <f t="shared" si="46"/>
        <v>0</v>
      </c>
      <c r="Y327" s="2">
        <f t="shared" si="47"/>
        <v>0</v>
      </c>
    </row>
    <row r="328" spans="1:25" x14ac:dyDescent="0.25">
      <c r="A328" t="s">
        <v>537</v>
      </c>
      <c r="B328">
        <v>0</v>
      </c>
      <c r="C328">
        <v>0</v>
      </c>
      <c r="D328">
        <v>0</v>
      </c>
      <c r="E328">
        <v>0</v>
      </c>
      <c r="F328" s="2">
        <f t="shared" si="40"/>
        <v>0</v>
      </c>
      <c r="G328" s="2">
        <f t="shared" si="41"/>
        <v>0</v>
      </c>
      <c r="H328">
        <v>0</v>
      </c>
      <c r="I328">
        <v>0</v>
      </c>
      <c r="J328">
        <v>0</v>
      </c>
      <c r="K328">
        <v>0</v>
      </c>
      <c r="L328" s="2">
        <f t="shared" si="42"/>
        <v>0</v>
      </c>
      <c r="M328" s="2">
        <f t="shared" si="43"/>
        <v>0</v>
      </c>
      <c r="N328">
        <v>0</v>
      </c>
      <c r="O328" s="1">
        <v>2.25043264568E-6</v>
      </c>
      <c r="P328">
        <v>0</v>
      </c>
      <c r="Q328">
        <v>0</v>
      </c>
      <c r="R328" s="2">
        <f t="shared" si="44"/>
        <v>5.6260816142E-7</v>
      </c>
      <c r="S328" s="2">
        <f t="shared" si="45"/>
        <v>1.12521632284E-6</v>
      </c>
      <c r="T328">
        <v>0</v>
      </c>
      <c r="U328">
        <v>0</v>
      </c>
      <c r="V328">
        <v>0</v>
      </c>
      <c r="W328">
        <v>0</v>
      </c>
      <c r="X328" s="2">
        <f t="shared" si="46"/>
        <v>0</v>
      </c>
      <c r="Y328" s="2">
        <f t="shared" si="47"/>
        <v>0</v>
      </c>
    </row>
    <row r="329" spans="1:25" x14ac:dyDescent="0.25">
      <c r="A329" t="s">
        <v>538</v>
      </c>
      <c r="B329">
        <v>0</v>
      </c>
      <c r="C329">
        <v>0</v>
      </c>
      <c r="D329">
        <v>0</v>
      </c>
      <c r="E329">
        <v>0</v>
      </c>
      <c r="F329" s="2">
        <f t="shared" si="40"/>
        <v>0</v>
      </c>
      <c r="G329" s="2">
        <f t="shared" si="41"/>
        <v>0</v>
      </c>
      <c r="H329">
        <v>0</v>
      </c>
      <c r="I329">
        <v>0</v>
      </c>
      <c r="J329">
        <v>0</v>
      </c>
      <c r="K329">
        <v>0</v>
      </c>
      <c r="L329" s="2">
        <f t="shared" si="42"/>
        <v>0</v>
      </c>
      <c r="M329" s="2">
        <f t="shared" si="43"/>
        <v>0</v>
      </c>
      <c r="N329">
        <v>0</v>
      </c>
      <c r="O329" s="1">
        <v>4.5008652913499999E-6</v>
      </c>
      <c r="P329">
        <v>0</v>
      </c>
      <c r="Q329">
        <v>0</v>
      </c>
      <c r="R329" s="2">
        <f t="shared" si="44"/>
        <v>1.1252163228375E-6</v>
      </c>
      <c r="S329" s="2">
        <f t="shared" si="45"/>
        <v>2.2504326456749999E-6</v>
      </c>
      <c r="T329">
        <v>0</v>
      </c>
      <c r="U329">
        <v>0</v>
      </c>
      <c r="V329">
        <v>0</v>
      </c>
      <c r="W329">
        <v>0</v>
      </c>
      <c r="X329" s="2">
        <f t="shared" si="46"/>
        <v>0</v>
      </c>
      <c r="Y329" s="2">
        <f t="shared" si="47"/>
        <v>0</v>
      </c>
    </row>
    <row r="330" spans="1:25" x14ac:dyDescent="0.25">
      <c r="A330" t="s">
        <v>539</v>
      </c>
      <c r="B330">
        <v>0</v>
      </c>
      <c r="C330">
        <v>0</v>
      </c>
      <c r="D330">
        <v>0</v>
      </c>
      <c r="E330">
        <v>0</v>
      </c>
      <c r="F330" s="2">
        <f t="shared" si="40"/>
        <v>0</v>
      </c>
      <c r="G330" s="2">
        <f t="shared" si="41"/>
        <v>0</v>
      </c>
      <c r="H330">
        <v>0</v>
      </c>
      <c r="I330">
        <v>0</v>
      </c>
      <c r="J330">
        <v>0</v>
      </c>
      <c r="K330">
        <v>0</v>
      </c>
      <c r="L330" s="2">
        <f t="shared" si="42"/>
        <v>0</v>
      </c>
      <c r="M330" s="2">
        <f t="shared" si="43"/>
        <v>0</v>
      </c>
      <c r="N330">
        <v>0</v>
      </c>
      <c r="O330" s="1">
        <v>2.25043264568E-6</v>
      </c>
      <c r="P330" s="1">
        <v>3.2801995673400001E-6</v>
      </c>
      <c r="Q330" s="1">
        <v>2.3383225341799999E-6</v>
      </c>
      <c r="R330" s="2">
        <f t="shared" si="44"/>
        <v>1.9672386868000001E-6</v>
      </c>
      <c r="S330" s="2">
        <f t="shared" si="45"/>
        <v>1.3918568370829224E-6</v>
      </c>
      <c r="T330">
        <v>0</v>
      </c>
      <c r="U330">
        <v>0</v>
      </c>
      <c r="V330">
        <v>0</v>
      </c>
      <c r="W330">
        <v>0</v>
      </c>
      <c r="X330" s="2">
        <f t="shared" si="46"/>
        <v>0</v>
      </c>
      <c r="Y330" s="2">
        <f t="shared" si="47"/>
        <v>0</v>
      </c>
    </row>
    <row r="331" spans="1:25" x14ac:dyDescent="0.25">
      <c r="A331" t="s">
        <v>540</v>
      </c>
      <c r="B331">
        <v>0</v>
      </c>
      <c r="C331">
        <v>0</v>
      </c>
      <c r="D331">
        <v>0</v>
      </c>
      <c r="E331">
        <v>0</v>
      </c>
      <c r="F331" s="2">
        <f t="shared" si="40"/>
        <v>0</v>
      </c>
      <c r="G331" s="2">
        <f t="shared" si="41"/>
        <v>0</v>
      </c>
      <c r="H331">
        <v>0</v>
      </c>
      <c r="I331">
        <v>0</v>
      </c>
      <c r="J331">
        <v>0</v>
      </c>
      <c r="K331">
        <v>0</v>
      </c>
      <c r="L331" s="2">
        <f t="shared" si="42"/>
        <v>0</v>
      </c>
      <c r="M331" s="2">
        <f t="shared" si="43"/>
        <v>0</v>
      </c>
      <c r="N331">
        <v>0</v>
      </c>
      <c r="O331">
        <v>0</v>
      </c>
      <c r="P331" s="1">
        <v>4.9202993510100001E-6</v>
      </c>
      <c r="Q331">
        <v>0</v>
      </c>
      <c r="R331" s="2">
        <f t="shared" si="44"/>
        <v>1.2300748377525E-6</v>
      </c>
      <c r="S331" s="2">
        <f t="shared" si="45"/>
        <v>2.460149675505E-6</v>
      </c>
      <c r="T331">
        <v>0</v>
      </c>
      <c r="U331">
        <v>0</v>
      </c>
      <c r="V331">
        <v>0</v>
      </c>
      <c r="W331">
        <v>0</v>
      </c>
      <c r="X331" s="2">
        <f t="shared" si="46"/>
        <v>0</v>
      </c>
      <c r="Y331" s="2">
        <f t="shared" si="47"/>
        <v>0</v>
      </c>
    </row>
    <row r="332" spans="1:25" x14ac:dyDescent="0.25">
      <c r="A332" t="s">
        <v>541</v>
      </c>
      <c r="B332">
        <v>0</v>
      </c>
      <c r="C332">
        <v>0</v>
      </c>
      <c r="D332">
        <v>0</v>
      </c>
      <c r="E332">
        <v>0</v>
      </c>
      <c r="F332" s="2">
        <f t="shared" si="40"/>
        <v>0</v>
      </c>
      <c r="G332" s="2">
        <f t="shared" si="41"/>
        <v>0</v>
      </c>
      <c r="H332">
        <v>0</v>
      </c>
      <c r="I332">
        <v>0</v>
      </c>
      <c r="J332">
        <v>0</v>
      </c>
      <c r="K332">
        <v>0</v>
      </c>
      <c r="L332" s="2">
        <f t="shared" si="42"/>
        <v>0</v>
      </c>
      <c r="M332" s="2">
        <f t="shared" si="43"/>
        <v>0</v>
      </c>
      <c r="N332">
        <v>0</v>
      </c>
      <c r="O332">
        <v>0</v>
      </c>
      <c r="P332">
        <v>0</v>
      </c>
      <c r="Q332" s="1">
        <v>2.3383225341799999E-6</v>
      </c>
      <c r="R332" s="2">
        <f t="shared" si="44"/>
        <v>5.8458063354499998E-7</v>
      </c>
      <c r="S332" s="2">
        <f t="shared" si="45"/>
        <v>1.16916126709E-6</v>
      </c>
      <c r="T332">
        <v>0</v>
      </c>
      <c r="U332">
        <v>0</v>
      </c>
      <c r="V332">
        <v>0</v>
      </c>
      <c r="W332">
        <v>0</v>
      </c>
      <c r="X332" s="2">
        <f t="shared" si="46"/>
        <v>0</v>
      </c>
      <c r="Y332" s="2">
        <f t="shared" si="47"/>
        <v>0</v>
      </c>
    </row>
    <row r="333" spans="1:25" x14ac:dyDescent="0.25">
      <c r="A333" t="s">
        <v>458</v>
      </c>
      <c r="B333">
        <v>0</v>
      </c>
      <c r="C333">
        <v>0</v>
      </c>
      <c r="D333">
        <v>0</v>
      </c>
      <c r="E333">
        <v>0</v>
      </c>
      <c r="F333" s="2">
        <f t="shared" si="40"/>
        <v>0</v>
      </c>
      <c r="G333" s="2">
        <f t="shared" si="41"/>
        <v>0</v>
      </c>
      <c r="H333">
        <v>0</v>
      </c>
      <c r="I333">
        <v>0</v>
      </c>
      <c r="J333">
        <v>0</v>
      </c>
      <c r="K333">
        <v>0</v>
      </c>
      <c r="L333" s="2">
        <f t="shared" si="42"/>
        <v>0</v>
      </c>
      <c r="M333" s="2">
        <f t="shared" si="43"/>
        <v>0</v>
      </c>
      <c r="N333">
        <v>0</v>
      </c>
      <c r="O333">
        <v>0</v>
      </c>
      <c r="P333">
        <v>0</v>
      </c>
      <c r="Q333">
        <v>0</v>
      </c>
      <c r="R333" s="2">
        <f t="shared" si="44"/>
        <v>0</v>
      </c>
      <c r="S333" s="2">
        <f t="shared" si="45"/>
        <v>0</v>
      </c>
      <c r="T333" s="1">
        <v>3.59498858591E-6</v>
      </c>
      <c r="U333">
        <v>0</v>
      </c>
      <c r="V333">
        <v>0</v>
      </c>
      <c r="W333">
        <v>0</v>
      </c>
      <c r="X333" s="2">
        <f t="shared" si="46"/>
        <v>8.987471464775E-7</v>
      </c>
      <c r="Y333" s="2">
        <f t="shared" si="47"/>
        <v>1.7974942929550002E-6</v>
      </c>
    </row>
    <row r="334" spans="1:25" x14ac:dyDescent="0.25">
      <c r="A334" t="s">
        <v>542</v>
      </c>
      <c r="B334">
        <v>0</v>
      </c>
      <c r="C334">
        <v>0</v>
      </c>
      <c r="D334">
        <v>0</v>
      </c>
      <c r="E334">
        <v>0</v>
      </c>
      <c r="F334" s="2">
        <f t="shared" si="40"/>
        <v>0</v>
      </c>
      <c r="G334" s="2">
        <f t="shared" si="41"/>
        <v>0</v>
      </c>
      <c r="H334">
        <v>0</v>
      </c>
      <c r="I334">
        <v>0</v>
      </c>
      <c r="J334">
        <v>0</v>
      </c>
      <c r="K334">
        <v>0</v>
      </c>
      <c r="L334" s="2">
        <f t="shared" si="42"/>
        <v>0</v>
      </c>
      <c r="M334" s="2">
        <f t="shared" si="43"/>
        <v>0</v>
      </c>
      <c r="N334">
        <v>0</v>
      </c>
      <c r="O334" s="1">
        <v>2.25043264568E-6</v>
      </c>
      <c r="P334">
        <v>0</v>
      </c>
      <c r="Q334">
        <v>0</v>
      </c>
      <c r="R334" s="2">
        <f t="shared" si="44"/>
        <v>5.6260816142E-7</v>
      </c>
      <c r="S334" s="2">
        <f t="shared" si="45"/>
        <v>1.12521632284E-6</v>
      </c>
      <c r="T334">
        <v>0</v>
      </c>
      <c r="U334">
        <v>0</v>
      </c>
      <c r="V334">
        <v>0</v>
      </c>
      <c r="W334">
        <v>0</v>
      </c>
      <c r="X334" s="2">
        <f t="shared" si="46"/>
        <v>0</v>
      </c>
      <c r="Y334" s="2">
        <f t="shared" si="47"/>
        <v>0</v>
      </c>
    </row>
    <row r="335" spans="1:25" x14ac:dyDescent="0.25">
      <c r="A335" t="s">
        <v>543</v>
      </c>
      <c r="B335">
        <v>0</v>
      </c>
      <c r="C335">
        <v>0</v>
      </c>
      <c r="D335">
        <v>0</v>
      </c>
      <c r="E335">
        <v>0</v>
      </c>
      <c r="F335" s="2">
        <f t="shared" si="40"/>
        <v>0</v>
      </c>
      <c r="G335" s="2">
        <f t="shared" si="41"/>
        <v>0</v>
      </c>
      <c r="H335">
        <v>0</v>
      </c>
      <c r="I335">
        <v>0</v>
      </c>
      <c r="J335">
        <v>0</v>
      </c>
      <c r="K335">
        <v>0</v>
      </c>
      <c r="L335" s="2">
        <f t="shared" si="42"/>
        <v>0</v>
      </c>
      <c r="M335" s="2">
        <f t="shared" si="43"/>
        <v>0</v>
      </c>
      <c r="N335">
        <v>0</v>
      </c>
      <c r="O335">
        <v>0</v>
      </c>
      <c r="P335">
        <v>0</v>
      </c>
      <c r="Q335" s="1">
        <v>2.3383225341799999E-6</v>
      </c>
      <c r="R335" s="2">
        <f t="shared" si="44"/>
        <v>5.8458063354499998E-7</v>
      </c>
      <c r="S335" s="2">
        <f t="shared" si="45"/>
        <v>1.16916126709E-6</v>
      </c>
      <c r="T335">
        <v>0</v>
      </c>
      <c r="U335">
        <v>0</v>
      </c>
      <c r="V335">
        <v>0</v>
      </c>
      <c r="W335">
        <v>0</v>
      </c>
      <c r="X335" s="2">
        <f t="shared" si="46"/>
        <v>0</v>
      </c>
      <c r="Y335" s="2">
        <f t="shared" si="47"/>
        <v>0</v>
      </c>
    </row>
    <row r="336" spans="1:25" x14ac:dyDescent="0.25">
      <c r="A336" t="s">
        <v>409</v>
      </c>
      <c r="B336">
        <v>0</v>
      </c>
      <c r="C336">
        <v>0</v>
      </c>
      <c r="D336">
        <v>0</v>
      </c>
      <c r="E336">
        <v>0</v>
      </c>
      <c r="F336" s="2">
        <f t="shared" si="40"/>
        <v>0</v>
      </c>
      <c r="G336" s="2">
        <f t="shared" si="41"/>
        <v>0</v>
      </c>
      <c r="H336">
        <v>0</v>
      </c>
      <c r="I336">
        <v>0</v>
      </c>
      <c r="J336">
        <v>0</v>
      </c>
      <c r="K336">
        <v>0</v>
      </c>
      <c r="L336" s="2">
        <f t="shared" si="42"/>
        <v>0</v>
      </c>
      <c r="M336" s="2">
        <f t="shared" si="43"/>
        <v>0</v>
      </c>
      <c r="N336">
        <v>0</v>
      </c>
      <c r="O336">
        <v>0</v>
      </c>
      <c r="P336">
        <v>0</v>
      </c>
      <c r="Q336">
        <v>0</v>
      </c>
      <c r="R336" s="2">
        <f t="shared" si="44"/>
        <v>0</v>
      </c>
      <c r="S336" s="2">
        <f t="shared" si="45"/>
        <v>0</v>
      </c>
      <c r="T336">
        <v>0</v>
      </c>
      <c r="U336" s="1">
        <v>4.3971313115299999E-6</v>
      </c>
      <c r="V336">
        <v>0</v>
      </c>
      <c r="W336">
        <v>0</v>
      </c>
      <c r="X336" s="2">
        <f t="shared" si="46"/>
        <v>1.0992828278825E-6</v>
      </c>
      <c r="Y336" s="2">
        <f t="shared" si="47"/>
        <v>2.198565655765E-6</v>
      </c>
    </row>
    <row r="337" spans="1:25" x14ac:dyDescent="0.25">
      <c r="A337" t="s">
        <v>544</v>
      </c>
      <c r="B337">
        <v>0</v>
      </c>
      <c r="C337">
        <v>0</v>
      </c>
      <c r="D337">
        <v>0</v>
      </c>
      <c r="E337">
        <v>0</v>
      </c>
      <c r="F337" s="2">
        <f t="shared" si="40"/>
        <v>0</v>
      </c>
      <c r="G337" s="2">
        <f t="shared" si="41"/>
        <v>0</v>
      </c>
      <c r="H337">
        <v>0</v>
      </c>
      <c r="I337">
        <v>0</v>
      </c>
      <c r="J337">
        <v>0</v>
      </c>
      <c r="K337">
        <v>0</v>
      </c>
      <c r="L337" s="2">
        <f t="shared" si="42"/>
        <v>0</v>
      </c>
      <c r="M337" s="2">
        <f t="shared" si="43"/>
        <v>0</v>
      </c>
      <c r="N337">
        <v>0</v>
      </c>
      <c r="O337" s="1">
        <v>4.5008652913499999E-6</v>
      </c>
      <c r="P337">
        <v>0</v>
      </c>
      <c r="Q337">
        <v>0</v>
      </c>
      <c r="R337" s="2">
        <f t="shared" si="44"/>
        <v>1.1252163228375E-6</v>
      </c>
      <c r="S337" s="2">
        <f t="shared" si="45"/>
        <v>2.2504326456749999E-6</v>
      </c>
      <c r="T337">
        <v>0</v>
      </c>
      <c r="U337">
        <v>0</v>
      </c>
      <c r="V337">
        <v>0</v>
      </c>
      <c r="W337">
        <v>0</v>
      </c>
      <c r="X337" s="2">
        <f t="shared" si="46"/>
        <v>0</v>
      </c>
      <c r="Y337" s="2">
        <f t="shared" si="47"/>
        <v>0</v>
      </c>
    </row>
    <row r="338" spans="1:25" x14ac:dyDescent="0.25">
      <c r="A338" t="s">
        <v>19</v>
      </c>
      <c r="B338">
        <v>0</v>
      </c>
      <c r="C338">
        <v>0</v>
      </c>
      <c r="D338">
        <v>0</v>
      </c>
      <c r="E338">
        <v>0</v>
      </c>
      <c r="F338" s="2">
        <f t="shared" si="40"/>
        <v>0</v>
      </c>
      <c r="G338" s="2">
        <f t="shared" si="41"/>
        <v>0</v>
      </c>
      <c r="H338">
        <v>0</v>
      </c>
      <c r="I338">
        <v>0</v>
      </c>
      <c r="J338" s="1">
        <v>1.98086484559E-5</v>
      </c>
      <c r="K338">
        <v>0</v>
      </c>
      <c r="L338" s="2">
        <f t="shared" si="42"/>
        <v>4.952162113975E-6</v>
      </c>
      <c r="M338" s="2">
        <f t="shared" si="43"/>
        <v>9.9043242279500001E-6</v>
      </c>
      <c r="N338">
        <v>0</v>
      </c>
      <c r="O338" s="1">
        <v>2.25043264568E-6</v>
      </c>
      <c r="P338">
        <v>0</v>
      </c>
      <c r="Q338" s="1">
        <v>4.6766450683599998E-6</v>
      </c>
      <c r="R338" s="2">
        <f t="shared" si="44"/>
        <v>1.73176942851E-6</v>
      </c>
      <c r="S338" s="2">
        <f t="shared" si="45"/>
        <v>2.2315431711464293E-6</v>
      </c>
      <c r="T338">
        <v>0</v>
      </c>
      <c r="U338">
        <v>0</v>
      </c>
      <c r="V338">
        <v>0</v>
      </c>
      <c r="W338">
        <v>0</v>
      </c>
      <c r="X338" s="2">
        <f t="shared" si="46"/>
        <v>0</v>
      </c>
      <c r="Y338" s="2">
        <f t="shared" si="47"/>
        <v>0</v>
      </c>
    </row>
    <row r="339" spans="1:25" x14ac:dyDescent="0.25">
      <c r="A339" t="s">
        <v>20</v>
      </c>
      <c r="B339">
        <v>0</v>
      </c>
      <c r="C339">
        <v>0</v>
      </c>
      <c r="D339">
        <v>0</v>
      </c>
      <c r="E339">
        <v>0</v>
      </c>
      <c r="F339" s="2">
        <f t="shared" si="40"/>
        <v>0</v>
      </c>
      <c r="G339" s="2">
        <f t="shared" si="41"/>
        <v>0</v>
      </c>
      <c r="H339">
        <v>0</v>
      </c>
      <c r="I339">
        <v>0</v>
      </c>
      <c r="J339">
        <v>0</v>
      </c>
      <c r="K339">
        <v>0</v>
      </c>
      <c r="L339" s="2">
        <f t="shared" si="42"/>
        <v>0</v>
      </c>
      <c r="M339" s="2">
        <f t="shared" si="43"/>
        <v>0</v>
      </c>
      <c r="N339">
        <v>0</v>
      </c>
      <c r="O339">
        <v>0</v>
      </c>
      <c r="P339" s="1">
        <v>1.64009978367E-6</v>
      </c>
      <c r="Q339" s="1">
        <v>2.3383225341799999E-6</v>
      </c>
      <c r="R339" s="2">
        <f t="shared" si="44"/>
        <v>9.9460557946250009E-7</v>
      </c>
      <c r="S339" s="2">
        <f t="shared" si="45"/>
        <v>1.1833171650712271E-6</v>
      </c>
      <c r="T339">
        <v>0</v>
      </c>
      <c r="U339" s="1">
        <v>1.75885252461E-5</v>
      </c>
      <c r="V339">
        <v>0</v>
      </c>
      <c r="W339">
        <v>0</v>
      </c>
      <c r="X339" s="2">
        <f t="shared" si="46"/>
        <v>4.3971313115249999E-6</v>
      </c>
      <c r="Y339" s="2">
        <f t="shared" si="47"/>
        <v>8.7942626230499998E-6</v>
      </c>
    </row>
    <row r="340" spans="1:25" x14ac:dyDescent="0.25">
      <c r="A340" t="s">
        <v>400</v>
      </c>
      <c r="B340">
        <v>0</v>
      </c>
      <c r="C340">
        <v>0</v>
      </c>
      <c r="D340">
        <v>0</v>
      </c>
      <c r="E340">
        <v>0</v>
      </c>
      <c r="F340" s="2">
        <f t="shared" si="40"/>
        <v>0</v>
      </c>
      <c r="G340" s="2">
        <f t="shared" si="41"/>
        <v>0</v>
      </c>
      <c r="H340" s="1">
        <v>7.2073630420799999E-6</v>
      </c>
      <c r="I340">
        <v>0</v>
      </c>
      <c r="J340">
        <v>0</v>
      </c>
      <c r="K340">
        <v>0</v>
      </c>
      <c r="L340" s="2">
        <f t="shared" si="42"/>
        <v>1.80184076052E-6</v>
      </c>
      <c r="M340" s="2">
        <f t="shared" si="43"/>
        <v>3.60368152104E-6</v>
      </c>
      <c r="N340" s="1">
        <v>1.02200374053E-5</v>
      </c>
      <c r="O340">
        <v>0</v>
      </c>
      <c r="P340" s="1">
        <v>3.2801995673400001E-6</v>
      </c>
      <c r="Q340" s="1">
        <v>1.1691612670899999E-5</v>
      </c>
      <c r="R340" s="2">
        <f t="shared" si="44"/>
        <v>6.2979624108849998E-6</v>
      </c>
      <c r="S340" s="2">
        <f t="shared" si="45"/>
        <v>5.5751041394750788E-6</v>
      </c>
      <c r="T340">
        <v>0</v>
      </c>
      <c r="U340">
        <v>0</v>
      </c>
      <c r="V340">
        <v>0</v>
      </c>
      <c r="W340" s="1">
        <v>6.0346388268700001E-6</v>
      </c>
      <c r="X340" s="2">
        <f t="shared" si="46"/>
        <v>1.5086597067175E-6</v>
      </c>
      <c r="Y340" s="2">
        <f t="shared" si="47"/>
        <v>3.017319413435E-6</v>
      </c>
    </row>
    <row r="341" spans="1:25" x14ac:dyDescent="0.25">
      <c r="A341" t="s">
        <v>545</v>
      </c>
      <c r="B341">
        <v>0</v>
      </c>
      <c r="C341">
        <v>0</v>
      </c>
      <c r="D341">
        <v>0</v>
      </c>
      <c r="E341">
        <v>0</v>
      </c>
      <c r="F341" s="2">
        <f t="shared" si="40"/>
        <v>0</v>
      </c>
      <c r="G341" s="2">
        <f t="shared" si="41"/>
        <v>0</v>
      </c>
      <c r="H341">
        <v>0</v>
      </c>
      <c r="I341">
        <v>0</v>
      </c>
      <c r="J341">
        <v>0</v>
      </c>
      <c r="K341">
        <v>0</v>
      </c>
      <c r="L341" s="2">
        <f t="shared" si="42"/>
        <v>0</v>
      </c>
      <c r="M341" s="2">
        <f t="shared" si="43"/>
        <v>0</v>
      </c>
      <c r="N341">
        <v>0</v>
      </c>
      <c r="O341">
        <v>0</v>
      </c>
      <c r="P341">
        <v>0</v>
      </c>
      <c r="Q341" s="1">
        <v>2.3383225341799999E-6</v>
      </c>
      <c r="R341" s="2">
        <f t="shared" si="44"/>
        <v>5.8458063354499998E-7</v>
      </c>
      <c r="S341" s="2">
        <f t="shared" si="45"/>
        <v>1.16916126709E-6</v>
      </c>
      <c r="T341">
        <v>0</v>
      </c>
      <c r="U341">
        <v>0</v>
      </c>
      <c r="V341">
        <v>0</v>
      </c>
      <c r="W341">
        <v>0</v>
      </c>
      <c r="X341" s="2">
        <f t="shared" si="46"/>
        <v>0</v>
      </c>
      <c r="Y341" s="2">
        <f t="shared" si="47"/>
        <v>0</v>
      </c>
    </row>
    <row r="342" spans="1:25" x14ac:dyDescent="0.25">
      <c r="A342" t="s">
        <v>546</v>
      </c>
      <c r="B342">
        <v>0</v>
      </c>
      <c r="C342">
        <v>0</v>
      </c>
      <c r="D342">
        <v>0</v>
      </c>
      <c r="E342">
        <v>0</v>
      </c>
      <c r="F342" s="2">
        <f t="shared" si="40"/>
        <v>0</v>
      </c>
      <c r="G342" s="2">
        <f t="shared" si="41"/>
        <v>0</v>
      </c>
      <c r="H342">
        <v>0</v>
      </c>
      <c r="I342">
        <v>0</v>
      </c>
      <c r="J342">
        <v>0</v>
      </c>
      <c r="K342">
        <v>0</v>
      </c>
      <c r="L342" s="2">
        <f t="shared" si="42"/>
        <v>0</v>
      </c>
      <c r="M342" s="2">
        <f t="shared" si="43"/>
        <v>0</v>
      </c>
      <c r="N342">
        <v>0</v>
      </c>
      <c r="O342">
        <v>0</v>
      </c>
      <c r="P342">
        <v>0</v>
      </c>
      <c r="Q342" s="1">
        <v>4.6766450683599998E-6</v>
      </c>
      <c r="R342" s="2">
        <f t="shared" si="44"/>
        <v>1.16916126709E-6</v>
      </c>
      <c r="S342" s="2">
        <f t="shared" si="45"/>
        <v>2.3383225341799999E-6</v>
      </c>
      <c r="T342">
        <v>0</v>
      </c>
      <c r="U342">
        <v>0</v>
      </c>
      <c r="V342">
        <v>0</v>
      </c>
      <c r="W342">
        <v>0</v>
      </c>
      <c r="X342" s="2">
        <f t="shared" si="46"/>
        <v>0</v>
      </c>
      <c r="Y342" s="2">
        <f t="shared" si="47"/>
        <v>0</v>
      </c>
    </row>
    <row r="343" spans="1:25" x14ac:dyDescent="0.25">
      <c r="A343" t="s">
        <v>547</v>
      </c>
      <c r="B343">
        <v>0</v>
      </c>
      <c r="C343">
        <v>0</v>
      </c>
      <c r="D343">
        <v>0</v>
      </c>
      <c r="E343">
        <v>0</v>
      </c>
      <c r="F343" s="2">
        <f t="shared" si="40"/>
        <v>0</v>
      </c>
      <c r="G343" s="2">
        <f t="shared" si="41"/>
        <v>0</v>
      </c>
      <c r="H343">
        <v>0</v>
      </c>
      <c r="I343">
        <v>0</v>
      </c>
      <c r="J343">
        <v>0</v>
      </c>
      <c r="K343">
        <v>0</v>
      </c>
      <c r="L343" s="2">
        <f t="shared" si="42"/>
        <v>0</v>
      </c>
      <c r="M343" s="2">
        <f t="shared" si="43"/>
        <v>0</v>
      </c>
      <c r="N343">
        <v>0</v>
      </c>
      <c r="O343">
        <v>0</v>
      </c>
      <c r="P343">
        <v>0</v>
      </c>
      <c r="Q343" s="1">
        <v>2.3383225341799999E-6</v>
      </c>
      <c r="R343" s="2">
        <f t="shared" si="44"/>
        <v>5.8458063354499998E-7</v>
      </c>
      <c r="S343" s="2">
        <f t="shared" si="45"/>
        <v>1.16916126709E-6</v>
      </c>
      <c r="T343">
        <v>0</v>
      </c>
      <c r="U343">
        <v>0</v>
      </c>
      <c r="V343">
        <v>0</v>
      </c>
      <c r="W343">
        <v>0</v>
      </c>
      <c r="X343" s="2">
        <f t="shared" si="46"/>
        <v>0</v>
      </c>
      <c r="Y343" s="2">
        <f t="shared" si="47"/>
        <v>0</v>
      </c>
    </row>
    <row r="344" spans="1:25" x14ac:dyDescent="0.25">
      <c r="A344" t="s">
        <v>420</v>
      </c>
      <c r="B344">
        <v>0</v>
      </c>
      <c r="C344">
        <v>0</v>
      </c>
      <c r="D344">
        <v>0</v>
      </c>
      <c r="E344">
        <v>0</v>
      </c>
      <c r="F344" s="2">
        <f t="shared" si="40"/>
        <v>0</v>
      </c>
      <c r="G344" s="2">
        <f t="shared" si="41"/>
        <v>0</v>
      </c>
      <c r="H344">
        <v>0</v>
      </c>
      <c r="I344">
        <v>0</v>
      </c>
      <c r="J344">
        <v>0</v>
      </c>
      <c r="K344">
        <v>0</v>
      </c>
      <c r="L344" s="2">
        <f t="shared" si="42"/>
        <v>0</v>
      </c>
      <c r="M344" s="2">
        <f t="shared" si="43"/>
        <v>0</v>
      </c>
      <c r="N344">
        <v>0</v>
      </c>
      <c r="O344">
        <v>0</v>
      </c>
      <c r="P344" s="1">
        <v>1.64009978367E-6</v>
      </c>
      <c r="Q344">
        <v>0</v>
      </c>
      <c r="R344" s="2">
        <f t="shared" si="44"/>
        <v>4.1002494591750001E-7</v>
      </c>
      <c r="S344" s="2">
        <f t="shared" si="45"/>
        <v>8.2004989183500012E-7</v>
      </c>
      <c r="T344">
        <v>0</v>
      </c>
      <c r="U344">
        <v>0</v>
      </c>
      <c r="V344">
        <v>0</v>
      </c>
      <c r="W344">
        <v>0</v>
      </c>
      <c r="X344" s="2">
        <f t="shared" si="46"/>
        <v>0</v>
      </c>
      <c r="Y344" s="2">
        <f t="shared" si="47"/>
        <v>0</v>
      </c>
    </row>
    <row r="345" spans="1:25" x14ac:dyDescent="0.25">
      <c r="A345" t="s">
        <v>548</v>
      </c>
      <c r="B345">
        <v>0</v>
      </c>
      <c r="C345">
        <v>0</v>
      </c>
      <c r="D345">
        <v>0</v>
      </c>
      <c r="E345">
        <v>0</v>
      </c>
      <c r="F345" s="2">
        <f t="shared" si="40"/>
        <v>0</v>
      </c>
      <c r="G345" s="2">
        <f t="shared" si="41"/>
        <v>0</v>
      </c>
      <c r="H345">
        <v>0</v>
      </c>
      <c r="I345">
        <v>0</v>
      </c>
      <c r="J345">
        <v>0</v>
      </c>
      <c r="K345">
        <v>0</v>
      </c>
      <c r="L345" s="2">
        <f t="shared" si="42"/>
        <v>0</v>
      </c>
      <c r="M345" s="2">
        <f t="shared" si="43"/>
        <v>0</v>
      </c>
      <c r="N345">
        <v>0</v>
      </c>
      <c r="O345">
        <v>0</v>
      </c>
      <c r="P345" s="1">
        <v>6.5603991346800001E-6</v>
      </c>
      <c r="Q345">
        <v>0</v>
      </c>
      <c r="R345" s="2">
        <f t="shared" si="44"/>
        <v>1.64009978367E-6</v>
      </c>
      <c r="S345" s="2">
        <f t="shared" si="45"/>
        <v>3.2801995673400005E-6</v>
      </c>
      <c r="T345">
        <v>0</v>
      </c>
      <c r="U345">
        <v>0</v>
      </c>
      <c r="V345">
        <v>0</v>
      </c>
      <c r="W345">
        <v>0</v>
      </c>
      <c r="X345" s="2">
        <f t="shared" si="46"/>
        <v>0</v>
      </c>
      <c r="Y345" s="2">
        <f t="shared" si="47"/>
        <v>0</v>
      </c>
    </row>
    <row r="346" spans="1:25" x14ac:dyDescent="0.25">
      <c r="A346" t="s">
        <v>549</v>
      </c>
      <c r="B346">
        <v>0</v>
      </c>
      <c r="C346">
        <v>0</v>
      </c>
      <c r="D346">
        <v>0</v>
      </c>
      <c r="E346">
        <v>0</v>
      </c>
      <c r="F346" s="2">
        <f t="shared" si="40"/>
        <v>0</v>
      </c>
      <c r="G346" s="2">
        <f t="shared" si="41"/>
        <v>0</v>
      </c>
      <c r="H346">
        <v>0</v>
      </c>
      <c r="I346">
        <v>0</v>
      </c>
      <c r="J346">
        <v>0</v>
      </c>
      <c r="K346">
        <v>0</v>
      </c>
      <c r="L346" s="2">
        <f t="shared" si="42"/>
        <v>0</v>
      </c>
      <c r="M346" s="2">
        <f t="shared" si="43"/>
        <v>0</v>
      </c>
      <c r="N346">
        <v>0</v>
      </c>
      <c r="O346" s="1">
        <v>2.25043264568E-6</v>
      </c>
      <c r="P346">
        <v>0</v>
      </c>
      <c r="Q346">
        <v>0</v>
      </c>
      <c r="R346" s="2">
        <f t="shared" si="44"/>
        <v>5.6260816142E-7</v>
      </c>
      <c r="S346" s="2">
        <f t="shared" si="45"/>
        <v>1.12521632284E-6</v>
      </c>
      <c r="T346">
        <v>0</v>
      </c>
      <c r="U346">
        <v>0</v>
      </c>
      <c r="V346">
        <v>0</v>
      </c>
      <c r="W346">
        <v>0</v>
      </c>
      <c r="X346" s="2">
        <f t="shared" si="46"/>
        <v>0</v>
      </c>
      <c r="Y346" s="2">
        <f t="shared" si="47"/>
        <v>0</v>
      </c>
    </row>
    <row r="347" spans="1:25" x14ac:dyDescent="0.25">
      <c r="A347" t="s">
        <v>550</v>
      </c>
      <c r="B347">
        <v>0</v>
      </c>
      <c r="C347">
        <v>0</v>
      </c>
      <c r="D347">
        <v>0</v>
      </c>
      <c r="E347">
        <v>0</v>
      </c>
      <c r="F347" s="2">
        <f t="shared" si="40"/>
        <v>0</v>
      </c>
      <c r="G347" s="2">
        <f t="shared" si="41"/>
        <v>0</v>
      </c>
      <c r="H347">
        <v>0</v>
      </c>
      <c r="I347">
        <v>0</v>
      </c>
      <c r="J347">
        <v>0</v>
      </c>
      <c r="K347">
        <v>0</v>
      </c>
      <c r="L347" s="2">
        <f t="shared" si="42"/>
        <v>0</v>
      </c>
      <c r="M347" s="2">
        <f t="shared" si="43"/>
        <v>0</v>
      </c>
      <c r="N347">
        <v>0</v>
      </c>
      <c r="O347">
        <v>0</v>
      </c>
      <c r="P347">
        <v>0</v>
      </c>
      <c r="Q347" s="1">
        <v>2.3383225341799999E-6</v>
      </c>
      <c r="R347" s="2">
        <f t="shared" si="44"/>
        <v>5.8458063354499998E-7</v>
      </c>
      <c r="S347" s="2">
        <f t="shared" si="45"/>
        <v>1.16916126709E-6</v>
      </c>
      <c r="T347">
        <v>0</v>
      </c>
      <c r="U347">
        <v>0</v>
      </c>
      <c r="V347">
        <v>0</v>
      </c>
      <c r="W347">
        <v>0</v>
      </c>
      <c r="X347" s="2">
        <f t="shared" si="46"/>
        <v>0</v>
      </c>
      <c r="Y347" s="2">
        <f t="shared" si="47"/>
        <v>0</v>
      </c>
    </row>
    <row r="348" spans="1:25" x14ac:dyDescent="0.25">
      <c r="A348" t="s">
        <v>27</v>
      </c>
      <c r="B348">
        <v>0</v>
      </c>
      <c r="C348">
        <v>0</v>
      </c>
      <c r="D348">
        <v>0</v>
      </c>
      <c r="E348">
        <v>0</v>
      </c>
      <c r="F348" s="2">
        <f t="shared" si="40"/>
        <v>0</v>
      </c>
      <c r="G348" s="2">
        <f t="shared" si="41"/>
        <v>0</v>
      </c>
      <c r="H348">
        <v>0</v>
      </c>
      <c r="I348">
        <v>0</v>
      </c>
      <c r="J348">
        <v>0</v>
      </c>
      <c r="K348">
        <v>0</v>
      </c>
      <c r="L348" s="2">
        <f t="shared" si="42"/>
        <v>0</v>
      </c>
      <c r="M348" s="2">
        <f t="shared" si="43"/>
        <v>0</v>
      </c>
      <c r="N348">
        <v>0</v>
      </c>
      <c r="O348" s="1">
        <v>4.72590855592E-5</v>
      </c>
      <c r="P348" s="1">
        <v>2.7881696322400001E-5</v>
      </c>
      <c r="Q348">
        <v>1.59005932324E-4</v>
      </c>
      <c r="R348" s="2">
        <f t="shared" si="44"/>
        <v>5.8536678551400002E-5</v>
      </c>
      <c r="S348" s="2">
        <f t="shared" si="45"/>
        <v>6.9731689899239394E-5</v>
      </c>
      <c r="T348">
        <v>0</v>
      </c>
      <c r="U348">
        <v>0</v>
      </c>
      <c r="V348">
        <v>0</v>
      </c>
      <c r="W348">
        <v>0</v>
      </c>
      <c r="X348" s="2">
        <f t="shared" si="46"/>
        <v>0</v>
      </c>
      <c r="Y348" s="2">
        <f t="shared" si="47"/>
        <v>0</v>
      </c>
    </row>
    <row r="349" spans="1:25" x14ac:dyDescent="0.25">
      <c r="A349" t="s">
        <v>551</v>
      </c>
      <c r="B349">
        <v>0</v>
      </c>
      <c r="C349">
        <v>0</v>
      </c>
      <c r="D349">
        <v>0</v>
      </c>
      <c r="E349">
        <v>0</v>
      </c>
      <c r="F349" s="2">
        <f t="shared" si="40"/>
        <v>0</v>
      </c>
      <c r="G349" s="2">
        <f t="shared" si="41"/>
        <v>0</v>
      </c>
      <c r="H349">
        <v>0</v>
      </c>
      <c r="I349">
        <v>0</v>
      </c>
      <c r="J349">
        <v>0</v>
      </c>
      <c r="K349">
        <v>0</v>
      </c>
      <c r="L349" s="2">
        <f t="shared" si="42"/>
        <v>0</v>
      </c>
      <c r="M349" s="2">
        <f t="shared" si="43"/>
        <v>0</v>
      </c>
      <c r="N349">
        <v>0</v>
      </c>
      <c r="O349" s="1">
        <v>4.5008652913499999E-6</v>
      </c>
      <c r="P349">
        <v>0</v>
      </c>
      <c r="Q349">
        <v>0</v>
      </c>
      <c r="R349" s="2">
        <f t="shared" si="44"/>
        <v>1.1252163228375E-6</v>
      </c>
      <c r="S349" s="2">
        <f t="shared" si="45"/>
        <v>2.2504326456749999E-6</v>
      </c>
      <c r="T349">
        <v>0</v>
      </c>
      <c r="U349">
        <v>0</v>
      </c>
      <c r="V349">
        <v>0</v>
      </c>
      <c r="W349">
        <v>0</v>
      </c>
      <c r="X349" s="2">
        <f t="shared" si="46"/>
        <v>0</v>
      </c>
      <c r="Y349" s="2">
        <f t="shared" si="47"/>
        <v>0</v>
      </c>
    </row>
    <row r="350" spans="1:25" x14ac:dyDescent="0.25">
      <c r="A350" t="s">
        <v>552</v>
      </c>
      <c r="B350">
        <v>0</v>
      </c>
      <c r="C350">
        <v>0</v>
      </c>
      <c r="D350">
        <v>0</v>
      </c>
      <c r="E350">
        <v>0</v>
      </c>
      <c r="F350" s="2">
        <f t="shared" si="40"/>
        <v>0</v>
      </c>
      <c r="G350" s="2">
        <f t="shared" si="41"/>
        <v>0</v>
      </c>
      <c r="H350">
        <v>0</v>
      </c>
      <c r="I350">
        <v>0</v>
      </c>
      <c r="J350">
        <v>0</v>
      </c>
      <c r="K350">
        <v>0</v>
      </c>
      <c r="L350" s="2">
        <f t="shared" si="42"/>
        <v>0</v>
      </c>
      <c r="M350" s="2">
        <f t="shared" si="43"/>
        <v>0</v>
      </c>
      <c r="N350">
        <v>0</v>
      </c>
      <c r="O350">
        <v>0</v>
      </c>
      <c r="P350">
        <v>0</v>
      </c>
      <c r="Q350" s="1">
        <v>7.0149676025400002E-6</v>
      </c>
      <c r="R350" s="2">
        <f t="shared" si="44"/>
        <v>1.753741900635E-6</v>
      </c>
      <c r="S350" s="2">
        <f t="shared" si="45"/>
        <v>3.5074838012699997E-6</v>
      </c>
      <c r="T350">
        <v>0</v>
      </c>
      <c r="U350">
        <v>0</v>
      </c>
      <c r="V350">
        <v>0</v>
      </c>
      <c r="W350">
        <v>0</v>
      </c>
      <c r="X350" s="2">
        <f t="shared" si="46"/>
        <v>0</v>
      </c>
      <c r="Y350" s="2">
        <f t="shared" si="47"/>
        <v>0</v>
      </c>
    </row>
    <row r="351" spans="1:25" x14ac:dyDescent="0.25">
      <c r="A351" t="s">
        <v>553</v>
      </c>
      <c r="B351">
        <v>0</v>
      </c>
      <c r="C351">
        <v>0</v>
      </c>
      <c r="D351">
        <v>0</v>
      </c>
      <c r="E351">
        <v>0</v>
      </c>
      <c r="F351" s="2">
        <f t="shared" si="40"/>
        <v>0</v>
      </c>
      <c r="G351" s="2">
        <f t="shared" si="41"/>
        <v>0</v>
      </c>
      <c r="H351">
        <v>0</v>
      </c>
      <c r="I351">
        <v>0</v>
      </c>
      <c r="J351">
        <v>0</v>
      </c>
      <c r="K351">
        <v>0</v>
      </c>
      <c r="L351" s="2">
        <f t="shared" si="42"/>
        <v>0</v>
      </c>
      <c r="M351" s="2">
        <f t="shared" si="43"/>
        <v>0</v>
      </c>
      <c r="N351">
        <v>0</v>
      </c>
      <c r="O351">
        <v>0</v>
      </c>
      <c r="P351">
        <v>0</v>
      </c>
      <c r="Q351" s="1">
        <v>4.9104773217799998E-5</v>
      </c>
      <c r="R351" s="2">
        <f t="shared" si="44"/>
        <v>1.227619330445E-5</v>
      </c>
      <c r="S351" s="2">
        <f t="shared" si="45"/>
        <v>2.4552386608899999E-5</v>
      </c>
      <c r="T351">
        <v>0</v>
      </c>
      <c r="U351">
        <v>0</v>
      </c>
      <c r="V351">
        <v>0</v>
      </c>
      <c r="W351">
        <v>0</v>
      </c>
      <c r="X351" s="2">
        <f t="shared" si="46"/>
        <v>0</v>
      </c>
      <c r="Y351" s="2">
        <f t="shared" si="47"/>
        <v>0</v>
      </c>
    </row>
    <row r="352" spans="1:25" x14ac:dyDescent="0.25">
      <c r="A352" t="s">
        <v>554</v>
      </c>
      <c r="B352">
        <v>0</v>
      </c>
      <c r="C352">
        <v>0</v>
      </c>
      <c r="D352">
        <v>0</v>
      </c>
      <c r="E352">
        <v>0</v>
      </c>
      <c r="F352" s="2">
        <f t="shared" si="40"/>
        <v>0</v>
      </c>
      <c r="G352" s="2">
        <f t="shared" si="41"/>
        <v>0</v>
      </c>
      <c r="H352">
        <v>0</v>
      </c>
      <c r="I352">
        <v>0</v>
      </c>
      <c r="J352">
        <v>0</v>
      </c>
      <c r="K352">
        <v>0</v>
      </c>
      <c r="L352" s="2">
        <f t="shared" si="42"/>
        <v>0</v>
      </c>
      <c r="M352" s="2">
        <f t="shared" si="43"/>
        <v>0</v>
      </c>
      <c r="N352">
        <v>0</v>
      </c>
      <c r="O352" s="1">
        <v>2.2504326456800002E-5</v>
      </c>
      <c r="P352" s="1">
        <v>1.1480698485699999E-5</v>
      </c>
      <c r="Q352" s="1">
        <v>2.10449028076E-5</v>
      </c>
      <c r="R352" s="2">
        <f t="shared" si="44"/>
        <v>1.3757481937525E-5</v>
      </c>
      <c r="S352" s="2">
        <f t="shared" si="45"/>
        <v>1.0393360767493298E-5</v>
      </c>
      <c r="T352">
        <v>0</v>
      </c>
      <c r="U352">
        <v>0</v>
      </c>
      <c r="V352">
        <v>0</v>
      </c>
      <c r="W352">
        <v>0</v>
      </c>
      <c r="X352" s="2">
        <f t="shared" si="46"/>
        <v>0</v>
      </c>
      <c r="Y352" s="2">
        <f t="shared" si="47"/>
        <v>0</v>
      </c>
    </row>
    <row r="353" spans="1:25" x14ac:dyDescent="0.25">
      <c r="A353" t="s">
        <v>28</v>
      </c>
      <c r="B353">
        <v>0</v>
      </c>
      <c r="C353">
        <v>0</v>
      </c>
      <c r="D353">
        <v>0</v>
      </c>
      <c r="E353">
        <v>0</v>
      </c>
      <c r="F353" s="2">
        <f t="shared" si="40"/>
        <v>0</v>
      </c>
      <c r="G353" s="2">
        <f t="shared" si="41"/>
        <v>0</v>
      </c>
      <c r="H353">
        <v>0</v>
      </c>
      <c r="I353">
        <v>0</v>
      </c>
      <c r="J353">
        <v>0</v>
      </c>
      <c r="K353">
        <v>0</v>
      </c>
      <c r="L353" s="2">
        <f t="shared" si="42"/>
        <v>0</v>
      </c>
      <c r="M353" s="2">
        <f t="shared" si="43"/>
        <v>0</v>
      </c>
      <c r="N353">
        <v>0</v>
      </c>
      <c r="O353" s="1">
        <v>2.25043264568E-6</v>
      </c>
      <c r="P353">
        <v>0</v>
      </c>
      <c r="Q353" s="1">
        <v>9.3532901367199997E-6</v>
      </c>
      <c r="R353" s="2">
        <f t="shared" si="44"/>
        <v>2.9009306955999997E-6</v>
      </c>
      <c r="S353" s="2">
        <f t="shared" si="45"/>
        <v>4.4304585117008945E-6</v>
      </c>
      <c r="T353">
        <v>0</v>
      </c>
      <c r="U353">
        <v>0</v>
      </c>
      <c r="V353">
        <v>0</v>
      </c>
      <c r="W353">
        <v>0</v>
      </c>
      <c r="X353" s="2">
        <f t="shared" si="46"/>
        <v>0</v>
      </c>
      <c r="Y353" s="2">
        <f t="shared" si="47"/>
        <v>0</v>
      </c>
    </row>
    <row r="354" spans="1:25" x14ac:dyDescent="0.25">
      <c r="A354" t="s">
        <v>555</v>
      </c>
      <c r="B354">
        <v>0</v>
      </c>
      <c r="C354">
        <v>0</v>
      </c>
      <c r="D354">
        <v>0</v>
      </c>
      <c r="E354">
        <v>0</v>
      </c>
      <c r="F354" s="2">
        <f t="shared" si="40"/>
        <v>0</v>
      </c>
      <c r="G354" s="2">
        <f t="shared" si="41"/>
        <v>0</v>
      </c>
      <c r="H354">
        <v>0</v>
      </c>
      <c r="I354">
        <v>0</v>
      </c>
      <c r="J354">
        <v>0</v>
      </c>
      <c r="K354">
        <v>0</v>
      </c>
      <c r="L354" s="2">
        <f t="shared" si="42"/>
        <v>0</v>
      </c>
      <c r="M354" s="2">
        <f t="shared" si="43"/>
        <v>0</v>
      </c>
      <c r="N354">
        <v>0</v>
      </c>
      <c r="O354" s="1">
        <v>2.25043264568E-6</v>
      </c>
      <c r="P354">
        <v>0</v>
      </c>
      <c r="Q354" s="1">
        <v>1.6368257739299998E-5</v>
      </c>
      <c r="R354" s="2">
        <f t="shared" si="44"/>
        <v>4.6546725962449998E-6</v>
      </c>
      <c r="S354" s="2">
        <f t="shared" si="45"/>
        <v>7.8807867754423248E-6</v>
      </c>
      <c r="T354">
        <v>0</v>
      </c>
      <c r="U354">
        <v>0</v>
      </c>
      <c r="V354">
        <v>0</v>
      </c>
      <c r="W354">
        <v>0</v>
      </c>
      <c r="X354" s="2">
        <f t="shared" si="46"/>
        <v>0</v>
      </c>
      <c r="Y354" s="2">
        <f t="shared" si="47"/>
        <v>0</v>
      </c>
    </row>
    <row r="355" spans="1:25" x14ac:dyDescent="0.25">
      <c r="A355" t="s">
        <v>556</v>
      </c>
      <c r="B355">
        <v>0</v>
      </c>
      <c r="C355">
        <v>0</v>
      </c>
      <c r="D355">
        <v>0</v>
      </c>
      <c r="E355">
        <v>0</v>
      </c>
      <c r="F355" s="2">
        <f t="shared" si="40"/>
        <v>0</v>
      </c>
      <c r="G355" s="2">
        <f t="shared" si="41"/>
        <v>0</v>
      </c>
      <c r="H355">
        <v>0</v>
      </c>
      <c r="I355">
        <v>0</v>
      </c>
      <c r="J355">
        <v>0</v>
      </c>
      <c r="K355">
        <v>0</v>
      </c>
      <c r="L355" s="2">
        <f t="shared" si="42"/>
        <v>0</v>
      </c>
      <c r="M355" s="2">
        <f t="shared" si="43"/>
        <v>0</v>
      </c>
      <c r="N355">
        <v>0</v>
      </c>
      <c r="O355">
        <v>0</v>
      </c>
      <c r="P355" s="1">
        <v>1.64009978367E-6</v>
      </c>
      <c r="Q355">
        <v>0</v>
      </c>
      <c r="R355" s="2">
        <f t="shared" si="44"/>
        <v>4.1002494591750001E-7</v>
      </c>
      <c r="S355" s="2">
        <f t="shared" si="45"/>
        <v>8.2004989183500012E-7</v>
      </c>
      <c r="T355">
        <v>0</v>
      </c>
      <c r="U355">
        <v>0</v>
      </c>
      <c r="V355">
        <v>0</v>
      </c>
      <c r="W355">
        <v>0</v>
      </c>
      <c r="X355" s="2">
        <f t="shared" si="46"/>
        <v>0</v>
      </c>
      <c r="Y355" s="2">
        <f t="shared" si="47"/>
        <v>0</v>
      </c>
    </row>
    <row r="356" spans="1:25" x14ac:dyDescent="0.25">
      <c r="A356" t="s">
        <v>29</v>
      </c>
      <c r="B356">
        <v>0</v>
      </c>
      <c r="C356">
        <v>0</v>
      </c>
      <c r="D356">
        <v>0</v>
      </c>
      <c r="E356">
        <v>0</v>
      </c>
      <c r="F356" s="2">
        <f t="shared" si="40"/>
        <v>0</v>
      </c>
      <c r="G356" s="2">
        <f t="shared" si="41"/>
        <v>0</v>
      </c>
      <c r="H356">
        <v>0</v>
      </c>
      <c r="I356">
        <v>0</v>
      </c>
      <c r="J356">
        <v>0</v>
      </c>
      <c r="K356">
        <v>0</v>
      </c>
      <c r="L356" s="2">
        <f t="shared" si="42"/>
        <v>0</v>
      </c>
      <c r="M356" s="2">
        <f t="shared" si="43"/>
        <v>0</v>
      </c>
      <c r="N356">
        <v>0</v>
      </c>
      <c r="O356" s="1">
        <v>2.25043264568E-6</v>
      </c>
      <c r="P356" s="1">
        <v>1.31207982694E-5</v>
      </c>
      <c r="Q356" s="1">
        <v>4.6766450683599998E-6</v>
      </c>
      <c r="R356" s="2">
        <f t="shared" si="44"/>
        <v>5.0119689958600001E-6</v>
      </c>
      <c r="S356" s="2">
        <f t="shared" si="45"/>
        <v>5.7332791824749135E-6</v>
      </c>
      <c r="T356">
        <v>0</v>
      </c>
      <c r="U356" s="1">
        <v>1.3191393934600001E-5</v>
      </c>
      <c r="V356">
        <v>0</v>
      </c>
      <c r="W356">
        <v>0</v>
      </c>
      <c r="X356" s="2">
        <f t="shared" si="46"/>
        <v>3.2978484836500002E-6</v>
      </c>
      <c r="Y356" s="2">
        <f t="shared" si="47"/>
        <v>6.5956969672999995E-6</v>
      </c>
    </row>
    <row r="357" spans="1:25" x14ac:dyDescent="0.25">
      <c r="A357" t="s">
        <v>557</v>
      </c>
      <c r="B357">
        <v>0</v>
      </c>
      <c r="C357">
        <v>0</v>
      </c>
      <c r="D357">
        <v>0</v>
      </c>
      <c r="E357">
        <v>0</v>
      </c>
      <c r="F357" s="2">
        <f t="shared" si="40"/>
        <v>0</v>
      </c>
      <c r="G357" s="2">
        <f t="shared" si="41"/>
        <v>0</v>
      </c>
      <c r="H357">
        <v>0</v>
      </c>
      <c r="I357">
        <v>0</v>
      </c>
      <c r="J357">
        <v>0</v>
      </c>
      <c r="K357">
        <v>0</v>
      </c>
      <c r="L357" s="2">
        <f t="shared" si="42"/>
        <v>0</v>
      </c>
      <c r="M357" s="2">
        <f t="shared" si="43"/>
        <v>0</v>
      </c>
      <c r="N357">
        <v>0</v>
      </c>
      <c r="O357">
        <v>0</v>
      </c>
      <c r="P357">
        <v>0</v>
      </c>
      <c r="Q357" s="1">
        <v>4.6766450683599998E-6</v>
      </c>
      <c r="R357" s="2">
        <f t="shared" si="44"/>
        <v>1.16916126709E-6</v>
      </c>
      <c r="S357" s="2">
        <f t="shared" si="45"/>
        <v>2.3383225341799999E-6</v>
      </c>
      <c r="T357">
        <v>0</v>
      </c>
      <c r="U357">
        <v>0</v>
      </c>
      <c r="V357">
        <v>0</v>
      </c>
      <c r="W357">
        <v>0</v>
      </c>
      <c r="X357" s="2">
        <f t="shared" si="46"/>
        <v>0</v>
      </c>
      <c r="Y357" s="2">
        <f t="shared" si="47"/>
        <v>0</v>
      </c>
    </row>
    <row r="358" spans="1:25" x14ac:dyDescent="0.25">
      <c r="A358" t="s">
        <v>30</v>
      </c>
      <c r="B358">
        <v>0</v>
      </c>
      <c r="C358">
        <v>0</v>
      </c>
      <c r="D358">
        <v>0</v>
      </c>
      <c r="E358">
        <v>0</v>
      </c>
      <c r="F358" s="2">
        <f t="shared" si="40"/>
        <v>0</v>
      </c>
      <c r="G358" s="2">
        <f t="shared" si="41"/>
        <v>0</v>
      </c>
      <c r="H358">
        <v>0</v>
      </c>
      <c r="I358">
        <v>0</v>
      </c>
      <c r="J358">
        <v>0</v>
      </c>
      <c r="K358">
        <v>0</v>
      </c>
      <c r="L358" s="2">
        <f t="shared" si="42"/>
        <v>0</v>
      </c>
      <c r="M358" s="2">
        <f t="shared" si="43"/>
        <v>0</v>
      </c>
      <c r="N358">
        <v>0</v>
      </c>
      <c r="O358" s="1">
        <v>2.2504326456800002E-5</v>
      </c>
      <c r="P358" s="1">
        <v>1.4760898052999999E-5</v>
      </c>
      <c r="Q358">
        <v>0</v>
      </c>
      <c r="R358" s="2">
        <f t="shared" si="44"/>
        <v>9.3163061274500006E-6</v>
      </c>
      <c r="S358" s="2">
        <f t="shared" si="45"/>
        <v>1.121241248444238E-5</v>
      </c>
      <c r="T358">
        <v>0</v>
      </c>
      <c r="U358">
        <v>0</v>
      </c>
      <c r="V358">
        <v>0</v>
      </c>
      <c r="W358">
        <v>0</v>
      </c>
      <c r="X358" s="2">
        <f t="shared" si="46"/>
        <v>0</v>
      </c>
      <c r="Y358" s="2">
        <f t="shared" si="47"/>
        <v>0</v>
      </c>
    </row>
    <row r="359" spans="1:25" x14ac:dyDescent="0.25">
      <c r="A359" t="s">
        <v>558</v>
      </c>
      <c r="B359">
        <v>0</v>
      </c>
      <c r="C359">
        <v>0</v>
      </c>
      <c r="D359">
        <v>0</v>
      </c>
      <c r="E359">
        <v>0</v>
      </c>
      <c r="F359" s="2">
        <f t="shared" si="40"/>
        <v>0</v>
      </c>
      <c r="G359" s="2">
        <f t="shared" si="41"/>
        <v>0</v>
      </c>
      <c r="H359">
        <v>0</v>
      </c>
      <c r="I359">
        <v>0</v>
      </c>
      <c r="J359">
        <v>0</v>
      </c>
      <c r="K359">
        <v>0</v>
      </c>
      <c r="L359" s="2">
        <f t="shared" si="42"/>
        <v>0</v>
      </c>
      <c r="M359" s="2">
        <f t="shared" si="43"/>
        <v>0</v>
      </c>
      <c r="N359">
        <v>0</v>
      </c>
      <c r="O359" s="1">
        <v>6.52625467246E-5</v>
      </c>
      <c r="P359" s="1">
        <v>4.9202993510100002E-5</v>
      </c>
      <c r="Q359">
        <v>2.7826038156700001E-4</v>
      </c>
      <c r="R359" s="2">
        <f t="shared" si="44"/>
        <v>9.8181480450424996E-5</v>
      </c>
      <c r="S359" s="2">
        <f t="shared" si="45"/>
        <v>1.2322142956401594E-4</v>
      </c>
      <c r="T359">
        <v>0</v>
      </c>
      <c r="U359">
        <v>0</v>
      </c>
      <c r="V359">
        <v>0</v>
      </c>
      <c r="W359">
        <v>0</v>
      </c>
      <c r="X359" s="2">
        <f t="shared" si="46"/>
        <v>0</v>
      </c>
      <c r="Y359" s="2">
        <f t="shared" si="47"/>
        <v>0</v>
      </c>
    </row>
    <row r="360" spans="1:25" x14ac:dyDescent="0.25">
      <c r="A360" t="s">
        <v>559</v>
      </c>
      <c r="B360">
        <v>0</v>
      </c>
      <c r="C360">
        <v>0</v>
      </c>
      <c r="D360">
        <v>0</v>
      </c>
      <c r="E360">
        <v>0</v>
      </c>
      <c r="F360" s="2">
        <f t="shared" si="40"/>
        <v>0</v>
      </c>
      <c r="G360" s="2">
        <f t="shared" si="41"/>
        <v>0</v>
      </c>
      <c r="H360">
        <v>0</v>
      </c>
      <c r="I360">
        <v>0</v>
      </c>
      <c r="J360">
        <v>0</v>
      </c>
      <c r="K360">
        <v>0</v>
      </c>
      <c r="L360" s="2">
        <f t="shared" si="42"/>
        <v>0</v>
      </c>
      <c r="M360" s="2">
        <f t="shared" si="43"/>
        <v>0</v>
      </c>
      <c r="N360">
        <v>0</v>
      </c>
      <c r="O360" s="1">
        <v>6.7512979370299999E-6</v>
      </c>
      <c r="P360">
        <v>0</v>
      </c>
      <c r="Q360" s="1">
        <v>1.1691612670899999E-5</v>
      </c>
      <c r="R360" s="2">
        <f t="shared" si="44"/>
        <v>4.6107276519825E-6</v>
      </c>
      <c r="S360" s="2">
        <f t="shared" si="45"/>
        <v>5.6932296855671978E-6</v>
      </c>
      <c r="T360">
        <v>0</v>
      </c>
      <c r="U360">
        <v>0</v>
      </c>
      <c r="V360">
        <v>0</v>
      </c>
      <c r="W360">
        <v>0</v>
      </c>
      <c r="X360" s="2">
        <f t="shared" si="46"/>
        <v>0</v>
      </c>
      <c r="Y360" s="2">
        <f t="shared" si="47"/>
        <v>0</v>
      </c>
    </row>
    <row r="361" spans="1:25" x14ac:dyDescent="0.25">
      <c r="A361" t="s">
        <v>32</v>
      </c>
      <c r="B361">
        <v>0</v>
      </c>
      <c r="C361">
        <v>0</v>
      </c>
      <c r="D361">
        <v>0</v>
      </c>
      <c r="E361">
        <v>0</v>
      </c>
      <c r="F361" s="2">
        <f t="shared" si="40"/>
        <v>0</v>
      </c>
      <c r="G361" s="2">
        <f t="shared" si="41"/>
        <v>0</v>
      </c>
      <c r="H361">
        <v>0</v>
      </c>
      <c r="I361">
        <v>0</v>
      </c>
      <c r="J361">
        <v>0</v>
      </c>
      <c r="K361">
        <v>0</v>
      </c>
      <c r="L361" s="2">
        <f t="shared" si="42"/>
        <v>0</v>
      </c>
      <c r="M361" s="2">
        <f t="shared" si="43"/>
        <v>0</v>
      </c>
      <c r="N361">
        <v>0</v>
      </c>
      <c r="O361">
        <v>0</v>
      </c>
      <c r="P361" s="1">
        <v>8.2004989183499993E-6</v>
      </c>
      <c r="Q361">
        <v>0</v>
      </c>
      <c r="R361" s="2">
        <f t="shared" si="44"/>
        <v>2.0501247295874998E-6</v>
      </c>
      <c r="S361" s="2">
        <f t="shared" si="45"/>
        <v>4.1002494591749996E-6</v>
      </c>
      <c r="T361">
        <v>0</v>
      </c>
      <c r="U361">
        <v>0</v>
      </c>
      <c r="V361">
        <v>0</v>
      </c>
      <c r="W361">
        <v>0</v>
      </c>
      <c r="X361" s="2">
        <f t="shared" si="46"/>
        <v>0</v>
      </c>
      <c r="Y361" s="2">
        <f t="shared" si="47"/>
        <v>0</v>
      </c>
    </row>
    <row r="362" spans="1:25" x14ac:dyDescent="0.25">
      <c r="A362" t="s">
        <v>459</v>
      </c>
      <c r="B362">
        <v>0</v>
      </c>
      <c r="C362">
        <v>0</v>
      </c>
      <c r="D362">
        <v>0</v>
      </c>
      <c r="E362">
        <v>0</v>
      </c>
      <c r="F362" s="2">
        <f t="shared" si="40"/>
        <v>0</v>
      </c>
      <c r="G362" s="2">
        <f t="shared" si="41"/>
        <v>0</v>
      </c>
      <c r="H362">
        <v>0</v>
      </c>
      <c r="I362">
        <v>0</v>
      </c>
      <c r="J362">
        <v>0</v>
      </c>
      <c r="K362">
        <v>0</v>
      </c>
      <c r="L362" s="2">
        <f t="shared" si="42"/>
        <v>0</v>
      </c>
      <c r="M362" s="2">
        <f t="shared" si="43"/>
        <v>0</v>
      </c>
      <c r="N362" s="1">
        <v>1.02200374053E-5</v>
      </c>
      <c r="O362">
        <v>0</v>
      </c>
      <c r="P362">
        <v>0</v>
      </c>
      <c r="Q362">
        <v>0</v>
      </c>
      <c r="R362" s="2">
        <f t="shared" si="44"/>
        <v>2.555009351325E-6</v>
      </c>
      <c r="S362" s="2">
        <f t="shared" si="45"/>
        <v>5.1100187026499992E-6</v>
      </c>
      <c r="T362">
        <v>0</v>
      </c>
      <c r="U362">
        <v>0</v>
      </c>
      <c r="V362">
        <v>0</v>
      </c>
      <c r="W362">
        <v>0</v>
      </c>
      <c r="X362" s="2">
        <f t="shared" si="46"/>
        <v>0</v>
      </c>
      <c r="Y362" s="2">
        <f t="shared" si="47"/>
        <v>0</v>
      </c>
    </row>
    <row r="363" spans="1:25" x14ac:dyDescent="0.25">
      <c r="A363" t="s">
        <v>407</v>
      </c>
      <c r="B363">
        <v>0</v>
      </c>
      <c r="C363">
        <v>0</v>
      </c>
      <c r="D363">
        <v>0</v>
      </c>
      <c r="E363">
        <v>0</v>
      </c>
      <c r="F363" s="2">
        <f t="shared" si="40"/>
        <v>0</v>
      </c>
      <c r="G363" s="2">
        <f t="shared" si="41"/>
        <v>0</v>
      </c>
      <c r="H363">
        <v>0</v>
      </c>
      <c r="I363">
        <v>0</v>
      </c>
      <c r="J363">
        <v>0</v>
      </c>
      <c r="K363">
        <v>0</v>
      </c>
      <c r="L363" s="2">
        <f t="shared" si="42"/>
        <v>0</v>
      </c>
      <c r="M363" s="2">
        <f t="shared" si="43"/>
        <v>0</v>
      </c>
      <c r="N363">
        <v>0</v>
      </c>
      <c r="O363">
        <v>0</v>
      </c>
      <c r="P363" s="1">
        <v>9.8405987020300002E-6</v>
      </c>
      <c r="Q363">
        <v>0</v>
      </c>
      <c r="R363" s="2">
        <f t="shared" si="44"/>
        <v>2.4601496755075001E-6</v>
      </c>
      <c r="S363" s="2">
        <f t="shared" si="45"/>
        <v>4.9202993510150001E-6</v>
      </c>
      <c r="T363">
        <v>0</v>
      </c>
      <c r="U363">
        <v>0</v>
      </c>
      <c r="V363">
        <v>0</v>
      </c>
      <c r="W363">
        <v>0</v>
      </c>
      <c r="X363" s="2">
        <f t="shared" si="46"/>
        <v>0</v>
      </c>
      <c r="Y363" s="2">
        <f t="shared" si="47"/>
        <v>0</v>
      </c>
    </row>
    <row r="364" spans="1:25" x14ac:dyDescent="0.25">
      <c r="A364" t="s">
        <v>460</v>
      </c>
      <c r="B364">
        <v>0</v>
      </c>
      <c r="C364">
        <v>0</v>
      </c>
      <c r="D364">
        <v>0</v>
      </c>
      <c r="E364">
        <v>0</v>
      </c>
      <c r="F364" s="2">
        <f t="shared" si="40"/>
        <v>0</v>
      </c>
      <c r="G364" s="2">
        <f t="shared" si="41"/>
        <v>0</v>
      </c>
      <c r="H364">
        <v>0</v>
      </c>
      <c r="I364">
        <v>0</v>
      </c>
      <c r="J364">
        <v>0</v>
      </c>
      <c r="K364">
        <v>0</v>
      </c>
      <c r="L364" s="2">
        <f t="shared" si="42"/>
        <v>0</v>
      </c>
      <c r="M364" s="2">
        <f t="shared" si="43"/>
        <v>0</v>
      </c>
      <c r="N364">
        <v>0</v>
      </c>
      <c r="O364">
        <v>0</v>
      </c>
      <c r="P364">
        <v>0</v>
      </c>
      <c r="Q364" s="1">
        <v>9.3532901367199997E-6</v>
      </c>
      <c r="R364" s="2">
        <f t="shared" si="44"/>
        <v>2.3383225341799999E-6</v>
      </c>
      <c r="S364" s="2">
        <f t="shared" si="45"/>
        <v>4.6766450683599998E-6</v>
      </c>
      <c r="T364">
        <v>0</v>
      </c>
      <c r="U364" s="1">
        <v>4.3971313115299999E-6</v>
      </c>
      <c r="V364">
        <v>0</v>
      </c>
      <c r="W364">
        <v>0</v>
      </c>
      <c r="X364" s="2">
        <f t="shared" si="46"/>
        <v>1.0992828278825E-6</v>
      </c>
      <c r="Y364" s="2">
        <f t="shared" si="47"/>
        <v>2.198565655765E-6</v>
      </c>
    </row>
    <row r="365" spans="1:25" x14ac:dyDescent="0.25">
      <c r="A365" t="s">
        <v>461</v>
      </c>
      <c r="B365">
        <v>0</v>
      </c>
      <c r="C365">
        <v>0</v>
      </c>
      <c r="D365">
        <v>0</v>
      </c>
      <c r="E365">
        <v>0</v>
      </c>
      <c r="F365" s="2">
        <f t="shared" si="40"/>
        <v>0</v>
      </c>
      <c r="G365" s="2">
        <f t="shared" si="41"/>
        <v>0</v>
      </c>
      <c r="H365">
        <v>0</v>
      </c>
      <c r="I365">
        <v>0</v>
      </c>
      <c r="J365">
        <v>0</v>
      </c>
      <c r="K365">
        <v>0</v>
      </c>
      <c r="L365" s="2">
        <f t="shared" si="42"/>
        <v>0</v>
      </c>
      <c r="M365" s="2">
        <f t="shared" si="43"/>
        <v>0</v>
      </c>
      <c r="N365" s="1">
        <v>1.02200374053E-5</v>
      </c>
      <c r="O365">
        <v>0</v>
      </c>
      <c r="P365">
        <v>0</v>
      </c>
      <c r="Q365">
        <v>0</v>
      </c>
      <c r="R365" s="2">
        <f t="shared" si="44"/>
        <v>2.555009351325E-6</v>
      </c>
      <c r="S365" s="2">
        <f t="shared" si="45"/>
        <v>5.1100187026499992E-6</v>
      </c>
      <c r="T365" s="1">
        <v>3.59498858591E-6</v>
      </c>
      <c r="U365">
        <v>0</v>
      </c>
      <c r="V365">
        <v>0</v>
      </c>
      <c r="W365">
        <v>0</v>
      </c>
      <c r="X365" s="2">
        <f t="shared" si="46"/>
        <v>8.987471464775E-7</v>
      </c>
      <c r="Y365" s="2">
        <f t="shared" si="47"/>
        <v>1.7974942929550002E-6</v>
      </c>
    </row>
    <row r="366" spans="1:25" x14ac:dyDescent="0.25">
      <c r="A366" t="s">
        <v>560</v>
      </c>
      <c r="B366">
        <v>0</v>
      </c>
      <c r="C366">
        <v>0</v>
      </c>
      <c r="D366">
        <v>0</v>
      </c>
      <c r="E366">
        <v>0</v>
      </c>
      <c r="F366" s="2">
        <f t="shared" si="40"/>
        <v>0</v>
      </c>
      <c r="G366" s="2">
        <f t="shared" si="41"/>
        <v>0</v>
      </c>
      <c r="H366">
        <v>0</v>
      </c>
      <c r="I366">
        <v>0</v>
      </c>
      <c r="J366">
        <v>0</v>
      </c>
      <c r="K366">
        <v>0</v>
      </c>
      <c r="L366" s="2">
        <f t="shared" si="42"/>
        <v>0</v>
      </c>
      <c r="M366" s="2">
        <f t="shared" si="43"/>
        <v>0</v>
      </c>
      <c r="N366">
        <v>0</v>
      </c>
      <c r="O366">
        <v>0</v>
      </c>
      <c r="P366" s="1">
        <v>1.64009978367E-6</v>
      </c>
      <c r="Q366" s="1">
        <v>2.3383225341799998E-5</v>
      </c>
      <c r="R366" s="2">
        <f t="shared" si="44"/>
        <v>6.2558312813674994E-6</v>
      </c>
      <c r="S366" s="2">
        <f t="shared" si="45"/>
        <v>1.1444408454234286E-5</v>
      </c>
      <c r="T366">
        <v>0</v>
      </c>
      <c r="U366">
        <v>0</v>
      </c>
      <c r="V366">
        <v>0</v>
      </c>
      <c r="W366">
        <v>0</v>
      </c>
      <c r="X366" s="2">
        <f t="shared" si="46"/>
        <v>0</v>
      </c>
      <c r="Y366" s="2">
        <f t="shared" si="47"/>
        <v>0</v>
      </c>
    </row>
    <row r="367" spans="1:25" x14ac:dyDescent="0.25">
      <c r="A367" t="s">
        <v>462</v>
      </c>
      <c r="B367">
        <v>0</v>
      </c>
      <c r="C367">
        <v>0</v>
      </c>
      <c r="D367">
        <v>0</v>
      </c>
      <c r="E367">
        <v>0</v>
      </c>
      <c r="F367" s="2">
        <f t="shared" si="40"/>
        <v>0</v>
      </c>
      <c r="G367" s="2">
        <f t="shared" si="41"/>
        <v>0</v>
      </c>
      <c r="H367">
        <v>0</v>
      </c>
      <c r="I367">
        <v>0</v>
      </c>
      <c r="J367">
        <v>0</v>
      </c>
      <c r="K367">
        <v>0</v>
      </c>
      <c r="L367" s="2">
        <f t="shared" si="42"/>
        <v>0</v>
      </c>
      <c r="M367" s="2">
        <f t="shared" si="43"/>
        <v>0</v>
      </c>
      <c r="N367">
        <v>0</v>
      </c>
      <c r="O367" s="1">
        <v>2.25043264568E-6</v>
      </c>
      <c r="P367" s="1">
        <v>1.64009978367E-6</v>
      </c>
      <c r="Q367">
        <v>0</v>
      </c>
      <c r="R367" s="2">
        <f t="shared" si="44"/>
        <v>9.726331073375E-7</v>
      </c>
      <c r="S367" s="2">
        <f t="shared" si="45"/>
        <v>1.1504077171711286E-6</v>
      </c>
      <c r="T367">
        <v>0</v>
      </c>
      <c r="U367">
        <v>0</v>
      </c>
      <c r="V367">
        <v>0</v>
      </c>
      <c r="W367" s="1">
        <v>6.0346388268700001E-6</v>
      </c>
      <c r="X367" s="2">
        <f t="shared" si="46"/>
        <v>1.5086597067175E-6</v>
      </c>
      <c r="Y367" s="2">
        <f t="shared" si="47"/>
        <v>3.017319413435E-6</v>
      </c>
    </row>
    <row r="368" spans="1:25" x14ac:dyDescent="0.25">
      <c r="A368" t="s">
        <v>561</v>
      </c>
      <c r="B368">
        <v>0</v>
      </c>
      <c r="C368">
        <v>0</v>
      </c>
      <c r="D368">
        <v>0</v>
      </c>
      <c r="E368">
        <v>0</v>
      </c>
      <c r="F368" s="2">
        <f t="shared" si="40"/>
        <v>0</v>
      </c>
      <c r="G368" s="2">
        <f t="shared" si="41"/>
        <v>0</v>
      </c>
      <c r="H368">
        <v>0</v>
      </c>
      <c r="I368">
        <v>0</v>
      </c>
      <c r="J368">
        <v>0</v>
      </c>
      <c r="K368">
        <v>0</v>
      </c>
      <c r="L368" s="2">
        <f t="shared" si="42"/>
        <v>0</v>
      </c>
      <c r="M368" s="2">
        <f t="shared" si="43"/>
        <v>0</v>
      </c>
      <c r="N368">
        <v>0</v>
      </c>
      <c r="O368">
        <v>0</v>
      </c>
      <c r="P368" s="1">
        <v>1.64009978367E-6</v>
      </c>
      <c r="Q368" s="1">
        <v>7.0149676025400002E-6</v>
      </c>
      <c r="R368" s="2">
        <f t="shared" si="44"/>
        <v>2.1637668465524998E-6</v>
      </c>
      <c r="S368" s="2">
        <f t="shared" si="45"/>
        <v>3.3252643955090836E-6</v>
      </c>
      <c r="T368">
        <v>0</v>
      </c>
      <c r="U368">
        <v>0</v>
      </c>
      <c r="V368">
        <v>0</v>
      </c>
      <c r="W368">
        <v>0</v>
      </c>
      <c r="X368" s="2">
        <f t="shared" si="46"/>
        <v>0</v>
      </c>
      <c r="Y368" s="2">
        <f t="shared" si="47"/>
        <v>0</v>
      </c>
    </row>
    <row r="369" spans="1:25" x14ac:dyDescent="0.25">
      <c r="A369" t="s">
        <v>562</v>
      </c>
      <c r="B369">
        <v>0</v>
      </c>
      <c r="C369">
        <v>0</v>
      </c>
      <c r="D369">
        <v>0</v>
      </c>
      <c r="E369">
        <v>0</v>
      </c>
      <c r="F369" s="2">
        <f t="shared" si="40"/>
        <v>0</v>
      </c>
      <c r="G369" s="2">
        <f t="shared" si="41"/>
        <v>0</v>
      </c>
      <c r="H369">
        <v>0</v>
      </c>
      <c r="I369">
        <v>0</v>
      </c>
      <c r="J369">
        <v>0</v>
      </c>
      <c r="K369">
        <v>0</v>
      </c>
      <c r="L369" s="2">
        <f t="shared" si="42"/>
        <v>0</v>
      </c>
      <c r="M369" s="2">
        <f t="shared" si="43"/>
        <v>0</v>
      </c>
      <c r="N369">
        <v>0</v>
      </c>
      <c r="O369" s="1">
        <v>6.7512979370299999E-6</v>
      </c>
      <c r="P369">
        <v>0</v>
      </c>
      <c r="Q369">
        <v>0</v>
      </c>
      <c r="R369" s="2">
        <f t="shared" si="44"/>
        <v>1.6878244842575E-6</v>
      </c>
      <c r="S369" s="2">
        <f t="shared" si="45"/>
        <v>3.3756489685149995E-6</v>
      </c>
      <c r="T369">
        <v>0</v>
      </c>
      <c r="U369">
        <v>0</v>
      </c>
      <c r="V369">
        <v>0</v>
      </c>
      <c r="W369">
        <v>0</v>
      </c>
      <c r="X369" s="2">
        <f t="shared" si="46"/>
        <v>0</v>
      </c>
      <c r="Y369" s="2">
        <f t="shared" si="47"/>
        <v>0</v>
      </c>
    </row>
    <row r="370" spans="1:25" x14ac:dyDescent="0.25">
      <c r="A370" t="s">
        <v>563</v>
      </c>
      <c r="B370">
        <v>0</v>
      </c>
      <c r="C370">
        <v>0</v>
      </c>
      <c r="D370">
        <v>0</v>
      </c>
      <c r="E370">
        <v>0</v>
      </c>
      <c r="F370" s="2">
        <f t="shared" si="40"/>
        <v>0</v>
      </c>
      <c r="G370" s="2">
        <f t="shared" si="41"/>
        <v>0</v>
      </c>
      <c r="H370">
        <v>0</v>
      </c>
      <c r="I370">
        <v>0</v>
      </c>
      <c r="J370">
        <v>0</v>
      </c>
      <c r="K370">
        <v>0</v>
      </c>
      <c r="L370" s="2">
        <f t="shared" si="42"/>
        <v>0</v>
      </c>
      <c r="M370" s="2">
        <f t="shared" si="43"/>
        <v>0</v>
      </c>
      <c r="N370">
        <v>0</v>
      </c>
      <c r="O370" s="1">
        <v>6.7512979370299999E-6</v>
      </c>
      <c r="P370">
        <v>0</v>
      </c>
      <c r="Q370">
        <v>0</v>
      </c>
      <c r="R370" s="2">
        <f t="shared" si="44"/>
        <v>1.6878244842575E-6</v>
      </c>
      <c r="S370" s="2">
        <f t="shared" si="45"/>
        <v>3.3756489685149995E-6</v>
      </c>
      <c r="T370">
        <v>0</v>
      </c>
      <c r="U370">
        <v>0</v>
      </c>
      <c r="V370">
        <v>0</v>
      </c>
      <c r="W370">
        <v>0</v>
      </c>
      <c r="X370" s="2">
        <f t="shared" si="46"/>
        <v>0</v>
      </c>
      <c r="Y370" s="2">
        <f t="shared" si="47"/>
        <v>0</v>
      </c>
    </row>
    <row r="371" spans="1:25" x14ac:dyDescent="0.25">
      <c r="A371" t="s">
        <v>41</v>
      </c>
      <c r="B371">
        <v>0</v>
      </c>
      <c r="C371">
        <v>0</v>
      </c>
      <c r="D371">
        <v>0</v>
      </c>
      <c r="E371">
        <v>0</v>
      </c>
      <c r="F371" s="2">
        <f t="shared" si="40"/>
        <v>0</v>
      </c>
      <c r="G371" s="2">
        <f t="shared" si="41"/>
        <v>0</v>
      </c>
      <c r="H371">
        <v>0</v>
      </c>
      <c r="I371">
        <v>0</v>
      </c>
      <c r="J371">
        <v>0</v>
      </c>
      <c r="K371">
        <v>0</v>
      </c>
      <c r="L371" s="2">
        <f t="shared" si="42"/>
        <v>0</v>
      </c>
      <c r="M371" s="2">
        <f t="shared" si="43"/>
        <v>0</v>
      </c>
      <c r="N371">
        <v>0</v>
      </c>
      <c r="O371">
        <v>0</v>
      </c>
      <c r="P371">
        <v>0</v>
      </c>
      <c r="Q371">
        <v>0</v>
      </c>
      <c r="R371" s="2">
        <f t="shared" si="44"/>
        <v>0</v>
      </c>
      <c r="S371" s="2">
        <f t="shared" si="45"/>
        <v>0</v>
      </c>
      <c r="T371" s="1">
        <v>7.18997717182E-6</v>
      </c>
      <c r="U371">
        <v>0</v>
      </c>
      <c r="V371">
        <v>0</v>
      </c>
      <c r="W371">
        <v>0</v>
      </c>
      <c r="X371" s="2">
        <f t="shared" si="46"/>
        <v>1.797494292955E-6</v>
      </c>
      <c r="Y371" s="2">
        <f t="shared" si="47"/>
        <v>3.5949885859100004E-6</v>
      </c>
    </row>
    <row r="372" spans="1:25" x14ac:dyDescent="0.25">
      <c r="A372" t="s">
        <v>425</v>
      </c>
      <c r="B372">
        <v>0</v>
      </c>
      <c r="C372">
        <v>0</v>
      </c>
      <c r="D372">
        <v>0</v>
      </c>
      <c r="E372">
        <v>0</v>
      </c>
      <c r="F372" s="2">
        <f t="shared" si="40"/>
        <v>0</v>
      </c>
      <c r="G372" s="2">
        <f t="shared" si="41"/>
        <v>0</v>
      </c>
      <c r="H372">
        <v>0</v>
      </c>
      <c r="I372">
        <v>0</v>
      </c>
      <c r="J372">
        <v>0</v>
      </c>
      <c r="K372">
        <v>0</v>
      </c>
      <c r="L372" s="2">
        <f t="shared" si="42"/>
        <v>0</v>
      </c>
      <c r="M372" s="2">
        <f t="shared" si="43"/>
        <v>0</v>
      </c>
      <c r="N372">
        <v>0</v>
      </c>
      <c r="O372" s="1">
        <v>6.7512979370299999E-6</v>
      </c>
      <c r="P372" s="1">
        <v>1.31207982694E-5</v>
      </c>
      <c r="Q372" s="1">
        <v>2.3383225341799999E-6</v>
      </c>
      <c r="R372" s="2">
        <f t="shared" si="44"/>
        <v>5.5526046851525006E-6</v>
      </c>
      <c r="S372" s="2">
        <f t="shared" si="45"/>
        <v>5.7699638409144177E-6</v>
      </c>
      <c r="T372">
        <v>0</v>
      </c>
      <c r="U372">
        <v>0</v>
      </c>
      <c r="V372">
        <v>0</v>
      </c>
      <c r="W372">
        <v>0</v>
      </c>
      <c r="X372" s="2">
        <f t="shared" si="46"/>
        <v>0</v>
      </c>
      <c r="Y372" s="2">
        <f t="shared" si="47"/>
        <v>0</v>
      </c>
    </row>
    <row r="373" spans="1:25" x14ac:dyDescent="0.25">
      <c r="A373" t="s">
        <v>564</v>
      </c>
      <c r="B373">
        <v>0</v>
      </c>
      <c r="C373">
        <v>0</v>
      </c>
      <c r="D373">
        <v>0</v>
      </c>
      <c r="E373">
        <v>0</v>
      </c>
      <c r="F373" s="2">
        <f t="shared" si="40"/>
        <v>0</v>
      </c>
      <c r="G373" s="2">
        <f t="shared" si="41"/>
        <v>0</v>
      </c>
      <c r="H373">
        <v>0</v>
      </c>
      <c r="I373">
        <v>0</v>
      </c>
      <c r="J373">
        <v>0</v>
      </c>
      <c r="K373">
        <v>0</v>
      </c>
      <c r="L373" s="2">
        <f t="shared" si="42"/>
        <v>0</v>
      </c>
      <c r="M373" s="2">
        <f t="shared" si="43"/>
        <v>0</v>
      </c>
      <c r="N373">
        <v>0</v>
      </c>
      <c r="O373" s="1">
        <v>2.25043264568E-6</v>
      </c>
      <c r="P373">
        <v>0</v>
      </c>
      <c r="Q373">
        <v>0</v>
      </c>
      <c r="R373" s="2">
        <f t="shared" si="44"/>
        <v>5.6260816142E-7</v>
      </c>
      <c r="S373" s="2">
        <f t="shared" si="45"/>
        <v>1.12521632284E-6</v>
      </c>
      <c r="T373">
        <v>0</v>
      </c>
      <c r="U373">
        <v>0</v>
      </c>
      <c r="V373">
        <v>0</v>
      </c>
      <c r="W373">
        <v>0</v>
      </c>
      <c r="X373" s="2">
        <f t="shared" si="46"/>
        <v>0</v>
      </c>
      <c r="Y373" s="2">
        <f t="shared" si="47"/>
        <v>0</v>
      </c>
    </row>
    <row r="374" spans="1:25" x14ac:dyDescent="0.25">
      <c r="A374" t="s">
        <v>565</v>
      </c>
      <c r="B374">
        <v>0</v>
      </c>
      <c r="C374">
        <v>0</v>
      </c>
      <c r="D374">
        <v>0</v>
      </c>
      <c r="E374">
        <v>0</v>
      </c>
      <c r="F374" s="2">
        <f t="shared" si="40"/>
        <v>0</v>
      </c>
      <c r="G374" s="2">
        <f t="shared" si="41"/>
        <v>0</v>
      </c>
      <c r="H374">
        <v>0</v>
      </c>
      <c r="I374">
        <v>0</v>
      </c>
      <c r="J374">
        <v>0</v>
      </c>
      <c r="K374">
        <v>0</v>
      </c>
      <c r="L374" s="2">
        <f t="shared" si="42"/>
        <v>0</v>
      </c>
      <c r="M374" s="2">
        <f t="shared" si="43"/>
        <v>0</v>
      </c>
      <c r="N374">
        <v>0</v>
      </c>
      <c r="O374" s="1">
        <v>1.5753028519699999E-5</v>
      </c>
      <c r="P374" s="1">
        <v>2.62415965387E-5</v>
      </c>
      <c r="Q374">
        <v>0</v>
      </c>
      <c r="R374" s="2">
        <f t="shared" si="44"/>
        <v>1.0498656264599999E-5</v>
      </c>
      <c r="S374" s="2">
        <f t="shared" si="45"/>
        <v>1.2856803166592309E-5</v>
      </c>
      <c r="T374">
        <v>0</v>
      </c>
      <c r="U374">
        <v>0</v>
      </c>
      <c r="V374">
        <v>0</v>
      </c>
      <c r="W374">
        <v>0</v>
      </c>
      <c r="X374" s="2">
        <f t="shared" si="46"/>
        <v>0</v>
      </c>
      <c r="Y374" s="2">
        <f t="shared" si="47"/>
        <v>0</v>
      </c>
    </row>
    <row r="375" spans="1:25" x14ac:dyDescent="0.25">
      <c r="A375" t="s">
        <v>566</v>
      </c>
      <c r="B375">
        <v>0</v>
      </c>
      <c r="C375">
        <v>0</v>
      </c>
      <c r="D375">
        <v>0</v>
      </c>
      <c r="E375">
        <v>0</v>
      </c>
      <c r="F375" s="2">
        <f t="shared" si="40"/>
        <v>0</v>
      </c>
      <c r="G375" s="2">
        <f t="shared" si="41"/>
        <v>0</v>
      </c>
      <c r="H375">
        <v>0</v>
      </c>
      <c r="I375">
        <v>0</v>
      </c>
      <c r="J375">
        <v>0</v>
      </c>
      <c r="K375">
        <v>0</v>
      </c>
      <c r="L375" s="2">
        <f t="shared" si="42"/>
        <v>0</v>
      </c>
      <c r="M375" s="2">
        <f t="shared" si="43"/>
        <v>0</v>
      </c>
      <c r="N375">
        <v>0</v>
      </c>
      <c r="O375" s="1">
        <v>5.4010383496199999E-5</v>
      </c>
      <c r="P375" s="1">
        <v>3.4442095457100002E-5</v>
      </c>
      <c r="Q375" s="1">
        <v>2.3383225341799999E-6</v>
      </c>
      <c r="R375" s="2">
        <f t="shared" si="44"/>
        <v>2.269770037187E-5</v>
      </c>
      <c r="S375" s="2">
        <f t="shared" si="45"/>
        <v>2.6128559141749382E-5</v>
      </c>
      <c r="T375">
        <v>0</v>
      </c>
      <c r="U375">
        <v>0</v>
      </c>
      <c r="V375">
        <v>0</v>
      </c>
      <c r="W375">
        <v>0</v>
      </c>
      <c r="X375" s="2">
        <f t="shared" si="46"/>
        <v>0</v>
      </c>
      <c r="Y375" s="2">
        <f t="shared" si="47"/>
        <v>0</v>
      </c>
    </row>
    <row r="376" spans="1:25" x14ac:dyDescent="0.25">
      <c r="A376" t="s">
        <v>410</v>
      </c>
      <c r="B376">
        <v>0</v>
      </c>
      <c r="C376">
        <v>0</v>
      </c>
      <c r="D376">
        <v>0</v>
      </c>
      <c r="E376">
        <v>0</v>
      </c>
      <c r="F376" s="2">
        <f t="shared" si="40"/>
        <v>0</v>
      </c>
      <c r="G376" s="2">
        <f t="shared" si="41"/>
        <v>0</v>
      </c>
      <c r="H376">
        <v>0</v>
      </c>
      <c r="I376">
        <v>0</v>
      </c>
      <c r="J376">
        <v>0</v>
      </c>
      <c r="K376">
        <v>0</v>
      </c>
      <c r="L376" s="2">
        <f t="shared" si="42"/>
        <v>0</v>
      </c>
      <c r="M376" s="2">
        <f t="shared" si="43"/>
        <v>0</v>
      </c>
      <c r="N376">
        <v>0</v>
      </c>
      <c r="O376" s="1">
        <v>4.5008652913499999E-6</v>
      </c>
      <c r="P376">
        <v>0</v>
      </c>
      <c r="Q376">
        <v>0</v>
      </c>
      <c r="R376" s="2">
        <f t="shared" si="44"/>
        <v>1.1252163228375E-6</v>
      </c>
      <c r="S376" s="2">
        <f t="shared" si="45"/>
        <v>2.2504326456749999E-6</v>
      </c>
      <c r="T376">
        <v>0</v>
      </c>
      <c r="U376">
        <v>0</v>
      </c>
      <c r="V376">
        <v>0</v>
      </c>
      <c r="W376">
        <v>0</v>
      </c>
      <c r="X376" s="2">
        <f t="shared" si="46"/>
        <v>0</v>
      </c>
      <c r="Y376" s="2">
        <f t="shared" si="47"/>
        <v>0</v>
      </c>
    </row>
    <row r="377" spans="1:25" x14ac:dyDescent="0.25">
      <c r="A377" t="s">
        <v>567</v>
      </c>
      <c r="B377">
        <v>0</v>
      </c>
      <c r="C377">
        <v>0</v>
      </c>
      <c r="D377">
        <v>0</v>
      </c>
      <c r="E377">
        <v>0</v>
      </c>
      <c r="F377" s="2">
        <f t="shared" si="40"/>
        <v>0</v>
      </c>
      <c r="G377" s="2">
        <f t="shared" si="41"/>
        <v>0</v>
      </c>
      <c r="H377">
        <v>0</v>
      </c>
      <c r="I377">
        <v>0</v>
      </c>
      <c r="J377">
        <v>0</v>
      </c>
      <c r="K377">
        <v>0</v>
      </c>
      <c r="L377" s="2">
        <f t="shared" si="42"/>
        <v>0</v>
      </c>
      <c r="M377" s="2">
        <f t="shared" si="43"/>
        <v>0</v>
      </c>
      <c r="N377">
        <v>0</v>
      </c>
      <c r="O377">
        <v>0</v>
      </c>
      <c r="P377" s="1">
        <v>1.31207982694E-5</v>
      </c>
      <c r="Q377">
        <v>0</v>
      </c>
      <c r="R377" s="2">
        <f t="shared" si="44"/>
        <v>3.2801995673500001E-6</v>
      </c>
      <c r="S377" s="2">
        <f t="shared" si="45"/>
        <v>6.5603991347000002E-6</v>
      </c>
      <c r="T377">
        <v>0</v>
      </c>
      <c r="U377">
        <v>0</v>
      </c>
      <c r="V377">
        <v>0</v>
      </c>
      <c r="W377">
        <v>0</v>
      </c>
      <c r="X377" s="2">
        <f t="shared" si="46"/>
        <v>0</v>
      </c>
      <c r="Y377" s="2">
        <f t="shared" si="47"/>
        <v>0</v>
      </c>
    </row>
    <row r="378" spans="1:25" x14ac:dyDescent="0.25">
      <c r="A378" t="s">
        <v>463</v>
      </c>
      <c r="B378">
        <v>0</v>
      </c>
      <c r="C378">
        <v>0</v>
      </c>
      <c r="D378">
        <v>0</v>
      </c>
      <c r="E378">
        <v>0</v>
      </c>
      <c r="F378" s="2">
        <f t="shared" si="40"/>
        <v>0</v>
      </c>
      <c r="G378" s="2">
        <f t="shared" si="41"/>
        <v>0</v>
      </c>
      <c r="H378">
        <v>0</v>
      </c>
      <c r="I378">
        <v>0</v>
      </c>
      <c r="J378">
        <v>0</v>
      </c>
      <c r="K378">
        <v>0</v>
      </c>
      <c r="L378" s="2">
        <f t="shared" si="42"/>
        <v>0</v>
      </c>
      <c r="M378" s="2">
        <f t="shared" si="43"/>
        <v>0</v>
      </c>
      <c r="N378">
        <v>0</v>
      </c>
      <c r="O378" s="1">
        <v>9.0017305826999998E-6</v>
      </c>
      <c r="P378">
        <v>0</v>
      </c>
      <c r="Q378">
        <v>0</v>
      </c>
      <c r="R378" s="2">
        <f t="shared" si="44"/>
        <v>2.2504326456749999E-6</v>
      </c>
      <c r="S378" s="2">
        <f t="shared" si="45"/>
        <v>4.5008652913499999E-6</v>
      </c>
      <c r="T378">
        <v>0</v>
      </c>
      <c r="U378">
        <v>0</v>
      </c>
      <c r="V378">
        <v>0</v>
      </c>
      <c r="W378" s="1">
        <v>6.0346388268700001E-6</v>
      </c>
      <c r="X378" s="2">
        <f t="shared" si="46"/>
        <v>1.5086597067175E-6</v>
      </c>
      <c r="Y378" s="2">
        <f t="shared" si="47"/>
        <v>3.017319413435E-6</v>
      </c>
    </row>
    <row r="379" spans="1:25" x14ac:dyDescent="0.25">
      <c r="A379" t="s">
        <v>568</v>
      </c>
      <c r="B379">
        <v>0</v>
      </c>
      <c r="C379">
        <v>0</v>
      </c>
      <c r="D379">
        <v>0</v>
      </c>
      <c r="E379">
        <v>0</v>
      </c>
      <c r="F379" s="2">
        <f t="shared" si="40"/>
        <v>0</v>
      </c>
      <c r="G379" s="2">
        <f t="shared" si="41"/>
        <v>0</v>
      </c>
      <c r="H379">
        <v>0</v>
      </c>
      <c r="I379">
        <v>0</v>
      </c>
      <c r="J379">
        <v>0</v>
      </c>
      <c r="K379">
        <v>0</v>
      </c>
      <c r="L379" s="2">
        <f t="shared" si="42"/>
        <v>0</v>
      </c>
      <c r="M379" s="2">
        <f t="shared" si="43"/>
        <v>0</v>
      </c>
      <c r="N379">
        <v>0</v>
      </c>
      <c r="O379" s="1">
        <v>2.25043264568E-6</v>
      </c>
      <c r="P379">
        <v>0</v>
      </c>
      <c r="Q379">
        <v>0</v>
      </c>
      <c r="R379" s="2">
        <f t="shared" si="44"/>
        <v>5.6260816142E-7</v>
      </c>
      <c r="S379" s="2">
        <f t="shared" si="45"/>
        <v>1.12521632284E-6</v>
      </c>
      <c r="T379">
        <v>0</v>
      </c>
      <c r="U379">
        <v>0</v>
      </c>
      <c r="V379">
        <v>0</v>
      </c>
      <c r="W379">
        <v>0</v>
      </c>
      <c r="X379" s="2">
        <f t="shared" si="46"/>
        <v>0</v>
      </c>
      <c r="Y379" s="2">
        <f t="shared" si="47"/>
        <v>0</v>
      </c>
    </row>
    <row r="380" spans="1:25" x14ac:dyDescent="0.25">
      <c r="A380" t="s">
        <v>569</v>
      </c>
      <c r="B380">
        <v>0</v>
      </c>
      <c r="C380">
        <v>0</v>
      </c>
      <c r="D380">
        <v>0</v>
      </c>
      <c r="E380">
        <v>0</v>
      </c>
      <c r="F380" s="2">
        <f t="shared" si="40"/>
        <v>0</v>
      </c>
      <c r="G380" s="2">
        <f t="shared" si="41"/>
        <v>0</v>
      </c>
      <c r="H380">
        <v>0</v>
      </c>
      <c r="I380">
        <v>0</v>
      </c>
      <c r="J380">
        <v>0</v>
      </c>
      <c r="K380">
        <v>0</v>
      </c>
      <c r="L380" s="2">
        <f t="shared" si="42"/>
        <v>0</v>
      </c>
      <c r="M380" s="2">
        <f t="shared" si="43"/>
        <v>0</v>
      </c>
      <c r="N380">
        <v>0</v>
      </c>
      <c r="O380">
        <v>0</v>
      </c>
      <c r="P380">
        <v>0</v>
      </c>
      <c r="Q380" s="1">
        <v>2.3383225341799999E-6</v>
      </c>
      <c r="R380" s="2">
        <f t="shared" si="44"/>
        <v>5.8458063354499998E-7</v>
      </c>
      <c r="S380" s="2">
        <f t="shared" si="45"/>
        <v>1.16916126709E-6</v>
      </c>
      <c r="T380">
        <v>0</v>
      </c>
      <c r="U380">
        <v>0</v>
      </c>
      <c r="V380">
        <v>0</v>
      </c>
      <c r="W380">
        <v>0</v>
      </c>
      <c r="X380" s="2">
        <f t="shared" si="46"/>
        <v>0</v>
      </c>
      <c r="Y380" s="2">
        <f t="shared" si="47"/>
        <v>0</v>
      </c>
    </row>
    <row r="381" spans="1:25" x14ac:dyDescent="0.25">
      <c r="A381" t="s">
        <v>464</v>
      </c>
      <c r="B381">
        <v>0</v>
      </c>
      <c r="C381">
        <v>0</v>
      </c>
      <c r="D381">
        <v>0</v>
      </c>
      <c r="E381">
        <v>0</v>
      </c>
      <c r="F381" s="2">
        <f t="shared" si="40"/>
        <v>0</v>
      </c>
      <c r="G381" s="2">
        <f t="shared" si="41"/>
        <v>0</v>
      </c>
      <c r="H381">
        <v>0</v>
      </c>
      <c r="I381">
        <v>0</v>
      </c>
      <c r="J381">
        <v>0</v>
      </c>
      <c r="K381">
        <v>0</v>
      </c>
      <c r="L381" s="2">
        <f t="shared" si="42"/>
        <v>0</v>
      </c>
      <c r="M381" s="2">
        <f t="shared" si="43"/>
        <v>0</v>
      </c>
      <c r="N381">
        <v>0</v>
      </c>
      <c r="O381">
        <v>0</v>
      </c>
      <c r="P381">
        <v>0</v>
      </c>
      <c r="Q381">
        <v>0</v>
      </c>
      <c r="R381" s="2">
        <f t="shared" si="44"/>
        <v>0</v>
      </c>
      <c r="S381" s="2">
        <f t="shared" si="45"/>
        <v>0</v>
      </c>
      <c r="T381" s="1">
        <v>3.59498858591E-6</v>
      </c>
      <c r="U381">
        <v>0</v>
      </c>
      <c r="V381">
        <v>0</v>
      </c>
      <c r="W381">
        <v>0</v>
      </c>
      <c r="X381" s="2">
        <f t="shared" si="46"/>
        <v>8.987471464775E-7</v>
      </c>
      <c r="Y381" s="2">
        <f t="shared" si="47"/>
        <v>1.7974942929550002E-6</v>
      </c>
    </row>
    <row r="382" spans="1:25" x14ac:dyDescent="0.25">
      <c r="A382" t="s">
        <v>570</v>
      </c>
      <c r="B382">
        <v>0</v>
      </c>
      <c r="C382">
        <v>0</v>
      </c>
      <c r="D382">
        <v>0</v>
      </c>
      <c r="E382">
        <v>0</v>
      </c>
      <c r="F382" s="2">
        <f t="shared" si="40"/>
        <v>0</v>
      </c>
      <c r="G382" s="2">
        <f t="shared" si="41"/>
        <v>0</v>
      </c>
      <c r="H382">
        <v>0</v>
      </c>
      <c r="I382">
        <v>0</v>
      </c>
      <c r="J382">
        <v>0</v>
      </c>
      <c r="K382">
        <v>0</v>
      </c>
      <c r="L382" s="2">
        <f t="shared" si="42"/>
        <v>0</v>
      </c>
      <c r="M382" s="2">
        <f t="shared" si="43"/>
        <v>0</v>
      </c>
      <c r="N382">
        <v>0</v>
      </c>
      <c r="O382" s="1">
        <v>2.25043264568E-6</v>
      </c>
      <c r="P382">
        <v>0</v>
      </c>
      <c r="Q382" s="1">
        <v>7.0149676025400002E-6</v>
      </c>
      <c r="R382" s="2">
        <f t="shared" si="44"/>
        <v>2.3163500620550003E-6</v>
      </c>
      <c r="S382" s="2">
        <f t="shared" si="45"/>
        <v>3.3071794184520877E-6</v>
      </c>
      <c r="T382">
        <v>0</v>
      </c>
      <c r="U382">
        <v>0</v>
      </c>
      <c r="V382">
        <v>0</v>
      </c>
      <c r="W382">
        <v>0</v>
      </c>
      <c r="X382" s="2">
        <f t="shared" si="46"/>
        <v>0</v>
      </c>
      <c r="Y382" s="2">
        <f t="shared" si="47"/>
        <v>0</v>
      </c>
    </row>
    <row r="383" spans="1:25" x14ac:dyDescent="0.25">
      <c r="A383" t="s">
        <v>571</v>
      </c>
      <c r="B383">
        <v>0</v>
      </c>
      <c r="C383">
        <v>0</v>
      </c>
      <c r="D383">
        <v>0</v>
      </c>
      <c r="E383">
        <v>0</v>
      </c>
      <c r="F383" s="2">
        <f t="shared" si="40"/>
        <v>0</v>
      </c>
      <c r="G383" s="2">
        <f t="shared" si="41"/>
        <v>0</v>
      </c>
      <c r="H383">
        <v>0</v>
      </c>
      <c r="I383">
        <v>0</v>
      </c>
      <c r="J383">
        <v>0</v>
      </c>
      <c r="K383">
        <v>0</v>
      </c>
      <c r="L383" s="2">
        <f t="shared" si="42"/>
        <v>0</v>
      </c>
      <c r="M383" s="2">
        <f t="shared" si="43"/>
        <v>0</v>
      </c>
      <c r="N383">
        <v>0</v>
      </c>
      <c r="O383" s="1">
        <v>4.5008652913499999E-6</v>
      </c>
      <c r="P383">
        <v>0</v>
      </c>
      <c r="Q383">
        <v>0</v>
      </c>
      <c r="R383" s="2">
        <f t="shared" si="44"/>
        <v>1.1252163228375E-6</v>
      </c>
      <c r="S383" s="2">
        <f t="shared" si="45"/>
        <v>2.2504326456749999E-6</v>
      </c>
      <c r="T383">
        <v>0</v>
      </c>
      <c r="U383">
        <v>0</v>
      </c>
      <c r="V383">
        <v>0</v>
      </c>
      <c r="W383">
        <v>0</v>
      </c>
      <c r="X383" s="2">
        <f t="shared" si="46"/>
        <v>0</v>
      </c>
      <c r="Y383" s="2">
        <f t="shared" si="47"/>
        <v>0</v>
      </c>
    </row>
    <row r="384" spans="1:25" x14ac:dyDescent="0.25">
      <c r="A384" t="s">
        <v>572</v>
      </c>
      <c r="B384">
        <v>0</v>
      </c>
      <c r="C384">
        <v>0</v>
      </c>
      <c r="D384">
        <v>0</v>
      </c>
      <c r="E384">
        <v>0</v>
      </c>
      <c r="F384" s="2">
        <f t="shared" si="40"/>
        <v>0</v>
      </c>
      <c r="G384" s="2">
        <f t="shared" si="41"/>
        <v>0</v>
      </c>
      <c r="H384">
        <v>0</v>
      </c>
      <c r="I384">
        <v>0</v>
      </c>
      <c r="J384">
        <v>0</v>
      </c>
      <c r="K384">
        <v>0</v>
      </c>
      <c r="L384" s="2">
        <f t="shared" si="42"/>
        <v>0</v>
      </c>
      <c r="M384" s="2">
        <f t="shared" si="43"/>
        <v>0</v>
      </c>
      <c r="N384">
        <v>0</v>
      </c>
      <c r="O384" s="1">
        <v>9.0017305826999998E-6</v>
      </c>
      <c r="P384" s="1">
        <v>4.9202993510100001E-6</v>
      </c>
      <c r="Q384">
        <v>0</v>
      </c>
      <c r="R384" s="2">
        <f t="shared" si="44"/>
        <v>3.4805074834275002E-6</v>
      </c>
      <c r="S384" s="2">
        <f t="shared" si="45"/>
        <v>4.3506616285451951E-6</v>
      </c>
      <c r="T384">
        <v>0</v>
      </c>
      <c r="U384">
        <v>0</v>
      </c>
      <c r="V384">
        <v>0</v>
      </c>
      <c r="W384">
        <v>0</v>
      </c>
      <c r="X384" s="2">
        <f t="shared" si="46"/>
        <v>0</v>
      </c>
      <c r="Y384" s="2">
        <f t="shared" si="47"/>
        <v>0</v>
      </c>
    </row>
    <row r="385" spans="1:25" x14ac:dyDescent="0.25">
      <c r="A385" t="s">
        <v>401</v>
      </c>
      <c r="B385">
        <v>0</v>
      </c>
      <c r="C385">
        <v>0</v>
      </c>
      <c r="D385">
        <v>0</v>
      </c>
      <c r="E385">
        <v>0</v>
      </c>
      <c r="F385" s="2">
        <f t="shared" si="40"/>
        <v>0</v>
      </c>
      <c r="G385" s="2">
        <f t="shared" si="41"/>
        <v>0</v>
      </c>
      <c r="H385">
        <v>0</v>
      </c>
      <c r="I385">
        <v>0</v>
      </c>
      <c r="J385">
        <v>0</v>
      </c>
      <c r="K385">
        <v>0</v>
      </c>
      <c r="L385" s="2">
        <f t="shared" si="42"/>
        <v>0</v>
      </c>
      <c r="M385" s="2">
        <f t="shared" si="43"/>
        <v>0</v>
      </c>
      <c r="N385">
        <v>0</v>
      </c>
      <c r="O385" s="1">
        <v>2.25043264568E-6</v>
      </c>
      <c r="P385" s="1">
        <v>3.2801995673400001E-6</v>
      </c>
      <c r="Q385">
        <v>0</v>
      </c>
      <c r="R385" s="2">
        <f t="shared" si="44"/>
        <v>1.382658053255E-6</v>
      </c>
      <c r="S385" s="2">
        <f t="shared" si="45"/>
        <v>1.6509778037470384E-6</v>
      </c>
      <c r="T385" s="1">
        <v>1.0784965757699999E-5</v>
      </c>
      <c r="U385" s="1">
        <v>1.3191393934600001E-5</v>
      </c>
      <c r="V385">
        <v>0</v>
      </c>
      <c r="W385">
        <v>0</v>
      </c>
      <c r="X385" s="2">
        <f t="shared" si="46"/>
        <v>5.9940899230750004E-6</v>
      </c>
      <c r="Y385" s="2">
        <f t="shared" si="47"/>
        <v>6.9907535194456728E-6</v>
      </c>
    </row>
    <row r="386" spans="1:25" x14ac:dyDescent="0.25">
      <c r="A386" t="s">
        <v>573</v>
      </c>
      <c r="B386">
        <v>0</v>
      </c>
      <c r="C386">
        <v>0</v>
      </c>
      <c r="D386">
        <v>0</v>
      </c>
      <c r="E386">
        <v>0</v>
      </c>
      <c r="F386" s="2">
        <f t="shared" si="40"/>
        <v>0</v>
      </c>
      <c r="G386" s="2">
        <f t="shared" si="41"/>
        <v>0</v>
      </c>
      <c r="H386">
        <v>0</v>
      </c>
      <c r="I386">
        <v>0</v>
      </c>
      <c r="J386">
        <v>0</v>
      </c>
      <c r="K386">
        <v>0</v>
      </c>
      <c r="L386" s="2">
        <f t="shared" si="42"/>
        <v>0</v>
      </c>
      <c r="M386" s="2">
        <f t="shared" si="43"/>
        <v>0</v>
      </c>
      <c r="N386">
        <v>0</v>
      </c>
      <c r="O386" s="1">
        <v>1.5753028519699999E-5</v>
      </c>
      <c r="P386" s="1">
        <v>1.6400997836699999E-5</v>
      </c>
      <c r="Q386" s="1">
        <v>4.6766450683599998E-6</v>
      </c>
      <c r="R386" s="2">
        <f t="shared" si="44"/>
        <v>9.2076678561899999E-6</v>
      </c>
      <c r="S386" s="2">
        <f t="shared" si="45"/>
        <v>8.1628642292943016E-6</v>
      </c>
      <c r="T386">
        <v>0</v>
      </c>
      <c r="U386">
        <v>0</v>
      </c>
      <c r="V386">
        <v>0</v>
      </c>
      <c r="W386">
        <v>0</v>
      </c>
      <c r="X386" s="2">
        <f t="shared" si="46"/>
        <v>0</v>
      </c>
      <c r="Y386" s="2">
        <f t="shared" si="47"/>
        <v>0</v>
      </c>
    </row>
    <row r="387" spans="1:25" x14ac:dyDescent="0.25">
      <c r="A387" t="s">
        <v>465</v>
      </c>
      <c r="B387">
        <v>0</v>
      </c>
      <c r="C387">
        <v>0</v>
      </c>
      <c r="D387">
        <v>0</v>
      </c>
      <c r="E387">
        <v>0</v>
      </c>
      <c r="F387" s="2">
        <f t="shared" ref="F387:F450" si="48">AVERAGE(B387:E387)</f>
        <v>0</v>
      </c>
      <c r="G387" s="2">
        <f t="shared" ref="G387:G450" si="49">STDEV(B387:E387)</f>
        <v>0</v>
      </c>
      <c r="H387">
        <v>0</v>
      </c>
      <c r="I387">
        <v>0</v>
      </c>
      <c r="J387">
        <v>0</v>
      </c>
      <c r="K387" s="1">
        <v>1.0033612602199999E-5</v>
      </c>
      <c r="L387" s="2">
        <f t="shared" ref="L387:L450" si="50">AVERAGE(H387:K387)</f>
        <v>2.5084031505499999E-6</v>
      </c>
      <c r="M387" s="2">
        <f t="shared" ref="M387:M450" si="51">STDEV(H387:K387)</f>
        <v>5.0168063010999997E-6</v>
      </c>
      <c r="N387">
        <v>0</v>
      </c>
      <c r="O387">
        <v>0</v>
      </c>
      <c r="P387">
        <v>0</v>
      </c>
      <c r="Q387">
        <v>0</v>
      </c>
      <c r="R387" s="2">
        <f t="shared" ref="R387:R450" si="52">AVERAGE(N387:Q387)</f>
        <v>0</v>
      </c>
      <c r="S387" s="2">
        <f t="shared" ref="S387:S450" si="53">STDEV(N387:Q387)</f>
        <v>0</v>
      </c>
      <c r="T387">
        <v>0</v>
      </c>
      <c r="U387">
        <v>0</v>
      </c>
      <c r="V387">
        <v>0</v>
      </c>
      <c r="W387">
        <v>0</v>
      </c>
      <c r="X387" s="2">
        <f t="shared" ref="X387:X450" si="54">AVERAGE(T387:W387)</f>
        <v>0</v>
      </c>
      <c r="Y387" s="2">
        <f t="shared" ref="Y387:Y450" si="55">STDEV(T387:W387)</f>
        <v>0</v>
      </c>
    </row>
    <row r="388" spans="1:25" x14ac:dyDescent="0.25">
      <c r="A388" t="s">
        <v>414</v>
      </c>
      <c r="B388">
        <v>0</v>
      </c>
      <c r="C388">
        <v>0</v>
      </c>
      <c r="D388">
        <v>0</v>
      </c>
      <c r="E388">
        <v>0</v>
      </c>
      <c r="F388" s="2">
        <f t="shared" si="48"/>
        <v>0</v>
      </c>
      <c r="G388" s="2">
        <f t="shared" si="49"/>
        <v>0</v>
      </c>
      <c r="H388">
        <v>0</v>
      </c>
      <c r="I388">
        <v>0</v>
      </c>
      <c r="J388">
        <v>0</v>
      </c>
      <c r="K388">
        <v>0</v>
      </c>
      <c r="L388" s="2">
        <f t="shared" si="50"/>
        <v>0</v>
      </c>
      <c r="M388" s="2">
        <f t="shared" si="51"/>
        <v>0</v>
      </c>
      <c r="N388">
        <v>0</v>
      </c>
      <c r="O388" s="1">
        <v>4.5008652913499999E-6</v>
      </c>
      <c r="P388" s="1">
        <v>3.2801995673400001E-6</v>
      </c>
      <c r="Q388" s="1">
        <v>7.0149676025400002E-6</v>
      </c>
      <c r="R388" s="2">
        <f t="shared" si="52"/>
        <v>3.6990081153075E-6</v>
      </c>
      <c r="S388" s="2">
        <f t="shared" si="53"/>
        <v>2.9152829415970055E-6</v>
      </c>
      <c r="T388" s="1">
        <v>3.59498858591E-6</v>
      </c>
      <c r="U388" s="1">
        <v>8.7942626230599999E-6</v>
      </c>
      <c r="V388" s="1">
        <v>1.34412215382E-5</v>
      </c>
      <c r="W388">
        <v>0</v>
      </c>
      <c r="X388" s="2">
        <f t="shared" si="54"/>
        <v>6.4576181867924996E-6</v>
      </c>
      <c r="Y388" s="2">
        <f t="shared" si="55"/>
        <v>5.8914091090211427E-6</v>
      </c>
    </row>
    <row r="389" spans="1:25" x14ac:dyDescent="0.25">
      <c r="A389" t="s">
        <v>574</v>
      </c>
      <c r="B389">
        <v>0</v>
      </c>
      <c r="C389">
        <v>0</v>
      </c>
      <c r="D389">
        <v>0</v>
      </c>
      <c r="E389">
        <v>0</v>
      </c>
      <c r="F389" s="2">
        <f t="shared" si="48"/>
        <v>0</v>
      </c>
      <c r="G389" s="2">
        <f t="shared" si="49"/>
        <v>0</v>
      </c>
      <c r="H389">
        <v>0</v>
      </c>
      <c r="I389">
        <v>0</v>
      </c>
      <c r="J389">
        <v>0</v>
      </c>
      <c r="K389">
        <v>0</v>
      </c>
      <c r="L389" s="2">
        <f t="shared" si="50"/>
        <v>0</v>
      </c>
      <c r="M389" s="2">
        <f t="shared" si="51"/>
        <v>0</v>
      </c>
      <c r="N389">
        <v>0</v>
      </c>
      <c r="O389" s="1">
        <v>2.25043264568E-6</v>
      </c>
      <c r="P389">
        <v>0</v>
      </c>
      <c r="Q389">
        <v>0</v>
      </c>
      <c r="R389" s="2">
        <f t="shared" si="52"/>
        <v>5.6260816142E-7</v>
      </c>
      <c r="S389" s="2">
        <f t="shared" si="53"/>
        <v>1.12521632284E-6</v>
      </c>
      <c r="T389">
        <v>0</v>
      </c>
      <c r="U389">
        <v>0</v>
      </c>
      <c r="V389">
        <v>0</v>
      </c>
      <c r="W389">
        <v>0</v>
      </c>
      <c r="X389" s="2">
        <f t="shared" si="54"/>
        <v>0</v>
      </c>
      <c r="Y389" s="2">
        <f t="shared" si="55"/>
        <v>0</v>
      </c>
    </row>
    <row r="390" spans="1:25" x14ac:dyDescent="0.25">
      <c r="A390" t="s">
        <v>389</v>
      </c>
      <c r="B390">
        <v>0</v>
      </c>
      <c r="C390">
        <v>0</v>
      </c>
      <c r="D390">
        <v>0</v>
      </c>
      <c r="E390">
        <v>0</v>
      </c>
      <c r="F390" s="2">
        <f t="shared" si="48"/>
        <v>0</v>
      </c>
      <c r="G390" s="2">
        <f t="shared" si="49"/>
        <v>0</v>
      </c>
      <c r="H390">
        <v>0</v>
      </c>
      <c r="I390">
        <v>0</v>
      </c>
      <c r="J390">
        <v>0</v>
      </c>
      <c r="K390">
        <v>0</v>
      </c>
      <c r="L390" s="2">
        <f t="shared" si="50"/>
        <v>0</v>
      </c>
      <c r="M390" s="2">
        <f t="shared" si="51"/>
        <v>0</v>
      </c>
      <c r="N390">
        <v>0</v>
      </c>
      <c r="O390" s="1">
        <v>4.5008652913499999E-6</v>
      </c>
      <c r="P390">
        <v>0</v>
      </c>
      <c r="Q390">
        <v>0</v>
      </c>
      <c r="R390" s="2">
        <f t="shared" si="52"/>
        <v>1.1252163228375E-6</v>
      </c>
      <c r="S390" s="2">
        <f t="shared" si="53"/>
        <v>2.2504326456749999E-6</v>
      </c>
      <c r="T390">
        <v>0</v>
      </c>
      <c r="U390">
        <v>0</v>
      </c>
      <c r="V390">
        <v>0</v>
      </c>
      <c r="W390">
        <v>0</v>
      </c>
      <c r="X390" s="2">
        <f t="shared" si="54"/>
        <v>0</v>
      </c>
      <c r="Y390" s="2">
        <f t="shared" si="55"/>
        <v>0</v>
      </c>
    </row>
    <row r="391" spans="1:25" x14ac:dyDescent="0.25">
      <c r="A391" t="s">
        <v>575</v>
      </c>
      <c r="B391">
        <v>0</v>
      </c>
      <c r="C391">
        <v>0</v>
      </c>
      <c r="D391">
        <v>0</v>
      </c>
      <c r="E391">
        <v>0</v>
      </c>
      <c r="F391" s="2">
        <f t="shared" si="48"/>
        <v>0</v>
      </c>
      <c r="G391" s="2">
        <f t="shared" si="49"/>
        <v>0</v>
      </c>
      <c r="H391">
        <v>0</v>
      </c>
      <c r="I391">
        <v>0</v>
      </c>
      <c r="J391">
        <v>0</v>
      </c>
      <c r="K391">
        <v>0</v>
      </c>
      <c r="L391" s="2">
        <f t="shared" si="50"/>
        <v>0</v>
      </c>
      <c r="M391" s="2">
        <f t="shared" si="51"/>
        <v>0</v>
      </c>
      <c r="N391">
        <v>0</v>
      </c>
      <c r="O391" s="1">
        <v>2.25043264568E-6</v>
      </c>
      <c r="P391" s="1">
        <v>3.2801995673400001E-6</v>
      </c>
      <c r="Q391">
        <v>0</v>
      </c>
      <c r="R391" s="2">
        <f t="shared" si="52"/>
        <v>1.382658053255E-6</v>
      </c>
      <c r="S391" s="2">
        <f t="shared" si="53"/>
        <v>1.6509778037470384E-6</v>
      </c>
      <c r="T391">
        <v>0</v>
      </c>
      <c r="U391">
        <v>0</v>
      </c>
      <c r="V391">
        <v>0</v>
      </c>
      <c r="W391">
        <v>0</v>
      </c>
      <c r="X391" s="2">
        <f t="shared" si="54"/>
        <v>0</v>
      </c>
      <c r="Y391" s="2">
        <f t="shared" si="55"/>
        <v>0</v>
      </c>
    </row>
    <row r="392" spans="1:25" x14ac:dyDescent="0.25">
      <c r="A392" t="s">
        <v>576</v>
      </c>
      <c r="B392">
        <v>0</v>
      </c>
      <c r="C392">
        <v>0</v>
      </c>
      <c r="D392">
        <v>0</v>
      </c>
      <c r="E392">
        <v>0</v>
      </c>
      <c r="F392" s="2">
        <f t="shared" si="48"/>
        <v>0</v>
      </c>
      <c r="G392" s="2">
        <f t="shared" si="49"/>
        <v>0</v>
      </c>
      <c r="H392">
        <v>0</v>
      </c>
      <c r="I392">
        <v>0</v>
      </c>
      <c r="J392">
        <v>0</v>
      </c>
      <c r="K392">
        <v>0</v>
      </c>
      <c r="L392" s="2">
        <f t="shared" si="50"/>
        <v>0</v>
      </c>
      <c r="M392" s="2">
        <f t="shared" si="51"/>
        <v>0</v>
      </c>
      <c r="N392">
        <v>0</v>
      </c>
      <c r="O392">
        <v>0</v>
      </c>
      <c r="P392" s="1">
        <v>1.64009978367E-6</v>
      </c>
      <c r="Q392">
        <v>0</v>
      </c>
      <c r="R392" s="2">
        <f t="shared" si="52"/>
        <v>4.1002494591750001E-7</v>
      </c>
      <c r="S392" s="2">
        <f t="shared" si="53"/>
        <v>8.2004989183500012E-7</v>
      </c>
      <c r="T392">
        <v>0</v>
      </c>
      <c r="U392">
        <v>0</v>
      </c>
      <c r="V392">
        <v>0</v>
      </c>
      <c r="W392">
        <v>0</v>
      </c>
      <c r="X392" s="2">
        <f t="shared" si="54"/>
        <v>0</v>
      </c>
      <c r="Y392" s="2">
        <f t="shared" si="55"/>
        <v>0</v>
      </c>
    </row>
    <row r="393" spans="1:25" x14ac:dyDescent="0.25">
      <c r="A393" t="s">
        <v>577</v>
      </c>
      <c r="B393">
        <v>0</v>
      </c>
      <c r="C393">
        <v>0</v>
      </c>
      <c r="D393">
        <v>0</v>
      </c>
      <c r="E393">
        <v>0</v>
      </c>
      <c r="F393" s="2">
        <f t="shared" si="48"/>
        <v>0</v>
      </c>
      <c r="G393" s="2">
        <f t="shared" si="49"/>
        <v>0</v>
      </c>
      <c r="H393">
        <v>0</v>
      </c>
      <c r="I393">
        <v>0</v>
      </c>
      <c r="J393">
        <v>0</v>
      </c>
      <c r="K393">
        <v>0</v>
      </c>
      <c r="L393" s="2">
        <f t="shared" si="50"/>
        <v>0</v>
      </c>
      <c r="M393" s="2">
        <f t="shared" si="51"/>
        <v>0</v>
      </c>
      <c r="N393">
        <v>0</v>
      </c>
      <c r="O393" s="1">
        <v>2.25043264568E-6</v>
      </c>
      <c r="P393" s="1">
        <v>3.2801995673400001E-6</v>
      </c>
      <c r="Q393">
        <v>0</v>
      </c>
      <c r="R393" s="2">
        <f t="shared" si="52"/>
        <v>1.382658053255E-6</v>
      </c>
      <c r="S393" s="2">
        <f t="shared" si="53"/>
        <v>1.6509778037470384E-6</v>
      </c>
      <c r="T393">
        <v>0</v>
      </c>
      <c r="U393">
        <v>0</v>
      </c>
      <c r="V393">
        <v>0</v>
      </c>
      <c r="W393">
        <v>0</v>
      </c>
      <c r="X393" s="2">
        <f t="shared" si="54"/>
        <v>0</v>
      </c>
      <c r="Y393" s="2">
        <f t="shared" si="55"/>
        <v>0</v>
      </c>
    </row>
    <row r="394" spans="1:25" x14ac:dyDescent="0.25">
      <c r="A394" t="s">
        <v>578</v>
      </c>
      <c r="B394">
        <v>0</v>
      </c>
      <c r="C394">
        <v>0</v>
      </c>
      <c r="D394">
        <v>0</v>
      </c>
      <c r="E394">
        <v>0</v>
      </c>
      <c r="F394" s="2">
        <f t="shared" si="48"/>
        <v>0</v>
      </c>
      <c r="G394" s="2">
        <f t="shared" si="49"/>
        <v>0</v>
      </c>
      <c r="H394">
        <v>0</v>
      </c>
      <c r="I394">
        <v>0</v>
      </c>
      <c r="J394">
        <v>0</v>
      </c>
      <c r="K394">
        <v>0</v>
      </c>
      <c r="L394" s="2">
        <f t="shared" si="50"/>
        <v>0</v>
      </c>
      <c r="M394" s="2">
        <f t="shared" si="51"/>
        <v>0</v>
      </c>
      <c r="N394">
        <v>0</v>
      </c>
      <c r="O394" s="1">
        <v>2.25043264568E-6</v>
      </c>
      <c r="P394" s="1">
        <v>1.64009978367E-6</v>
      </c>
      <c r="Q394">
        <v>0</v>
      </c>
      <c r="R394" s="2">
        <f t="shared" si="52"/>
        <v>9.726331073375E-7</v>
      </c>
      <c r="S394" s="2">
        <f t="shared" si="53"/>
        <v>1.1504077171711286E-6</v>
      </c>
      <c r="T394">
        <v>0</v>
      </c>
      <c r="U394">
        <v>0</v>
      </c>
      <c r="V394">
        <v>0</v>
      </c>
      <c r="W394">
        <v>0</v>
      </c>
      <c r="X394" s="2">
        <f t="shared" si="54"/>
        <v>0</v>
      </c>
      <c r="Y394" s="2">
        <f t="shared" si="55"/>
        <v>0</v>
      </c>
    </row>
    <row r="395" spans="1:25" x14ac:dyDescent="0.25">
      <c r="A395" t="s">
        <v>466</v>
      </c>
      <c r="B395">
        <v>0</v>
      </c>
      <c r="C395">
        <v>0</v>
      </c>
      <c r="D395">
        <v>0</v>
      </c>
      <c r="E395">
        <v>0</v>
      </c>
      <c r="F395" s="2">
        <f t="shared" si="48"/>
        <v>0</v>
      </c>
      <c r="G395" s="2">
        <f t="shared" si="49"/>
        <v>0</v>
      </c>
      <c r="H395">
        <v>0</v>
      </c>
      <c r="I395">
        <v>0</v>
      </c>
      <c r="J395">
        <v>0</v>
      </c>
      <c r="K395">
        <v>0</v>
      </c>
      <c r="L395" s="2">
        <f t="shared" si="50"/>
        <v>0</v>
      </c>
      <c r="M395" s="2">
        <f t="shared" si="51"/>
        <v>0</v>
      </c>
      <c r="N395">
        <v>0</v>
      </c>
      <c r="O395">
        <v>0</v>
      </c>
      <c r="P395">
        <v>0</v>
      </c>
      <c r="Q395">
        <v>0</v>
      </c>
      <c r="R395" s="2">
        <f t="shared" si="52"/>
        <v>0</v>
      </c>
      <c r="S395" s="2">
        <f t="shared" si="53"/>
        <v>0</v>
      </c>
      <c r="T395" s="1">
        <v>3.59498858591E-6</v>
      </c>
      <c r="U395">
        <v>0</v>
      </c>
      <c r="V395">
        <v>0</v>
      </c>
      <c r="W395">
        <v>0</v>
      </c>
      <c r="X395" s="2">
        <f t="shared" si="54"/>
        <v>8.987471464775E-7</v>
      </c>
      <c r="Y395" s="2">
        <f t="shared" si="55"/>
        <v>1.7974942929550002E-6</v>
      </c>
    </row>
    <row r="396" spans="1:25" x14ac:dyDescent="0.25">
      <c r="A396" t="s">
        <v>579</v>
      </c>
      <c r="B396">
        <v>0</v>
      </c>
      <c r="C396">
        <v>0</v>
      </c>
      <c r="D396">
        <v>0</v>
      </c>
      <c r="E396">
        <v>0</v>
      </c>
      <c r="F396" s="2">
        <f t="shared" si="48"/>
        <v>0</v>
      </c>
      <c r="G396" s="2">
        <f t="shared" si="49"/>
        <v>0</v>
      </c>
      <c r="H396">
        <v>0</v>
      </c>
      <c r="I396">
        <v>0</v>
      </c>
      <c r="J396">
        <v>0</v>
      </c>
      <c r="K396">
        <v>0</v>
      </c>
      <c r="L396" s="2">
        <f t="shared" si="50"/>
        <v>0</v>
      </c>
      <c r="M396" s="2">
        <f t="shared" si="51"/>
        <v>0</v>
      </c>
      <c r="N396">
        <v>0</v>
      </c>
      <c r="O396">
        <v>0</v>
      </c>
      <c r="P396" s="1">
        <v>3.2801995673400001E-6</v>
      </c>
      <c r="Q396">
        <v>0</v>
      </c>
      <c r="R396" s="2">
        <f t="shared" si="52"/>
        <v>8.2004989183500001E-7</v>
      </c>
      <c r="S396" s="2">
        <f t="shared" si="53"/>
        <v>1.6400997836700002E-6</v>
      </c>
      <c r="T396">
        <v>0</v>
      </c>
      <c r="U396">
        <v>0</v>
      </c>
      <c r="V396">
        <v>0</v>
      </c>
      <c r="W396">
        <v>0</v>
      </c>
      <c r="X396" s="2">
        <f t="shared" si="54"/>
        <v>0</v>
      </c>
      <c r="Y396" s="2">
        <f t="shared" si="55"/>
        <v>0</v>
      </c>
    </row>
    <row r="397" spans="1:25" x14ac:dyDescent="0.25">
      <c r="A397" t="s">
        <v>426</v>
      </c>
      <c r="B397">
        <v>0</v>
      </c>
      <c r="C397">
        <v>0</v>
      </c>
      <c r="D397">
        <v>0</v>
      </c>
      <c r="E397">
        <v>0</v>
      </c>
      <c r="F397" s="2">
        <f t="shared" si="48"/>
        <v>0</v>
      </c>
      <c r="G397" s="2">
        <f t="shared" si="49"/>
        <v>0</v>
      </c>
      <c r="H397">
        <v>0</v>
      </c>
      <c r="I397">
        <v>0</v>
      </c>
      <c r="J397">
        <v>0</v>
      </c>
      <c r="K397">
        <v>0</v>
      </c>
      <c r="L397" s="2">
        <f t="shared" si="50"/>
        <v>0</v>
      </c>
      <c r="M397" s="2">
        <f t="shared" si="51"/>
        <v>0</v>
      </c>
      <c r="N397">
        <v>0</v>
      </c>
      <c r="O397" s="1">
        <v>2.25043264568E-6</v>
      </c>
      <c r="P397" s="1">
        <v>1.64009978367E-6</v>
      </c>
      <c r="Q397">
        <v>0</v>
      </c>
      <c r="R397" s="2">
        <f t="shared" si="52"/>
        <v>9.726331073375E-7</v>
      </c>
      <c r="S397" s="2">
        <f t="shared" si="53"/>
        <v>1.1504077171711286E-6</v>
      </c>
      <c r="T397">
        <v>0</v>
      </c>
      <c r="U397">
        <v>0</v>
      </c>
      <c r="V397">
        <v>0</v>
      </c>
      <c r="W397">
        <v>0</v>
      </c>
      <c r="X397" s="2">
        <f t="shared" si="54"/>
        <v>0</v>
      </c>
      <c r="Y397" s="2">
        <f t="shared" si="55"/>
        <v>0</v>
      </c>
    </row>
    <row r="398" spans="1:25" x14ac:dyDescent="0.25">
      <c r="A398" t="s">
        <v>580</v>
      </c>
      <c r="B398">
        <v>0</v>
      </c>
      <c r="C398">
        <v>0</v>
      </c>
      <c r="D398">
        <v>0</v>
      </c>
      <c r="E398">
        <v>0</v>
      </c>
      <c r="F398" s="2">
        <f t="shared" si="48"/>
        <v>0</v>
      </c>
      <c r="G398" s="2">
        <f t="shared" si="49"/>
        <v>0</v>
      </c>
      <c r="H398">
        <v>0</v>
      </c>
      <c r="I398">
        <v>0</v>
      </c>
      <c r="J398">
        <v>0</v>
      </c>
      <c r="K398">
        <v>0</v>
      </c>
      <c r="L398" s="2">
        <f t="shared" si="50"/>
        <v>0</v>
      </c>
      <c r="M398" s="2">
        <f t="shared" si="51"/>
        <v>0</v>
      </c>
      <c r="N398">
        <v>0</v>
      </c>
      <c r="O398">
        <v>0</v>
      </c>
      <c r="P398" s="1">
        <v>1.64009978367E-6</v>
      </c>
      <c r="Q398">
        <v>0</v>
      </c>
      <c r="R398" s="2">
        <f t="shared" si="52"/>
        <v>4.1002494591750001E-7</v>
      </c>
      <c r="S398" s="2">
        <f t="shared" si="53"/>
        <v>8.2004989183500012E-7</v>
      </c>
      <c r="T398">
        <v>0</v>
      </c>
      <c r="U398">
        <v>0</v>
      </c>
      <c r="V398">
        <v>0</v>
      </c>
      <c r="W398">
        <v>0</v>
      </c>
      <c r="X398" s="2">
        <f t="shared" si="54"/>
        <v>0</v>
      </c>
      <c r="Y398" s="2">
        <f t="shared" si="55"/>
        <v>0</v>
      </c>
    </row>
    <row r="399" spans="1:25" x14ac:dyDescent="0.25">
      <c r="A399" t="s">
        <v>467</v>
      </c>
      <c r="B399">
        <v>0</v>
      </c>
      <c r="C399">
        <v>0</v>
      </c>
      <c r="D399">
        <v>0</v>
      </c>
      <c r="E399">
        <v>0</v>
      </c>
      <c r="F399" s="2">
        <f t="shared" si="48"/>
        <v>0</v>
      </c>
      <c r="G399" s="2">
        <f t="shared" si="49"/>
        <v>0</v>
      </c>
      <c r="H399">
        <v>0</v>
      </c>
      <c r="I399">
        <v>0</v>
      </c>
      <c r="J399">
        <v>0</v>
      </c>
      <c r="K399">
        <v>0</v>
      </c>
      <c r="L399" s="2">
        <f t="shared" si="50"/>
        <v>0</v>
      </c>
      <c r="M399" s="2">
        <f t="shared" si="51"/>
        <v>0</v>
      </c>
      <c r="N399" s="1">
        <v>1.02200374053E-5</v>
      </c>
      <c r="O399">
        <v>0</v>
      </c>
      <c r="P399">
        <v>0</v>
      </c>
      <c r="Q399">
        <v>0</v>
      </c>
      <c r="R399" s="2">
        <f t="shared" si="52"/>
        <v>2.555009351325E-6</v>
      </c>
      <c r="S399" s="2">
        <f t="shared" si="53"/>
        <v>5.1100187026499992E-6</v>
      </c>
      <c r="T399">
        <v>0</v>
      </c>
      <c r="U399">
        <v>0</v>
      </c>
      <c r="V399">
        <v>0</v>
      </c>
      <c r="W399">
        <v>0</v>
      </c>
      <c r="X399" s="2">
        <f t="shared" si="54"/>
        <v>0</v>
      </c>
      <c r="Y399" s="2">
        <f t="shared" si="55"/>
        <v>0</v>
      </c>
    </row>
    <row r="400" spans="1:25" x14ac:dyDescent="0.25">
      <c r="A400" t="s">
        <v>581</v>
      </c>
      <c r="B400">
        <v>0</v>
      </c>
      <c r="C400">
        <v>0</v>
      </c>
      <c r="D400">
        <v>0</v>
      </c>
      <c r="E400">
        <v>0</v>
      </c>
      <c r="F400" s="2">
        <f t="shared" si="48"/>
        <v>0</v>
      </c>
      <c r="G400" s="2">
        <f t="shared" si="49"/>
        <v>0</v>
      </c>
      <c r="H400">
        <v>0</v>
      </c>
      <c r="I400">
        <v>0</v>
      </c>
      <c r="J400">
        <v>0</v>
      </c>
      <c r="K400">
        <v>0</v>
      </c>
      <c r="L400" s="2">
        <f t="shared" si="50"/>
        <v>0</v>
      </c>
      <c r="M400" s="2">
        <f t="shared" si="51"/>
        <v>0</v>
      </c>
      <c r="N400">
        <v>0</v>
      </c>
      <c r="O400">
        <v>0</v>
      </c>
      <c r="P400" s="1">
        <v>1.64009978367E-6</v>
      </c>
      <c r="Q400">
        <v>0</v>
      </c>
      <c r="R400" s="2">
        <f t="shared" si="52"/>
        <v>4.1002494591750001E-7</v>
      </c>
      <c r="S400" s="2">
        <f t="shared" si="53"/>
        <v>8.2004989183500012E-7</v>
      </c>
      <c r="T400">
        <v>0</v>
      </c>
      <c r="U400">
        <v>0</v>
      </c>
      <c r="V400">
        <v>0</v>
      </c>
      <c r="W400">
        <v>0</v>
      </c>
      <c r="X400" s="2">
        <f t="shared" si="54"/>
        <v>0</v>
      </c>
      <c r="Y400" s="2">
        <f t="shared" si="55"/>
        <v>0</v>
      </c>
    </row>
    <row r="401" spans="1:25" x14ac:dyDescent="0.25">
      <c r="A401" t="s">
        <v>582</v>
      </c>
      <c r="B401">
        <v>0</v>
      </c>
      <c r="C401">
        <v>0</v>
      </c>
      <c r="D401">
        <v>0</v>
      </c>
      <c r="E401">
        <v>0</v>
      </c>
      <c r="F401" s="2">
        <f t="shared" si="48"/>
        <v>0</v>
      </c>
      <c r="G401" s="2">
        <f t="shared" si="49"/>
        <v>0</v>
      </c>
      <c r="H401">
        <v>0</v>
      </c>
      <c r="I401">
        <v>0</v>
      </c>
      <c r="J401">
        <v>0</v>
      </c>
      <c r="K401">
        <v>0</v>
      </c>
      <c r="L401" s="2">
        <f t="shared" si="50"/>
        <v>0</v>
      </c>
      <c r="M401" s="2">
        <f t="shared" si="51"/>
        <v>0</v>
      </c>
      <c r="N401">
        <v>0</v>
      </c>
      <c r="O401">
        <v>0</v>
      </c>
      <c r="P401" s="1">
        <v>1.64009978367E-6</v>
      </c>
      <c r="Q401">
        <v>0</v>
      </c>
      <c r="R401" s="2">
        <f t="shared" si="52"/>
        <v>4.1002494591750001E-7</v>
      </c>
      <c r="S401" s="2">
        <f t="shared" si="53"/>
        <v>8.2004989183500012E-7</v>
      </c>
      <c r="T401">
        <v>0</v>
      </c>
      <c r="U401">
        <v>0</v>
      </c>
      <c r="V401">
        <v>0</v>
      </c>
      <c r="W401">
        <v>0</v>
      </c>
      <c r="X401" s="2">
        <f t="shared" si="54"/>
        <v>0</v>
      </c>
      <c r="Y401" s="2">
        <f t="shared" si="55"/>
        <v>0</v>
      </c>
    </row>
    <row r="402" spans="1:25" x14ac:dyDescent="0.25">
      <c r="A402" t="s">
        <v>583</v>
      </c>
      <c r="B402">
        <v>0</v>
      </c>
      <c r="C402">
        <v>0</v>
      </c>
      <c r="D402">
        <v>0</v>
      </c>
      <c r="E402">
        <v>0</v>
      </c>
      <c r="F402" s="2">
        <f t="shared" si="48"/>
        <v>0</v>
      </c>
      <c r="G402" s="2">
        <f t="shared" si="49"/>
        <v>0</v>
      </c>
      <c r="H402">
        <v>0</v>
      </c>
      <c r="I402">
        <v>0</v>
      </c>
      <c r="J402">
        <v>0</v>
      </c>
      <c r="K402">
        <v>0</v>
      </c>
      <c r="L402" s="2">
        <f t="shared" si="50"/>
        <v>0</v>
      </c>
      <c r="M402" s="2">
        <f t="shared" si="51"/>
        <v>0</v>
      </c>
      <c r="N402">
        <v>0</v>
      </c>
      <c r="O402" s="1">
        <v>4.5008652913499999E-6</v>
      </c>
      <c r="P402">
        <v>0</v>
      </c>
      <c r="Q402">
        <v>0</v>
      </c>
      <c r="R402" s="2">
        <f t="shared" si="52"/>
        <v>1.1252163228375E-6</v>
      </c>
      <c r="S402" s="2">
        <f t="shared" si="53"/>
        <v>2.2504326456749999E-6</v>
      </c>
      <c r="T402">
        <v>0</v>
      </c>
      <c r="U402">
        <v>0</v>
      </c>
      <c r="V402">
        <v>0</v>
      </c>
      <c r="W402">
        <v>0</v>
      </c>
      <c r="X402" s="2">
        <f t="shared" si="54"/>
        <v>0</v>
      </c>
      <c r="Y402" s="2">
        <f t="shared" si="55"/>
        <v>0</v>
      </c>
    </row>
    <row r="403" spans="1:25" x14ac:dyDescent="0.25">
      <c r="A403" t="s">
        <v>584</v>
      </c>
      <c r="B403">
        <v>0</v>
      </c>
      <c r="C403">
        <v>0</v>
      </c>
      <c r="D403">
        <v>0</v>
      </c>
      <c r="E403">
        <v>0</v>
      </c>
      <c r="F403" s="2">
        <f t="shared" si="48"/>
        <v>0</v>
      </c>
      <c r="G403" s="2">
        <f t="shared" si="49"/>
        <v>0</v>
      </c>
      <c r="H403">
        <v>0</v>
      </c>
      <c r="I403">
        <v>0</v>
      </c>
      <c r="J403">
        <v>0</v>
      </c>
      <c r="K403">
        <v>0</v>
      </c>
      <c r="L403" s="2">
        <f t="shared" si="50"/>
        <v>0</v>
      </c>
      <c r="M403" s="2">
        <f t="shared" si="51"/>
        <v>0</v>
      </c>
      <c r="N403">
        <v>0</v>
      </c>
      <c r="O403" s="1">
        <v>4.5008652913499999E-6</v>
      </c>
      <c r="P403" s="1">
        <v>1.64009978367E-6</v>
      </c>
      <c r="Q403">
        <v>0</v>
      </c>
      <c r="R403" s="2">
        <f t="shared" si="52"/>
        <v>1.535241268755E-6</v>
      </c>
      <c r="S403" s="2">
        <f t="shared" si="53"/>
        <v>2.1228795426746547E-6</v>
      </c>
      <c r="T403">
        <v>0</v>
      </c>
      <c r="U403">
        <v>0</v>
      </c>
      <c r="V403">
        <v>0</v>
      </c>
      <c r="W403">
        <v>0</v>
      </c>
      <c r="X403" s="2">
        <f t="shared" si="54"/>
        <v>0</v>
      </c>
      <c r="Y403" s="2">
        <f t="shared" si="55"/>
        <v>0</v>
      </c>
    </row>
    <row r="404" spans="1:25" x14ac:dyDescent="0.25">
      <c r="A404" t="s">
        <v>585</v>
      </c>
      <c r="B404">
        <v>0</v>
      </c>
      <c r="C404">
        <v>0</v>
      </c>
      <c r="D404">
        <v>0</v>
      </c>
      <c r="E404">
        <v>0</v>
      </c>
      <c r="F404" s="2">
        <f t="shared" si="48"/>
        <v>0</v>
      </c>
      <c r="G404" s="2">
        <f t="shared" si="49"/>
        <v>0</v>
      </c>
      <c r="H404">
        <v>0</v>
      </c>
      <c r="I404">
        <v>0</v>
      </c>
      <c r="J404">
        <v>0</v>
      </c>
      <c r="K404">
        <v>0</v>
      </c>
      <c r="L404" s="2">
        <f t="shared" si="50"/>
        <v>0</v>
      </c>
      <c r="M404" s="2">
        <f t="shared" si="51"/>
        <v>0</v>
      </c>
      <c r="N404">
        <v>0</v>
      </c>
      <c r="O404" s="1">
        <v>2.25043264568E-6</v>
      </c>
      <c r="P404">
        <v>0</v>
      </c>
      <c r="Q404">
        <v>0</v>
      </c>
      <c r="R404" s="2">
        <f t="shared" si="52"/>
        <v>5.6260816142E-7</v>
      </c>
      <c r="S404" s="2">
        <f t="shared" si="53"/>
        <v>1.12521632284E-6</v>
      </c>
      <c r="T404">
        <v>0</v>
      </c>
      <c r="U404">
        <v>0</v>
      </c>
      <c r="V404">
        <v>0</v>
      </c>
      <c r="W404">
        <v>0</v>
      </c>
      <c r="X404" s="2">
        <f t="shared" si="54"/>
        <v>0</v>
      </c>
      <c r="Y404" s="2">
        <f t="shared" si="55"/>
        <v>0</v>
      </c>
    </row>
    <row r="405" spans="1:25" x14ac:dyDescent="0.25">
      <c r="A405" t="s">
        <v>586</v>
      </c>
      <c r="B405">
        <v>0</v>
      </c>
      <c r="C405">
        <v>0</v>
      </c>
      <c r="D405">
        <v>0</v>
      </c>
      <c r="E405">
        <v>0</v>
      </c>
      <c r="F405" s="2">
        <f t="shared" si="48"/>
        <v>0</v>
      </c>
      <c r="G405" s="2">
        <f t="shared" si="49"/>
        <v>0</v>
      </c>
      <c r="H405">
        <v>0</v>
      </c>
      <c r="I405">
        <v>0</v>
      </c>
      <c r="J405">
        <v>0</v>
      </c>
      <c r="K405">
        <v>0</v>
      </c>
      <c r="L405" s="2">
        <f t="shared" si="50"/>
        <v>0</v>
      </c>
      <c r="M405" s="2">
        <f t="shared" si="51"/>
        <v>0</v>
      </c>
      <c r="N405">
        <v>0</v>
      </c>
      <c r="O405" s="1">
        <v>2.25043264568E-6</v>
      </c>
      <c r="P405">
        <v>0</v>
      </c>
      <c r="Q405">
        <v>0</v>
      </c>
      <c r="R405" s="2">
        <f t="shared" si="52"/>
        <v>5.6260816142E-7</v>
      </c>
      <c r="S405" s="2">
        <f t="shared" si="53"/>
        <v>1.12521632284E-6</v>
      </c>
      <c r="T405">
        <v>0</v>
      </c>
      <c r="U405">
        <v>0</v>
      </c>
      <c r="V405">
        <v>0</v>
      </c>
      <c r="W405">
        <v>0</v>
      </c>
      <c r="X405" s="2">
        <f t="shared" si="54"/>
        <v>0</v>
      </c>
      <c r="Y405" s="2">
        <f t="shared" si="55"/>
        <v>0</v>
      </c>
    </row>
    <row r="406" spans="1:25" x14ac:dyDescent="0.25">
      <c r="A406" t="s">
        <v>587</v>
      </c>
      <c r="B406">
        <v>0</v>
      </c>
      <c r="C406">
        <v>0</v>
      </c>
      <c r="D406">
        <v>0</v>
      </c>
      <c r="E406">
        <v>0</v>
      </c>
      <c r="F406" s="2">
        <f t="shared" si="48"/>
        <v>0</v>
      </c>
      <c r="G406" s="2">
        <f t="shared" si="49"/>
        <v>0</v>
      </c>
      <c r="H406">
        <v>0</v>
      </c>
      <c r="I406">
        <v>0</v>
      </c>
      <c r="J406">
        <v>0</v>
      </c>
      <c r="K406">
        <v>0</v>
      </c>
      <c r="L406" s="2">
        <f t="shared" si="50"/>
        <v>0</v>
      </c>
      <c r="M406" s="2">
        <f t="shared" si="51"/>
        <v>0</v>
      </c>
      <c r="N406">
        <v>0</v>
      </c>
      <c r="O406" s="1">
        <v>2.25043264568E-6</v>
      </c>
      <c r="P406">
        <v>0</v>
      </c>
      <c r="Q406">
        <v>0</v>
      </c>
      <c r="R406" s="2">
        <f t="shared" si="52"/>
        <v>5.6260816142E-7</v>
      </c>
      <c r="S406" s="2">
        <f t="shared" si="53"/>
        <v>1.12521632284E-6</v>
      </c>
      <c r="T406">
        <v>0</v>
      </c>
      <c r="U406">
        <v>0</v>
      </c>
      <c r="V406">
        <v>0</v>
      </c>
      <c r="W406">
        <v>0</v>
      </c>
      <c r="X406" s="2">
        <f t="shared" si="54"/>
        <v>0</v>
      </c>
      <c r="Y406" s="2">
        <f t="shared" si="55"/>
        <v>0</v>
      </c>
    </row>
    <row r="407" spans="1:25" x14ac:dyDescent="0.25">
      <c r="A407" t="s">
        <v>368</v>
      </c>
      <c r="B407">
        <v>0</v>
      </c>
      <c r="C407">
        <v>0</v>
      </c>
      <c r="D407">
        <v>0</v>
      </c>
      <c r="E407">
        <v>0</v>
      </c>
      <c r="F407" s="2">
        <f t="shared" si="48"/>
        <v>0</v>
      </c>
      <c r="G407" s="2">
        <f t="shared" si="49"/>
        <v>0</v>
      </c>
      <c r="H407">
        <v>0</v>
      </c>
      <c r="I407">
        <v>0</v>
      </c>
      <c r="J407">
        <v>0</v>
      </c>
      <c r="K407">
        <v>0</v>
      </c>
      <c r="L407" s="2">
        <f t="shared" si="50"/>
        <v>0</v>
      </c>
      <c r="M407" s="2">
        <f t="shared" si="51"/>
        <v>0</v>
      </c>
      <c r="N407">
        <v>0</v>
      </c>
      <c r="O407">
        <v>0</v>
      </c>
      <c r="P407">
        <v>0</v>
      </c>
      <c r="Q407" s="1">
        <v>2.3383225341799999E-6</v>
      </c>
      <c r="R407" s="2">
        <f t="shared" si="52"/>
        <v>5.8458063354499998E-7</v>
      </c>
      <c r="S407" s="2">
        <f t="shared" si="53"/>
        <v>1.16916126709E-6</v>
      </c>
      <c r="T407">
        <v>0</v>
      </c>
      <c r="U407" s="1">
        <v>1.75885252461E-5</v>
      </c>
      <c r="V407" s="1">
        <v>2.68824430764E-5</v>
      </c>
      <c r="W407">
        <v>0</v>
      </c>
      <c r="X407" s="2">
        <f t="shared" si="54"/>
        <v>1.1117742080624999E-5</v>
      </c>
      <c r="Y407" s="2">
        <f t="shared" si="55"/>
        <v>1.3386625292972881E-5</v>
      </c>
    </row>
    <row r="408" spans="1:25" x14ac:dyDescent="0.25">
      <c r="A408" t="s">
        <v>588</v>
      </c>
      <c r="B408">
        <v>0</v>
      </c>
      <c r="C408">
        <v>0</v>
      </c>
      <c r="D408">
        <v>0</v>
      </c>
      <c r="E408">
        <v>0</v>
      </c>
      <c r="F408" s="2">
        <f t="shared" si="48"/>
        <v>0</v>
      </c>
      <c r="G408" s="2">
        <f t="shared" si="49"/>
        <v>0</v>
      </c>
      <c r="H408">
        <v>0</v>
      </c>
      <c r="I408">
        <v>0</v>
      </c>
      <c r="J408">
        <v>0</v>
      </c>
      <c r="K408">
        <v>0</v>
      </c>
      <c r="L408" s="2">
        <f t="shared" si="50"/>
        <v>0</v>
      </c>
      <c r="M408" s="2">
        <f t="shared" si="51"/>
        <v>0</v>
      </c>
      <c r="N408">
        <v>0</v>
      </c>
      <c r="O408" s="1">
        <v>2.25043264568E-6</v>
      </c>
      <c r="P408" s="1">
        <v>1.64009978367E-6</v>
      </c>
      <c r="Q408">
        <v>0</v>
      </c>
      <c r="R408" s="2">
        <f t="shared" si="52"/>
        <v>9.726331073375E-7</v>
      </c>
      <c r="S408" s="2">
        <f t="shared" si="53"/>
        <v>1.1504077171711286E-6</v>
      </c>
      <c r="T408">
        <v>0</v>
      </c>
      <c r="U408">
        <v>0</v>
      </c>
      <c r="V408">
        <v>0</v>
      </c>
      <c r="W408">
        <v>0</v>
      </c>
      <c r="X408" s="2">
        <f t="shared" si="54"/>
        <v>0</v>
      </c>
      <c r="Y408" s="2">
        <f t="shared" si="55"/>
        <v>0</v>
      </c>
    </row>
    <row r="409" spans="1:25" x14ac:dyDescent="0.25">
      <c r="A409" t="s">
        <v>589</v>
      </c>
      <c r="B409">
        <v>0</v>
      </c>
      <c r="C409">
        <v>0</v>
      </c>
      <c r="D409">
        <v>0</v>
      </c>
      <c r="E409">
        <v>0</v>
      </c>
      <c r="F409" s="2">
        <f t="shared" si="48"/>
        <v>0</v>
      </c>
      <c r="G409" s="2">
        <f t="shared" si="49"/>
        <v>0</v>
      </c>
      <c r="H409">
        <v>0</v>
      </c>
      <c r="I409">
        <v>0</v>
      </c>
      <c r="J409">
        <v>0</v>
      </c>
      <c r="K409">
        <v>0</v>
      </c>
      <c r="L409" s="2">
        <f t="shared" si="50"/>
        <v>0</v>
      </c>
      <c r="M409" s="2">
        <f t="shared" si="51"/>
        <v>0</v>
      </c>
      <c r="N409">
        <v>0</v>
      </c>
      <c r="O409" s="1">
        <v>1.1252163228400001E-5</v>
      </c>
      <c r="P409" s="1">
        <v>6.5603991346800001E-6</v>
      </c>
      <c r="Q409">
        <v>0</v>
      </c>
      <c r="R409" s="2">
        <f t="shared" si="52"/>
        <v>4.4531405907700002E-6</v>
      </c>
      <c r="S409" s="2">
        <f t="shared" si="53"/>
        <v>5.4872023728008445E-6</v>
      </c>
      <c r="T409">
        <v>0</v>
      </c>
      <c r="U409">
        <v>0</v>
      </c>
      <c r="V409">
        <v>0</v>
      </c>
      <c r="W409">
        <v>0</v>
      </c>
      <c r="X409" s="2">
        <f t="shared" si="54"/>
        <v>0</v>
      </c>
      <c r="Y409" s="2">
        <f t="shared" si="55"/>
        <v>0</v>
      </c>
    </row>
    <row r="410" spans="1:25" x14ac:dyDescent="0.25">
      <c r="A410" t="s">
        <v>375</v>
      </c>
      <c r="B410">
        <v>0</v>
      </c>
      <c r="C410">
        <v>0</v>
      </c>
      <c r="D410">
        <v>0</v>
      </c>
      <c r="E410">
        <v>0</v>
      </c>
      <c r="F410" s="2">
        <f t="shared" si="48"/>
        <v>0</v>
      </c>
      <c r="G410" s="2">
        <f t="shared" si="49"/>
        <v>0</v>
      </c>
      <c r="H410">
        <v>0</v>
      </c>
      <c r="I410">
        <v>0</v>
      </c>
      <c r="J410">
        <v>0</v>
      </c>
      <c r="K410">
        <v>0</v>
      </c>
      <c r="L410" s="2">
        <f t="shared" si="50"/>
        <v>0</v>
      </c>
      <c r="M410" s="2">
        <f t="shared" si="51"/>
        <v>0</v>
      </c>
      <c r="N410">
        <v>0</v>
      </c>
      <c r="O410" s="1">
        <v>2.25043264568E-6</v>
      </c>
      <c r="P410" s="1">
        <v>1.64009978367E-6</v>
      </c>
      <c r="Q410">
        <v>0</v>
      </c>
      <c r="R410" s="2">
        <f t="shared" si="52"/>
        <v>9.726331073375E-7</v>
      </c>
      <c r="S410" s="2">
        <f t="shared" si="53"/>
        <v>1.1504077171711286E-6</v>
      </c>
      <c r="T410">
        <v>0</v>
      </c>
      <c r="U410">
        <v>0</v>
      </c>
      <c r="V410">
        <v>0</v>
      </c>
      <c r="W410">
        <v>0</v>
      </c>
      <c r="X410" s="2">
        <f t="shared" si="54"/>
        <v>0</v>
      </c>
      <c r="Y410" s="2">
        <f t="shared" si="55"/>
        <v>0</v>
      </c>
    </row>
    <row r="411" spans="1:25" x14ac:dyDescent="0.25">
      <c r="A411" t="s">
        <v>590</v>
      </c>
      <c r="B411">
        <v>0</v>
      </c>
      <c r="C411">
        <v>0</v>
      </c>
      <c r="D411">
        <v>0</v>
      </c>
      <c r="E411">
        <v>0</v>
      </c>
      <c r="F411" s="2">
        <f t="shared" si="48"/>
        <v>0</v>
      </c>
      <c r="G411" s="2">
        <f t="shared" si="49"/>
        <v>0</v>
      </c>
      <c r="H411">
        <v>0</v>
      </c>
      <c r="I411">
        <v>0</v>
      </c>
      <c r="J411">
        <v>0</v>
      </c>
      <c r="K411">
        <v>0</v>
      </c>
      <c r="L411" s="2">
        <f t="shared" si="50"/>
        <v>0</v>
      </c>
      <c r="M411" s="2">
        <f t="shared" si="51"/>
        <v>0</v>
      </c>
      <c r="N411">
        <v>0</v>
      </c>
      <c r="O411" s="1">
        <v>1.80034611654E-5</v>
      </c>
      <c r="P411">
        <v>0</v>
      </c>
      <c r="Q411">
        <v>0</v>
      </c>
      <c r="R411" s="2">
        <f t="shared" si="52"/>
        <v>4.5008652913499999E-6</v>
      </c>
      <c r="S411" s="2">
        <f t="shared" si="53"/>
        <v>9.0017305826999998E-6</v>
      </c>
      <c r="T411">
        <v>0</v>
      </c>
      <c r="U411">
        <v>0</v>
      </c>
      <c r="V411">
        <v>0</v>
      </c>
      <c r="W411">
        <v>0</v>
      </c>
      <c r="X411" s="2">
        <f t="shared" si="54"/>
        <v>0</v>
      </c>
      <c r="Y411" s="2">
        <f t="shared" si="55"/>
        <v>0</v>
      </c>
    </row>
    <row r="412" spans="1:25" x14ac:dyDescent="0.25">
      <c r="A412" t="s">
        <v>591</v>
      </c>
      <c r="B412">
        <v>0</v>
      </c>
      <c r="C412">
        <v>0</v>
      </c>
      <c r="D412">
        <v>0</v>
      </c>
      <c r="E412">
        <v>0</v>
      </c>
      <c r="F412" s="2">
        <f t="shared" si="48"/>
        <v>0</v>
      </c>
      <c r="G412" s="2">
        <f t="shared" si="49"/>
        <v>0</v>
      </c>
      <c r="H412">
        <v>0</v>
      </c>
      <c r="I412">
        <v>0</v>
      </c>
      <c r="J412">
        <v>0</v>
      </c>
      <c r="K412">
        <v>0</v>
      </c>
      <c r="L412" s="2">
        <f t="shared" si="50"/>
        <v>0</v>
      </c>
      <c r="M412" s="2">
        <f t="shared" si="51"/>
        <v>0</v>
      </c>
      <c r="N412">
        <v>0</v>
      </c>
      <c r="O412">
        <v>0</v>
      </c>
      <c r="P412" s="1">
        <v>1.64009978367E-6</v>
      </c>
      <c r="Q412">
        <v>0</v>
      </c>
      <c r="R412" s="2">
        <f t="shared" si="52"/>
        <v>4.1002494591750001E-7</v>
      </c>
      <c r="S412" s="2">
        <f t="shared" si="53"/>
        <v>8.2004989183500012E-7</v>
      </c>
      <c r="T412">
        <v>0</v>
      </c>
      <c r="U412">
        <v>0</v>
      </c>
      <c r="V412">
        <v>0</v>
      </c>
      <c r="W412">
        <v>0</v>
      </c>
      <c r="X412" s="2">
        <f t="shared" si="54"/>
        <v>0</v>
      </c>
      <c r="Y412" s="2">
        <f t="shared" si="55"/>
        <v>0</v>
      </c>
    </row>
    <row r="413" spans="1:25" x14ac:dyDescent="0.25">
      <c r="A413" t="s">
        <v>468</v>
      </c>
      <c r="B413">
        <v>0</v>
      </c>
      <c r="C413">
        <v>0</v>
      </c>
      <c r="D413">
        <v>0</v>
      </c>
      <c r="E413">
        <v>0</v>
      </c>
      <c r="F413" s="2">
        <f t="shared" si="48"/>
        <v>0</v>
      </c>
      <c r="G413" s="2">
        <f t="shared" si="49"/>
        <v>0</v>
      </c>
      <c r="H413">
        <v>0</v>
      </c>
      <c r="I413">
        <v>0</v>
      </c>
      <c r="J413">
        <v>0</v>
      </c>
      <c r="K413">
        <v>0</v>
      </c>
      <c r="L413" s="2">
        <f t="shared" si="50"/>
        <v>0</v>
      </c>
      <c r="M413" s="2">
        <f t="shared" si="51"/>
        <v>0</v>
      </c>
      <c r="N413">
        <v>0</v>
      </c>
      <c r="O413" s="1">
        <v>2.25043264568E-6</v>
      </c>
      <c r="P413">
        <v>0</v>
      </c>
      <c r="Q413">
        <v>0</v>
      </c>
      <c r="R413" s="2">
        <f t="shared" si="52"/>
        <v>5.6260816142E-7</v>
      </c>
      <c r="S413" s="2">
        <f t="shared" si="53"/>
        <v>1.12521632284E-6</v>
      </c>
      <c r="T413" s="1">
        <v>7.18997717182E-6</v>
      </c>
      <c r="U413">
        <v>0</v>
      </c>
      <c r="V413">
        <v>0</v>
      </c>
      <c r="W413">
        <v>0</v>
      </c>
      <c r="X413" s="2">
        <f t="shared" si="54"/>
        <v>1.797494292955E-6</v>
      </c>
      <c r="Y413" s="2">
        <f t="shared" si="55"/>
        <v>3.5949885859100004E-6</v>
      </c>
    </row>
    <row r="414" spans="1:25" x14ac:dyDescent="0.25">
      <c r="A414" t="s">
        <v>50</v>
      </c>
      <c r="B414">
        <v>0</v>
      </c>
      <c r="C414">
        <v>0</v>
      </c>
      <c r="D414">
        <v>0</v>
      </c>
      <c r="E414">
        <v>0</v>
      </c>
      <c r="F414" s="2">
        <f t="shared" si="48"/>
        <v>0</v>
      </c>
      <c r="G414" s="2">
        <f t="shared" si="49"/>
        <v>0</v>
      </c>
      <c r="H414">
        <v>0</v>
      </c>
      <c r="I414">
        <v>0</v>
      </c>
      <c r="J414">
        <v>0</v>
      </c>
      <c r="K414">
        <v>0</v>
      </c>
      <c r="L414" s="2">
        <f t="shared" si="50"/>
        <v>0</v>
      </c>
      <c r="M414" s="2">
        <f t="shared" si="51"/>
        <v>0</v>
      </c>
      <c r="N414" s="1">
        <v>1.02200374053E-5</v>
      </c>
      <c r="O414">
        <v>0</v>
      </c>
      <c r="P414">
        <v>0</v>
      </c>
      <c r="Q414">
        <v>0</v>
      </c>
      <c r="R414" s="2">
        <f t="shared" si="52"/>
        <v>2.555009351325E-6</v>
      </c>
      <c r="S414" s="2">
        <f t="shared" si="53"/>
        <v>5.1100187026499992E-6</v>
      </c>
      <c r="T414">
        <v>0</v>
      </c>
      <c r="U414">
        <v>0</v>
      </c>
      <c r="V414">
        <v>0</v>
      </c>
      <c r="W414">
        <v>0</v>
      </c>
      <c r="X414" s="2">
        <f t="shared" si="54"/>
        <v>0</v>
      </c>
      <c r="Y414" s="2">
        <f t="shared" si="55"/>
        <v>0</v>
      </c>
    </row>
    <row r="415" spans="1:25" x14ac:dyDescent="0.25">
      <c r="A415" t="s">
        <v>57</v>
      </c>
      <c r="B415">
        <v>0</v>
      </c>
      <c r="C415">
        <v>0</v>
      </c>
      <c r="D415">
        <v>0</v>
      </c>
      <c r="E415">
        <v>0</v>
      </c>
      <c r="F415" s="2">
        <f t="shared" si="48"/>
        <v>0</v>
      </c>
      <c r="G415" s="2">
        <f t="shared" si="49"/>
        <v>0</v>
      </c>
      <c r="H415">
        <v>0</v>
      </c>
      <c r="I415" s="1">
        <v>9.3340178279700004E-6</v>
      </c>
      <c r="J415">
        <v>0</v>
      </c>
      <c r="K415">
        <v>0</v>
      </c>
      <c r="L415" s="2">
        <f t="shared" si="50"/>
        <v>2.3335044569925001E-6</v>
      </c>
      <c r="M415" s="2">
        <f t="shared" si="51"/>
        <v>4.6670089139850002E-6</v>
      </c>
      <c r="N415" s="1">
        <v>2.0440074810700001E-5</v>
      </c>
      <c r="O415">
        <v>0</v>
      </c>
      <c r="P415" s="1">
        <v>3.2801995673400001E-6</v>
      </c>
      <c r="Q415">
        <v>0</v>
      </c>
      <c r="R415" s="2">
        <f t="shared" si="52"/>
        <v>5.9300685945099998E-6</v>
      </c>
      <c r="S415" s="2">
        <f t="shared" si="53"/>
        <v>9.7961474285594362E-6</v>
      </c>
      <c r="T415" s="1">
        <v>7.18997717182E-6</v>
      </c>
      <c r="U415">
        <v>0</v>
      </c>
      <c r="V415">
        <v>0</v>
      </c>
      <c r="W415" s="1">
        <v>1.20692776537E-5</v>
      </c>
      <c r="X415" s="2">
        <f t="shared" si="54"/>
        <v>4.8148137063799997E-6</v>
      </c>
      <c r="Y415" s="2">
        <f t="shared" si="55"/>
        <v>5.9057460918672538E-6</v>
      </c>
    </row>
    <row r="416" spans="1:25" x14ac:dyDescent="0.25">
      <c r="A416" t="s">
        <v>592</v>
      </c>
      <c r="B416">
        <v>0</v>
      </c>
      <c r="C416">
        <v>0</v>
      </c>
      <c r="D416">
        <v>0</v>
      </c>
      <c r="E416">
        <v>0</v>
      </c>
      <c r="F416" s="2">
        <f t="shared" si="48"/>
        <v>0</v>
      </c>
      <c r="G416" s="2">
        <f t="shared" si="49"/>
        <v>0</v>
      </c>
      <c r="H416">
        <v>0</v>
      </c>
      <c r="I416">
        <v>0</v>
      </c>
      <c r="J416">
        <v>0</v>
      </c>
      <c r="K416">
        <v>0</v>
      </c>
      <c r="L416" s="2">
        <f t="shared" si="50"/>
        <v>0</v>
      </c>
      <c r="M416" s="2">
        <f t="shared" si="51"/>
        <v>0</v>
      </c>
      <c r="N416">
        <v>0</v>
      </c>
      <c r="O416" s="1">
        <v>4.5008652913499999E-6</v>
      </c>
      <c r="P416" s="1">
        <v>9.8405987020300002E-6</v>
      </c>
      <c r="Q416">
        <v>0</v>
      </c>
      <c r="R416" s="2">
        <f t="shared" si="52"/>
        <v>3.585365998345E-6</v>
      </c>
      <c r="S416" s="2">
        <f t="shared" si="53"/>
        <v>4.678880700086289E-6</v>
      </c>
      <c r="T416">
        <v>0</v>
      </c>
      <c r="U416">
        <v>0</v>
      </c>
      <c r="V416">
        <v>0</v>
      </c>
      <c r="W416">
        <v>0</v>
      </c>
      <c r="X416" s="2">
        <f t="shared" si="54"/>
        <v>0</v>
      </c>
      <c r="Y416" s="2">
        <f t="shared" si="55"/>
        <v>0</v>
      </c>
    </row>
    <row r="417" spans="1:25" x14ac:dyDescent="0.25">
      <c r="A417" t="s">
        <v>329</v>
      </c>
      <c r="B417">
        <v>0</v>
      </c>
      <c r="C417">
        <v>0</v>
      </c>
      <c r="D417">
        <v>0</v>
      </c>
      <c r="E417">
        <v>0</v>
      </c>
      <c r="F417" s="2">
        <f t="shared" si="48"/>
        <v>0</v>
      </c>
      <c r="G417" s="2">
        <f t="shared" si="49"/>
        <v>0</v>
      </c>
      <c r="H417">
        <v>0</v>
      </c>
      <c r="I417">
        <v>0</v>
      </c>
      <c r="J417">
        <v>0</v>
      </c>
      <c r="K417">
        <v>0</v>
      </c>
      <c r="L417" s="2">
        <f t="shared" si="50"/>
        <v>0</v>
      </c>
      <c r="M417" s="2">
        <f t="shared" si="51"/>
        <v>0</v>
      </c>
      <c r="N417">
        <v>0</v>
      </c>
      <c r="O417">
        <v>0</v>
      </c>
      <c r="P417">
        <v>0</v>
      </c>
      <c r="Q417">
        <v>0</v>
      </c>
      <c r="R417" s="2">
        <f t="shared" si="52"/>
        <v>0</v>
      </c>
      <c r="S417" s="2">
        <f t="shared" si="53"/>
        <v>0</v>
      </c>
      <c r="T417">
        <v>0</v>
      </c>
      <c r="U417">
        <v>0</v>
      </c>
      <c r="V417">
        <v>0</v>
      </c>
      <c r="W417" s="1">
        <v>6.0346388268700001E-6</v>
      </c>
      <c r="X417" s="2">
        <f t="shared" si="54"/>
        <v>1.5086597067175E-6</v>
      </c>
      <c r="Y417" s="2">
        <f t="shared" si="55"/>
        <v>3.017319413435E-6</v>
      </c>
    </row>
    <row r="418" spans="1:25" x14ac:dyDescent="0.25">
      <c r="A418" t="s">
        <v>353</v>
      </c>
      <c r="B418">
        <v>0</v>
      </c>
      <c r="C418">
        <v>0</v>
      </c>
      <c r="D418">
        <v>0</v>
      </c>
      <c r="E418">
        <v>0</v>
      </c>
      <c r="F418" s="2">
        <f t="shared" si="48"/>
        <v>0</v>
      </c>
      <c r="G418" s="2">
        <f t="shared" si="49"/>
        <v>0</v>
      </c>
      <c r="H418">
        <v>0</v>
      </c>
      <c r="I418">
        <v>0</v>
      </c>
      <c r="J418">
        <v>0</v>
      </c>
      <c r="K418">
        <v>0</v>
      </c>
      <c r="L418" s="2">
        <f t="shared" si="50"/>
        <v>0</v>
      </c>
      <c r="M418" s="2">
        <f t="shared" si="51"/>
        <v>0</v>
      </c>
      <c r="N418">
        <v>0</v>
      </c>
      <c r="O418">
        <v>0</v>
      </c>
      <c r="P418">
        <v>0</v>
      </c>
      <c r="Q418" s="1">
        <v>7.0149676025400002E-6</v>
      </c>
      <c r="R418" s="2">
        <f t="shared" si="52"/>
        <v>1.753741900635E-6</v>
      </c>
      <c r="S418" s="2">
        <f t="shared" si="53"/>
        <v>3.5074838012699997E-6</v>
      </c>
      <c r="T418">
        <v>0</v>
      </c>
      <c r="U418" s="1">
        <v>8.7942626230599999E-6</v>
      </c>
      <c r="V418">
        <v>0</v>
      </c>
      <c r="W418" s="1">
        <v>1.8103916480600001E-5</v>
      </c>
      <c r="X418" s="2">
        <f t="shared" si="54"/>
        <v>6.7245447759150006E-6</v>
      </c>
      <c r="Y418" s="2">
        <f t="shared" si="55"/>
        <v>8.6450918107086949E-6</v>
      </c>
    </row>
    <row r="419" spans="1:25" x14ac:dyDescent="0.25">
      <c r="A419" t="s">
        <v>593</v>
      </c>
      <c r="B419">
        <v>0</v>
      </c>
      <c r="C419">
        <v>0</v>
      </c>
      <c r="D419">
        <v>0</v>
      </c>
      <c r="E419">
        <v>0</v>
      </c>
      <c r="F419" s="2">
        <f t="shared" si="48"/>
        <v>0</v>
      </c>
      <c r="G419" s="2">
        <f t="shared" si="49"/>
        <v>0</v>
      </c>
      <c r="H419">
        <v>0</v>
      </c>
      <c r="I419">
        <v>0</v>
      </c>
      <c r="J419">
        <v>0</v>
      </c>
      <c r="K419">
        <v>0</v>
      </c>
      <c r="L419" s="2">
        <f t="shared" si="50"/>
        <v>0</v>
      </c>
      <c r="M419" s="2">
        <f t="shared" si="51"/>
        <v>0</v>
      </c>
      <c r="N419">
        <v>0</v>
      </c>
      <c r="O419">
        <v>0</v>
      </c>
      <c r="P419">
        <v>0</v>
      </c>
      <c r="Q419" s="1">
        <v>1.6368257739299998E-5</v>
      </c>
      <c r="R419" s="2">
        <f t="shared" si="52"/>
        <v>4.0920644348249996E-6</v>
      </c>
      <c r="S419" s="2">
        <f t="shared" si="53"/>
        <v>8.1841288696499992E-6</v>
      </c>
      <c r="T419">
        <v>0</v>
      </c>
      <c r="U419">
        <v>0</v>
      </c>
      <c r="V419">
        <v>0</v>
      </c>
      <c r="W419">
        <v>0</v>
      </c>
      <c r="X419" s="2">
        <f t="shared" si="54"/>
        <v>0</v>
      </c>
      <c r="Y419" s="2">
        <f t="shared" si="55"/>
        <v>0</v>
      </c>
    </row>
    <row r="420" spans="1:25" x14ac:dyDescent="0.25">
      <c r="A420" t="s">
        <v>469</v>
      </c>
      <c r="B420">
        <v>0</v>
      </c>
      <c r="C420">
        <v>0</v>
      </c>
      <c r="D420">
        <v>0</v>
      </c>
      <c r="E420">
        <v>0</v>
      </c>
      <c r="F420" s="2">
        <f t="shared" si="48"/>
        <v>0</v>
      </c>
      <c r="G420" s="2">
        <f t="shared" si="49"/>
        <v>0</v>
      </c>
      <c r="H420">
        <v>0</v>
      </c>
      <c r="I420">
        <v>0</v>
      </c>
      <c r="J420">
        <v>0</v>
      </c>
      <c r="K420">
        <v>0</v>
      </c>
      <c r="L420" s="2">
        <f t="shared" si="50"/>
        <v>0</v>
      </c>
      <c r="M420" s="2">
        <f t="shared" si="51"/>
        <v>0</v>
      </c>
      <c r="N420">
        <v>0</v>
      </c>
      <c r="O420">
        <v>0</v>
      </c>
      <c r="P420">
        <v>0</v>
      </c>
      <c r="Q420">
        <v>0</v>
      </c>
      <c r="R420" s="2">
        <f t="shared" si="52"/>
        <v>0</v>
      </c>
      <c r="S420" s="2">
        <f t="shared" si="53"/>
        <v>0</v>
      </c>
      <c r="T420">
        <v>0</v>
      </c>
      <c r="U420">
        <v>0</v>
      </c>
      <c r="V420">
        <v>0</v>
      </c>
      <c r="W420" s="1">
        <v>1.20692776537E-5</v>
      </c>
      <c r="X420" s="2">
        <f t="shared" si="54"/>
        <v>3.017319413425E-6</v>
      </c>
      <c r="Y420" s="2">
        <f t="shared" si="55"/>
        <v>6.0346388268499999E-6</v>
      </c>
    </row>
    <row r="421" spans="1:25" x14ac:dyDescent="0.25">
      <c r="A421" t="s">
        <v>594</v>
      </c>
      <c r="B421">
        <v>0</v>
      </c>
      <c r="C421">
        <v>0</v>
      </c>
      <c r="D421">
        <v>0</v>
      </c>
      <c r="E421">
        <v>0</v>
      </c>
      <c r="F421" s="2">
        <f t="shared" si="48"/>
        <v>0</v>
      </c>
      <c r="G421" s="2">
        <f t="shared" si="49"/>
        <v>0</v>
      </c>
      <c r="H421">
        <v>0</v>
      </c>
      <c r="I421">
        <v>0</v>
      </c>
      <c r="J421">
        <v>0</v>
      </c>
      <c r="K421">
        <v>0</v>
      </c>
      <c r="L421" s="2">
        <f t="shared" si="50"/>
        <v>0</v>
      </c>
      <c r="M421" s="2">
        <f t="shared" si="51"/>
        <v>0</v>
      </c>
      <c r="N421">
        <v>0</v>
      </c>
      <c r="O421" s="1">
        <v>2.25043264568E-6</v>
      </c>
      <c r="P421">
        <v>0</v>
      </c>
      <c r="Q421">
        <v>0</v>
      </c>
      <c r="R421" s="2">
        <f t="shared" si="52"/>
        <v>5.6260816142E-7</v>
      </c>
      <c r="S421" s="2">
        <f t="shared" si="53"/>
        <v>1.12521632284E-6</v>
      </c>
      <c r="T421">
        <v>0</v>
      </c>
      <c r="U421">
        <v>0</v>
      </c>
      <c r="V421">
        <v>0</v>
      </c>
      <c r="W421">
        <v>0</v>
      </c>
      <c r="X421" s="2">
        <f t="shared" si="54"/>
        <v>0</v>
      </c>
      <c r="Y421" s="2">
        <f t="shared" si="55"/>
        <v>0</v>
      </c>
    </row>
    <row r="422" spans="1:25" x14ac:dyDescent="0.25">
      <c r="A422" t="s">
        <v>58</v>
      </c>
      <c r="B422">
        <v>0</v>
      </c>
      <c r="C422">
        <v>0</v>
      </c>
      <c r="D422">
        <v>0</v>
      </c>
      <c r="E422">
        <v>0</v>
      </c>
      <c r="F422" s="2">
        <f t="shared" si="48"/>
        <v>0</v>
      </c>
      <c r="G422" s="2">
        <f t="shared" si="49"/>
        <v>0</v>
      </c>
      <c r="H422">
        <v>0</v>
      </c>
      <c r="I422">
        <v>0</v>
      </c>
      <c r="J422">
        <v>0</v>
      </c>
      <c r="K422">
        <v>0</v>
      </c>
      <c r="L422" s="2">
        <f t="shared" si="50"/>
        <v>0</v>
      </c>
      <c r="M422" s="2">
        <f t="shared" si="51"/>
        <v>0</v>
      </c>
      <c r="N422">
        <v>0</v>
      </c>
      <c r="O422">
        <v>0</v>
      </c>
      <c r="P422">
        <v>0</v>
      </c>
      <c r="Q422">
        <v>0</v>
      </c>
      <c r="R422" s="2">
        <f t="shared" si="52"/>
        <v>0</v>
      </c>
      <c r="S422" s="2">
        <f t="shared" si="53"/>
        <v>0</v>
      </c>
      <c r="T422" s="1">
        <v>3.59498858591E-6</v>
      </c>
      <c r="U422">
        <v>0</v>
      </c>
      <c r="V422">
        <v>0</v>
      </c>
      <c r="W422" s="1">
        <v>6.0346388268700001E-6</v>
      </c>
      <c r="X422" s="2">
        <f t="shared" si="54"/>
        <v>2.4074068531949999E-6</v>
      </c>
      <c r="Y422" s="2">
        <f t="shared" si="55"/>
        <v>2.9528730459418164E-6</v>
      </c>
    </row>
    <row r="423" spans="1:25" x14ac:dyDescent="0.25">
      <c r="A423" t="s">
        <v>337</v>
      </c>
      <c r="B423">
        <v>0</v>
      </c>
      <c r="C423">
        <v>0</v>
      </c>
      <c r="D423">
        <v>0</v>
      </c>
      <c r="E423">
        <v>0</v>
      </c>
      <c r="F423" s="2">
        <f t="shared" si="48"/>
        <v>0</v>
      </c>
      <c r="G423" s="2">
        <f t="shared" si="49"/>
        <v>0</v>
      </c>
      <c r="H423">
        <v>0</v>
      </c>
      <c r="I423">
        <v>0</v>
      </c>
      <c r="J423">
        <v>0</v>
      </c>
      <c r="K423">
        <v>0</v>
      </c>
      <c r="L423" s="2">
        <f t="shared" si="50"/>
        <v>0</v>
      </c>
      <c r="M423" s="2">
        <f t="shared" si="51"/>
        <v>0</v>
      </c>
      <c r="N423">
        <v>0</v>
      </c>
      <c r="O423">
        <v>0</v>
      </c>
      <c r="P423">
        <v>0</v>
      </c>
      <c r="Q423">
        <v>0</v>
      </c>
      <c r="R423" s="2">
        <f t="shared" si="52"/>
        <v>0</v>
      </c>
      <c r="S423" s="2">
        <f t="shared" si="53"/>
        <v>0</v>
      </c>
      <c r="T423">
        <v>0</v>
      </c>
      <c r="U423">
        <v>0</v>
      </c>
      <c r="V423">
        <v>0</v>
      </c>
      <c r="W423" s="1">
        <v>6.0346388268700001E-6</v>
      </c>
      <c r="X423" s="2">
        <f t="shared" si="54"/>
        <v>1.5086597067175E-6</v>
      </c>
      <c r="Y423" s="2">
        <f t="shared" si="55"/>
        <v>3.017319413435E-6</v>
      </c>
    </row>
    <row r="424" spans="1:25" x14ac:dyDescent="0.25">
      <c r="A424" t="s">
        <v>595</v>
      </c>
      <c r="B424">
        <v>0</v>
      </c>
      <c r="C424">
        <v>0</v>
      </c>
      <c r="D424">
        <v>0</v>
      </c>
      <c r="E424">
        <v>0</v>
      </c>
      <c r="F424" s="2">
        <f t="shared" si="48"/>
        <v>0</v>
      </c>
      <c r="G424" s="2">
        <f t="shared" si="49"/>
        <v>0</v>
      </c>
      <c r="H424">
        <v>0</v>
      </c>
      <c r="I424">
        <v>0</v>
      </c>
      <c r="J424">
        <v>0</v>
      </c>
      <c r="K424">
        <v>0</v>
      </c>
      <c r="L424" s="2">
        <f t="shared" si="50"/>
        <v>0</v>
      </c>
      <c r="M424" s="2">
        <f t="shared" si="51"/>
        <v>0</v>
      </c>
      <c r="N424">
        <v>0</v>
      </c>
      <c r="O424" s="1">
        <v>2.25043264568E-6</v>
      </c>
      <c r="P424">
        <v>0</v>
      </c>
      <c r="Q424">
        <v>0</v>
      </c>
      <c r="R424" s="2">
        <f t="shared" si="52"/>
        <v>5.6260816142E-7</v>
      </c>
      <c r="S424" s="2">
        <f t="shared" si="53"/>
        <v>1.12521632284E-6</v>
      </c>
      <c r="T424">
        <v>0</v>
      </c>
      <c r="U424">
        <v>0</v>
      </c>
      <c r="V424">
        <v>0</v>
      </c>
      <c r="W424">
        <v>0</v>
      </c>
      <c r="X424" s="2">
        <f t="shared" si="54"/>
        <v>0</v>
      </c>
      <c r="Y424" s="2">
        <f t="shared" si="55"/>
        <v>0</v>
      </c>
    </row>
    <row r="425" spans="1:25" x14ac:dyDescent="0.25">
      <c r="A425" t="s">
        <v>470</v>
      </c>
      <c r="B425">
        <v>0</v>
      </c>
      <c r="C425">
        <v>0</v>
      </c>
      <c r="D425">
        <v>0</v>
      </c>
      <c r="E425">
        <v>0</v>
      </c>
      <c r="F425" s="2">
        <f t="shared" si="48"/>
        <v>0</v>
      </c>
      <c r="G425" s="2">
        <f t="shared" si="49"/>
        <v>0</v>
      </c>
      <c r="H425" s="1">
        <v>1.44147260842E-5</v>
      </c>
      <c r="I425">
        <v>0</v>
      </c>
      <c r="J425">
        <v>0</v>
      </c>
      <c r="K425">
        <v>0</v>
      </c>
      <c r="L425" s="2">
        <f t="shared" si="50"/>
        <v>3.60368152105E-6</v>
      </c>
      <c r="M425" s="2">
        <f t="shared" si="51"/>
        <v>7.2073630421000001E-6</v>
      </c>
      <c r="N425">
        <v>0</v>
      </c>
      <c r="O425">
        <v>0</v>
      </c>
      <c r="P425" s="1">
        <v>6.5603991346800001E-6</v>
      </c>
      <c r="Q425">
        <v>0</v>
      </c>
      <c r="R425" s="2">
        <f t="shared" si="52"/>
        <v>1.64009978367E-6</v>
      </c>
      <c r="S425" s="2">
        <f t="shared" si="53"/>
        <v>3.2801995673400005E-6</v>
      </c>
      <c r="T425" s="1">
        <v>7.18997717182E-6</v>
      </c>
      <c r="U425">
        <v>0</v>
      </c>
      <c r="V425">
        <v>0</v>
      </c>
      <c r="W425">
        <v>0</v>
      </c>
      <c r="X425" s="2">
        <f t="shared" si="54"/>
        <v>1.797494292955E-6</v>
      </c>
      <c r="Y425" s="2">
        <f t="shared" si="55"/>
        <v>3.5949885859100004E-6</v>
      </c>
    </row>
    <row r="426" spans="1:25" x14ac:dyDescent="0.25">
      <c r="A426" t="s">
        <v>471</v>
      </c>
      <c r="B426">
        <v>0</v>
      </c>
      <c r="C426">
        <v>0</v>
      </c>
      <c r="D426">
        <v>0</v>
      </c>
      <c r="E426">
        <v>0</v>
      </c>
      <c r="F426" s="2">
        <f t="shared" si="48"/>
        <v>0</v>
      </c>
      <c r="G426" s="2">
        <f t="shared" si="49"/>
        <v>0</v>
      </c>
      <c r="H426">
        <v>0</v>
      </c>
      <c r="I426">
        <v>0</v>
      </c>
      <c r="J426" s="1">
        <v>6.6028828186400004E-6</v>
      </c>
      <c r="K426">
        <v>0</v>
      </c>
      <c r="L426" s="2">
        <f t="shared" si="50"/>
        <v>1.6507207046600001E-6</v>
      </c>
      <c r="M426" s="2">
        <f t="shared" si="51"/>
        <v>3.3014414093200002E-6</v>
      </c>
      <c r="N426">
        <v>0</v>
      </c>
      <c r="O426">
        <v>0</v>
      </c>
      <c r="P426">
        <v>0</v>
      </c>
      <c r="Q426">
        <v>0</v>
      </c>
      <c r="R426" s="2">
        <f t="shared" si="52"/>
        <v>0</v>
      </c>
      <c r="S426" s="2">
        <f t="shared" si="53"/>
        <v>0</v>
      </c>
      <c r="T426" s="1">
        <v>3.59498858591E-6</v>
      </c>
      <c r="U426">
        <v>0</v>
      </c>
      <c r="V426">
        <v>0</v>
      </c>
      <c r="W426" s="1">
        <v>6.0346388268700001E-6</v>
      </c>
      <c r="X426" s="2">
        <f t="shared" si="54"/>
        <v>2.4074068531949999E-6</v>
      </c>
      <c r="Y426" s="2">
        <f t="shared" si="55"/>
        <v>2.9528730459418164E-6</v>
      </c>
    </row>
    <row r="427" spans="1:25" x14ac:dyDescent="0.25">
      <c r="A427" t="s">
        <v>61</v>
      </c>
      <c r="B427">
        <v>0</v>
      </c>
      <c r="C427">
        <v>0</v>
      </c>
      <c r="D427">
        <v>0</v>
      </c>
      <c r="E427">
        <v>0</v>
      </c>
      <c r="F427" s="2">
        <f t="shared" si="48"/>
        <v>0</v>
      </c>
      <c r="G427" s="2">
        <f t="shared" si="49"/>
        <v>0</v>
      </c>
      <c r="H427" s="1">
        <v>2.1622089126299999E-5</v>
      </c>
      <c r="I427">
        <v>0</v>
      </c>
      <c r="J427" s="1">
        <v>2.6411531274599998E-5</v>
      </c>
      <c r="K427" s="1">
        <v>1.0033612602199999E-5</v>
      </c>
      <c r="L427" s="2">
        <f t="shared" si="50"/>
        <v>1.4516808250774998E-5</v>
      </c>
      <c r="M427" s="2">
        <f t="shared" si="51"/>
        <v>1.1871621865423229E-5</v>
      </c>
      <c r="N427" s="1">
        <v>1.02200374053E-5</v>
      </c>
      <c r="O427">
        <v>0</v>
      </c>
      <c r="P427" s="1">
        <v>9.8405987020300002E-6</v>
      </c>
      <c r="Q427">
        <v>0</v>
      </c>
      <c r="R427" s="2">
        <f t="shared" si="52"/>
        <v>5.0151590268324996E-6</v>
      </c>
      <c r="S427" s="2">
        <f t="shared" si="53"/>
        <v>5.7930782583599324E-6</v>
      </c>
      <c r="T427">
        <v>0</v>
      </c>
      <c r="U427">
        <v>0</v>
      </c>
      <c r="V427">
        <v>0</v>
      </c>
      <c r="W427">
        <v>0</v>
      </c>
      <c r="X427" s="2">
        <f t="shared" si="54"/>
        <v>0</v>
      </c>
      <c r="Y427" s="2">
        <f t="shared" si="55"/>
        <v>0</v>
      </c>
    </row>
    <row r="428" spans="1:25" x14ac:dyDescent="0.25">
      <c r="A428" t="s">
        <v>415</v>
      </c>
      <c r="B428">
        <v>0</v>
      </c>
      <c r="C428">
        <v>0</v>
      </c>
      <c r="D428">
        <v>0</v>
      </c>
      <c r="E428">
        <v>0</v>
      </c>
      <c r="F428" s="2">
        <f t="shared" si="48"/>
        <v>0</v>
      </c>
      <c r="G428" s="2">
        <f t="shared" si="49"/>
        <v>0</v>
      </c>
      <c r="H428" s="1">
        <v>1.44147260842E-5</v>
      </c>
      <c r="I428">
        <v>0</v>
      </c>
      <c r="J428" s="1">
        <v>3.3014414093200003E-5</v>
      </c>
      <c r="K428" s="1">
        <v>2.0067225204399999E-5</v>
      </c>
      <c r="L428" s="2">
        <f t="shared" si="50"/>
        <v>1.6874091345450001E-5</v>
      </c>
      <c r="M428" s="2">
        <f t="shared" si="51"/>
        <v>1.3680759706799218E-5</v>
      </c>
      <c r="N428">
        <v>0</v>
      </c>
      <c r="O428">
        <v>0</v>
      </c>
      <c r="P428" s="1">
        <v>1.1480698485699999E-5</v>
      </c>
      <c r="Q428" s="1">
        <v>7.0149676025400002E-6</v>
      </c>
      <c r="R428" s="2">
        <f t="shared" si="52"/>
        <v>4.6239165220599999E-6</v>
      </c>
      <c r="S428" s="2">
        <f t="shared" si="53"/>
        <v>5.6419202455760355E-6</v>
      </c>
      <c r="T428">
        <v>0</v>
      </c>
      <c r="U428" s="1">
        <v>1.3191393934600001E-5</v>
      </c>
      <c r="V428" s="1">
        <v>1.34412215382E-5</v>
      </c>
      <c r="W428">
        <v>0</v>
      </c>
      <c r="X428" s="2">
        <f t="shared" si="54"/>
        <v>6.6581538682000006E-6</v>
      </c>
      <c r="Y428" s="2">
        <f t="shared" si="55"/>
        <v>7.6888503398593714E-6</v>
      </c>
    </row>
    <row r="429" spans="1:25" x14ac:dyDescent="0.25">
      <c r="A429" t="s">
        <v>472</v>
      </c>
      <c r="B429">
        <v>0</v>
      </c>
      <c r="C429">
        <v>0</v>
      </c>
      <c r="D429">
        <v>0</v>
      </c>
      <c r="E429">
        <v>0</v>
      </c>
      <c r="F429" s="2">
        <f t="shared" si="48"/>
        <v>0</v>
      </c>
      <c r="G429" s="2">
        <f t="shared" si="49"/>
        <v>0</v>
      </c>
      <c r="H429">
        <v>0</v>
      </c>
      <c r="I429">
        <v>0</v>
      </c>
      <c r="J429">
        <v>0</v>
      </c>
      <c r="K429">
        <v>0</v>
      </c>
      <c r="L429" s="2">
        <f t="shared" si="50"/>
        <v>0</v>
      </c>
      <c r="M429" s="2">
        <f t="shared" si="51"/>
        <v>0</v>
      </c>
      <c r="N429">
        <v>0</v>
      </c>
      <c r="O429">
        <v>0</v>
      </c>
      <c r="P429">
        <v>0</v>
      </c>
      <c r="Q429" s="1">
        <v>2.3383225341799999E-6</v>
      </c>
      <c r="R429" s="2">
        <f t="shared" si="52"/>
        <v>5.8458063354499998E-7</v>
      </c>
      <c r="S429" s="2">
        <f t="shared" si="53"/>
        <v>1.16916126709E-6</v>
      </c>
      <c r="T429">
        <v>0</v>
      </c>
      <c r="U429">
        <v>0</v>
      </c>
      <c r="V429">
        <v>0</v>
      </c>
      <c r="W429">
        <v>0</v>
      </c>
      <c r="X429" s="2">
        <f t="shared" si="54"/>
        <v>0</v>
      </c>
      <c r="Y429" s="2">
        <f t="shared" si="55"/>
        <v>0</v>
      </c>
    </row>
    <row r="430" spans="1:25" x14ac:dyDescent="0.25">
      <c r="A430" t="s">
        <v>473</v>
      </c>
      <c r="B430">
        <v>0</v>
      </c>
      <c r="C430">
        <v>0</v>
      </c>
      <c r="D430">
        <v>0</v>
      </c>
      <c r="E430">
        <v>0</v>
      </c>
      <c r="F430" s="2">
        <f t="shared" si="48"/>
        <v>0</v>
      </c>
      <c r="G430" s="2">
        <f t="shared" si="49"/>
        <v>0</v>
      </c>
      <c r="H430">
        <v>0</v>
      </c>
      <c r="I430">
        <v>0</v>
      </c>
      <c r="J430">
        <v>0</v>
      </c>
      <c r="K430">
        <v>0</v>
      </c>
      <c r="L430" s="2">
        <f t="shared" si="50"/>
        <v>0</v>
      </c>
      <c r="M430" s="2">
        <f t="shared" si="51"/>
        <v>0</v>
      </c>
      <c r="N430">
        <v>0</v>
      </c>
      <c r="O430" s="1">
        <v>2.25043264568E-6</v>
      </c>
      <c r="P430">
        <v>0</v>
      </c>
      <c r="Q430" s="1">
        <v>8.65179337647E-5</v>
      </c>
      <c r="R430" s="2">
        <f t="shared" si="52"/>
        <v>2.2192091602594999E-5</v>
      </c>
      <c r="S430" s="2">
        <f t="shared" si="53"/>
        <v>4.2897014625005816E-5</v>
      </c>
      <c r="T430">
        <v>0</v>
      </c>
      <c r="U430" s="1">
        <v>8.7942626230599999E-6</v>
      </c>
      <c r="V430">
        <v>1.07529772306E-4</v>
      </c>
      <c r="W430">
        <v>0</v>
      </c>
      <c r="X430" s="2">
        <f t="shared" si="54"/>
        <v>2.9081008732265001E-5</v>
      </c>
      <c r="Y430" s="2">
        <f t="shared" si="55"/>
        <v>5.2463227476392969E-5</v>
      </c>
    </row>
    <row r="431" spans="1:25" x14ac:dyDescent="0.25">
      <c r="A431" t="s">
        <v>596</v>
      </c>
      <c r="B431">
        <v>0</v>
      </c>
      <c r="C431">
        <v>0</v>
      </c>
      <c r="D431">
        <v>0</v>
      </c>
      <c r="E431">
        <v>0</v>
      </c>
      <c r="F431" s="2">
        <f t="shared" si="48"/>
        <v>0</v>
      </c>
      <c r="G431" s="2">
        <f t="shared" si="49"/>
        <v>0</v>
      </c>
      <c r="H431">
        <v>0</v>
      </c>
      <c r="I431">
        <v>0</v>
      </c>
      <c r="J431">
        <v>0</v>
      </c>
      <c r="K431">
        <v>0</v>
      </c>
      <c r="L431" s="2">
        <f t="shared" si="50"/>
        <v>0</v>
      </c>
      <c r="M431" s="2">
        <f t="shared" si="51"/>
        <v>0</v>
      </c>
      <c r="N431">
        <v>0</v>
      </c>
      <c r="O431">
        <v>0</v>
      </c>
      <c r="P431">
        <v>0</v>
      </c>
      <c r="Q431" s="1">
        <v>2.3383225341799999E-6</v>
      </c>
      <c r="R431" s="2">
        <f t="shared" si="52"/>
        <v>5.8458063354499998E-7</v>
      </c>
      <c r="S431" s="2">
        <f t="shared" si="53"/>
        <v>1.16916126709E-6</v>
      </c>
      <c r="T431">
        <v>0</v>
      </c>
      <c r="U431">
        <v>0</v>
      </c>
      <c r="V431">
        <v>0</v>
      </c>
      <c r="W431">
        <v>0</v>
      </c>
      <c r="X431" s="2">
        <f t="shared" si="54"/>
        <v>0</v>
      </c>
      <c r="Y431" s="2">
        <f t="shared" si="55"/>
        <v>0</v>
      </c>
    </row>
    <row r="432" spans="1:25" x14ac:dyDescent="0.25">
      <c r="A432" t="s">
        <v>63</v>
      </c>
      <c r="B432">
        <v>0</v>
      </c>
      <c r="C432">
        <v>0</v>
      </c>
      <c r="D432">
        <v>0</v>
      </c>
      <c r="E432">
        <v>0</v>
      </c>
      <c r="F432" s="2">
        <f t="shared" si="48"/>
        <v>0</v>
      </c>
      <c r="G432" s="2">
        <f t="shared" si="49"/>
        <v>0</v>
      </c>
      <c r="H432" s="1">
        <v>7.2073630420799999E-6</v>
      </c>
      <c r="I432">
        <v>0</v>
      </c>
      <c r="J432" s="1">
        <v>1.98086484559E-5</v>
      </c>
      <c r="K432">
        <v>0</v>
      </c>
      <c r="L432" s="2">
        <f t="shared" si="50"/>
        <v>6.7540028744950002E-6</v>
      </c>
      <c r="M432" s="2">
        <f t="shared" si="51"/>
        <v>9.3427764673217489E-6</v>
      </c>
      <c r="N432">
        <v>0</v>
      </c>
      <c r="O432">
        <v>0</v>
      </c>
      <c r="P432">
        <v>0</v>
      </c>
      <c r="Q432" s="1">
        <v>4.6766450683599998E-6</v>
      </c>
      <c r="R432" s="2">
        <f t="shared" si="52"/>
        <v>1.16916126709E-6</v>
      </c>
      <c r="S432" s="2">
        <f t="shared" si="53"/>
        <v>2.3383225341799999E-6</v>
      </c>
      <c r="T432">
        <v>0</v>
      </c>
      <c r="U432">
        <v>0</v>
      </c>
      <c r="V432">
        <v>0</v>
      </c>
      <c r="W432">
        <v>0</v>
      </c>
      <c r="X432" s="2">
        <f t="shared" si="54"/>
        <v>0</v>
      </c>
      <c r="Y432" s="2">
        <f t="shared" si="55"/>
        <v>0</v>
      </c>
    </row>
    <row r="433" spans="1:25" x14ac:dyDescent="0.25">
      <c r="A433" t="s">
        <v>474</v>
      </c>
      <c r="B433">
        <v>0</v>
      </c>
      <c r="C433">
        <v>0</v>
      </c>
      <c r="D433">
        <v>0</v>
      </c>
      <c r="E433">
        <v>0</v>
      </c>
      <c r="F433" s="2">
        <f t="shared" si="48"/>
        <v>0</v>
      </c>
      <c r="G433" s="2">
        <f t="shared" si="49"/>
        <v>0</v>
      </c>
      <c r="H433" s="1">
        <v>7.2073630420799999E-6</v>
      </c>
      <c r="I433">
        <v>0</v>
      </c>
      <c r="J433">
        <v>0</v>
      </c>
      <c r="K433">
        <v>0</v>
      </c>
      <c r="L433" s="2">
        <f t="shared" si="50"/>
        <v>1.80184076052E-6</v>
      </c>
      <c r="M433" s="2">
        <f t="shared" si="51"/>
        <v>3.60368152104E-6</v>
      </c>
      <c r="N433">
        <v>0</v>
      </c>
      <c r="O433">
        <v>0</v>
      </c>
      <c r="P433">
        <v>0</v>
      </c>
      <c r="Q433">
        <v>0</v>
      </c>
      <c r="R433" s="2">
        <f t="shared" si="52"/>
        <v>0</v>
      </c>
      <c r="S433" s="2">
        <f t="shared" si="53"/>
        <v>0</v>
      </c>
      <c r="T433">
        <v>0</v>
      </c>
      <c r="U433">
        <v>0</v>
      </c>
      <c r="V433">
        <v>0</v>
      </c>
      <c r="W433">
        <v>0</v>
      </c>
      <c r="X433" s="2">
        <f t="shared" si="54"/>
        <v>0</v>
      </c>
      <c r="Y433" s="2">
        <f t="shared" si="55"/>
        <v>0</v>
      </c>
    </row>
    <row r="434" spans="1:25" x14ac:dyDescent="0.25">
      <c r="A434" t="s">
        <v>597</v>
      </c>
      <c r="B434">
        <v>0</v>
      </c>
      <c r="C434">
        <v>0</v>
      </c>
      <c r="D434">
        <v>0</v>
      </c>
      <c r="E434">
        <v>0</v>
      </c>
      <c r="F434" s="2">
        <f t="shared" si="48"/>
        <v>0</v>
      </c>
      <c r="G434" s="2">
        <f t="shared" si="49"/>
        <v>0</v>
      </c>
      <c r="H434">
        <v>0</v>
      </c>
      <c r="I434">
        <v>0</v>
      </c>
      <c r="J434">
        <v>0</v>
      </c>
      <c r="K434">
        <v>0</v>
      </c>
      <c r="L434" s="2">
        <f t="shared" si="50"/>
        <v>0</v>
      </c>
      <c r="M434" s="2">
        <f t="shared" si="51"/>
        <v>0</v>
      </c>
      <c r="N434">
        <v>0</v>
      </c>
      <c r="O434">
        <v>0</v>
      </c>
      <c r="P434" s="1">
        <v>1.64009978367E-6</v>
      </c>
      <c r="Q434">
        <v>0</v>
      </c>
      <c r="R434" s="2">
        <f t="shared" si="52"/>
        <v>4.1002494591750001E-7</v>
      </c>
      <c r="S434" s="2">
        <f t="shared" si="53"/>
        <v>8.2004989183500012E-7</v>
      </c>
      <c r="T434">
        <v>0</v>
      </c>
      <c r="U434">
        <v>0</v>
      </c>
      <c r="V434">
        <v>0</v>
      </c>
      <c r="W434">
        <v>0</v>
      </c>
      <c r="X434" s="2">
        <f t="shared" si="54"/>
        <v>0</v>
      </c>
      <c r="Y434" s="2">
        <f t="shared" si="55"/>
        <v>0</v>
      </c>
    </row>
    <row r="435" spans="1:25" x14ac:dyDescent="0.25">
      <c r="A435" t="s">
        <v>67</v>
      </c>
      <c r="B435">
        <v>0</v>
      </c>
      <c r="C435">
        <v>0</v>
      </c>
      <c r="D435">
        <v>0</v>
      </c>
      <c r="E435">
        <v>0</v>
      </c>
      <c r="F435" s="2">
        <f t="shared" si="48"/>
        <v>0</v>
      </c>
      <c r="G435" s="2">
        <f t="shared" si="49"/>
        <v>0</v>
      </c>
      <c r="H435" s="1">
        <v>7.2073630420799999E-6</v>
      </c>
      <c r="I435" s="1">
        <v>9.3340178279700004E-6</v>
      </c>
      <c r="J435">
        <v>0</v>
      </c>
      <c r="K435">
        <v>0</v>
      </c>
      <c r="L435" s="2">
        <f t="shared" si="50"/>
        <v>4.1353452175124999E-6</v>
      </c>
      <c r="M435" s="2">
        <f t="shared" si="51"/>
        <v>4.8533716995228666E-6</v>
      </c>
      <c r="N435">
        <v>0</v>
      </c>
      <c r="O435">
        <v>0</v>
      </c>
      <c r="P435">
        <v>0</v>
      </c>
      <c r="Q435">
        <v>0</v>
      </c>
      <c r="R435" s="2">
        <f t="shared" si="52"/>
        <v>0</v>
      </c>
      <c r="S435" s="2">
        <f t="shared" si="53"/>
        <v>0</v>
      </c>
      <c r="T435">
        <v>0</v>
      </c>
      <c r="U435">
        <v>0</v>
      </c>
      <c r="V435">
        <v>0</v>
      </c>
      <c r="W435">
        <v>0</v>
      </c>
      <c r="X435" s="2">
        <f t="shared" si="54"/>
        <v>0</v>
      </c>
      <c r="Y435" s="2">
        <f t="shared" si="55"/>
        <v>0</v>
      </c>
    </row>
    <row r="436" spans="1:25" x14ac:dyDescent="0.25">
      <c r="A436" t="s">
        <v>397</v>
      </c>
      <c r="B436">
        <v>0</v>
      </c>
      <c r="C436">
        <v>0</v>
      </c>
      <c r="D436">
        <v>0</v>
      </c>
      <c r="E436">
        <v>0</v>
      </c>
      <c r="F436" s="2">
        <f t="shared" si="48"/>
        <v>0</v>
      </c>
      <c r="G436" s="2">
        <f t="shared" si="49"/>
        <v>0</v>
      </c>
      <c r="H436">
        <v>0</v>
      </c>
      <c r="I436">
        <v>0</v>
      </c>
      <c r="J436">
        <v>0</v>
      </c>
      <c r="K436">
        <v>0</v>
      </c>
      <c r="L436" s="2">
        <f t="shared" si="50"/>
        <v>0</v>
      </c>
      <c r="M436" s="2">
        <f t="shared" si="51"/>
        <v>0</v>
      </c>
      <c r="N436">
        <v>0</v>
      </c>
      <c r="O436" s="1">
        <v>2.25043264568E-6</v>
      </c>
      <c r="P436" s="1">
        <v>4.9202993510100001E-6</v>
      </c>
      <c r="Q436" s="1">
        <v>9.3532901367199997E-6</v>
      </c>
      <c r="R436" s="2">
        <f t="shared" si="52"/>
        <v>4.1310055333524999E-6</v>
      </c>
      <c r="S436" s="2">
        <f t="shared" si="53"/>
        <v>4.0206551005028797E-6</v>
      </c>
      <c r="T436">
        <v>0</v>
      </c>
      <c r="U436">
        <v>0</v>
      </c>
      <c r="V436">
        <v>0</v>
      </c>
      <c r="W436">
        <v>0</v>
      </c>
      <c r="X436" s="2">
        <f t="shared" si="54"/>
        <v>0</v>
      </c>
      <c r="Y436" s="2">
        <f t="shared" si="55"/>
        <v>0</v>
      </c>
    </row>
    <row r="437" spans="1:25" x14ac:dyDescent="0.25">
      <c r="A437" t="s">
        <v>320</v>
      </c>
      <c r="B437">
        <v>0</v>
      </c>
      <c r="C437">
        <v>0</v>
      </c>
      <c r="D437">
        <v>0</v>
      </c>
      <c r="E437">
        <v>0</v>
      </c>
      <c r="F437" s="2">
        <f t="shared" si="48"/>
        <v>0</v>
      </c>
      <c r="G437" s="2">
        <f t="shared" si="49"/>
        <v>0</v>
      </c>
      <c r="H437" s="1">
        <v>2.88294521683E-5</v>
      </c>
      <c r="I437" s="1">
        <v>4.6670089139900002E-5</v>
      </c>
      <c r="J437" s="1">
        <v>6.6028828186400004E-6</v>
      </c>
      <c r="K437">
        <v>0</v>
      </c>
      <c r="L437" s="2">
        <f t="shared" si="50"/>
        <v>2.0525606031710002E-5</v>
      </c>
      <c r="M437" s="2">
        <f t="shared" si="51"/>
        <v>2.1351273047848311E-5</v>
      </c>
      <c r="N437" s="1">
        <v>1.02200374053E-5</v>
      </c>
      <c r="O437">
        <v>0</v>
      </c>
      <c r="P437" s="1">
        <v>6.5603991346800001E-6</v>
      </c>
      <c r="Q437" s="1">
        <v>4.6766450683599998E-6</v>
      </c>
      <c r="R437" s="2">
        <f t="shared" si="52"/>
        <v>5.3642704020849994E-6</v>
      </c>
      <c r="S437" s="2">
        <f t="shared" si="53"/>
        <v>4.2527411819012483E-6</v>
      </c>
      <c r="T437" s="1">
        <v>3.59498858591E-6</v>
      </c>
      <c r="U437">
        <v>0</v>
      </c>
      <c r="V437">
        <v>0</v>
      </c>
      <c r="W437">
        <v>0</v>
      </c>
      <c r="X437" s="2">
        <f t="shared" si="54"/>
        <v>8.987471464775E-7</v>
      </c>
      <c r="Y437" s="2">
        <f t="shared" si="55"/>
        <v>1.7974942929550002E-6</v>
      </c>
    </row>
    <row r="438" spans="1:25" x14ac:dyDescent="0.25">
      <c r="A438" t="s">
        <v>69</v>
      </c>
      <c r="B438">
        <v>0</v>
      </c>
      <c r="C438">
        <v>0</v>
      </c>
      <c r="D438">
        <v>0</v>
      </c>
      <c r="E438">
        <v>0</v>
      </c>
      <c r="F438" s="2">
        <f t="shared" si="48"/>
        <v>0</v>
      </c>
      <c r="G438" s="2">
        <f t="shared" si="49"/>
        <v>0</v>
      </c>
      <c r="H438">
        <v>0</v>
      </c>
      <c r="I438">
        <v>0</v>
      </c>
      <c r="J438">
        <v>0</v>
      </c>
      <c r="K438">
        <v>0</v>
      </c>
      <c r="L438" s="2">
        <f t="shared" si="50"/>
        <v>0</v>
      </c>
      <c r="M438" s="2">
        <f t="shared" si="51"/>
        <v>0</v>
      </c>
      <c r="N438">
        <v>0</v>
      </c>
      <c r="O438" s="1">
        <v>2.25043264568E-6</v>
      </c>
      <c r="P438" s="1">
        <v>1.64009978367E-6</v>
      </c>
      <c r="Q438" s="1">
        <v>2.3383225341799999E-6</v>
      </c>
      <c r="R438" s="2">
        <f t="shared" si="52"/>
        <v>1.5572137408824999E-6</v>
      </c>
      <c r="S438" s="2">
        <f t="shared" si="53"/>
        <v>1.0835848109889019E-6</v>
      </c>
      <c r="T438">
        <v>0</v>
      </c>
      <c r="U438">
        <v>0</v>
      </c>
      <c r="V438">
        <v>0</v>
      </c>
      <c r="W438">
        <v>0</v>
      </c>
      <c r="X438" s="2">
        <f t="shared" si="54"/>
        <v>0</v>
      </c>
      <c r="Y438" s="2">
        <f t="shared" si="55"/>
        <v>0</v>
      </c>
    </row>
    <row r="439" spans="1:25" x14ac:dyDescent="0.25">
      <c r="A439" t="s">
        <v>358</v>
      </c>
      <c r="B439">
        <v>0</v>
      </c>
      <c r="C439">
        <v>0</v>
      </c>
      <c r="D439">
        <v>0</v>
      </c>
      <c r="E439">
        <v>0</v>
      </c>
      <c r="F439" s="2">
        <f t="shared" si="48"/>
        <v>0</v>
      </c>
      <c r="G439" s="2">
        <f t="shared" si="49"/>
        <v>0</v>
      </c>
      <c r="H439">
        <v>0</v>
      </c>
      <c r="I439">
        <v>0</v>
      </c>
      <c r="J439">
        <v>0</v>
      </c>
      <c r="K439">
        <v>0</v>
      </c>
      <c r="L439" s="2">
        <f t="shared" si="50"/>
        <v>0</v>
      </c>
      <c r="M439" s="2">
        <f t="shared" si="51"/>
        <v>0</v>
      </c>
      <c r="N439">
        <v>0</v>
      </c>
      <c r="O439">
        <v>0</v>
      </c>
      <c r="P439">
        <v>0</v>
      </c>
      <c r="Q439">
        <v>0</v>
      </c>
      <c r="R439" s="2">
        <f t="shared" si="52"/>
        <v>0</v>
      </c>
      <c r="S439" s="2">
        <f t="shared" si="53"/>
        <v>0</v>
      </c>
      <c r="T439" s="1">
        <v>3.59498858591E-6</v>
      </c>
      <c r="U439">
        <v>0</v>
      </c>
      <c r="V439">
        <v>0</v>
      </c>
      <c r="W439">
        <v>0</v>
      </c>
      <c r="X439" s="2">
        <f t="shared" si="54"/>
        <v>8.987471464775E-7</v>
      </c>
      <c r="Y439" s="2">
        <f t="shared" si="55"/>
        <v>1.7974942929550002E-6</v>
      </c>
    </row>
    <row r="440" spans="1:25" x14ac:dyDescent="0.25">
      <c r="A440" t="s">
        <v>72</v>
      </c>
      <c r="B440">
        <v>0</v>
      </c>
      <c r="C440">
        <v>0</v>
      </c>
      <c r="D440">
        <v>0</v>
      </c>
      <c r="E440">
        <v>0</v>
      </c>
      <c r="F440" s="2">
        <f t="shared" si="48"/>
        <v>0</v>
      </c>
      <c r="G440" s="2">
        <f t="shared" si="49"/>
        <v>0</v>
      </c>
      <c r="H440" s="1">
        <v>1.44147260842E-5</v>
      </c>
      <c r="I440" s="1">
        <v>2.8002053483900001E-5</v>
      </c>
      <c r="J440">
        <v>0</v>
      </c>
      <c r="K440">
        <v>0</v>
      </c>
      <c r="L440" s="2">
        <f t="shared" si="50"/>
        <v>1.0604194892025001E-5</v>
      </c>
      <c r="M440" s="2">
        <f t="shared" si="51"/>
        <v>1.3442513779864188E-5</v>
      </c>
      <c r="N440">
        <v>0</v>
      </c>
      <c r="O440" s="1">
        <v>6.7512979370299999E-6</v>
      </c>
      <c r="P440">
        <v>0</v>
      </c>
      <c r="Q440" s="1">
        <v>2.3383225341799999E-6</v>
      </c>
      <c r="R440" s="2">
        <f t="shared" si="52"/>
        <v>2.2724051178025001E-6</v>
      </c>
      <c r="S440" s="2">
        <f t="shared" si="53"/>
        <v>3.1828957481481929E-6</v>
      </c>
      <c r="T440" s="1">
        <v>7.18997717182E-6</v>
      </c>
      <c r="U440">
        <v>0</v>
      </c>
      <c r="V440">
        <v>0</v>
      </c>
      <c r="W440">
        <v>0</v>
      </c>
      <c r="X440" s="2">
        <f t="shared" si="54"/>
        <v>1.797494292955E-6</v>
      </c>
      <c r="Y440" s="2">
        <f t="shared" si="55"/>
        <v>3.5949885859100004E-6</v>
      </c>
    </row>
    <row r="441" spans="1:25" x14ac:dyDescent="0.25">
      <c r="A441" t="s">
        <v>73</v>
      </c>
      <c r="B441">
        <v>0</v>
      </c>
      <c r="C441">
        <v>0</v>
      </c>
      <c r="D441">
        <v>0</v>
      </c>
      <c r="E441">
        <v>0</v>
      </c>
      <c r="F441" s="2">
        <f t="shared" si="48"/>
        <v>0</v>
      </c>
      <c r="G441" s="2">
        <f t="shared" si="49"/>
        <v>0</v>
      </c>
      <c r="H441" s="1">
        <v>2.88294521683E-5</v>
      </c>
      <c r="I441" s="1">
        <v>2.8002053483900001E-5</v>
      </c>
      <c r="J441">
        <v>0</v>
      </c>
      <c r="K441">
        <v>0</v>
      </c>
      <c r="L441" s="2">
        <f t="shared" si="50"/>
        <v>1.420787641305E-5</v>
      </c>
      <c r="M441" s="2">
        <f t="shared" si="51"/>
        <v>1.6409319536627994E-5</v>
      </c>
      <c r="N441" s="1">
        <v>1.02200374053E-5</v>
      </c>
      <c r="O441" s="1">
        <v>9.0017305826999998E-6</v>
      </c>
      <c r="P441" s="1">
        <v>8.2004989183499993E-6</v>
      </c>
      <c r="Q441">
        <v>0</v>
      </c>
      <c r="R441" s="2">
        <f t="shared" si="52"/>
        <v>6.8555667265875002E-6</v>
      </c>
      <c r="S441" s="2">
        <f t="shared" si="53"/>
        <v>4.6451881909610713E-6</v>
      </c>
      <c r="T441" s="1">
        <v>3.59498858591E-6</v>
      </c>
      <c r="U441" s="1">
        <v>1.3191393934600001E-5</v>
      </c>
      <c r="V441">
        <v>0</v>
      </c>
      <c r="W441" s="1">
        <v>9.0519582403000005E-5</v>
      </c>
      <c r="X441" s="2">
        <f t="shared" si="54"/>
        <v>2.6826491230877502E-5</v>
      </c>
      <c r="Y441" s="2">
        <f t="shared" si="55"/>
        <v>4.2825572921805901E-5</v>
      </c>
    </row>
    <row r="442" spans="1:25" x14ac:dyDescent="0.25">
      <c r="A442" t="s">
        <v>598</v>
      </c>
      <c r="B442">
        <v>0</v>
      </c>
      <c r="C442">
        <v>0</v>
      </c>
      <c r="D442">
        <v>0</v>
      </c>
      <c r="E442">
        <v>0</v>
      </c>
      <c r="F442" s="2">
        <f t="shared" si="48"/>
        <v>0</v>
      </c>
      <c r="G442" s="2">
        <f t="shared" si="49"/>
        <v>0</v>
      </c>
      <c r="H442">
        <v>0</v>
      </c>
      <c r="I442">
        <v>0</v>
      </c>
      <c r="J442">
        <v>0</v>
      </c>
      <c r="K442">
        <v>0</v>
      </c>
      <c r="L442" s="2">
        <f t="shared" si="50"/>
        <v>0</v>
      </c>
      <c r="M442" s="2">
        <f t="shared" si="51"/>
        <v>0</v>
      </c>
      <c r="N442">
        <v>0</v>
      </c>
      <c r="O442" s="1">
        <v>2.25043264568E-6</v>
      </c>
      <c r="P442">
        <v>0</v>
      </c>
      <c r="Q442">
        <v>0</v>
      </c>
      <c r="R442" s="2">
        <f t="shared" si="52"/>
        <v>5.6260816142E-7</v>
      </c>
      <c r="S442" s="2">
        <f t="shared" si="53"/>
        <v>1.12521632284E-6</v>
      </c>
      <c r="T442">
        <v>0</v>
      </c>
      <c r="U442">
        <v>0</v>
      </c>
      <c r="V442">
        <v>0</v>
      </c>
      <c r="W442">
        <v>0</v>
      </c>
      <c r="X442" s="2">
        <f t="shared" si="54"/>
        <v>0</v>
      </c>
      <c r="Y442" s="2">
        <f t="shared" si="55"/>
        <v>0</v>
      </c>
    </row>
    <row r="443" spans="1:25" x14ac:dyDescent="0.25">
      <c r="A443" t="s">
        <v>599</v>
      </c>
      <c r="B443">
        <v>0</v>
      </c>
      <c r="C443">
        <v>0</v>
      </c>
      <c r="D443">
        <v>0</v>
      </c>
      <c r="E443">
        <v>0</v>
      </c>
      <c r="F443" s="2">
        <f t="shared" si="48"/>
        <v>0</v>
      </c>
      <c r="G443" s="2">
        <f t="shared" si="49"/>
        <v>0</v>
      </c>
      <c r="H443">
        <v>0</v>
      </c>
      <c r="I443">
        <v>0</v>
      </c>
      <c r="J443">
        <v>0</v>
      </c>
      <c r="K443">
        <v>0</v>
      </c>
      <c r="L443" s="2">
        <f t="shared" si="50"/>
        <v>0</v>
      </c>
      <c r="M443" s="2">
        <f t="shared" si="51"/>
        <v>0</v>
      </c>
      <c r="N443">
        <v>0</v>
      </c>
      <c r="O443">
        <v>0</v>
      </c>
      <c r="P443" s="1">
        <v>1.64009978367E-6</v>
      </c>
      <c r="Q443">
        <v>0</v>
      </c>
      <c r="R443" s="2">
        <f t="shared" si="52"/>
        <v>4.1002494591750001E-7</v>
      </c>
      <c r="S443" s="2">
        <f t="shared" si="53"/>
        <v>8.2004989183500012E-7</v>
      </c>
      <c r="T443">
        <v>0</v>
      </c>
      <c r="U443">
        <v>0</v>
      </c>
      <c r="V443">
        <v>0</v>
      </c>
      <c r="W443">
        <v>0</v>
      </c>
      <c r="X443" s="2">
        <f t="shared" si="54"/>
        <v>0</v>
      </c>
      <c r="Y443" s="2">
        <f t="shared" si="55"/>
        <v>0</v>
      </c>
    </row>
    <row r="444" spans="1:25" x14ac:dyDescent="0.25">
      <c r="A444" t="s">
        <v>475</v>
      </c>
      <c r="B444">
        <v>0</v>
      </c>
      <c r="C444">
        <v>0</v>
      </c>
      <c r="D444">
        <v>0</v>
      </c>
      <c r="E444">
        <v>0</v>
      </c>
      <c r="F444" s="2">
        <f t="shared" si="48"/>
        <v>0</v>
      </c>
      <c r="G444" s="2">
        <f t="shared" si="49"/>
        <v>0</v>
      </c>
      <c r="H444">
        <v>0</v>
      </c>
      <c r="I444">
        <v>0</v>
      </c>
      <c r="J444" s="1">
        <v>6.6028828186400004E-6</v>
      </c>
      <c r="K444">
        <v>0</v>
      </c>
      <c r="L444" s="2">
        <f t="shared" si="50"/>
        <v>1.6507207046600001E-6</v>
      </c>
      <c r="M444" s="2">
        <f t="shared" si="51"/>
        <v>3.3014414093200002E-6</v>
      </c>
      <c r="N444">
        <v>0</v>
      </c>
      <c r="O444">
        <v>0</v>
      </c>
      <c r="P444" s="1">
        <v>1.64009978367E-6</v>
      </c>
      <c r="Q444">
        <v>0</v>
      </c>
      <c r="R444" s="2">
        <f t="shared" si="52"/>
        <v>4.1002494591750001E-7</v>
      </c>
      <c r="S444" s="2">
        <f t="shared" si="53"/>
        <v>8.2004989183500012E-7</v>
      </c>
      <c r="T444">
        <v>0</v>
      </c>
      <c r="U444">
        <v>0</v>
      </c>
      <c r="V444">
        <v>0</v>
      </c>
      <c r="W444">
        <v>0</v>
      </c>
      <c r="X444" s="2">
        <f t="shared" si="54"/>
        <v>0</v>
      </c>
      <c r="Y444" s="2">
        <f t="shared" si="55"/>
        <v>0</v>
      </c>
    </row>
    <row r="445" spans="1:25" x14ac:dyDescent="0.25">
      <c r="A445" t="s">
        <v>476</v>
      </c>
      <c r="B445">
        <v>0</v>
      </c>
      <c r="C445">
        <v>0</v>
      </c>
      <c r="D445">
        <v>0</v>
      </c>
      <c r="E445">
        <v>0</v>
      </c>
      <c r="F445" s="2">
        <f t="shared" si="48"/>
        <v>0</v>
      </c>
      <c r="G445" s="2">
        <f t="shared" si="49"/>
        <v>0</v>
      </c>
      <c r="H445">
        <v>0</v>
      </c>
      <c r="I445">
        <v>0</v>
      </c>
      <c r="J445">
        <v>0</v>
      </c>
      <c r="K445">
        <v>0</v>
      </c>
      <c r="L445" s="2">
        <f t="shared" si="50"/>
        <v>0</v>
      </c>
      <c r="M445" s="2">
        <f t="shared" si="51"/>
        <v>0</v>
      </c>
      <c r="N445">
        <v>0</v>
      </c>
      <c r="O445" s="1">
        <v>2.25043264568E-6</v>
      </c>
      <c r="P445" s="1">
        <v>1.64009978367E-6</v>
      </c>
      <c r="Q445">
        <v>0</v>
      </c>
      <c r="R445" s="2">
        <f t="shared" si="52"/>
        <v>9.726331073375E-7</v>
      </c>
      <c r="S445" s="2">
        <f t="shared" si="53"/>
        <v>1.1504077171711286E-6</v>
      </c>
      <c r="T445">
        <v>0</v>
      </c>
      <c r="U445">
        <v>0</v>
      </c>
      <c r="V445">
        <v>0</v>
      </c>
      <c r="W445">
        <v>0</v>
      </c>
      <c r="X445" s="2">
        <f t="shared" si="54"/>
        <v>0</v>
      </c>
      <c r="Y445" s="2">
        <f t="shared" si="55"/>
        <v>0</v>
      </c>
    </row>
    <row r="446" spans="1:25" x14ac:dyDescent="0.25">
      <c r="A446" t="s">
        <v>388</v>
      </c>
      <c r="B446">
        <v>0</v>
      </c>
      <c r="C446">
        <v>0</v>
      </c>
      <c r="D446">
        <v>0</v>
      </c>
      <c r="E446">
        <v>0</v>
      </c>
      <c r="F446" s="2">
        <f t="shared" si="48"/>
        <v>0</v>
      </c>
      <c r="G446" s="2">
        <f t="shared" si="49"/>
        <v>0</v>
      </c>
      <c r="H446" s="1">
        <v>7.2073630420799999E-6</v>
      </c>
      <c r="I446">
        <v>0</v>
      </c>
      <c r="J446">
        <v>0</v>
      </c>
      <c r="K446">
        <v>0</v>
      </c>
      <c r="L446" s="2">
        <f t="shared" si="50"/>
        <v>1.80184076052E-6</v>
      </c>
      <c r="M446" s="2">
        <f t="shared" si="51"/>
        <v>3.60368152104E-6</v>
      </c>
      <c r="N446">
        <v>0</v>
      </c>
      <c r="O446">
        <v>0</v>
      </c>
      <c r="P446" s="1">
        <v>4.9202993510100001E-6</v>
      </c>
      <c r="Q446" s="1">
        <v>2.3383225341799999E-6</v>
      </c>
      <c r="R446" s="2">
        <f t="shared" si="52"/>
        <v>1.8146554712975001E-6</v>
      </c>
      <c r="S446" s="2">
        <f t="shared" si="53"/>
        <v>2.3455774029268781E-6</v>
      </c>
      <c r="T446">
        <v>0</v>
      </c>
      <c r="U446">
        <v>0</v>
      </c>
      <c r="V446">
        <v>0</v>
      </c>
      <c r="W446">
        <v>0</v>
      </c>
      <c r="X446" s="2">
        <f t="shared" si="54"/>
        <v>0</v>
      </c>
      <c r="Y446" s="2">
        <f t="shared" si="55"/>
        <v>0</v>
      </c>
    </row>
    <row r="447" spans="1:25" x14ac:dyDescent="0.25">
      <c r="A447" t="s">
        <v>600</v>
      </c>
      <c r="B447">
        <v>0</v>
      </c>
      <c r="C447">
        <v>0</v>
      </c>
      <c r="D447">
        <v>0</v>
      </c>
      <c r="E447">
        <v>0</v>
      </c>
      <c r="F447" s="2">
        <f t="shared" si="48"/>
        <v>0</v>
      </c>
      <c r="G447" s="2">
        <f t="shared" si="49"/>
        <v>0</v>
      </c>
      <c r="H447">
        <v>0</v>
      </c>
      <c r="I447">
        <v>0</v>
      </c>
      <c r="J447">
        <v>0</v>
      </c>
      <c r="K447">
        <v>0</v>
      </c>
      <c r="L447" s="2">
        <f t="shared" si="50"/>
        <v>0</v>
      </c>
      <c r="M447" s="2">
        <f t="shared" si="51"/>
        <v>0</v>
      </c>
      <c r="N447">
        <v>0</v>
      </c>
      <c r="O447">
        <v>0</v>
      </c>
      <c r="P447" s="1">
        <v>1.64009978367E-6</v>
      </c>
      <c r="Q447">
        <v>0</v>
      </c>
      <c r="R447" s="2">
        <f t="shared" si="52"/>
        <v>4.1002494591750001E-7</v>
      </c>
      <c r="S447" s="2">
        <f t="shared" si="53"/>
        <v>8.2004989183500012E-7</v>
      </c>
      <c r="T447">
        <v>0</v>
      </c>
      <c r="U447">
        <v>0</v>
      </c>
      <c r="V447">
        <v>0</v>
      </c>
      <c r="W447">
        <v>0</v>
      </c>
      <c r="X447" s="2">
        <f t="shared" si="54"/>
        <v>0</v>
      </c>
      <c r="Y447" s="2">
        <f t="shared" si="55"/>
        <v>0</v>
      </c>
    </row>
    <row r="448" spans="1:25" x14ac:dyDescent="0.25">
      <c r="A448" t="s">
        <v>84</v>
      </c>
      <c r="B448">
        <v>0</v>
      </c>
      <c r="C448">
        <v>0</v>
      </c>
      <c r="D448">
        <v>0</v>
      </c>
      <c r="E448">
        <v>0</v>
      </c>
      <c r="F448" s="2">
        <f t="shared" si="48"/>
        <v>0</v>
      </c>
      <c r="G448" s="2">
        <f t="shared" si="49"/>
        <v>0</v>
      </c>
      <c r="H448">
        <v>0</v>
      </c>
      <c r="I448">
        <v>0</v>
      </c>
      <c r="J448" s="1">
        <v>4.6220179730500002E-5</v>
      </c>
      <c r="K448">
        <v>0</v>
      </c>
      <c r="L448" s="2">
        <f t="shared" si="50"/>
        <v>1.1555044932625E-5</v>
      </c>
      <c r="M448" s="2">
        <f t="shared" si="51"/>
        <v>2.3110089865250004E-5</v>
      </c>
      <c r="N448">
        <v>0</v>
      </c>
      <c r="O448">
        <v>0</v>
      </c>
      <c r="P448" s="1">
        <v>1.64009978367E-6</v>
      </c>
      <c r="Q448">
        <v>0</v>
      </c>
      <c r="R448" s="2">
        <f t="shared" si="52"/>
        <v>4.1002494591750001E-7</v>
      </c>
      <c r="S448" s="2">
        <f t="shared" si="53"/>
        <v>8.2004989183500012E-7</v>
      </c>
      <c r="T448" s="1">
        <v>3.59498858591E-6</v>
      </c>
      <c r="U448">
        <v>0</v>
      </c>
      <c r="V448">
        <v>0</v>
      </c>
      <c r="W448">
        <v>0</v>
      </c>
      <c r="X448" s="2">
        <f t="shared" si="54"/>
        <v>8.987471464775E-7</v>
      </c>
      <c r="Y448" s="2">
        <f t="shared" si="55"/>
        <v>1.7974942929550002E-6</v>
      </c>
    </row>
    <row r="449" spans="1:25" x14ac:dyDescent="0.25">
      <c r="A449" t="s">
        <v>85</v>
      </c>
      <c r="B449">
        <v>0</v>
      </c>
      <c r="C449">
        <v>0</v>
      </c>
      <c r="D449">
        <v>0</v>
      </c>
      <c r="E449">
        <v>0</v>
      </c>
      <c r="F449" s="2">
        <f t="shared" si="48"/>
        <v>0</v>
      </c>
      <c r="G449" s="2">
        <f t="shared" si="49"/>
        <v>0</v>
      </c>
      <c r="H449">
        <v>0</v>
      </c>
      <c r="I449" s="1">
        <v>9.3340178279700004E-6</v>
      </c>
      <c r="J449" s="1">
        <v>1.98086484559E-5</v>
      </c>
      <c r="K449">
        <v>0</v>
      </c>
      <c r="L449" s="2">
        <f t="shared" si="50"/>
        <v>7.2856665709675006E-6</v>
      </c>
      <c r="M449" s="2">
        <f t="shared" si="51"/>
        <v>9.4372081487594975E-6</v>
      </c>
      <c r="N449">
        <v>0</v>
      </c>
      <c r="O449">
        <v>0</v>
      </c>
      <c r="P449">
        <v>0</v>
      </c>
      <c r="Q449">
        <v>0</v>
      </c>
      <c r="R449" s="2">
        <f t="shared" si="52"/>
        <v>0</v>
      </c>
      <c r="S449" s="2">
        <f t="shared" si="53"/>
        <v>0</v>
      </c>
      <c r="T449" s="1">
        <v>1.0784965757699999E-5</v>
      </c>
      <c r="U449">
        <v>0</v>
      </c>
      <c r="V449">
        <v>0</v>
      </c>
      <c r="W449">
        <v>0</v>
      </c>
      <c r="X449" s="2">
        <f t="shared" si="54"/>
        <v>2.6962414394249998E-6</v>
      </c>
      <c r="Y449" s="2">
        <f t="shared" si="55"/>
        <v>5.3924828788499997E-6</v>
      </c>
    </row>
    <row r="450" spans="1:25" x14ac:dyDescent="0.25">
      <c r="A450" t="s">
        <v>477</v>
      </c>
      <c r="B450">
        <v>0</v>
      </c>
      <c r="C450">
        <v>0</v>
      </c>
      <c r="D450">
        <v>0</v>
      </c>
      <c r="E450">
        <v>0</v>
      </c>
      <c r="F450" s="2">
        <f t="shared" si="48"/>
        <v>0</v>
      </c>
      <c r="G450" s="2">
        <f t="shared" si="49"/>
        <v>0</v>
      </c>
      <c r="H450">
        <v>0</v>
      </c>
      <c r="I450" s="1">
        <v>9.3340178279700004E-6</v>
      </c>
      <c r="J450" s="1">
        <v>2.6411531274599998E-5</v>
      </c>
      <c r="K450">
        <v>0</v>
      </c>
      <c r="L450" s="2">
        <f t="shared" si="50"/>
        <v>8.9363872756424993E-6</v>
      </c>
      <c r="M450" s="2">
        <f t="shared" si="51"/>
        <v>1.2453336941304458E-5</v>
      </c>
      <c r="N450">
        <v>0</v>
      </c>
      <c r="O450">
        <v>0</v>
      </c>
      <c r="P450">
        <v>0</v>
      </c>
      <c r="Q450" s="1">
        <v>4.6766450683599998E-6</v>
      </c>
      <c r="R450" s="2">
        <f t="shared" si="52"/>
        <v>1.16916126709E-6</v>
      </c>
      <c r="S450" s="2">
        <f t="shared" si="53"/>
        <v>2.3383225341799999E-6</v>
      </c>
      <c r="T450" s="1">
        <v>7.18997717182E-6</v>
      </c>
      <c r="U450">
        <v>0</v>
      </c>
      <c r="V450">
        <v>0</v>
      </c>
      <c r="W450">
        <v>0</v>
      </c>
      <c r="X450" s="2">
        <f t="shared" si="54"/>
        <v>1.797494292955E-6</v>
      </c>
      <c r="Y450" s="2">
        <f t="shared" si="55"/>
        <v>3.5949885859100004E-6</v>
      </c>
    </row>
    <row r="451" spans="1:25" x14ac:dyDescent="0.25">
      <c r="A451" t="s">
        <v>86</v>
      </c>
      <c r="B451">
        <v>0</v>
      </c>
      <c r="C451">
        <v>0</v>
      </c>
      <c r="D451">
        <v>0</v>
      </c>
      <c r="E451">
        <v>0</v>
      </c>
      <c r="F451" s="2">
        <f t="shared" ref="F451:F514" si="56">AVERAGE(B451:E451)</f>
        <v>0</v>
      </c>
      <c r="G451" s="2">
        <f t="shared" ref="G451:G514" si="57">STDEV(B451:E451)</f>
        <v>0</v>
      </c>
      <c r="H451">
        <v>0</v>
      </c>
      <c r="I451">
        <v>0</v>
      </c>
      <c r="J451">
        <v>0</v>
      </c>
      <c r="K451">
        <v>0</v>
      </c>
      <c r="L451" s="2">
        <f t="shared" ref="L451:L514" si="58">AVERAGE(H451:K451)</f>
        <v>0</v>
      </c>
      <c r="M451" s="2">
        <f t="shared" ref="M451:M514" si="59">STDEV(H451:K451)</f>
        <v>0</v>
      </c>
      <c r="N451">
        <v>0</v>
      </c>
      <c r="O451">
        <v>0</v>
      </c>
      <c r="P451">
        <v>0</v>
      </c>
      <c r="Q451" s="1">
        <v>4.6766450683599998E-6</v>
      </c>
      <c r="R451" s="2">
        <f t="shared" ref="R451:R514" si="60">AVERAGE(N451:Q451)</f>
        <v>1.16916126709E-6</v>
      </c>
      <c r="S451" s="2">
        <f t="shared" ref="S451:S514" si="61">STDEV(N451:Q451)</f>
        <v>2.3383225341799999E-6</v>
      </c>
      <c r="T451" s="1">
        <v>3.59498858591E-6</v>
      </c>
      <c r="U451">
        <v>0</v>
      </c>
      <c r="V451">
        <v>0</v>
      </c>
      <c r="W451">
        <v>0</v>
      </c>
      <c r="X451" s="2">
        <f t="shared" ref="X451:X514" si="62">AVERAGE(T451:W451)</f>
        <v>8.987471464775E-7</v>
      </c>
      <c r="Y451" s="2">
        <f t="shared" ref="Y451:Y514" si="63">STDEV(T451:W451)</f>
        <v>1.7974942929550002E-6</v>
      </c>
    </row>
    <row r="452" spans="1:25" x14ac:dyDescent="0.25">
      <c r="A452" t="s">
        <v>601</v>
      </c>
      <c r="B452">
        <v>0</v>
      </c>
      <c r="C452">
        <v>0</v>
      </c>
      <c r="D452">
        <v>0</v>
      </c>
      <c r="E452">
        <v>0</v>
      </c>
      <c r="F452" s="2">
        <f t="shared" si="56"/>
        <v>0</v>
      </c>
      <c r="G452" s="2">
        <f t="shared" si="57"/>
        <v>0</v>
      </c>
      <c r="H452">
        <v>0</v>
      </c>
      <c r="I452">
        <v>0</v>
      </c>
      <c r="J452">
        <v>0</v>
      </c>
      <c r="K452">
        <v>0</v>
      </c>
      <c r="L452" s="2">
        <f t="shared" si="58"/>
        <v>0</v>
      </c>
      <c r="M452" s="2">
        <f t="shared" si="59"/>
        <v>0</v>
      </c>
      <c r="N452">
        <v>0</v>
      </c>
      <c r="O452">
        <v>0</v>
      </c>
      <c r="P452">
        <v>0</v>
      </c>
      <c r="Q452" s="1">
        <v>4.6766450683599998E-6</v>
      </c>
      <c r="R452" s="2">
        <f t="shared" si="60"/>
        <v>1.16916126709E-6</v>
      </c>
      <c r="S452" s="2">
        <f t="shared" si="61"/>
        <v>2.3383225341799999E-6</v>
      </c>
      <c r="T452">
        <v>0</v>
      </c>
      <c r="U452">
        <v>0</v>
      </c>
      <c r="V452">
        <v>0</v>
      </c>
      <c r="W452">
        <v>0</v>
      </c>
      <c r="X452" s="2">
        <f t="shared" si="62"/>
        <v>0</v>
      </c>
      <c r="Y452" s="2">
        <f t="shared" si="63"/>
        <v>0</v>
      </c>
    </row>
    <row r="453" spans="1:25" x14ac:dyDescent="0.25">
      <c r="A453" t="s">
        <v>88</v>
      </c>
      <c r="B453">
        <v>0</v>
      </c>
      <c r="C453">
        <v>0</v>
      </c>
      <c r="D453">
        <v>0</v>
      </c>
      <c r="E453">
        <v>0</v>
      </c>
      <c r="F453" s="2">
        <f t="shared" si="56"/>
        <v>0</v>
      </c>
      <c r="G453" s="2">
        <f t="shared" si="57"/>
        <v>0</v>
      </c>
      <c r="H453" s="1">
        <v>7.2073630420799999E-6</v>
      </c>
      <c r="I453">
        <v>0</v>
      </c>
      <c r="J453" s="1">
        <v>1.98086484559E-5</v>
      </c>
      <c r="K453" s="1">
        <v>1.0033612602199999E-5</v>
      </c>
      <c r="L453" s="2">
        <f t="shared" si="58"/>
        <v>9.2624060250450001E-6</v>
      </c>
      <c r="M453" s="2">
        <f t="shared" si="59"/>
        <v>8.2023036607536285E-6</v>
      </c>
      <c r="N453" s="1">
        <v>1.02200374053E-5</v>
      </c>
      <c r="O453">
        <v>0</v>
      </c>
      <c r="P453">
        <v>0</v>
      </c>
      <c r="Q453" s="1">
        <v>2.3383225341799999E-6</v>
      </c>
      <c r="R453" s="2">
        <f t="shared" si="60"/>
        <v>3.1395899848699999E-6</v>
      </c>
      <c r="S453" s="2">
        <f t="shared" si="61"/>
        <v>4.8472953196327639E-6</v>
      </c>
      <c r="T453">
        <v>0</v>
      </c>
      <c r="U453">
        <v>0</v>
      </c>
      <c r="V453">
        <v>0</v>
      </c>
      <c r="W453">
        <v>0</v>
      </c>
      <c r="X453" s="2">
        <f t="shared" si="62"/>
        <v>0</v>
      </c>
      <c r="Y453" s="2">
        <f t="shared" si="63"/>
        <v>0</v>
      </c>
    </row>
    <row r="454" spans="1:25" x14ac:dyDescent="0.25">
      <c r="A454" t="s">
        <v>602</v>
      </c>
      <c r="B454">
        <v>0</v>
      </c>
      <c r="C454">
        <v>0</v>
      </c>
      <c r="D454">
        <v>0</v>
      </c>
      <c r="E454">
        <v>0</v>
      </c>
      <c r="F454" s="2">
        <f t="shared" si="56"/>
        <v>0</v>
      </c>
      <c r="G454" s="2">
        <f t="shared" si="57"/>
        <v>0</v>
      </c>
      <c r="H454">
        <v>0</v>
      </c>
      <c r="I454">
        <v>0</v>
      </c>
      <c r="J454">
        <v>0</v>
      </c>
      <c r="K454">
        <v>0</v>
      </c>
      <c r="L454" s="2">
        <f t="shared" si="58"/>
        <v>0</v>
      </c>
      <c r="M454" s="2">
        <f t="shared" si="59"/>
        <v>0</v>
      </c>
      <c r="N454">
        <v>0</v>
      </c>
      <c r="O454" s="1">
        <v>9.0017305826999998E-6</v>
      </c>
      <c r="P454">
        <v>0</v>
      </c>
      <c r="Q454">
        <v>0</v>
      </c>
      <c r="R454" s="2">
        <f t="shared" si="60"/>
        <v>2.2504326456749999E-6</v>
      </c>
      <c r="S454" s="2">
        <f t="shared" si="61"/>
        <v>4.5008652913499999E-6</v>
      </c>
      <c r="T454">
        <v>0</v>
      </c>
      <c r="U454">
        <v>0</v>
      </c>
      <c r="V454">
        <v>0</v>
      </c>
      <c r="W454">
        <v>0</v>
      </c>
      <c r="X454" s="2">
        <f t="shared" si="62"/>
        <v>0</v>
      </c>
      <c r="Y454" s="2">
        <f t="shared" si="63"/>
        <v>0</v>
      </c>
    </row>
    <row r="455" spans="1:25" x14ac:dyDescent="0.25">
      <c r="A455" t="s">
        <v>603</v>
      </c>
      <c r="B455">
        <v>0</v>
      </c>
      <c r="C455">
        <v>0</v>
      </c>
      <c r="D455">
        <v>0</v>
      </c>
      <c r="E455">
        <v>0</v>
      </c>
      <c r="F455" s="2">
        <f t="shared" si="56"/>
        <v>0</v>
      </c>
      <c r="G455" s="2">
        <f t="shared" si="57"/>
        <v>0</v>
      </c>
      <c r="H455">
        <v>0</v>
      </c>
      <c r="I455">
        <v>0</v>
      </c>
      <c r="J455">
        <v>0</v>
      </c>
      <c r="K455">
        <v>0</v>
      </c>
      <c r="L455" s="2">
        <f t="shared" si="58"/>
        <v>0</v>
      </c>
      <c r="M455" s="2">
        <f t="shared" si="59"/>
        <v>0</v>
      </c>
      <c r="N455">
        <v>0</v>
      </c>
      <c r="O455">
        <v>0</v>
      </c>
      <c r="P455" s="1">
        <v>3.2801995673400001E-6</v>
      </c>
      <c r="Q455">
        <v>0</v>
      </c>
      <c r="R455" s="2">
        <f t="shared" si="60"/>
        <v>8.2004989183500001E-7</v>
      </c>
      <c r="S455" s="2">
        <f t="shared" si="61"/>
        <v>1.6400997836700002E-6</v>
      </c>
      <c r="T455">
        <v>0</v>
      </c>
      <c r="U455">
        <v>0</v>
      </c>
      <c r="V455">
        <v>0</v>
      </c>
      <c r="W455">
        <v>0</v>
      </c>
      <c r="X455" s="2">
        <f t="shared" si="62"/>
        <v>0</v>
      </c>
      <c r="Y455" s="2">
        <f t="shared" si="63"/>
        <v>0</v>
      </c>
    </row>
    <row r="456" spans="1:25" x14ac:dyDescent="0.25">
      <c r="A456" t="s">
        <v>311</v>
      </c>
      <c r="B456">
        <v>0</v>
      </c>
      <c r="C456">
        <v>0</v>
      </c>
      <c r="D456">
        <v>0</v>
      </c>
      <c r="E456">
        <v>0</v>
      </c>
      <c r="F456" s="2">
        <f t="shared" si="56"/>
        <v>0</v>
      </c>
      <c r="G456" s="2">
        <f t="shared" si="57"/>
        <v>0</v>
      </c>
      <c r="H456" s="1">
        <v>1.44147260842E-5</v>
      </c>
      <c r="I456">
        <v>0</v>
      </c>
      <c r="J456">
        <v>0</v>
      </c>
      <c r="K456">
        <v>0</v>
      </c>
      <c r="L456" s="2">
        <f t="shared" si="58"/>
        <v>3.60368152105E-6</v>
      </c>
      <c r="M456" s="2">
        <f t="shared" si="59"/>
        <v>7.2073630421000001E-6</v>
      </c>
      <c r="N456">
        <v>0</v>
      </c>
      <c r="O456" s="1">
        <v>1.5753028519699999E-5</v>
      </c>
      <c r="P456" s="1">
        <v>4.9202993510100001E-6</v>
      </c>
      <c r="Q456" s="1">
        <v>1.1691612670899999E-5</v>
      </c>
      <c r="R456" s="2">
        <f t="shared" si="60"/>
        <v>8.0912351354024997E-6</v>
      </c>
      <c r="S456" s="2">
        <f t="shared" si="61"/>
        <v>7.0044917975751525E-6</v>
      </c>
      <c r="T456">
        <v>0</v>
      </c>
      <c r="U456" s="1">
        <v>4.8368444426900001E-5</v>
      </c>
      <c r="V456" s="1">
        <v>8.0647329229300007E-5</v>
      </c>
      <c r="W456">
        <v>0</v>
      </c>
      <c r="X456" s="2">
        <f t="shared" si="62"/>
        <v>3.2253943414050004E-5</v>
      </c>
      <c r="Y456" s="2">
        <f t="shared" si="63"/>
        <v>3.950624703794858E-5</v>
      </c>
    </row>
    <row r="457" spans="1:25" x14ac:dyDescent="0.25">
      <c r="A457" t="s">
        <v>604</v>
      </c>
      <c r="B457">
        <v>0</v>
      </c>
      <c r="C457">
        <v>0</v>
      </c>
      <c r="D457">
        <v>0</v>
      </c>
      <c r="E457">
        <v>0</v>
      </c>
      <c r="F457" s="2">
        <f t="shared" si="56"/>
        <v>0</v>
      </c>
      <c r="G457" s="2">
        <f t="shared" si="57"/>
        <v>0</v>
      </c>
      <c r="H457" s="1">
        <v>2.1622089126299999E-5</v>
      </c>
      <c r="I457">
        <v>0</v>
      </c>
      <c r="J457">
        <v>0</v>
      </c>
      <c r="K457">
        <v>0</v>
      </c>
      <c r="L457" s="2">
        <f t="shared" si="58"/>
        <v>5.4055222815749998E-6</v>
      </c>
      <c r="M457" s="2">
        <f t="shared" si="59"/>
        <v>1.081104456315E-5</v>
      </c>
      <c r="N457">
        <v>0</v>
      </c>
      <c r="O457" s="1">
        <v>1.35025958741E-5</v>
      </c>
      <c r="P457" s="1">
        <v>4.9202993510100001E-6</v>
      </c>
      <c r="Q457" s="1">
        <v>2.3383225341799999E-6</v>
      </c>
      <c r="R457" s="2">
        <f t="shared" si="60"/>
        <v>5.1903044398225001E-6</v>
      </c>
      <c r="S457" s="2">
        <f t="shared" si="61"/>
        <v>5.8946346396391451E-6</v>
      </c>
      <c r="T457">
        <v>0</v>
      </c>
      <c r="U457" s="1">
        <v>5.2765575738400003E-5</v>
      </c>
      <c r="V457">
        <v>1.3441221538200001E-4</v>
      </c>
      <c r="W457">
        <v>0</v>
      </c>
      <c r="X457" s="2">
        <f t="shared" si="62"/>
        <v>4.67944477801E-5</v>
      </c>
      <c r="Y457" s="2">
        <f t="shared" si="63"/>
        <v>6.348744824694081E-5</v>
      </c>
    </row>
    <row r="458" spans="1:25" x14ac:dyDescent="0.25">
      <c r="A458" t="s">
        <v>380</v>
      </c>
      <c r="B458">
        <v>0</v>
      </c>
      <c r="C458">
        <v>0</v>
      </c>
      <c r="D458">
        <v>0</v>
      </c>
      <c r="E458">
        <v>0</v>
      </c>
      <c r="F458" s="2">
        <f t="shared" si="56"/>
        <v>0</v>
      </c>
      <c r="G458" s="2">
        <f t="shared" si="57"/>
        <v>0</v>
      </c>
      <c r="H458">
        <v>0</v>
      </c>
      <c r="I458">
        <v>0</v>
      </c>
      <c r="J458">
        <v>0</v>
      </c>
      <c r="K458" s="1">
        <v>1.0033612602199999E-5</v>
      </c>
      <c r="L458" s="2">
        <f t="shared" si="58"/>
        <v>2.5084031505499999E-6</v>
      </c>
      <c r="M458" s="2">
        <f t="shared" si="59"/>
        <v>5.0168063010999997E-6</v>
      </c>
      <c r="N458">
        <v>0</v>
      </c>
      <c r="O458">
        <v>0</v>
      </c>
      <c r="P458">
        <v>0</v>
      </c>
      <c r="Q458" s="1">
        <v>2.3383225341799999E-6</v>
      </c>
      <c r="R458" s="2">
        <f t="shared" si="60"/>
        <v>5.8458063354499998E-7</v>
      </c>
      <c r="S458" s="2">
        <f t="shared" si="61"/>
        <v>1.16916126709E-6</v>
      </c>
      <c r="T458">
        <v>0</v>
      </c>
      <c r="U458">
        <v>0</v>
      </c>
      <c r="V458">
        <v>0</v>
      </c>
      <c r="W458">
        <v>0</v>
      </c>
      <c r="X458" s="2">
        <f t="shared" si="62"/>
        <v>0</v>
      </c>
      <c r="Y458" s="2">
        <f t="shared" si="63"/>
        <v>0</v>
      </c>
    </row>
    <row r="459" spans="1:25" x14ac:dyDescent="0.25">
      <c r="A459" t="s">
        <v>478</v>
      </c>
      <c r="B459">
        <v>0</v>
      </c>
      <c r="C459">
        <v>0</v>
      </c>
      <c r="D459">
        <v>0</v>
      </c>
      <c r="E459">
        <v>0</v>
      </c>
      <c r="F459" s="2">
        <f t="shared" si="56"/>
        <v>0</v>
      </c>
      <c r="G459" s="2">
        <f t="shared" si="57"/>
        <v>0</v>
      </c>
      <c r="H459">
        <v>0</v>
      </c>
      <c r="I459" s="1">
        <v>9.3340178279700004E-6</v>
      </c>
      <c r="J459">
        <v>0</v>
      </c>
      <c r="K459">
        <v>0</v>
      </c>
      <c r="L459" s="2">
        <f t="shared" si="58"/>
        <v>2.3335044569925001E-6</v>
      </c>
      <c r="M459" s="2">
        <f t="shared" si="59"/>
        <v>4.6670089139850002E-6</v>
      </c>
      <c r="N459">
        <v>0</v>
      </c>
      <c r="O459">
        <v>0</v>
      </c>
      <c r="P459">
        <v>0</v>
      </c>
      <c r="Q459">
        <v>0</v>
      </c>
      <c r="R459" s="2">
        <f t="shared" si="60"/>
        <v>0</v>
      </c>
      <c r="S459" s="2">
        <f t="shared" si="61"/>
        <v>0</v>
      </c>
      <c r="T459">
        <v>0</v>
      </c>
      <c r="U459">
        <v>0</v>
      </c>
      <c r="V459">
        <v>0</v>
      </c>
      <c r="W459">
        <v>0</v>
      </c>
      <c r="X459" s="2">
        <f t="shared" si="62"/>
        <v>0</v>
      </c>
      <c r="Y459" s="2">
        <f t="shared" si="63"/>
        <v>0</v>
      </c>
    </row>
    <row r="460" spans="1:25" x14ac:dyDescent="0.25">
      <c r="A460" t="s">
        <v>479</v>
      </c>
      <c r="B460">
        <v>0</v>
      </c>
      <c r="C460">
        <v>0</v>
      </c>
      <c r="D460">
        <v>0</v>
      </c>
      <c r="E460">
        <v>0</v>
      </c>
      <c r="F460" s="2">
        <f t="shared" si="56"/>
        <v>0</v>
      </c>
      <c r="G460" s="2">
        <f t="shared" si="57"/>
        <v>0</v>
      </c>
      <c r="H460">
        <v>0</v>
      </c>
      <c r="I460">
        <v>0</v>
      </c>
      <c r="J460">
        <v>0</v>
      </c>
      <c r="K460">
        <v>0</v>
      </c>
      <c r="L460" s="2">
        <f t="shared" si="58"/>
        <v>0</v>
      </c>
      <c r="M460" s="2">
        <f t="shared" si="59"/>
        <v>0</v>
      </c>
      <c r="N460">
        <v>0</v>
      </c>
      <c r="O460">
        <v>0</v>
      </c>
      <c r="P460">
        <v>0</v>
      </c>
      <c r="Q460">
        <v>0</v>
      </c>
      <c r="R460" s="2">
        <f t="shared" si="60"/>
        <v>0</v>
      </c>
      <c r="S460" s="2">
        <f t="shared" si="61"/>
        <v>0</v>
      </c>
      <c r="T460" s="1">
        <v>3.59498858591E-6</v>
      </c>
      <c r="U460">
        <v>0</v>
      </c>
      <c r="V460">
        <v>0</v>
      </c>
      <c r="W460">
        <v>0</v>
      </c>
      <c r="X460" s="2">
        <f t="shared" si="62"/>
        <v>8.987471464775E-7</v>
      </c>
      <c r="Y460" s="2">
        <f t="shared" si="63"/>
        <v>1.7974942929550002E-6</v>
      </c>
    </row>
    <row r="461" spans="1:25" x14ac:dyDescent="0.25">
      <c r="A461" t="s">
        <v>480</v>
      </c>
      <c r="B461">
        <v>0</v>
      </c>
      <c r="C461">
        <v>0</v>
      </c>
      <c r="D461">
        <v>0</v>
      </c>
      <c r="E461">
        <v>0</v>
      </c>
      <c r="F461" s="2">
        <f t="shared" si="56"/>
        <v>0</v>
      </c>
      <c r="G461" s="2">
        <f t="shared" si="57"/>
        <v>0</v>
      </c>
      <c r="H461">
        <v>0</v>
      </c>
      <c r="I461">
        <v>0</v>
      </c>
      <c r="J461" s="1">
        <v>6.6028828186400004E-6</v>
      </c>
      <c r="K461">
        <v>0</v>
      </c>
      <c r="L461" s="2">
        <f t="shared" si="58"/>
        <v>1.6507207046600001E-6</v>
      </c>
      <c r="M461" s="2">
        <f t="shared" si="59"/>
        <v>3.3014414093200002E-6</v>
      </c>
      <c r="N461">
        <v>0</v>
      </c>
      <c r="O461">
        <v>0</v>
      </c>
      <c r="P461">
        <v>0</v>
      </c>
      <c r="Q461">
        <v>0</v>
      </c>
      <c r="R461" s="2">
        <f t="shared" si="60"/>
        <v>0</v>
      </c>
      <c r="S461" s="2">
        <f t="shared" si="61"/>
        <v>0</v>
      </c>
      <c r="T461">
        <v>0</v>
      </c>
      <c r="U461">
        <v>0</v>
      </c>
      <c r="V461">
        <v>0</v>
      </c>
      <c r="W461">
        <v>0</v>
      </c>
      <c r="X461" s="2">
        <f t="shared" si="62"/>
        <v>0</v>
      </c>
      <c r="Y461" s="2">
        <f t="shared" si="63"/>
        <v>0</v>
      </c>
    </row>
    <row r="462" spans="1:25" x14ac:dyDescent="0.25">
      <c r="A462" t="s">
        <v>94</v>
      </c>
      <c r="B462">
        <v>0</v>
      </c>
      <c r="C462">
        <v>0</v>
      </c>
      <c r="D462">
        <v>0</v>
      </c>
      <c r="E462">
        <v>0</v>
      </c>
      <c r="F462" s="2">
        <f t="shared" si="56"/>
        <v>0</v>
      </c>
      <c r="G462" s="2">
        <f t="shared" si="57"/>
        <v>0</v>
      </c>
      <c r="H462">
        <v>0</v>
      </c>
      <c r="I462">
        <v>0</v>
      </c>
      <c r="J462" s="1">
        <v>6.6028828186400004E-6</v>
      </c>
      <c r="K462">
        <v>0</v>
      </c>
      <c r="L462" s="2">
        <f t="shared" si="58"/>
        <v>1.6507207046600001E-6</v>
      </c>
      <c r="M462" s="2">
        <f t="shared" si="59"/>
        <v>3.3014414093200002E-6</v>
      </c>
      <c r="N462">
        <v>0</v>
      </c>
      <c r="O462">
        <v>0</v>
      </c>
      <c r="P462">
        <v>0</v>
      </c>
      <c r="Q462">
        <v>0</v>
      </c>
      <c r="R462" s="2">
        <f t="shared" si="60"/>
        <v>0</v>
      </c>
      <c r="S462" s="2">
        <f t="shared" si="61"/>
        <v>0</v>
      </c>
      <c r="T462">
        <v>0</v>
      </c>
      <c r="U462">
        <v>0</v>
      </c>
      <c r="V462">
        <v>0</v>
      </c>
      <c r="W462">
        <v>0</v>
      </c>
      <c r="X462" s="2">
        <f t="shared" si="62"/>
        <v>0</v>
      </c>
      <c r="Y462" s="2">
        <f t="shared" si="63"/>
        <v>0</v>
      </c>
    </row>
    <row r="463" spans="1:25" x14ac:dyDescent="0.25">
      <c r="A463" t="s">
        <v>481</v>
      </c>
      <c r="B463">
        <v>0</v>
      </c>
      <c r="C463">
        <v>0</v>
      </c>
      <c r="D463">
        <v>0</v>
      </c>
      <c r="E463">
        <v>0</v>
      </c>
      <c r="F463" s="2">
        <f t="shared" si="56"/>
        <v>0</v>
      </c>
      <c r="G463" s="2">
        <f t="shared" si="57"/>
        <v>0</v>
      </c>
      <c r="H463">
        <v>0</v>
      </c>
      <c r="I463">
        <v>0</v>
      </c>
      <c r="J463">
        <v>0</v>
      </c>
      <c r="K463">
        <v>0</v>
      </c>
      <c r="L463" s="2">
        <f t="shared" si="58"/>
        <v>0</v>
      </c>
      <c r="M463" s="2">
        <f t="shared" si="59"/>
        <v>0</v>
      </c>
      <c r="N463">
        <v>0</v>
      </c>
      <c r="O463">
        <v>0</v>
      </c>
      <c r="P463">
        <v>0</v>
      </c>
      <c r="Q463">
        <v>0</v>
      </c>
      <c r="R463" s="2">
        <f t="shared" si="60"/>
        <v>0</v>
      </c>
      <c r="S463" s="2">
        <f t="shared" si="61"/>
        <v>0</v>
      </c>
      <c r="T463" s="1">
        <v>3.59498858591E-6</v>
      </c>
      <c r="U463">
        <v>0</v>
      </c>
      <c r="V463">
        <v>0</v>
      </c>
      <c r="W463">
        <v>0</v>
      </c>
      <c r="X463" s="2">
        <f t="shared" si="62"/>
        <v>8.987471464775E-7</v>
      </c>
      <c r="Y463" s="2">
        <f t="shared" si="63"/>
        <v>1.7974942929550002E-6</v>
      </c>
    </row>
    <row r="464" spans="1:25" x14ac:dyDescent="0.25">
      <c r="A464" t="s">
        <v>605</v>
      </c>
      <c r="B464">
        <v>0</v>
      </c>
      <c r="C464">
        <v>0</v>
      </c>
      <c r="D464">
        <v>0</v>
      </c>
      <c r="E464">
        <v>0</v>
      </c>
      <c r="F464" s="2">
        <f t="shared" si="56"/>
        <v>0</v>
      </c>
      <c r="G464" s="2">
        <f t="shared" si="57"/>
        <v>0</v>
      </c>
      <c r="H464">
        <v>0</v>
      </c>
      <c r="I464">
        <v>0</v>
      </c>
      <c r="J464">
        <v>0</v>
      </c>
      <c r="K464">
        <v>0</v>
      </c>
      <c r="L464" s="2">
        <f t="shared" si="58"/>
        <v>0</v>
      </c>
      <c r="M464" s="2">
        <f t="shared" si="59"/>
        <v>0</v>
      </c>
      <c r="N464">
        <v>0</v>
      </c>
      <c r="O464" s="1">
        <v>2.25043264568E-6</v>
      </c>
      <c r="P464">
        <v>0</v>
      </c>
      <c r="Q464">
        <v>0</v>
      </c>
      <c r="R464" s="2">
        <f t="shared" si="60"/>
        <v>5.6260816142E-7</v>
      </c>
      <c r="S464" s="2">
        <f t="shared" si="61"/>
        <v>1.12521632284E-6</v>
      </c>
      <c r="T464">
        <v>0</v>
      </c>
      <c r="U464">
        <v>0</v>
      </c>
      <c r="V464">
        <v>0</v>
      </c>
      <c r="W464">
        <v>0</v>
      </c>
      <c r="X464" s="2">
        <f t="shared" si="62"/>
        <v>0</v>
      </c>
      <c r="Y464" s="2">
        <f t="shared" si="63"/>
        <v>0</v>
      </c>
    </row>
    <row r="465" spans="1:25" x14ac:dyDescent="0.25">
      <c r="A465" t="s">
        <v>606</v>
      </c>
      <c r="B465">
        <v>0</v>
      </c>
      <c r="C465">
        <v>0</v>
      </c>
      <c r="D465">
        <v>0</v>
      </c>
      <c r="E465">
        <v>0</v>
      </c>
      <c r="F465" s="2">
        <f t="shared" si="56"/>
        <v>0</v>
      </c>
      <c r="G465" s="2">
        <f t="shared" si="57"/>
        <v>0</v>
      </c>
      <c r="H465">
        <v>0</v>
      </c>
      <c r="I465">
        <v>0</v>
      </c>
      <c r="J465">
        <v>0</v>
      </c>
      <c r="K465">
        <v>0</v>
      </c>
      <c r="L465" s="2">
        <f t="shared" si="58"/>
        <v>0</v>
      </c>
      <c r="M465" s="2">
        <f t="shared" si="59"/>
        <v>0</v>
      </c>
      <c r="N465">
        <v>0</v>
      </c>
      <c r="O465">
        <v>0</v>
      </c>
      <c r="P465">
        <v>0</v>
      </c>
      <c r="Q465" s="1">
        <v>2.3383225341799999E-6</v>
      </c>
      <c r="R465" s="2">
        <f t="shared" si="60"/>
        <v>5.8458063354499998E-7</v>
      </c>
      <c r="S465" s="2">
        <f t="shared" si="61"/>
        <v>1.16916126709E-6</v>
      </c>
      <c r="T465">
        <v>0</v>
      </c>
      <c r="U465">
        <v>0</v>
      </c>
      <c r="V465">
        <v>0</v>
      </c>
      <c r="W465">
        <v>0</v>
      </c>
      <c r="X465" s="2">
        <f t="shared" si="62"/>
        <v>0</v>
      </c>
      <c r="Y465" s="2">
        <f t="shared" si="63"/>
        <v>0</v>
      </c>
    </row>
    <row r="466" spans="1:25" x14ac:dyDescent="0.25">
      <c r="A466" t="s">
        <v>607</v>
      </c>
      <c r="B466">
        <v>0</v>
      </c>
      <c r="C466">
        <v>0</v>
      </c>
      <c r="D466">
        <v>0</v>
      </c>
      <c r="E466">
        <v>0</v>
      </c>
      <c r="F466" s="2">
        <f t="shared" si="56"/>
        <v>0</v>
      </c>
      <c r="G466" s="2">
        <f t="shared" si="57"/>
        <v>0</v>
      </c>
      <c r="H466">
        <v>0</v>
      </c>
      <c r="I466">
        <v>0</v>
      </c>
      <c r="J466">
        <v>0</v>
      </c>
      <c r="K466">
        <v>0</v>
      </c>
      <c r="L466" s="2">
        <f t="shared" si="58"/>
        <v>0</v>
      </c>
      <c r="M466" s="2">
        <f t="shared" si="59"/>
        <v>0</v>
      </c>
      <c r="N466">
        <v>0</v>
      </c>
      <c r="O466">
        <v>0</v>
      </c>
      <c r="P466" s="1">
        <v>1.64009978367E-6</v>
      </c>
      <c r="Q466">
        <v>0</v>
      </c>
      <c r="R466" s="2">
        <f t="shared" si="60"/>
        <v>4.1002494591750001E-7</v>
      </c>
      <c r="S466" s="2">
        <f t="shared" si="61"/>
        <v>8.2004989183500012E-7</v>
      </c>
      <c r="T466">
        <v>0</v>
      </c>
      <c r="U466">
        <v>0</v>
      </c>
      <c r="V466">
        <v>0</v>
      </c>
      <c r="W466">
        <v>0</v>
      </c>
      <c r="X466" s="2">
        <f t="shared" si="62"/>
        <v>0</v>
      </c>
      <c r="Y466" s="2">
        <f t="shared" si="63"/>
        <v>0</v>
      </c>
    </row>
    <row r="467" spans="1:25" x14ac:dyDescent="0.25">
      <c r="A467" t="s">
        <v>608</v>
      </c>
      <c r="B467">
        <v>0</v>
      </c>
      <c r="C467">
        <v>0</v>
      </c>
      <c r="D467">
        <v>0</v>
      </c>
      <c r="E467">
        <v>0</v>
      </c>
      <c r="F467" s="2">
        <f t="shared" si="56"/>
        <v>0</v>
      </c>
      <c r="G467" s="2">
        <f t="shared" si="57"/>
        <v>0</v>
      </c>
      <c r="H467">
        <v>0</v>
      </c>
      <c r="I467">
        <v>0</v>
      </c>
      <c r="J467">
        <v>0</v>
      </c>
      <c r="K467">
        <v>0</v>
      </c>
      <c r="L467" s="2">
        <f t="shared" si="58"/>
        <v>0</v>
      </c>
      <c r="M467" s="2">
        <f t="shared" si="59"/>
        <v>0</v>
      </c>
      <c r="N467">
        <v>0</v>
      </c>
      <c r="O467">
        <v>0</v>
      </c>
      <c r="P467" s="1">
        <v>1.64009978367E-6</v>
      </c>
      <c r="Q467">
        <v>0</v>
      </c>
      <c r="R467" s="2">
        <f t="shared" si="60"/>
        <v>4.1002494591750001E-7</v>
      </c>
      <c r="S467" s="2">
        <f t="shared" si="61"/>
        <v>8.2004989183500012E-7</v>
      </c>
      <c r="T467">
        <v>0</v>
      </c>
      <c r="U467">
        <v>0</v>
      </c>
      <c r="V467">
        <v>0</v>
      </c>
      <c r="W467">
        <v>0</v>
      </c>
      <c r="X467" s="2">
        <f t="shared" si="62"/>
        <v>0</v>
      </c>
      <c r="Y467" s="2">
        <f t="shared" si="63"/>
        <v>0</v>
      </c>
    </row>
    <row r="468" spans="1:25" x14ac:dyDescent="0.25">
      <c r="A468" t="s">
        <v>371</v>
      </c>
      <c r="B468">
        <v>0</v>
      </c>
      <c r="C468">
        <v>0</v>
      </c>
      <c r="D468">
        <v>0</v>
      </c>
      <c r="E468">
        <v>0</v>
      </c>
      <c r="F468" s="2">
        <f t="shared" si="56"/>
        <v>0</v>
      </c>
      <c r="G468" s="2">
        <f t="shared" si="57"/>
        <v>0</v>
      </c>
      <c r="H468">
        <v>0</v>
      </c>
      <c r="I468">
        <v>0</v>
      </c>
      <c r="J468" s="1">
        <v>6.6028828186400004E-6</v>
      </c>
      <c r="K468">
        <v>0</v>
      </c>
      <c r="L468" s="2">
        <f t="shared" si="58"/>
        <v>1.6507207046600001E-6</v>
      </c>
      <c r="M468" s="2">
        <f t="shared" si="59"/>
        <v>3.3014414093200002E-6</v>
      </c>
      <c r="N468" s="1">
        <v>2.0440074810700001E-5</v>
      </c>
      <c r="O468">
        <v>0</v>
      </c>
      <c r="P468">
        <v>0</v>
      </c>
      <c r="Q468">
        <v>0</v>
      </c>
      <c r="R468" s="2">
        <f t="shared" si="60"/>
        <v>5.1100187026750002E-6</v>
      </c>
      <c r="S468" s="2">
        <f t="shared" si="61"/>
        <v>1.022003740535E-5</v>
      </c>
      <c r="T468">
        <v>0</v>
      </c>
      <c r="U468">
        <v>0</v>
      </c>
      <c r="V468">
        <v>0</v>
      </c>
      <c r="W468" s="1">
        <v>4.8277110614899997E-5</v>
      </c>
      <c r="X468" s="2">
        <f t="shared" si="62"/>
        <v>1.2069277653724999E-5</v>
      </c>
      <c r="Y468" s="2">
        <f t="shared" si="63"/>
        <v>2.4138555307449998E-5</v>
      </c>
    </row>
    <row r="469" spans="1:25" x14ac:dyDescent="0.25">
      <c r="A469" t="s">
        <v>395</v>
      </c>
      <c r="B469">
        <v>0</v>
      </c>
      <c r="C469">
        <v>0</v>
      </c>
      <c r="D469">
        <v>0</v>
      </c>
      <c r="E469">
        <v>0</v>
      </c>
      <c r="F469" s="2">
        <f t="shared" si="56"/>
        <v>0</v>
      </c>
      <c r="G469" s="2">
        <f t="shared" si="57"/>
        <v>0</v>
      </c>
      <c r="H469">
        <v>0</v>
      </c>
      <c r="I469">
        <v>0</v>
      </c>
      <c r="J469">
        <v>0</v>
      </c>
      <c r="K469">
        <v>0</v>
      </c>
      <c r="L469" s="2">
        <f t="shared" si="58"/>
        <v>0</v>
      </c>
      <c r="M469" s="2">
        <f t="shared" si="59"/>
        <v>0</v>
      </c>
      <c r="N469">
        <v>0</v>
      </c>
      <c r="O469">
        <v>0</v>
      </c>
      <c r="P469">
        <v>0</v>
      </c>
      <c r="Q469">
        <v>0</v>
      </c>
      <c r="R469" s="2">
        <f t="shared" si="60"/>
        <v>0</v>
      </c>
      <c r="S469" s="2">
        <f t="shared" si="61"/>
        <v>0</v>
      </c>
      <c r="T469">
        <v>0</v>
      </c>
      <c r="U469" s="1">
        <v>4.3971313115299999E-6</v>
      </c>
      <c r="V469">
        <v>0</v>
      </c>
      <c r="W469">
        <v>0</v>
      </c>
      <c r="X469" s="2">
        <f t="shared" si="62"/>
        <v>1.0992828278825E-6</v>
      </c>
      <c r="Y469" s="2">
        <f t="shared" si="63"/>
        <v>2.198565655765E-6</v>
      </c>
    </row>
    <row r="470" spans="1:25" x14ac:dyDescent="0.25">
      <c r="A470" t="s">
        <v>363</v>
      </c>
      <c r="B470">
        <v>0</v>
      </c>
      <c r="C470">
        <v>0</v>
      </c>
      <c r="D470">
        <v>0</v>
      </c>
      <c r="E470">
        <v>0</v>
      </c>
      <c r="F470" s="2">
        <f t="shared" si="56"/>
        <v>0</v>
      </c>
      <c r="G470" s="2">
        <f t="shared" si="57"/>
        <v>0</v>
      </c>
      <c r="H470">
        <v>0</v>
      </c>
      <c r="I470">
        <v>0</v>
      </c>
      <c r="J470">
        <v>0</v>
      </c>
      <c r="K470">
        <v>0</v>
      </c>
      <c r="L470" s="2">
        <f t="shared" si="58"/>
        <v>0</v>
      </c>
      <c r="M470" s="2">
        <f t="shared" si="59"/>
        <v>0</v>
      </c>
      <c r="N470" s="1">
        <v>1.02200374053E-5</v>
      </c>
      <c r="O470">
        <v>0</v>
      </c>
      <c r="P470">
        <v>0</v>
      </c>
      <c r="Q470" s="1">
        <v>2.3383225341799999E-6</v>
      </c>
      <c r="R470" s="2">
        <f t="shared" si="60"/>
        <v>3.1395899848699999E-6</v>
      </c>
      <c r="S470" s="2">
        <f t="shared" si="61"/>
        <v>4.8472953196327639E-6</v>
      </c>
      <c r="T470">
        <v>0</v>
      </c>
      <c r="U470">
        <v>0</v>
      </c>
      <c r="V470">
        <v>0</v>
      </c>
      <c r="W470">
        <v>0</v>
      </c>
      <c r="X470" s="2">
        <f t="shared" si="62"/>
        <v>0</v>
      </c>
      <c r="Y470" s="2">
        <f t="shared" si="63"/>
        <v>0</v>
      </c>
    </row>
    <row r="471" spans="1:25" x14ac:dyDescent="0.25">
      <c r="A471" t="s">
        <v>482</v>
      </c>
      <c r="B471">
        <v>0</v>
      </c>
      <c r="C471">
        <v>0</v>
      </c>
      <c r="D471">
        <v>0</v>
      </c>
      <c r="E471">
        <v>0</v>
      </c>
      <c r="F471" s="2">
        <f t="shared" si="56"/>
        <v>0</v>
      </c>
      <c r="G471" s="2">
        <f t="shared" si="57"/>
        <v>0</v>
      </c>
      <c r="H471">
        <v>0</v>
      </c>
      <c r="I471">
        <v>0</v>
      </c>
      <c r="J471">
        <v>0</v>
      </c>
      <c r="K471">
        <v>0</v>
      </c>
      <c r="L471" s="2">
        <f t="shared" si="58"/>
        <v>0</v>
      </c>
      <c r="M471" s="2">
        <f t="shared" si="59"/>
        <v>0</v>
      </c>
      <c r="N471">
        <v>0</v>
      </c>
      <c r="O471" s="1">
        <v>2.25043264568E-6</v>
      </c>
      <c r="P471">
        <v>0</v>
      </c>
      <c r="Q471" s="1">
        <v>2.3383225341799999E-6</v>
      </c>
      <c r="R471" s="2">
        <f t="shared" si="60"/>
        <v>1.1471887949650001E-6</v>
      </c>
      <c r="S471" s="2">
        <f t="shared" si="61"/>
        <v>1.3251453808825739E-6</v>
      </c>
      <c r="T471" s="1">
        <v>3.59498858591E-6</v>
      </c>
      <c r="U471">
        <v>0</v>
      </c>
      <c r="V471">
        <v>0</v>
      </c>
      <c r="W471">
        <v>0</v>
      </c>
      <c r="X471" s="2">
        <f t="shared" si="62"/>
        <v>8.987471464775E-7</v>
      </c>
      <c r="Y471" s="2">
        <f t="shared" si="63"/>
        <v>1.7974942929550002E-6</v>
      </c>
    </row>
    <row r="472" spans="1:25" x14ac:dyDescent="0.25">
      <c r="A472" t="s">
        <v>483</v>
      </c>
      <c r="B472">
        <v>0</v>
      </c>
      <c r="C472">
        <v>0</v>
      </c>
      <c r="D472">
        <v>0</v>
      </c>
      <c r="E472">
        <v>0</v>
      </c>
      <c r="F472" s="2">
        <f t="shared" si="56"/>
        <v>0</v>
      </c>
      <c r="G472" s="2">
        <f t="shared" si="57"/>
        <v>0</v>
      </c>
      <c r="H472">
        <v>0</v>
      </c>
      <c r="I472">
        <v>0</v>
      </c>
      <c r="J472" s="1">
        <v>6.6028828186400004E-6</v>
      </c>
      <c r="K472">
        <v>0</v>
      </c>
      <c r="L472" s="2">
        <f t="shared" si="58"/>
        <v>1.6507207046600001E-6</v>
      </c>
      <c r="M472" s="2">
        <f t="shared" si="59"/>
        <v>3.3014414093200002E-6</v>
      </c>
      <c r="N472">
        <v>0</v>
      </c>
      <c r="O472">
        <v>0</v>
      </c>
      <c r="P472">
        <v>0</v>
      </c>
      <c r="Q472">
        <v>0</v>
      </c>
      <c r="R472" s="2">
        <f t="shared" si="60"/>
        <v>0</v>
      </c>
      <c r="S472" s="2">
        <f t="shared" si="61"/>
        <v>0</v>
      </c>
      <c r="T472">
        <v>0</v>
      </c>
      <c r="U472">
        <v>0</v>
      </c>
      <c r="V472">
        <v>0</v>
      </c>
      <c r="W472">
        <v>0</v>
      </c>
      <c r="X472" s="2">
        <f t="shared" si="62"/>
        <v>0</v>
      </c>
      <c r="Y472" s="2">
        <f t="shared" si="63"/>
        <v>0</v>
      </c>
    </row>
    <row r="473" spans="1:25" x14ac:dyDescent="0.25">
      <c r="A473" t="s">
        <v>609</v>
      </c>
      <c r="B473">
        <v>0</v>
      </c>
      <c r="C473">
        <v>0</v>
      </c>
      <c r="D473">
        <v>0</v>
      </c>
      <c r="E473">
        <v>0</v>
      </c>
      <c r="F473" s="2">
        <f t="shared" si="56"/>
        <v>0</v>
      </c>
      <c r="G473" s="2">
        <f t="shared" si="57"/>
        <v>0</v>
      </c>
      <c r="H473">
        <v>0</v>
      </c>
      <c r="I473">
        <v>0</v>
      </c>
      <c r="J473">
        <v>0</v>
      </c>
      <c r="K473">
        <v>0</v>
      </c>
      <c r="L473" s="2">
        <f t="shared" si="58"/>
        <v>0</v>
      </c>
      <c r="M473" s="2">
        <f t="shared" si="59"/>
        <v>0</v>
      </c>
      <c r="N473">
        <v>0</v>
      </c>
      <c r="O473">
        <v>0</v>
      </c>
      <c r="P473" s="1">
        <v>1.64009978367E-6</v>
      </c>
      <c r="Q473">
        <v>0</v>
      </c>
      <c r="R473" s="2">
        <f t="shared" si="60"/>
        <v>4.1002494591750001E-7</v>
      </c>
      <c r="S473" s="2">
        <f t="shared" si="61"/>
        <v>8.2004989183500012E-7</v>
      </c>
      <c r="T473">
        <v>0</v>
      </c>
      <c r="U473">
        <v>0</v>
      </c>
      <c r="V473">
        <v>0</v>
      </c>
      <c r="W473">
        <v>0</v>
      </c>
      <c r="X473" s="2">
        <f t="shared" si="62"/>
        <v>0</v>
      </c>
      <c r="Y473" s="2">
        <f t="shared" si="63"/>
        <v>0</v>
      </c>
    </row>
    <row r="474" spans="1:25" x14ac:dyDescent="0.25">
      <c r="A474" t="s">
        <v>116</v>
      </c>
      <c r="B474">
        <v>0</v>
      </c>
      <c r="C474">
        <v>0</v>
      </c>
      <c r="D474">
        <v>0</v>
      </c>
      <c r="E474">
        <v>0</v>
      </c>
      <c r="F474" s="2">
        <f t="shared" si="56"/>
        <v>0</v>
      </c>
      <c r="G474" s="2">
        <f t="shared" si="57"/>
        <v>0</v>
      </c>
      <c r="H474" s="1">
        <v>7.2073630420799999E-6</v>
      </c>
      <c r="I474">
        <v>0</v>
      </c>
      <c r="J474">
        <v>0</v>
      </c>
      <c r="K474">
        <v>0</v>
      </c>
      <c r="L474" s="2">
        <f t="shared" si="58"/>
        <v>1.80184076052E-6</v>
      </c>
      <c r="M474" s="2">
        <f t="shared" si="59"/>
        <v>3.60368152104E-6</v>
      </c>
      <c r="N474">
        <v>0</v>
      </c>
      <c r="O474">
        <v>0</v>
      </c>
      <c r="P474">
        <v>0</v>
      </c>
      <c r="Q474" s="1">
        <v>2.3383225341799999E-6</v>
      </c>
      <c r="R474" s="2">
        <f t="shared" si="60"/>
        <v>5.8458063354499998E-7</v>
      </c>
      <c r="S474" s="2">
        <f t="shared" si="61"/>
        <v>1.16916126709E-6</v>
      </c>
      <c r="T474">
        <v>0</v>
      </c>
      <c r="U474">
        <v>0</v>
      </c>
      <c r="V474">
        <v>0</v>
      </c>
      <c r="W474">
        <v>0</v>
      </c>
      <c r="X474" s="2">
        <f t="shared" si="62"/>
        <v>0</v>
      </c>
      <c r="Y474" s="2">
        <f t="shared" si="63"/>
        <v>0</v>
      </c>
    </row>
    <row r="475" spans="1:25" x14ac:dyDescent="0.25">
      <c r="A475" t="s">
        <v>484</v>
      </c>
      <c r="B475">
        <v>0</v>
      </c>
      <c r="C475">
        <v>0</v>
      </c>
      <c r="D475">
        <v>0</v>
      </c>
      <c r="E475">
        <v>0</v>
      </c>
      <c r="F475" s="2">
        <f t="shared" si="56"/>
        <v>0</v>
      </c>
      <c r="G475" s="2">
        <f t="shared" si="57"/>
        <v>0</v>
      </c>
      <c r="H475">
        <v>0</v>
      </c>
      <c r="I475">
        <v>0</v>
      </c>
      <c r="J475">
        <v>0</v>
      </c>
      <c r="K475" s="1">
        <v>1.0033612602199999E-5</v>
      </c>
      <c r="L475" s="2">
        <f t="shared" si="58"/>
        <v>2.5084031505499999E-6</v>
      </c>
      <c r="M475" s="2">
        <f t="shared" si="59"/>
        <v>5.0168063010999997E-6</v>
      </c>
      <c r="N475">
        <v>0</v>
      </c>
      <c r="O475">
        <v>0</v>
      </c>
      <c r="P475">
        <v>0</v>
      </c>
      <c r="Q475">
        <v>0</v>
      </c>
      <c r="R475" s="2">
        <f t="shared" si="60"/>
        <v>0</v>
      </c>
      <c r="S475" s="2">
        <f t="shared" si="61"/>
        <v>0</v>
      </c>
      <c r="T475">
        <v>0</v>
      </c>
      <c r="U475">
        <v>0</v>
      </c>
      <c r="V475">
        <v>0</v>
      </c>
      <c r="W475">
        <v>0</v>
      </c>
      <c r="X475" s="2">
        <f t="shared" si="62"/>
        <v>0</v>
      </c>
      <c r="Y475" s="2">
        <f t="shared" si="63"/>
        <v>0</v>
      </c>
    </row>
    <row r="476" spans="1:25" x14ac:dyDescent="0.25">
      <c r="A476" t="s">
        <v>118</v>
      </c>
      <c r="B476">
        <v>0</v>
      </c>
      <c r="C476">
        <v>0</v>
      </c>
      <c r="D476">
        <v>0</v>
      </c>
      <c r="E476">
        <v>0</v>
      </c>
      <c r="F476" s="2">
        <f t="shared" si="56"/>
        <v>0</v>
      </c>
      <c r="G476" s="2">
        <f t="shared" si="57"/>
        <v>0</v>
      </c>
      <c r="H476">
        <v>0</v>
      </c>
      <c r="I476">
        <v>0</v>
      </c>
      <c r="J476">
        <v>0</v>
      </c>
      <c r="K476" s="1">
        <v>1.0033612602199999E-5</v>
      </c>
      <c r="L476" s="2">
        <f t="shared" si="58"/>
        <v>2.5084031505499999E-6</v>
      </c>
      <c r="M476" s="2">
        <f t="shared" si="59"/>
        <v>5.0168063010999997E-6</v>
      </c>
      <c r="N476">
        <v>0</v>
      </c>
      <c r="O476">
        <v>0</v>
      </c>
      <c r="P476" s="1">
        <v>1.64009978367E-6</v>
      </c>
      <c r="Q476" s="1">
        <v>2.3383225341799999E-6</v>
      </c>
      <c r="R476" s="2">
        <f t="shared" si="60"/>
        <v>9.9460557946250009E-7</v>
      </c>
      <c r="S476" s="2">
        <f t="shared" si="61"/>
        <v>1.1833171650712271E-6</v>
      </c>
      <c r="T476" s="1">
        <v>3.59498858591E-6</v>
      </c>
      <c r="U476">
        <v>0</v>
      </c>
      <c r="V476">
        <v>0</v>
      </c>
      <c r="W476">
        <v>0</v>
      </c>
      <c r="X476" s="2">
        <f t="shared" si="62"/>
        <v>8.987471464775E-7</v>
      </c>
      <c r="Y476" s="2">
        <f t="shared" si="63"/>
        <v>1.7974942929550002E-6</v>
      </c>
    </row>
    <row r="477" spans="1:25" x14ac:dyDescent="0.25">
      <c r="A477" t="s">
        <v>485</v>
      </c>
      <c r="B477">
        <v>0</v>
      </c>
      <c r="C477">
        <v>0</v>
      </c>
      <c r="D477">
        <v>0</v>
      </c>
      <c r="E477">
        <v>0</v>
      </c>
      <c r="F477" s="2">
        <f t="shared" si="56"/>
        <v>0</v>
      </c>
      <c r="G477" s="2">
        <f t="shared" si="57"/>
        <v>0</v>
      </c>
      <c r="H477" s="1">
        <v>1.44147260842E-5</v>
      </c>
      <c r="I477">
        <v>0</v>
      </c>
      <c r="J477">
        <v>0</v>
      </c>
      <c r="K477">
        <v>0</v>
      </c>
      <c r="L477" s="2">
        <f t="shared" si="58"/>
        <v>3.60368152105E-6</v>
      </c>
      <c r="M477" s="2">
        <f t="shared" si="59"/>
        <v>7.2073630421000001E-6</v>
      </c>
      <c r="N477">
        <v>0</v>
      </c>
      <c r="O477">
        <v>0</v>
      </c>
      <c r="P477">
        <v>0</v>
      </c>
      <c r="Q477">
        <v>0</v>
      </c>
      <c r="R477" s="2">
        <f t="shared" si="60"/>
        <v>0</v>
      </c>
      <c r="S477" s="2">
        <f t="shared" si="61"/>
        <v>0</v>
      </c>
      <c r="T477">
        <v>0</v>
      </c>
      <c r="U477">
        <v>0</v>
      </c>
      <c r="V477">
        <v>0</v>
      </c>
      <c r="W477">
        <v>0</v>
      </c>
      <c r="X477" s="2">
        <f t="shared" si="62"/>
        <v>0</v>
      </c>
      <c r="Y477" s="2">
        <f t="shared" si="63"/>
        <v>0</v>
      </c>
    </row>
    <row r="478" spans="1:25" x14ac:dyDescent="0.25">
      <c r="A478" t="s">
        <v>338</v>
      </c>
      <c r="B478">
        <v>0</v>
      </c>
      <c r="C478">
        <v>0</v>
      </c>
      <c r="D478">
        <v>0</v>
      </c>
      <c r="E478">
        <v>0</v>
      </c>
      <c r="F478" s="2">
        <f t="shared" si="56"/>
        <v>0</v>
      </c>
      <c r="G478" s="2">
        <f t="shared" si="57"/>
        <v>0</v>
      </c>
      <c r="H478">
        <v>0</v>
      </c>
      <c r="I478">
        <v>0</v>
      </c>
      <c r="J478">
        <v>0</v>
      </c>
      <c r="K478">
        <v>0</v>
      </c>
      <c r="L478" s="2">
        <f t="shared" si="58"/>
        <v>0</v>
      </c>
      <c r="M478" s="2">
        <f t="shared" si="59"/>
        <v>0</v>
      </c>
      <c r="N478">
        <v>0</v>
      </c>
      <c r="O478">
        <v>0</v>
      </c>
      <c r="P478" s="1">
        <v>1.64009978367E-6</v>
      </c>
      <c r="Q478">
        <v>0</v>
      </c>
      <c r="R478" s="2">
        <f t="shared" si="60"/>
        <v>4.1002494591750001E-7</v>
      </c>
      <c r="S478" s="2">
        <f t="shared" si="61"/>
        <v>8.2004989183500012E-7</v>
      </c>
      <c r="T478">
        <v>0</v>
      </c>
      <c r="U478">
        <v>0</v>
      </c>
      <c r="V478">
        <v>0</v>
      </c>
      <c r="W478" s="1">
        <v>6.0346388268700001E-6</v>
      </c>
      <c r="X478" s="2">
        <f t="shared" si="62"/>
        <v>1.5086597067175E-6</v>
      </c>
      <c r="Y478" s="2">
        <f t="shared" si="63"/>
        <v>3.017319413435E-6</v>
      </c>
    </row>
    <row r="479" spans="1:25" x14ac:dyDescent="0.25">
      <c r="A479" t="s">
        <v>339</v>
      </c>
      <c r="B479">
        <v>0</v>
      </c>
      <c r="C479">
        <v>0</v>
      </c>
      <c r="D479">
        <v>0</v>
      </c>
      <c r="E479">
        <v>0</v>
      </c>
      <c r="F479" s="2">
        <f t="shared" si="56"/>
        <v>0</v>
      </c>
      <c r="G479" s="2">
        <f t="shared" si="57"/>
        <v>0</v>
      </c>
      <c r="H479" s="1">
        <v>7.2073630420799999E-6</v>
      </c>
      <c r="I479">
        <v>0</v>
      </c>
      <c r="J479">
        <v>0</v>
      </c>
      <c r="K479">
        <v>0</v>
      </c>
      <c r="L479" s="2">
        <f t="shared" si="58"/>
        <v>1.80184076052E-6</v>
      </c>
      <c r="M479" s="2">
        <f t="shared" si="59"/>
        <v>3.60368152104E-6</v>
      </c>
      <c r="N479">
        <v>0</v>
      </c>
      <c r="O479">
        <v>0</v>
      </c>
      <c r="P479">
        <v>0</v>
      </c>
      <c r="Q479" s="1">
        <v>2.3383225341799999E-6</v>
      </c>
      <c r="R479" s="2">
        <f t="shared" si="60"/>
        <v>5.8458063354499998E-7</v>
      </c>
      <c r="S479" s="2">
        <f t="shared" si="61"/>
        <v>1.16916126709E-6</v>
      </c>
      <c r="T479" s="1">
        <v>3.59498858591E-6</v>
      </c>
      <c r="U479">
        <v>0</v>
      </c>
      <c r="V479">
        <v>0</v>
      </c>
      <c r="W479">
        <v>0</v>
      </c>
      <c r="X479" s="2">
        <f t="shared" si="62"/>
        <v>8.987471464775E-7</v>
      </c>
      <c r="Y479" s="2">
        <f t="shared" si="63"/>
        <v>1.7974942929550002E-6</v>
      </c>
    </row>
    <row r="480" spans="1:25" x14ac:dyDescent="0.25">
      <c r="A480" t="s">
        <v>610</v>
      </c>
      <c r="B480">
        <v>0</v>
      </c>
      <c r="C480">
        <v>0</v>
      </c>
      <c r="D480">
        <v>0</v>
      </c>
      <c r="E480">
        <v>0</v>
      </c>
      <c r="F480" s="2">
        <f t="shared" si="56"/>
        <v>0</v>
      </c>
      <c r="G480" s="2">
        <f t="shared" si="57"/>
        <v>0</v>
      </c>
      <c r="H480">
        <v>0</v>
      </c>
      <c r="I480">
        <v>0</v>
      </c>
      <c r="J480">
        <v>0</v>
      </c>
      <c r="K480">
        <v>0</v>
      </c>
      <c r="L480" s="2">
        <f t="shared" si="58"/>
        <v>0</v>
      </c>
      <c r="M480" s="2">
        <f t="shared" si="59"/>
        <v>0</v>
      </c>
      <c r="N480">
        <v>0</v>
      </c>
      <c r="O480" s="1">
        <v>2.25043264568E-6</v>
      </c>
      <c r="P480">
        <v>0</v>
      </c>
      <c r="Q480">
        <v>0</v>
      </c>
      <c r="R480" s="2">
        <f t="shared" si="60"/>
        <v>5.6260816142E-7</v>
      </c>
      <c r="S480" s="2">
        <f t="shared" si="61"/>
        <v>1.12521632284E-6</v>
      </c>
      <c r="T480">
        <v>0</v>
      </c>
      <c r="U480">
        <v>0</v>
      </c>
      <c r="V480">
        <v>0</v>
      </c>
      <c r="W480">
        <v>0</v>
      </c>
      <c r="X480" s="2">
        <f t="shared" si="62"/>
        <v>0</v>
      </c>
      <c r="Y480" s="2">
        <f t="shared" si="63"/>
        <v>0</v>
      </c>
    </row>
    <row r="481" spans="1:25" x14ac:dyDescent="0.25">
      <c r="A481" t="s">
        <v>384</v>
      </c>
      <c r="B481">
        <v>0</v>
      </c>
      <c r="C481">
        <v>0</v>
      </c>
      <c r="D481">
        <v>0</v>
      </c>
      <c r="E481">
        <v>0</v>
      </c>
      <c r="F481" s="2">
        <f t="shared" si="56"/>
        <v>0</v>
      </c>
      <c r="G481" s="2">
        <f t="shared" si="57"/>
        <v>0</v>
      </c>
      <c r="H481">
        <v>0</v>
      </c>
      <c r="I481">
        <v>0</v>
      </c>
      <c r="J481">
        <v>0</v>
      </c>
      <c r="K481">
        <v>0</v>
      </c>
      <c r="L481" s="2">
        <f t="shared" si="58"/>
        <v>0</v>
      </c>
      <c r="M481" s="2">
        <f t="shared" si="59"/>
        <v>0</v>
      </c>
      <c r="N481">
        <v>0</v>
      </c>
      <c r="O481" s="1">
        <v>2.25043264568E-6</v>
      </c>
      <c r="P481">
        <v>0</v>
      </c>
      <c r="Q481">
        <v>0</v>
      </c>
      <c r="R481" s="2">
        <f t="shared" si="60"/>
        <v>5.6260816142E-7</v>
      </c>
      <c r="S481" s="2">
        <f t="shared" si="61"/>
        <v>1.12521632284E-6</v>
      </c>
      <c r="T481" s="1">
        <v>3.59498858591E-6</v>
      </c>
      <c r="U481">
        <v>0</v>
      </c>
      <c r="V481">
        <v>0</v>
      </c>
      <c r="W481">
        <v>0</v>
      </c>
      <c r="X481" s="2">
        <f t="shared" si="62"/>
        <v>8.987471464775E-7</v>
      </c>
      <c r="Y481" s="2">
        <f t="shared" si="63"/>
        <v>1.7974942929550002E-6</v>
      </c>
    </row>
    <row r="482" spans="1:25" x14ac:dyDescent="0.25">
      <c r="A482" t="s">
        <v>611</v>
      </c>
      <c r="B482">
        <v>0</v>
      </c>
      <c r="C482">
        <v>0</v>
      </c>
      <c r="D482">
        <v>0</v>
      </c>
      <c r="E482">
        <v>0</v>
      </c>
      <c r="F482" s="2">
        <f t="shared" si="56"/>
        <v>0</v>
      </c>
      <c r="G482" s="2">
        <f t="shared" si="57"/>
        <v>0</v>
      </c>
      <c r="H482">
        <v>0</v>
      </c>
      <c r="I482">
        <v>0</v>
      </c>
      <c r="J482">
        <v>0</v>
      </c>
      <c r="K482">
        <v>0</v>
      </c>
      <c r="L482" s="2">
        <f t="shared" si="58"/>
        <v>0</v>
      </c>
      <c r="M482" s="2">
        <f t="shared" si="59"/>
        <v>0</v>
      </c>
      <c r="N482">
        <v>0</v>
      </c>
      <c r="O482">
        <v>0</v>
      </c>
      <c r="P482">
        <v>0</v>
      </c>
      <c r="Q482" s="1">
        <v>4.6766450683599998E-6</v>
      </c>
      <c r="R482" s="2">
        <f t="shared" si="60"/>
        <v>1.16916126709E-6</v>
      </c>
      <c r="S482" s="2">
        <f t="shared" si="61"/>
        <v>2.3383225341799999E-6</v>
      </c>
      <c r="T482">
        <v>0</v>
      </c>
      <c r="U482">
        <v>0</v>
      </c>
      <c r="V482">
        <v>0</v>
      </c>
      <c r="W482">
        <v>0</v>
      </c>
      <c r="X482" s="2">
        <f t="shared" si="62"/>
        <v>0</v>
      </c>
      <c r="Y482" s="2">
        <f t="shared" si="63"/>
        <v>0</v>
      </c>
    </row>
    <row r="483" spans="1:25" x14ac:dyDescent="0.25">
      <c r="A483" t="s">
        <v>345</v>
      </c>
      <c r="B483">
        <v>0</v>
      </c>
      <c r="C483">
        <v>0</v>
      </c>
      <c r="D483">
        <v>0</v>
      </c>
      <c r="E483">
        <v>0</v>
      </c>
      <c r="F483" s="2">
        <f t="shared" si="56"/>
        <v>0</v>
      </c>
      <c r="G483" s="2">
        <f t="shared" si="57"/>
        <v>0</v>
      </c>
      <c r="H483">
        <v>0</v>
      </c>
      <c r="I483">
        <v>0</v>
      </c>
      <c r="J483">
        <v>0</v>
      </c>
      <c r="K483">
        <v>0</v>
      </c>
      <c r="L483" s="2">
        <f t="shared" si="58"/>
        <v>0</v>
      </c>
      <c r="M483" s="2">
        <f t="shared" si="59"/>
        <v>0</v>
      </c>
      <c r="N483" s="1">
        <v>1.02200374053E-5</v>
      </c>
      <c r="O483" s="1">
        <v>2.25043264568E-6</v>
      </c>
      <c r="P483">
        <v>0</v>
      </c>
      <c r="Q483">
        <v>0</v>
      </c>
      <c r="R483" s="2">
        <f t="shared" si="60"/>
        <v>3.1176175127449998E-6</v>
      </c>
      <c r="S483" s="2">
        <f t="shared" si="61"/>
        <v>4.8523346901389011E-6</v>
      </c>
      <c r="T483">
        <v>0</v>
      </c>
      <c r="U483">
        <v>0</v>
      </c>
      <c r="V483">
        <v>0</v>
      </c>
      <c r="W483">
        <v>0</v>
      </c>
      <c r="X483" s="2">
        <f t="shared" si="62"/>
        <v>0</v>
      </c>
      <c r="Y483" s="2">
        <f t="shared" si="63"/>
        <v>0</v>
      </c>
    </row>
    <row r="484" spans="1:25" x14ac:dyDescent="0.25">
      <c r="A484" t="s">
        <v>612</v>
      </c>
      <c r="B484">
        <v>0</v>
      </c>
      <c r="C484">
        <v>0</v>
      </c>
      <c r="D484">
        <v>0</v>
      </c>
      <c r="E484">
        <v>0</v>
      </c>
      <c r="F484" s="2">
        <f t="shared" si="56"/>
        <v>0</v>
      </c>
      <c r="G484" s="2">
        <f t="shared" si="57"/>
        <v>0</v>
      </c>
      <c r="H484">
        <v>0</v>
      </c>
      <c r="I484">
        <v>0</v>
      </c>
      <c r="J484">
        <v>0</v>
      </c>
      <c r="K484">
        <v>0</v>
      </c>
      <c r="L484" s="2">
        <f t="shared" si="58"/>
        <v>0</v>
      </c>
      <c r="M484" s="2">
        <f t="shared" si="59"/>
        <v>0</v>
      </c>
      <c r="N484">
        <v>0</v>
      </c>
      <c r="O484">
        <v>0</v>
      </c>
      <c r="P484">
        <v>0</v>
      </c>
      <c r="Q484" s="1">
        <v>2.3383225341799999E-6</v>
      </c>
      <c r="R484" s="2">
        <f t="shared" si="60"/>
        <v>5.8458063354499998E-7</v>
      </c>
      <c r="S484" s="2">
        <f t="shared" si="61"/>
        <v>1.16916126709E-6</v>
      </c>
      <c r="T484">
        <v>0</v>
      </c>
      <c r="U484">
        <v>0</v>
      </c>
      <c r="V484">
        <v>0</v>
      </c>
      <c r="W484">
        <v>0</v>
      </c>
      <c r="X484" s="2">
        <f t="shared" si="62"/>
        <v>0</v>
      </c>
      <c r="Y484" s="2">
        <f t="shared" si="63"/>
        <v>0</v>
      </c>
    </row>
    <row r="485" spans="1:25" x14ac:dyDescent="0.25">
      <c r="A485" t="s">
        <v>613</v>
      </c>
      <c r="B485">
        <v>0</v>
      </c>
      <c r="C485">
        <v>0</v>
      </c>
      <c r="D485">
        <v>0</v>
      </c>
      <c r="E485">
        <v>0</v>
      </c>
      <c r="F485" s="2">
        <f t="shared" si="56"/>
        <v>0</v>
      </c>
      <c r="G485" s="2">
        <f t="shared" si="57"/>
        <v>0</v>
      </c>
      <c r="H485">
        <v>0</v>
      </c>
      <c r="I485">
        <v>0</v>
      </c>
      <c r="J485">
        <v>0</v>
      </c>
      <c r="K485">
        <v>0</v>
      </c>
      <c r="L485" s="2">
        <f t="shared" si="58"/>
        <v>0</v>
      </c>
      <c r="M485" s="2">
        <f t="shared" si="59"/>
        <v>0</v>
      </c>
      <c r="N485">
        <v>0</v>
      </c>
      <c r="O485">
        <v>0</v>
      </c>
      <c r="P485" s="1">
        <v>1.64009978367E-6</v>
      </c>
      <c r="Q485">
        <v>0</v>
      </c>
      <c r="R485" s="2">
        <f t="shared" si="60"/>
        <v>4.1002494591750001E-7</v>
      </c>
      <c r="S485" s="2">
        <f t="shared" si="61"/>
        <v>8.2004989183500012E-7</v>
      </c>
      <c r="T485">
        <v>0</v>
      </c>
      <c r="U485">
        <v>0</v>
      </c>
      <c r="V485">
        <v>0</v>
      </c>
      <c r="W485">
        <v>0</v>
      </c>
      <c r="X485" s="2">
        <f t="shared" si="62"/>
        <v>0</v>
      </c>
      <c r="Y485" s="2">
        <f t="shared" si="63"/>
        <v>0</v>
      </c>
    </row>
    <row r="486" spans="1:25" x14ac:dyDescent="0.25">
      <c r="A486" t="s">
        <v>373</v>
      </c>
      <c r="B486">
        <v>0</v>
      </c>
      <c r="C486">
        <v>0</v>
      </c>
      <c r="D486">
        <v>0</v>
      </c>
      <c r="E486">
        <v>0</v>
      </c>
      <c r="F486" s="2">
        <f t="shared" si="56"/>
        <v>0</v>
      </c>
      <c r="G486" s="2">
        <f t="shared" si="57"/>
        <v>0</v>
      </c>
      <c r="H486">
        <v>0</v>
      </c>
      <c r="I486">
        <v>0</v>
      </c>
      <c r="J486">
        <v>0</v>
      </c>
      <c r="K486">
        <v>0</v>
      </c>
      <c r="L486" s="2">
        <f t="shared" si="58"/>
        <v>0</v>
      </c>
      <c r="M486" s="2">
        <f t="shared" si="59"/>
        <v>0</v>
      </c>
      <c r="N486">
        <v>0</v>
      </c>
      <c r="O486">
        <v>0</v>
      </c>
      <c r="P486">
        <v>0</v>
      </c>
      <c r="Q486" s="1">
        <v>2.3383225341799999E-6</v>
      </c>
      <c r="R486" s="2">
        <f t="shared" si="60"/>
        <v>5.8458063354499998E-7</v>
      </c>
      <c r="S486" s="2">
        <f t="shared" si="61"/>
        <v>1.16916126709E-6</v>
      </c>
      <c r="T486">
        <v>0</v>
      </c>
      <c r="U486">
        <v>0</v>
      </c>
      <c r="V486">
        <v>0</v>
      </c>
      <c r="W486">
        <v>0</v>
      </c>
      <c r="X486" s="2">
        <f t="shared" si="62"/>
        <v>0</v>
      </c>
      <c r="Y486" s="2">
        <f t="shared" si="63"/>
        <v>0</v>
      </c>
    </row>
    <row r="487" spans="1:25" x14ac:dyDescent="0.25">
      <c r="A487" t="s">
        <v>131</v>
      </c>
      <c r="B487">
        <v>0</v>
      </c>
      <c r="C487">
        <v>0</v>
      </c>
      <c r="D487">
        <v>0</v>
      </c>
      <c r="E487">
        <v>0</v>
      </c>
      <c r="F487" s="2">
        <f t="shared" si="56"/>
        <v>0</v>
      </c>
      <c r="G487" s="2">
        <f t="shared" si="57"/>
        <v>0</v>
      </c>
      <c r="H487">
        <v>0</v>
      </c>
      <c r="I487">
        <v>0</v>
      </c>
      <c r="J487">
        <v>0</v>
      </c>
      <c r="K487">
        <v>0</v>
      </c>
      <c r="L487" s="2">
        <f t="shared" si="58"/>
        <v>0</v>
      </c>
      <c r="M487" s="2">
        <f t="shared" si="59"/>
        <v>0</v>
      </c>
      <c r="N487">
        <v>0</v>
      </c>
      <c r="O487">
        <v>0</v>
      </c>
      <c r="P487">
        <v>0</v>
      </c>
      <c r="Q487">
        <v>0</v>
      </c>
      <c r="R487" s="2">
        <f t="shared" si="60"/>
        <v>0</v>
      </c>
      <c r="S487" s="2">
        <f t="shared" si="61"/>
        <v>0</v>
      </c>
      <c r="T487" s="1">
        <v>3.59498858591E-6</v>
      </c>
      <c r="U487" s="1">
        <v>4.3971313115299999E-6</v>
      </c>
      <c r="V487">
        <v>0</v>
      </c>
      <c r="W487">
        <v>0</v>
      </c>
      <c r="X487" s="2">
        <f t="shared" si="62"/>
        <v>1.9980299743599999E-6</v>
      </c>
      <c r="Y487" s="2">
        <f t="shared" si="63"/>
        <v>2.330251173149698E-6</v>
      </c>
    </row>
    <row r="488" spans="1:25" x14ac:dyDescent="0.25">
      <c r="A488" t="s">
        <v>138</v>
      </c>
      <c r="B488">
        <v>0</v>
      </c>
      <c r="C488">
        <v>0</v>
      </c>
      <c r="D488">
        <v>0</v>
      </c>
      <c r="E488">
        <v>0</v>
      </c>
      <c r="F488" s="2">
        <f t="shared" si="56"/>
        <v>0</v>
      </c>
      <c r="G488" s="2">
        <f t="shared" si="57"/>
        <v>0</v>
      </c>
      <c r="H488">
        <v>0</v>
      </c>
      <c r="I488">
        <v>0</v>
      </c>
      <c r="J488" s="1">
        <v>6.6028828186400004E-6</v>
      </c>
      <c r="K488">
        <v>0</v>
      </c>
      <c r="L488" s="2">
        <f t="shared" si="58"/>
        <v>1.6507207046600001E-6</v>
      </c>
      <c r="M488" s="2">
        <f t="shared" si="59"/>
        <v>3.3014414093200002E-6</v>
      </c>
      <c r="N488">
        <v>0</v>
      </c>
      <c r="O488">
        <v>0</v>
      </c>
      <c r="P488">
        <v>0</v>
      </c>
      <c r="Q488">
        <v>0</v>
      </c>
      <c r="R488" s="2">
        <f t="shared" si="60"/>
        <v>0</v>
      </c>
      <c r="S488" s="2">
        <f t="shared" si="61"/>
        <v>0</v>
      </c>
      <c r="T488">
        <v>0</v>
      </c>
      <c r="U488">
        <v>0</v>
      </c>
      <c r="V488">
        <v>0</v>
      </c>
      <c r="W488">
        <v>0</v>
      </c>
      <c r="X488" s="2">
        <f t="shared" si="62"/>
        <v>0</v>
      </c>
      <c r="Y488" s="2">
        <f t="shared" si="63"/>
        <v>0</v>
      </c>
    </row>
    <row r="489" spans="1:25" x14ac:dyDescent="0.25">
      <c r="A489" t="s">
        <v>614</v>
      </c>
      <c r="B489">
        <v>0</v>
      </c>
      <c r="C489">
        <v>0</v>
      </c>
      <c r="D489">
        <v>0</v>
      </c>
      <c r="E489">
        <v>0</v>
      </c>
      <c r="F489" s="2">
        <f t="shared" si="56"/>
        <v>0</v>
      </c>
      <c r="G489" s="2">
        <f t="shared" si="57"/>
        <v>0</v>
      </c>
      <c r="H489">
        <v>0</v>
      </c>
      <c r="I489">
        <v>0</v>
      </c>
      <c r="J489">
        <v>0</v>
      </c>
      <c r="K489">
        <v>0</v>
      </c>
      <c r="L489" s="2">
        <f t="shared" si="58"/>
        <v>0</v>
      </c>
      <c r="M489" s="2">
        <f t="shared" si="59"/>
        <v>0</v>
      </c>
      <c r="N489">
        <v>0</v>
      </c>
      <c r="O489" s="1">
        <v>2.25043264568E-6</v>
      </c>
      <c r="P489">
        <v>0</v>
      </c>
      <c r="Q489">
        <v>0</v>
      </c>
      <c r="R489" s="2">
        <f t="shared" si="60"/>
        <v>5.6260816142E-7</v>
      </c>
      <c r="S489" s="2">
        <f t="shared" si="61"/>
        <v>1.12521632284E-6</v>
      </c>
      <c r="T489">
        <v>0</v>
      </c>
      <c r="U489">
        <v>0</v>
      </c>
      <c r="V489">
        <v>0</v>
      </c>
      <c r="W489">
        <v>0</v>
      </c>
      <c r="X489" s="2">
        <f t="shared" si="62"/>
        <v>0</v>
      </c>
      <c r="Y489" s="2">
        <f t="shared" si="63"/>
        <v>0</v>
      </c>
    </row>
    <row r="490" spans="1:25" x14ac:dyDescent="0.25">
      <c r="A490" t="s">
        <v>139</v>
      </c>
      <c r="B490">
        <v>0</v>
      </c>
      <c r="C490">
        <v>0</v>
      </c>
      <c r="D490">
        <v>0</v>
      </c>
      <c r="E490">
        <v>0</v>
      </c>
      <c r="F490" s="2">
        <f t="shared" si="56"/>
        <v>0</v>
      </c>
      <c r="G490" s="2">
        <f t="shared" si="57"/>
        <v>0</v>
      </c>
      <c r="H490">
        <v>0</v>
      </c>
      <c r="I490">
        <v>0</v>
      </c>
      <c r="J490">
        <v>0</v>
      </c>
      <c r="K490">
        <v>0</v>
      </c>
      <c r="L490" s="2">
        <f t="shared" si="58"/>
        <v>0</v>
      </c>
      <c r="M490" s="2">
        <f t="shared" si="59"/>
        <v>0</v>
      </c>
      <c r="N490">
        <v>0</v>
      </c>
      <c r="O490">
        <v>0</v>
      </c>
      <c r="P490" s="1">
        <v>4.9202993510100001E-6</v>
      </c>
      <c r="Q490" s="1">
        <v>1.8706580273399999E-5</v>
      </c>
      <c r="R490" s="2">
        <f t="shared" si="60"/>
        <v>5.9067199061025E-6</v>
      </c>
      <c r="S490" s="2">
        <f t="shared" si="61"/>
        <v>8.8428526888879268E-6</v>
      </c>
      <c r="T490">
        <v>0</v>
      </c>
      <c r="U490" s="1">
        <v>1.3191393934600001E-5</v>
      </c>
      <c r="V490">
        <v>0</v>
      </c>
      <c r="W490">
        <v>0</v>
      </c>
      <c r="X490" s="2">
        <f t="shared" si="62"/>
        <v>3.2978484836500002E-6</v>
      </c>
      <c r="Y490" s="2">
        <f t="shared" si="63"/>
        <v>6.5956969672999995E-6</v>
      </c>
    </row>
    <row r="491" spans="1:25" x14ac:dyDescent="0.25">
      <c r="A491" t="s">
        <v>350</v>
      </c>
      <c r="B491">
        <v>0</v>
      </c>
      <c r="C491">
        <v>0</v>
      </c>
      <c r="D491">
        <v>0</v>
      </c>
      <c r="E491">
        <v>0</v>
      </c>
      <c r="F491" s="2">
        <f t="shared" si="56"/>
        <v>0</v>
      </c>
      <c r="G491" s="2">
        <f t="shared" si="57"/>
        <v>0</v>
      </c>
      <c r="H491">
        <v>0</v>
      </c>
      <c r="I491">
        <v>0</v>
      </c>
      <c r="J491">
        <v>0</v>
      </c>
      <c r="K491">
        <v>0</v>
      </c>
      <c r="L491" s="2">
        <f t="shared" si="58"/>
        <v>0</v>
      </c>
      <c r="M491" s="2">
        <f t="shared" si="59"/>
        <v>0</v>
      </c>
      <c r="N491">
        <v>0</v>
      </c>
      <c r="O491">
        <v>0</v>
      </c>
      <c r="P491">
        <v>0</v>
      </c>
      <c r="Q491">
        <v>0</v>
      </c>
      <c r="R491" s="2">
        <f t="shared" si="60"/>
        <v>0</v>
      </c>
      <c r="S491" s="2">
        <f t="shared" si="61"/>
        <v>0</v>
      </c>
      <c r="T491" s="1">
        <v>3.59498858591E-6</v>
      </c>
      <c r="U491">
        <v>0</v>
      </c>
      <c r="V491">
        <v>0</v>
      </c>
      <c r="W491">
        <v>0</v>
      </c>
      <c r="X491" s="2">
        <f t="shared" si="62"/>
        <v>8.987471464775E-7</v>
      </c>
      <c r="Y491" s="2">
        <f t="shared" si="63"/>
        <v>1.7974942929550002E-6</v>
      </c>
    </row>
    <row r="492" spans="1:25" x14ac:dyDescent="0.25">
      <c r="A492" t="s">
        <v>140</v>
      </c>
      <c r="B492">
        <v>0</v>
      </c>
      <c r="C492">
        <v>0</v>
      </c>
      <c r="D492">
        <v>0</v>
      </c>
      <c r="E492">
        <v>0</v>
      </c>
      <c r="F492" s="2">
        <f t="shared" si="56"/>
        <v>0</v>
      </c>
      <c r="G492" s="2">
        <f t="shared" si="57"/>
        <v>0</v>
      </c>
      <c r="H492">
        <v>0</v>
      </c>
      <c r="I492">
        <v>0</v>
      </c>
      <c r="J492">
        <v>0</v>
      </c>
      <c r="K492">
        <v>0</v>
      </c>
      <c r="L492" s="2">
        <f t="shared" si="58"/>
        <v>0</v>
      </c>
      <c r="M492" s="2">
        <f t="shared" si="59"/>
        <v>0</v>
      </c>
      <c r="N492" s="1">
        <v>1.02200374053E-5</v>
      </c>
      <c r="O492" s="1">
        <v>1.5753028519699999E-5</v>
      </c>
      <c r="P492" s="1">
        <v>8.2004989183499993E-6</v>
      </c>
      <c r="Q492">
        <v>1.12239481641E-4</v>
      </c>
      <c r="R492" s="2">
        <f t="shared" si="60"/>
        <v>3.66032616210875E-5</v>
      </c>
      <c r="S492" s="2">
        <f t="shared" si="61"/>
        <v>5.0525114047211997E-5</v>
      </c>
      <c r="T492">
        <v>0</v>
      </c>
      <c r="U492">
        <v>0</v>
      </c>
      <c r="V492">
        <v>0</v>
      </c>
      <c r="W492">
        <v>0</v>
      </c>
      <c r="X492" s="2">
        <f t="shared" si="62"/>
        <v>0</v>
      </c>
      <c r="Y492" s="2">
        <f t="shared" si="63"/>
        <v>0</v>
      </c>
    </row>
    <row r="493" spans="1:25" x14ac:dyDescent="0.25">
      <c r="A493" t="s">
        <v>615</v>
      </c>
      <c r="B493">
        <v>0</v>
      </c>
      <c r="C493">
        <v>0</v>
      </c>
      <c r="D493">
        <v>0</v>
      </c>
      <c r="E493">
        <v>0</v>
      </c>
      <c r="F493" s="2">
        <f t="shared" si="56"/>
        <v>0</v>
      </c>
      <c r="G493" s="2">
        <f t="shared" si="57"/>
        <v>0</v>
      </c>
      <c r="H493">
        <v>0</v>
      </c>
      <c r="I493">
        <v>0</v>
      </c>
      <c r="J493">
        <v>0</v>
      </c>
      <c r="K493">
        <v>0</v>
      </c>
      <c r="L493" s="2">
        <f t="shared" si="58"/>
        <v>0</v>
      </c>
      <c r="M493" s="2">
        <f t="shared" si="59"/>
        <v>0</v>
      </c>
      <c r="N493">
        <v>0</v>
      </c>
      <c r="O493" s="1">
        <v>6.7512979370299999E-6</v>
      </c>
      <c r="P493" s="1">
        <v>1.31207982694E-5</v>
      </c>
      <c r="Q493" s="1">
        <v>7.2487998559599997E-5</v>
      </c>
      <c r="R493" s="2">
        <f t="shared" si="60"/>
        <v>2.30900236915075E-5</v>
      </c>
      <c r="S493" s="2">
        <f t="shared" si="61"/>
        <v>3.3364894374876E-5</v>
      </c>
      <c r="T493">
        <v>0</v>
      </c>
      <c r="U493">
        <v>0</v>
      </c>
      <c r="V493">
        <v>0</v>
      </c>
      <c r="W493">
        <v>0</v>
      </c>
      <c r="X493" s="2">
        <f t="shared" si="62"/>
        <v>0</v>
      </c>
      <c r="Y493" s="2">
        <f t="shared" si="63"/>
        <v>0</v>
      </c>
    </row>
    <row r="494" spans="1:25" x14ac:dyDescent="0.25">
      <c r="A494" t="s">
        <v>141</v>
      </c>
      <c r="B494">
        <v>0</v>
      </c>
      <c r="C494">
        <v>0</v>
      </c>
      <c r="D494">
        <v>0</v>
      </c>
      <c r="E494">
        <v>0</v>
      </c>
      <c r="F494" s="2">
        <f t="shared" si="56"/>
        <v>0</v>
      </c>
      <c r="G494" s="2">
        <f t="shared" si="57"/>
        <v>0</v>
      </c>
      <c r="H494">
        <v>0</v>
      </c>
      <c r="I494">
        <v>0</v>
      </c>
      <c r="J494">
        <v>0</v>
      </c>
      <c r="K494">
        <v>0</v>
      </c>
      <c r="L494" s="2">
        <f t="shared" si="58"/>
        <v>0</v>
      </c>
      <c r="M494" s="2">
        <f t="shared" si="59"/>
        <v>0</v>
      </c>
      <c r="N494">
        <v>0</v>
      </c>
      <c r="O494">
        <v>0</v>
      </c>
      <c r="P494">
        <v>0</v>
      </c>
      <c r="Q494" s="1">
        <v>1.1691612670899999E-5</v>
      </c>
      <c r="R494" s="2">
        <f t="shared" si="60"/>
        <v>2.9229031677249998E-6</v>
      </c>
      <c r="S494" s="2">
        <f t="shared" si="61"/>
        <v>5.8458063354499996E-6</v>
      </c>
      <c r="T494">
        <v>0</v>
      </c>
      <c r="U494">
        <v>0</v>
      </c>
      <c r="V494">
        <v>0</v>
      </c>
      <c r="W494">
        <v>0</v>
      </c>
      <c r="X494" s="2">
        <f t="shared" si="62"/>
        <v>0</v>
      </c>
      <c r="Y494" s="2">
        <f t="shared" si="63"/>
        <v>0</v>
      </c>
    </row>
    <row r="495" spans="1:25" x14ac:dyDescent="0.25">
      <c r="A495" t="s">
        <v>142</v>
      </c>
      <c r="B495">
        <v>0</v>
      </c>
      <c r="C495">
        <v>0</v>
      </c>
      <c r="D495">
        <v>0</v>
      </c>
      <c r="E495">
        <v>0</v>
      </c>
      <c r="F495" s="2">
        <f t="shared" si="56"/>
        <v>0</v>
      </c>
      <c r="G495" s="2">
        <f t="shared" si="57"/>
        <v>0</v>
      </c>
      <c r="H495">
        <v>0</v>
      </c>
      <c r="I495">
        <v>0</v>
      </c>
      <c r="J495">
        <v>0</v>
      </c>
      <c r="K495">
        <v>0</v>
      </c>
      <c r="L495" s="2">
        <f t="shared" si="58"/>
        <v>0</v>
      </c>
      <c r="M495" s="2">
        <f t="shared" si="59"/>
        <v>0</v>
      </c>
      <c r="N495">
        <v>0</v>
      </c>
      <c r="O495" s="1">
        <v>2.25043264568E-6</v>
      </c>
      <c r="P495">
        <v>0</v>
      </c>
      <c r="Q495">
        <v>0</v>
      </c>
      <c r="R495" s="2">
        <f t="shared" si="60"/>
        <v>5.6260816142E-7</v>
      </c>
      <c r="S495" s="2">
        <f t="shared" si="61"/>
        <v>1.12521632284E-6</v>
      </c>
      <c r="T495">
        <v>0</v>
      </c>
      <c r="U495">
        <v>0</v>
      </c>
      <c r="V495">
        <v>0</v>
      </c>
      <c r="W495">
        <v>0</v>
      </c>
      <c r="X495" s="2">
        <f t="shared" si="62"/>
        <v>0</v>
      </c>
      <c r="Y495" s="2">
        <f t="shared" si="63"/>
        <v>0</v>
      </c>
    </row>
    <row r="496" spans="1:25" x14ac:dyDescent="0.25">
      <c r="A496" t="s">
        <v>145</v>
      </c>
      <c r="B496">
        <v>0</v>
      </c>
      <c r="C496">
        <v>0</v>
      </c>
      <c r="D496">
        <v>0</v>
      </c>
      <c r="E496">
        <v>0</v>
      </c>
      <c r="F496" s="2">
        <f t="shared" si="56"/>
        <v>0</v>
      </c>
      <c r="G496" s="2">
        <f t="shared" si="57"/>
        <v>0</v>
      </c>
      <c r="H496">
        <v>0</v>
      </c>
      <c r="I496">
        <v>0</v>
      </c>
      <c r="J496" s="1">
        <v>6.6028828186400004E-6</v>
      </c>
      <c r="K496">
        <v>0</v>
      </c>
      <c r="L496" s="2">
        <f t="shared" si="58"/>
        <v>1.6507207046600001E-6</v>
      </c>
      <c r="M496" s="2">
        <f t="shared" si="59"/>
        <v>3.3014414093200002E-6</v>
      </c>
      <c r="N496">
        <v>0</v>
      </c>
      <c r="O496" s="1">
        <v>4.2758220267799998E-5</v>
      </c>
      <c r="P496" s="1">
        <v>5.74034924285E-5</v>
      </c>
      <c r="Q496">
        <v>2.8995199423800002E-4</v>
      </c>
      <c r="R496" s="2">
        <f t="shared" si="60"/>
        <v>9.7528426733575009E-5</v>
      </c>
      <c r="S496" s="2">
        <f t="shared" si="61"/>
        <v>1.305736180877114E-4</v>
      </c>
      <c r="T496" s="1">
        <v>3.59498858591E-6</v>
      </c>
      <c r="U496" s="1">
        <v>1.3191393934600001E-5</v>
      </c>
      <c r="V496">
        <v>0</v>
      </c>
      <c r="W496" s="1">
        <v>6.0346388268700001E-6</v>
      </c>
      <c r="X496" s="2">
        <f t="shared" si="62"/>
        <v>5.7052553368450001E-6</v>
      </c>
      <c r="Y496" s="2">
        <f t="shared" si="63"/>
        <v>5.5723701960954455E-6</v>
      </c>
    </row>
    <row r="497" spans="1:25" x14ac:dyDescent="0.25">
      <c r="A497" t="s">
        <v>147</v>
      </c>
      <c r="B497">
        <v>0</v>
      </c>
      <c r="C497">
        <v>0</v>
      </c>
      <c r="D497">
        <v>0</v>
      </c>
      <c r="E497">
        <v>0</v>
      </c>
      <c r="F497" s="2">
        <f t="shared" si="56"/>
        <v>0</v>
      </c>
      <c r="G497" s="2">
        <f t="shared" si="57"/>
        <v>0</v>
      </c>
      <c r="H497">
        <v>0</v>
      </c>
      <c r="I497">
        <v>0</v>
      </c>
      <c r="J497">
        <v>0</v>
      </c>
      <c r="K497">
        <v>0</v>
      </c>
      <c r="L497" s="2">
        <f t="shared" si="58"/>
        <v>0</v>
      </c>
      <c r="M497" s="2">
        <f t="shared" si="59"/>
        <v>0</v>
      </c>
      <c r="N497">
        <v>0</v>
      </c>
      <c r="O497" s="1">
        <v>2.25043264568E-6</v>
      </c>
      <c r="P497">
        <v>0</v>
      </c>
      <c r="Q497">
        <v>0</v>
      </c>
      <c r="R497" s="2">
        <f t="shared" si="60"/>
        <v>5.6260816142E-7</v>
      </c>
      <c r="S497" s="2">
        <f t="shared" si="61"/>
        <v>1.12521632284E-6</v>
      </c>
      <c r="T497">
        <v>0</v>
      </c>
      <c r="U497">
        <v>0</v>
      </c>
      <c r="V497">
        <v>0</v>
      </c>
      <c r="W497">
        <v>0</v>
      </c>
      <c r="X497" s="2">
        <f t="shared" si="62"/>
        <v>0</v>
      </c>
      <c r="Y497" s="2">
        <f t="shared" si="63"/>
        <v>0</v>
      </c>
    </row>
    <row r="498" spans="1:25" x14ac:dyDescent="0.25">
      <c r="A498" t="s">
        <v>616</v>
      </c>
      <c r="B498">
        <v>0</v>
      </c>
      <c r="C498">
        <v>0</v>
      </c>
      <c r="D498">
        <v>0</v>
      </c>
      <c r="E498">
        <v>0</v>
      </c>
      <c r="F498" s="2">
        <f t="shared" si="56"/>
        <v>0</v>
      </c>
      <c r="G498" s="2">
        <f t="shared" si="57"/>
        <v>0</v>
      </c>
      <c r="H498">
        <v>0</v>
      </c>
      <c r="I498">
        <v>0</v>
      </c>
      <c r="J498">
        <v>0</v>
      </c>
      <c r="K498">
        <v>0</v>
      </c>
      <c r="L498" s="2">
        <f t="shared" si="58"/>
        <v>0</v>
      </c>
      <c r="M498" s="2">
        <f t="shared" si="59"/>
        <v>0</v>
      </c>
      <c r="N498">
        <v>0</v>
      </c>
      <c r="O498">
        <v>0</v>
      </c>
      <c r="P498" s="1">
        <v>1.64009978367E-6</v>
      </c>
      <c r="Q498">
        <v>0</v>
      </c>
      <c r="R498" s="2">
        <f t="shared" si="60"/>
        <v>4.1002494591750001E-7</v>
      </c>
      <c r="S498" s="2">
        <f t="shared" si="61"/>
        <v>8.2004989183500012E-7</v>
      </c>
      <c r="T498">
        <v>0</v>
      </c>
      <c r="U498">
        <v>0</v>
      </c>
      <c r="V498">
        <v>0</v>
      </c>
      <c r="W498">
        <v>0</v>
      </c>
      <c r="X498" s="2">
        <f t="shared" si="62"/>
        <v>0</v>
      </c>
      <c r="Y498" s="2">
        <f t="shared" si="63"/>
        <v>0</v>
      </c>
    </row>
    <row r="499" spans="1:25" x14ac:dyDescent="0.25">
      <c r="A499" t="s">
        <v>617</v>
      </c>
      <c r="B499">
        <v>0</v>
      </c>
      <c r="C499">
        <v>0</v>
      </c>
      <c r="D499">
        <v>0</v>
      </c>
      <c r="E499">
        <v>0</v>
      </c>
      <c r="F499" s="2">
        <f t="shared" si="56"/>
        <v>0</v>
      </c>
      <c r="G499" s="2">
        <f t="shared" si="57"/>
        <v>0</v>
      </c>
      <c r="H499">
        <v>0</v>
      </c>
      <c r="I499">
        <v>0</v>
      </c>
      <c r="J499">
        <v>0</v>
      </c>
      <c r="K499">
        <v>0</v>
      </c>
      <c r="L499" s="2">
        <f t="shared" si="58"/>
        <v>0</v>
      </c>
      <c r="M499" s="2">
        <f t="shared" si="59"/>
        <v>0</v>
      </c>
      <c r="N499">
        <v>0</v>
      </c>
      <c r="O499">
        <v>0</v>
      </c>
      <c r="P499">
        <v>0</v>
      </c>
      <c r="Q499" s="1">
        <v>2.3383225341799999E-6</v>
      </c>
      <c r="R499" s="2">
        <f t="shared" si="60"/>
        <v>5.8458063354499998E-7</v>
      </c>
      <c r="S499" s="2">
        <f t="shared" si="61"/>
        <v>1.16916126709E-6</v>
      </c>
      <c r="T499">
        <v>0</v>
      </c>
      <c r="U499">
        <v>0</v>
      </c>
      <c r="V499">
        <v>0</v>
      </c>
      <c r="W499">
        <v>0</v>
      </c>
      <c r="X499" s="2">
        <f t="shared" si="62"/>
        <v>0</v>
      </c>
      <c r="Y499" s="2">
        <f t="shared" si="63"/>
        <v>0</v>
      </c>
    </row>
    <row r="500" spans="1:25" x14ac:dyDescent="0.25">
      <c r="A500" t="s">
        <v>370</v>
      </c>
      <c r="B500">
        <v>0</v>
      </c>
      <c r="C500">
        <v>0</v>
      </c>
      <c r="D500">
        <v>0</v>
      </c>
      <c r="E500">
        <v>0</v>
      </c>
      <c r="F500" s="2">
        <f t="shared" si="56"/>
        <v>0</v>
      </c>
      <c r="G500" s="2">
        <f t="shared" si="57"/>
        <v>0</v>
      </c>
      <c r="H500">
        <v>0</v>
      </c>
      <c r="I500">
        <v>0</v>
      </c>
      <c r="J500">
        <v>0</v>
      </c>
      <c r="K500" s="1">
        <v>1.0033612602199999E-5</v>
      </c>
      <c r="L500" s="2">
        <f t="shared" si="58"/>
        <v>2.5084031505499999E-6</v>
      </c>
      <c r="M500" s="2">
        <f t="shared" si="59"/>
        <v>5.0168063010999997E-6</v>
      </c>
      <c r="N500">
        <v>0</v>
      </c>
      <c r="O500" s="1">
        <v>4.5008652913499999E-6</v>
      </c>
      <c r="P500" s="1">
        <v>1.64009978367E-6</v>
      </c>
      <c r="Q500" s="1">
        <v>2.3383225341799999E-6</v>
      </c>
      <c r="R500" s="2">
        <f t="shared" si="60"/>
        <v>2.1198219023000001E-6</v>
      </c>
      <c r="S500" s="2">
        <f t="shared" si="61"/>
        <v>1.8655551769955161E-6</v>
      </c>
      <c r="T500" s="1">
        <v>3.59498858591E-6</v>
      </c>
      <c r="U500">
        <v>0</v>
      </c>
      <c r="V500">
        <v>0</v>
      </c>
      <c r="W500">
        <v>0</v>
      </c>
      <c r="X500" s="2">
        <f t="shared" si="62"/>
        <v>8.987471464775E-7</v>
      </c>
      <c r="Y500" s="2">
        <f t="shared" si="63"/>
        <v>1.7974942929550002E-6</v>
      </c>
    </row>
    <row r="501" spans="1:25" x14ac:dyDescent="0.25">
      <c r="A501" t="s">
        <v>346</v>
      </c>
      <c r="B501">
        <v>0</v>
      </c>
      <c r="C501">
        <v>0</v>
      </c>
      <c r="D501">
        <v>0</v>
      </c>
      <c r="E501">
        <v>0</v>
      </c>
      <c r="F501" s="2">
        <f t="shared" si="56"/>
        <v>0</v>
      </c>
      <c r="G501" s="2">
        <f t="shared" si="57"/>
        <v>0</v>
      </c>
      <c r="H501">
        <v>0</v>
      </c>
      <c r="I501" s="1">
        <v>9.3340178279700004E-6</v>
      </c>
      <c r="J501">
        <v>0</v>
      </c>
      <c r="K501">
        <v>0</v>
      </c>
      <c r="L501" s="2">
        <f t="shared" si="58"/>
        <v>2.3335044569925001E-6</v>
      </c>
      <c r="M501" s="2">
        <f t="shared" si="59"/>
        <v>4.6670089139850002E-6</v>
      </c>
      <c r="N501" s="1">
        <v>1.02200374053E-5</v>
      </c>
      <c r="O501" s="1">
        <v>4.5008652913499999E-6</v>
      </c>
      <c r="P501" s="1">
        <v>4.9202993510100001E-6</v>
      </c>
      <c r="Q501" s="1">
        <v>4.6766450683599998E-6</v>
      </c>
      <c r="R501" s="2">
        <f t="shared" si="60"/>
        <v>6.0794617790049995E-6</v>
      </c>
      <c r="S501" s="2">
        <f t="shared" si="61"/>
        <v>2.7657359265389659E-6</v>
      </c>
      <c r="T501">
        <v>0</v>
      </c>
      <c r="U501" s="1">
        <v>4.3971313115299999E-6</v>
      </c>
      <c r="V501">
        <v>0</v>
      </c>
      <c r="W501">
        <v>0</v>
      </c>
      <c r="X501" s="2">
        <f t="shared" si="62"/>
        <v>1.0992828278825E-6</v>
      </c>
      <c r="Y501" s="2">
        <f t="shared" si="63"/>
        <v>2.198565655765E-6</v>
      </c>
    </row>
    <row r="502" spans="1:25" x14ac:dyDescent="0.25">
      <c r="A502" t="s">
        <v>391</v>
      </c>
      <c r="B502">
        <v>0</v>
      </c>
      <c r="C502">
        <v>0</v>
      </c>
      <c r="D502">
        <v>0</v>
      </c>
      <c r="E502">
        <v>0</v>
      </c>
      <c r="F502" s="2">
        <f t="shared" si="56"/>
        <v>0</v>
      </c>
      <c r="G502" s="2">
        <f t="shared" si="57"/>
        <v>0</v>
      </c>
      <c r="H502">
        <v>0</v>
      </c>
      <c r="I502">
        <v>0</v>
      </c>
      <c r="J502">
        <v>0</v>
      </c>
      <c r="K502">
        <v>0</v>
      </c>
      <c r="L502" s="2">
        <f t="shared" si="58"/>
        <v>0</v>
      </c>
      <c r="M502" s="2">
        <f t="shared" si="59"/>
        <v>0</v>
      </c>
      <c r="N502">
        <v>0</v>
      </c>
      <c r="O502" s="1">
        <v>9.0017305826999998E-6</v>
      </c>
      <c r="P502" s="1">
        <v>1.64009978367E-6</v>
      </c>
      <c r="Q502">
        <v>0</v>
      </c>
      <c r="R502" s="2">
        <f t="shared" si="60"/>
        <v>2.6604575915924997E-6</v>
      </c>
      <c r="S502" s="2">
        <f t="shared" si="61"/>
        <v>4.2976327746509557E-6</v>
      </c>
      <c r="T502">
        <v>0</v>
      </c>
      <c r="U502">
        <v>0</v>
      </c>
      <c r="V502">
        <v>0</v>
      </c>
      <c r="W502">
        <v>0</v>
      </c>
      <c r="X502" s="2">
        <f t="shared" si="62"/>
        <v>0</v>
      </c>
      <c r="Y502" s="2">
        <f t="shared" si="63"/>
        <v>0</v>
      </c>
    </row>
    <row r="503" spans="1:25" x14ac:dyDescent="0.25">
      <c r="A503" t="s">
        <v>486</v>
      </c>
      <c r="B503">
        <v>0</v>
      </c>
      <c r="C503">
        <v>0</v>
      </c>
      <c r="D503">
        <v>0</v>
      </c>
      <c r="E503">
        <v>0</v>
      </c>
      <c r="F503" s="2">
        <f t="shared" si="56"/>
        <v>0</v>
      </c>
      <c r="G503" s="2">
        <f t="shared" si="57"/>
        <v>0</v>
      </c>
      <c r="H503">
        <v>0</v>
      </c>
      <c r="I503">
        <v>0</v>
      </c>
      <c r="J503" s="1">
        <v>6.6028828186400004E-6</v>
      </c>
      <c r="K503">
        <v>0</v>
      </c>
      <c r="L503" s="2">
        <f t="shared" si="58"/>
        <v>1.6507207046600001E-6</v>
      </c>
      <c r="M503" s="2">
        <f t="shared" si="59"/>
        <v>3.3014414093200002E-6</v>
      </c>
      <c r="N503">
        <v>0</v>
      </c>
      <c r="O503">
        <v>0</v>
      </c>
      <c r="P503">
        <v>0</v>
      </c>
      <c r="Q503">
        <v>0</v>
      </c>
      <c r="R503" s="2">
        <f t="shared" si="60"/>
        <v>0</v>
      </c>
      <c r="S503" s="2">
        <f t="shared" si="61"/>
        <v>0</v>
      </c>
      <c r="T503">
        <v>0</v>
      </c>
      <c r="U503">
        <v>0</v>
      </c>
      <c r="V503">
        <v>0</v>
      </c>
      <c r="W503">
        <v>0</v>
      </c>
      <c r="X503" s="2">
        <f t="shared" si="62"/>
        <v>0</v>
      </c>
      <c r="Y503" s="2">
        <f t="shared" si="63"/>
        <v>0</v>
      </c>
    </row>
    <row r="504" spans="1:25" x14ac:dyDescent="0.25">
      <c r="A504" t="s">
        <v>618</v>
      </c>
      <c r="B504">
        <v>0</v>
      </c>
      <c r="C504">
        <v>0</v>
      </c>
      <c r="D504">
        <v>0</v>
      </c>
      <c r="E504">
        <v>0</v>
      </c>
      <c r="F504" s="2">
        <f t="shared" si="56"/>
        <v>0</v>
      </c>
      <c r="G504" s="2">
        <f t="shared" si="57"/>
        <v>0</v>
      </c>
      <c r="H504">
        <v>0</v>
      </c>
      <c r="I504">
        <v>0</v>
      </c>
      <c r="J504">
        <v>0</v>
      </c>
      <c r="K504">
        <v>0</v>
      </c>
      <c r="L504" s="2">
        <f t="shared" si="58"/>
        <v>0</v>
      </c>
      <c r="M504" s="2">
        <f t="shared" si="59"/>
        <v>0</v>
      </c>
      <c r="N504">
        <v>0</v>
      </c>
      <c r="O504">
        <v>0</v>
      </c>
      <c r="P504" s="1">
        <v>1.64009978367E-6</v>
      </c>
      <c r="Q504">
        <v>0</v>
      </c>
      <c r="R504" s="2">
        <f t="shared" si="60"/>
        <v>4.1002494591750001E-7</v>
      </c>
      <c r="S504" s="2">
        <f t="shared" si="61"/>
        <v>8.2004989183500012E-7</v>
      </c>
      <c r="T504">
        <v>0</v>
      </c>
      <c r="U504">
        <v>0</v>
      </c>
      <c r="V504">
        <v>0</v>
      </c>
      <c r="W504">
        <v>0</v>
      </c>
      <c r="X504" s="2">
        <f t="shared" si="62"/>
        <v>0</v>
      </c>
      <c r="Y504" s="2">
        <f t="shared" si="63"/>
        <v>0</v>
      </c>
    </row>
    <row r="505" spans="1:25" x14ac:dyDescent="0.25">
      <c r="A505" t="s">
        <v>619</v>
      </c>
      <c r="B505">
        <v>0</v>
      </c>
      <c r="C505">
        <v>0</v>
      </c>
      <c r="D505">
        <v>0</v>
      </c>
      <c r="E505">
        <v>0</v>
      </c>
      <c r="F505" s="2">
        <f t="shared" si="56"/>
        <v>0</v>
      </c>
      <c r="G505" s="2">
        <f t="shared" si="57"/>
        <v>0</v>
      </c>
      <c r="H505">
        <v>0</v>
      </c>
      <c r="I505">
        <v>0</v>
      </c>
      <c r="J505">
        <v>0</v>
      </c>
      <c r="K505">
        <v>0</v>
      </c>
      <c r="L505" s="2">
        <f t="shared" si="58"/>
        <v>0</v>
      </c>
      <c r="M505" s="2">
        <f t="shared" si="59"/>
        <v>0</v>
      </c>
      <c r="N505">
        <v>0</v>
      </c>
      <c r="O505">
        <v>0</v>
      </c>
      <c r="P505" s="1">
        <v>1.64009978367E-6</v>
      </c>
      <c r="Q505">
        <v>0</v>
      </c>
      <c r="R505" s="2">
        <f t="shared" si="60"/>
        <v>4.1002494591750001E-7</v>
      </c>
      <c r="S505" s="2">
        <f t="shared" si="61"/>
        <v>8.2004989183500012E-7</v>
      </c>
      <c r="T505">
        <v>0</v>
      </c>
      <c r="U505">
        <v>0</v>
      </c>
      <c r="V505">
        <v>0</v>
      </c>
      <c r="W505">
        <v>0</v>
      </c>
      <c r="X505" s="2">
        <f t="shared" si="62"/>
        <v>0</v>
      </c>
      <c r="Y505" s="2">
        <f t="shared" si="63"/>
        <v>0</v>
      </c>
    </row>
    <row r="506" spans="1:25" x14ac:dyDescent="0.25">
      <c r="A506" t="s">
        <v>314</v>
      </c>
      <c r="B506">
        <v>0</v>
      </c>
      <c r="C506">
        <v>0</v>
      </c>
      <c r="D506">
        <v>0</v>
      </c>
      <c r="E506">
        <v>0</v>
      </c>
      <c r="F506" s="2">
        <f t="shared" si="56"/>
        <v>0</v>
      </c>
      <c r="G506" s="2">
        <f t="shared" si="57"/>
        <v>0</v>
      </c>
      <c r="H506">
        <v>0</v>
      </c>
      <c r="I506">
        <v>0</v>
      </c>
      <c r="J506">
        <v>0</v>
      </c>
      <c r="K506">
        <v>0</v>
      </c>
      <c r="L506" s="2">
        <f t="shared" si="58"/>
        <v>0</v>
      </c>
      <c r="M506" s="2">
        <f t="shared" si="59"/>
        <v>0</v>
      </c>
      <c r="N506">
        <v>0</v>
      </c>
      <c r="O506">
        <v>0</v>
      </c>
      <c r="P506">
        <v>0</v>
      </c>
      <c r="Q506">
        <v>0</v>
      </c>
      <c r="R506" s="2">
        <f t="shared" si="60"/>
        <v>0</v>
      </c>
      <c r="S506" s="2">
        <f t="shared" si="61"/>
        <v>0</v>
      </c>
      <c r="T506">
        <v>0</v>
      </c>
      <c r="U506">
        <v>0</v>
      </c>
      <c r="V506">
        <v>0</v>
      </c>
      <c r="W506" s="1">
        <v>6.0346388268700001E-6</v>
      </c>
      <c r="X506" s="2">
        <f t="shared" si="62"/>
        <v>1.5086597067175E-6</v>
      </c>
      <c r="Y506" s="2">
        <f t="shared" si="63"/>
        <v>3.017319413435E-6</v>
      </c>
    </row>
    <row r="507" spans="1:25" x14ac:dyDescent="0.25">
      <c r="A507" t="s">
        <v>159</v>
      </c>
      <c r="B507">
        <v>0</v>
      </c>
      <c r="C507">
        <v>0</v>
      </c>
      <c r="D507">
        <v>0</v>
      </c>
      <c r="E507">
        <v>0</v>
      </c>
      <c r="F507" s="2">
        <f t="shared" si="56"/>
        <v>0</v>
      </c>
      <c r="G507" s="2">
        <f t="shared" si="57"/>
        <v>0</v>
      </c>
      <c r="H507">
        <v>0</v>
      </c>
      <c r="I507">
        <v>0</v>
      </c>
      <c r="J507">
        <v>0</v>
      </c>
      <c r="K507">
        <v>0</v>
      </c>
      <c r="L507" s="2">
        <f t="shared" si="58"/>
        <v>0</v>
      </c>
      <c r="M507" s="2">
        <f t="shared" si="59"/>
        <v>0</v>
      </c>
      <c r="N507">
        <v>0</v>
      </c>
      <c r="O507">
        <v>0</v>
      </c>
      <c r="P507">
        <v>0</v>
      </c>
      <c r="Q507" s="1">
        <v>2.3383225341799999E-6</v>
      </c>
      <c r="R507" s="2">
        <f t="shared" si="60"/>
        <v>5.8458063354499998E-7</v>
      </c>
      <c r="S507" s="2">
        <f t="shared" si="61"/>
        <v>1.16916126709E-6</v>
      </c>
      <c r="T507">
        <v>0</v>
      </c>
      <c r="U507">
        <v>0</v>
      </c>
      <c r="V507">
        <v>0</v>
      </c>
      <c r="W507">
        <v>0</v>
      </c>
      <c r="X507" s="2">
        <f t="shared" si="62"/>
        <v>0</v>
      </c>
      <c r="Y507" s="2">
        <f t="shared" si="63"/>
        <v>0</v>
      </c>
    </row>
    <row r="508" spans="1:25" x14ac:dyDescent="0.25">
      <c r="A508" t="s">
        <v>161</v>
      </c>
      <c r="B508">
        <v>0</v>
      </c>
      <c r="C508">
        <v>0</v>
      </c>
      <c r="D508">
        <v>0</v>
      </c>
      <c r="E508">
        <v>0</v>
      </c>
      <c r="F508" s="2">
        <f t="shared" si="56"/>
        <v>0</v>
      </c>
      <c r="G508" s="2">
        <f t="shared" si="57"/>
        <v>0</v>
      </c>
      <c r="H508" s="1">
        <v>7.2073630420799999E-6</v>
      </c>
      <c r="I508">
        <v>0</v>
      </c>
      <c r="J508">
        <v>0</v>
      </c>
      <c r="K508">
        <v>0</v>
      </c>
      <c r="L508" s="2">
        <f t="shared" si="58"/>
        <v>1.80184076052E-6</v>
      </c>
      <c r="M508" s="2">
        <f t="shared" si="59"/>
        <v>3.60368152104E-6</v>
      </c>
      <c r="N508">
        <v>0</v>
      </c>
      <c r="O508" s="1">
        <v>2.25043264568E-6</v>
      </c>
      <c r="P508">
        <v>0</v>
      </c>
      <c r="Q508" s="1">
        <v>2.3383225341799999E-6</v>
      </c>
      <c r="R508" s="2">
        <f t="shared" si="60"/>
        <v>1.1471887949650001E-6</v>
      </c>
      <c r="S508" s="2">
        <f t="shared" si="61"/>
        <v>1.3251453808825739E-6</v>
      </c>
      <c r="T508">
        <v>0</v>
      </c>
      <c r="U508" s="1">
        <v>1.3191393934600001E-5</v>
      </c>
      <c r="V508">
        <v>0</v>
      </c>
      <c r="W508">
        <v>0</v>
      </c>
      <c r="X508" s="2">
        <f t="shared" si="62"/>
        <v>3.2978484836500002E-6</v>
      </c>
      <c r="Y508" s="2">
        <f t="shared" si="63"/>
        <v>6.5956969672999995E-6</v>
      </c>
    </row>
    <row r="509" spans="1:25" x14ac:dyDescent="0.25">
      <c r="A509" t="s">
        <v>620</v>
      </c>
      <c r="B509">
        <v>0</v>
      </c>
      <c r="C509">
        <v>0</v>
      </c>
      <c r="D509">
        <v>0</v>
      </c>
      <c r="E509">
        <v>0</v>
      </c>
      <c r="F509" s="2">
        <f t="shared" si="56"/>
        <v>0</v>
      </c>
      <c r="G509" s="2">
        <f t="shared" si="57"/>
        <v>0</v>
      </c>
      <c r="H509">
        <v>0</v>
      </c>
      <c r="I509">
        <v>0</v>
      </c>
      <c r="J509">
        <v>0</v>
      </c>
      <c r="K509">
        <v>0</v>
      </c>
      <c r="L509" s="2">
        <f t="shared" si="58"/>
        <v>0</v>
      </c>
      <c r="M509" s="2">
        <f t="shared" si="59"/>
        <v>0</v>
      </c>
      <c r="N509">
        <v>0</v>
      </c>
      <c r="O509">
        <v>0</v>
      </c>
      <c r="P509">
        <v>0</v>
      </c>
      <c r="Q509" s="1">
        <v>7.0149676025400002E-6</v>
      </c>
      <c r="R509" s="2">
        <f t="shared" si="60"/>
        <v>1.753741900635E-6</v>
      </c>
      <c r="S509" s="2">
        <f t="shared" si="61"/>
        <v>3.5074838012699997E-6</v>
      </c>
      <c r="T509">
        <v>0</v>
      </c>
      <c r="U509">
        <v>0</v>
      </c>
      <c r="V509">
        <v>0</v>
      </c>
      <c r="W509">
        <v>0</v>
      </c>
      <c r="X509" s="2">
        <f t="shared" si="62"/>
        <v>0</v>
      </c>
      <c r="Y509" s="2">
        <f t="shared" si="63"/>
        <v>0</v>
      </c>
    </row>
    <row r="510" spans="1:25" x14ac:dyDescent="0.25">
      <c r="A510" t="s">
        <v>621</v>
      </c>
      <c r="B510">
        <v>0</v>
      </c>
      <c r="C510">
        <v>0</v>
      </c>
      <c r="D510">
        <v>0</v>
      </c>
      <c r="E510">
        <v>0</v>
      </c>
      <c r="F510" s="2">
        <f t="shared" si="56"/>
        <v>0</v>
      </c>
      <c r="G510" s="2">
        <f t="shared" si="57"/>
        <v>0</v>
      </c>
      <c r="H510">
        <v>0</v>
      </c>
      <c r="I510">
        <v>0</v>
      </c>
      <c r="J510">
        <v>0</v>
      </c>
      <c r="K510">
        <v>0</v>
      </c>
      <c r="L510" s="2">
        <f t="shared" si="58"/>
        <v>0</v>
      </c>
      <c r="M510" s="2">
        <f t="shared" si="59"/>
        <v>0</v>
      </c>
      <c r="N510">
        <v>0</v>
      </c>
      <c r="O510">
        <v>0</v>
      </c>
      <c r="P510">
        <v>0</v>
      </c>
      <c r="Q510" s="1">
        <v>2.3383225341799999E-6</v>
      </c>
      <c r="R510" s="2">
        <f t="shared" si="60"/>
        <v>5.8458063354499998E-7</v>
      </c>
      <c r="S510" s="2">
        <f t="shared" si="61"/>
        <v>1.16916126709E-6</v>
      </c>
      <c r="T510">
        <v>0</v>
      </c>
      <c r="U510">
        <v>0</v>
      </c>
      <c r="V510">
        <v>0</v>
      </c>
      <c r="W510">
        <v>0</v>
      </c>
      <c r="X510" s="2">
        <f t="shared" si="62"/>
        <v>0</v>
      </c>
      <c r="Y510" s="2">
        <f t="shared" si="63"/>
        <v>0</v>
      </c>
    </row>
    <row r="511" spans="1:25" x14ac:dyDescent="0.25">
      <c r="A511" t="s">
        <v>169</v>
      </c>
      <c r="B511">
        <v>0</v>
      </c>
      <c r="C511">
        <v>0</v>
      </c>
      <c r="D511">
        <v>0</v>
      </c>
      <c r="E511">
        <v>0</v>
      </c>
      <c r="F511" s="2">
        <f t="shared" si="56"/>
        <v>0</v>
      </c>
      <c r="G511" s="2">
        <f t="shared" si="57"/>
        <v>0</v>
      </c>
      <c r="H511">
        <v>0</v>
      </c>
      <c r="I511">
        <v>0</v>
      </c>
      <c r="J511">
        <v>0</v>
      </c>
      <c r="K511">
        <v>0</v>
      </c>
      <c r="L511" s="2">
        <f t="shared" si="58"/>
        <v>0</v>
      </c>
      <c r="M511" s="2">
        <f t="shared" si="59"/>
        <v>0</v>
      </c>
      <c r="N511">
        <v>0</v>
      </c>
      <c r="O511" s="1">
        <v>4.5008652913499999E-6</v>
      </c>
      <c r="P511" s="1">
        <v>1.64009978367E-6</v>
      </c>
      <c r="Q511" s="1">
        <v>1.1691612670899999E-5</v>
      </c>
      <c r="R511" s="2">
        <f t="shared" si="60"/>
        <v>4.4581444364799996E-6</v>
      </c>
      <c r="S511" s="2">
        <f t="shared" si="61"/>
        <v>5.1685367126990147E-6</v>
      </c>
      <c r="T511">
        <v>0</v>
      </c>
      <c r="U511">
        <v>0</v>
      </c>
      <c r="V511">
        <v>0</v>
      </c>
      <c r="W511">
        <v>0</v>
      </c>
      <c r="X511" s="2">
        <f t="shared" si="62"/>
        <v>0</v>
      </c>
      <c r="Y511" s="2">
        <f t="shared" si="63"/>
        <v>0</v>
      </c>
    </row>
    <row r="512" spans="1:25" x14ac:dyDescent="0.25">
      <c r="A512" t="s">
        <v>487</v>
      </c>
      <c r="B512">
        <v>0</v>
      </c>
      <c r="C512">
        <v>0</v>
      </c>
      <c r="D512">
        <v>0</v>
      </c>
      <c r="E512">
        <v>0</v>
      </c>
      <c r="F512" s="2">
        <f t="shared" si="56"/>
        <v>0</v>
      </c>
      <c r="G512" s="2">
        <f t="shared" si="57"/>
        <v>0</v>
      </c>
      <c r="H512" s="1">
        <v>7.2073630420799999E-6</v>
      </c>
      <c r="I512">
        <v>0</v>
      </c>
      <c r="J512">
        <v>0</v>
      </c>
      <c r="K512">
        <v>0</v>
      </c>
      <c r="L512" s="2">
        <f t="shared" si="58"/>
        <v>1.80184076052E-6</v>
      </c>
      <c r="M512" s="2">
        <f t="shared" si="59"/>
        <v>3.60368152104E-6</v>
      </c>
      <c r="N512">
        <v>0</v>
      </c>
      <c r="O512">
        <v>0</v>
      </c>
      <c r="P512" s="1">
        <v>9.8405987020300002E-6</v>
      </c>
      <c r="Q512" s="1">
        <v>4.6766450683599998E-6</v>
      </c>
      <c r="R512" s="2">
        <f t="shared" si="60"/>
        <v>3.6293109425974998E-6</v>
      </c>
      <c r="S512" s="2">
        <f t="shared" si="61"/>
        <v>4.6911548058581701E-6</v>
      </c>
      <c r="T512">
        <v>0</v>
      </c>
      <c r="U512" s="1">
        <v>2.1985656557699999E-5</v>
      </c>
      <c r="V512">
        <v>0</v>
      </c>
      <c r="W512">
        <v>0</v>
      </c>
      <c r="X512" s="2">
        <f t="shared" si="62"/>
        <v>5.4964141394249998E-6</v>
      </c>
      <c r="Y512" s="2">
        <f t="shared" si="63"/>
        <v>1.099282827885E-5</v>
      </c>
    </row>
    <row r="513" spans="1:25" x14ac:dyDescent="0.25">
      <c r="A513" t="s">
        <v>622</v>
      </c>
      <c r="B513">
        <v>0</v>
      </c>
      <c r="C513">
        <v>0</v>
      </c>
      <c r="D513">
        <v>0</v>
      </c>
      <c r="E513">
        <v>0</v>
      </c>
      <c r="F513" s="2">
        <f t="shared" si="56"/>
        <v>0</v>
      </c>
      <c r="G513" s="2">
        <f t="shared" si="57"/>
        <v>0</v>
      </c>
      <c r="H513">
        <v>0</v>
      </c>
      <c r="I513">
        <v>0</v>
      </c>
      <c r="J513">
        <v>0</v>
      </c>
      <c r="K513">
        <v>0</v>
      </c>
      <c r="L513" s="2">
        <f t="shared" si="58"/>
        <v>0</v>
      </c>
      <c r="M513" s="2">
        <f t="shared" si="59"/>
        <v>0</v>
      </c>
      <c r="N513">
        <v>0</v>
      </c>
      <c r="O513" s="1">
        <v>2.25043264568E-6</v>
      </c>
      <c r="P513">
        <v>0</v>
      </c>
      <c r="Q513">
        <v>0</v>
      </c>
      <c r="R513" s="2">
        <f t="shared" si="60"/>
        <v>5.6260816142E-7</v>
      </c>
      <c r="S513" s="2">
        <f t="shared" si="61"/>
        <v>1.12521632284E-6</v>
      </c>
      <c r="T513">
        <v>0</v>
      </c>
      <c r="U513">
        <v>0</v>
      </c>
      <c r="V513">
        <v>0</v>
      </c>
      <c r="W513">
        <v>0</v>
      </c>
      <c r="X513" s="2">
        <f t="shared" si="62"/>
        <v>0</v>
      </c>
      <c r="Y513" s="2">
        <f t="shared" si="63"/>
        <v>0</v>
      </c>
    </row>
    <row r="514" spans="1:25" x14ac:dyDescent="0.25">
      <c r="A514" t="s">
        <v>351</v>
      </c>
      <c r="B514">
        <v>0</v>
      </c>
      <c r="C514">
        <v>0</v>
      </c>
      <c r="D514">
        <v>0</v>
      </c>
      <c r="E514">
        <v>0</v>
      </c>
      <c r="F514" s="2">
        <f t="shared" si="56"/>
        <v>0</v>
      </c>
      <c r="G514" s="2">
        <f t="shared" si="57"/>
        <v>0</v>
      </c>
      <c r="H514" s="1">
        <v>7.2073630420799999E-6</v>
      </c>
      <c r="I514">
        <v>0</v>
      </c>
      <c r="J514">
        <v>0</v>
      </c>
      <c r="K514">
        <v>0</v>
      </c>
      <c r="L514" s="2">
        <f t="shared" si="58"/>
        <v>1.80184076052E-6</v>
      </c>
      <c r="M514" s="2">
        <f t="shared" si="59"/>
        <v>3.60368152104E-6</v>
      </c>
      <c r="N514">
        <v>0</v>
      </c>
      <c r="O514" s="1">
        <v>2.25043264568E-6</v>
      </c>
      <c r="P514">
        <v>0</v>
      </c>
      <c r="Q514">
        <v>0</v>
      </c>
      <c r="R514" s="2">
        <f t="shared" si="60"/>
        <v>5.6260816142E-7</v>
      </c>
      <c r="S514" s="2">
        <f t="shared" si="61"/>
        <v>1.12521632284E-6</v>
      </c>
      <c r="T514">
        <v>0</v>
      </c>
      <c r="U514">
        <v>0</v>
      </c>
      <c r="V514">
        <v>0</v>
      </c>
      <c r="W514">
        <v>0</v>
      </c>
      <c r="X514" s="2">
        <f t="shared" si="62"/>
        <v>0</v>
      </c>
      <c r="Y514" s="2">
        <f t="shared" si="63"/>
        <v>0</v>
      </c>
    </row>
    <row r="515" spans="1:25" x14ac:dyDescent="0.25">
      <c r="A515" t="s">
        <v>623</v>
      </c>
      <c r="B515">
        <v>0</v>
      </c>
      <c r="C515">
        <v>0</v>
      </c>
      <c r="D515">
        <v>0</v>
      </c>
      <c r="E515">
        <v>0</v>
      </c>
      <c r="F515" s="2">
        <f t="shared" ref="F515:F578" si="64">AVERAGE(B515:E515)</f>
        <v>0</v>
      </c>
      <c r="G515" s="2">
        <f t="shared" ref="G515:G578" si="65">STDEV(B515:E515)</f>
        <v>0</v>
      </c>
      <c r="H515">
        <v>0</v>
      </c>
      <c r="I515">
        <v>0</v>
      </c>
      <c r="J515">
        <v>0</v>
      </c>
      <c r="K515">
        <v>0</v>
      </c>
      <c r="L515" s="2">
        <f t="shared" ref="L515:L578" si="66">AVERAGE(H515:K515)</f>
        <v>0</v>
      </c>
      <c r="M515" s="2">
        <f t="shared" ref="M515:M578" si="67">STDEV(H515:K515)</f>
        <v>0</v>
      </c>
      <c r="N515">
        <v>0</v>
      </c>
      <c r="O515">
        <v>0</v>
      </c>
      <c r="P515">
        <v>0</v>
      </c>
      <c r="Q515" s="1">
        <v>1.1691612670899999E-5</v>
      </c>
      <c r="R515" s="2">
        <f t="shared" ref="R515:R578" si="68">AVERAGE(N515:Q515)</f>
        <v>2.9229031677249998E-6</v>
      </c>
      <c r="S515" s="2">
        <f t="shared" ref="S515:S578" si="69">STDEV(N515:Q515)</f>
        <v>5.8458063354499996E-6</v>
      </c>
      <c r="T515">
        <v>0</v>
      </c>
      <c r="U515">
        <v>0</v>
      </c>
      <c r="V515">
        <v>0</v>
      </c>
      <c r="W515">
        <v>0</v>
      </c>
      <c r="X515" s="2">
        <f t="shared" ref="X515:X578" si="70">AVERAGE(T515:W515)</f>
        <v>0</v>
      </c>
      <c r="Y515" s="2">
        <f t="shared" ref="Y515:Y578" si="71">STDEV(T515:W515)</f>
        <v>0</v>
      </c>
    </row>
    <row r="516" spans="1:25" x14ac:dyDescent="0.25">
      <c r="A516" t="s">
        <v>172</v>
      </c>
      <c r="B516">
        <v>0</v>
      </c>
      <c r="C516">
        <v>0</v>
      </c>
      <c r="D516">
        <v>0</v>
      </c>
      <c r="E516">
        <v>0</v>
      </c>
      <c r="F516" s="2">
        <f t="shared" si="64"/>
        <v>0</v>
      </c>
      <c r="G516" s="2">
        <f t="shared" si="65"/>
        <v>0</v>
      </c>
      <c r="H516">
        <v>0</v>
      </c>
      <c r="I516">
        <v>0</v>
      </c>
      <c r="J516">
        <v>0</v>
      </c>
      <c r="K516">
        <v>0</v>
      </c>
      <c r="L516" s="2">
        <f t="shared" si="66"/>
        <v>0</v>
      </c>
      <c r="M516" s="2">
        <f t="shared" si="67"/>
        <v>0</v>
      </c>
      <c r="N516">
        <v>0</v>
      </c>
      <c r="O516">
        <v>0</v>
      </c>
      <c r="P516" s="1">
        <v>6.5603991346800001E-6</v>
      </c>
      <c r="Q516">
        <v>0</v>
      </c>
      <c r="R516" s="2">
        <f t="shared" si="68"/>
        <v>1.64009978367E-6</v>
      </c>
      <c r="S516" s="2">
        <f t="shared" si="69"/>
        <v>3.2801995673400005E-6</v>
      </c>
      <c r="T516">
        <v>0</v>
      </c>
      <c r="U516" s="1">
        <v>8.7942626230599999E-6</v>
      </c>
      <c r="V516">
        <v>0</v>
      </c>
      <c r="W516">
        <v>0</v>
      </c>
      <c r="X516" s="2">
        <f t="shared" si="70"/>
        <v>2.198565655765E-6</v>
      </c>
      <c r="Y516" s="2">
        <f t="shared" si="71"/>
        <v>4.3971313115299999E-6</v>
      </c>
    </row>
    <row r="517" spans="1:25" x14ac:dyDescent="0.25">
      <c r="A517" t="s">
        <v>624</v>
      </c>
      <c r="B517">
        <v>0</v>
      </c>
      <c r="C517">
        <v>0</v>
      </c>
      <c r="D517">
        <v>0</v>
      </c>
      <c r="E517">
        <v>0</v>
      </c>
      <c r="F517" s="2">
        <f t="shared" si="64"/>
        <v>0</v>
      </c>
      <c r="G517" s="2">
        <f t="shared" si="65"/>
        <v>0</v>
      </c>
      <c r="H517">
        <v>0</v>
      </c>
      <c r="I517">
        <v>0</v>
      </c>
      <c r="J517">
        <v>0</v>
      </c>
      <c r="K517">
        <v>0</v>
      </c>
      <c r="L517" s="2">
        <f t="shared" si="66"/>
        <v>0</v>
      </c>
      <c r="M517" s="2">
        <f t="shared" si="67"/>
        <v>0</v>
      </c>
      <c r="N517">
        <v>0</v>
      </c>
      <c r="O517">
        <v>0</v>
      </c>
      <c r="P517">
        <v>0</v>
      </c>
      <c r="Q517" s="1">
        <v>2.3383225341799999E-6</v>
      </c>
      <c r="R517" s="2">
        <f t="shared" si="68"/>
        <v>5.8458063354499998E-7</v>
      </c>
      <c r="S517" s="2">
        <f t="shared" si="69"/>
        <v>1.16916126709E-6</v>
      </c>
      <c r="T517">
        <v>0</v>
      </c>
      <c r="U517">
        <v>0</v>
      </c>
      <c r="V517">
        <v>0</v>
      </c>
      <c r="W517">
        <v>0</v>
      </c>
      <c r="X517" s="2">
        <f t="shared" si="70"/>
        <v>0</v>
      </c>
      <c r="Y517" s="2">
        <f t="shared" si="71"/>
        <v>0</v>
      </c>
    </row>
    <row r="518" spans="1:25" x14ac:dyDescent="0.25">
      <c r="A518" t="s">
        <v>488</v>
      </c>
      <c r="B518">
        <v>0</v>
      </c>
      <c r="C518">
        <v>0</v>
      </c>
      <c r="D518">
        <v>0</v>
      </c>
      <c r="E518">
        <v>0</v>
      </c>
      <c r="F518" s="2">
        <f t="shared" si="64"/>
        <v>0</v>
      </c>
      <c r="G518" s="2">
        <f t="shared" si="65"/>
        <v>0</v>
      </c>
      <c r="H518">
        <v>0</v>
      </c>
      <c r="I518">
        <v>0</v>
      </c>
      <c r="J518">
        <v>0</v>
      </c>
      <c r="K518">
        <v>0</v>
      </c>
      <c r="L518" s="2">
        <f t="shared" si="66"/>
        <v>0</v>
      </c>
      <c r="M518" s="2">
        <f t="shared" si="67"/>
        <v>0</v>
      </c>
      <c r="N518">
        <v>0</v>
      </c>
      <c r="O518">
        <v>0</v>
      </c>
      <c r="P518">
        <v>0</v>
      </c>
      <c r="Q518">
        <v>0</v>
      </c>
      <c r="R518" s="2">
        <f t="shared" si="68"/>
        <v>0</v>
      </c>
      <c r="S518" s="2">
        <f t="shared" si="69"/>
        <v>0</v>
      </c>
      <c r="T518">
        <v>0</v>
      </c>
      <c r="U518" s="1">
        <v>4.3971313115299999E-6</v>
      </c>
      <c r="V518">
        <v>0</v>
      </c>
      <c r="W518">
        <v>0</v>
      </c>
      <c r="X518" s="2">
        <f t="shared" si="70"/>
        <v>1.0992828278825E-6</v>
      </c>
      <c r="Y518" s="2">
        <f t="shared" si="71"/>
        <v>2.198565655765E-6</v>
      </c>
    </row>
    <row r="519" spans="1:25" x14ac:dyDescent="0.25">
      <c r="A519" t="s">
        <v>173</v>
      </c>
      <c r="B519">
        <v>0</v>
      </c>
      <c r="C519">
        <v>0</v>
      </c>
      <c r="D519">
        <v>0</v>
      </c>
      <c r="E519">
        <v>0</v>
      </c>
      <c r="F519" s="2">
        <f t="shared" si="64"/>
        <v>0</v>
      </c>
      <c r="G519" s="2">
        <f t="shared" si="65"/>
        <v>0</v>
      </c>
      <c r="H519">
        <v>0</v>
      </c>
      <c r="I519">
        <v>0</v>
      </c>
      <c r="J519">
        <v>0</v>
      </c>
      <c r="K519">
        <v>0</v>
      </c>
      <c r="L519" s="2">
        <f t="shared" si="66"/>
        <v>0</v>
      </c>
      <c r="M519" s="2">
        <f t="shared" si="67"/>
        <v>0</v>
      </c>
      <c r="N519">
        <v>0</v>
      </c>
      <c r="O519" s="1">
        <v>2.25043264568E-6</v>
      </c>
      <c r="P519" s="1">
        <v>1.64009978367E-6</v>
      </c>
      <c r="Q519" s="1">
        <v>2.5721547876E-5</v>
      </c>
      <c r="R519" s="2">
        <f t="shared" si="68"/>
        <v>7.4030200763374999E-6</v>
      </c>
      <c r="S519" s="2">
        <f t="shared" si="69"/>
        <v>1.2249266298134927E-5</v>
      </c>
      <c r="T519">
        <v>0</v>
      </c>
      <c r="U519">
        <v>0</v>
      </c>
      <c r="V519" s="1">
        <v>1.34412215382E-5</v>
      </c>
      <c r="W519">
        <v>0</v>
      </c>
      <c r="X519" s="2">
        <f t="shared" si="70"/>
        <v>3.36030538455E-6</v>
      </c>
      <c r="Y519" s="2">
        <f t="shared" si="71"/>
        <v>6.7206107690999999E-6</v>
      </c>
    </row>
    <row r="520" spans="1:25" x14ac:dyDescent="0.25">
      <c r="A520" t="s">
        <v>405</v>
      </c>
      <c r="B520">
        <v>0</v>
      </c>
      <c r="C520">
        <v>0</v>
      </c>
      <c r="D520">
        <v>0</v>
      </c>
      <c r="E520">
        <v>0</v>
      </c>
      <c r="F520" s="2">
        <f t="shared" si="64"/>
        <v>0</v>
      </c>
      <c r="G520" s="2">
        <f t="shared" si="65"/>
        <v>0</v>
      </c>
      <c r="H520">
        <v>0</v>
      </c>
      <c r="I520">
        <v>0</v>
      </c>
      <c r="J520">
        <v>0</v>
      </c>
      <c r="K520" s="1">
        <v>1.0033612602199999E-5</v>
      </c>
      <c r="L520" s="2">
        <f t="shared" si="66"/>
        <v>2.5084031505499999E-6</v>
      </c>
      <c r="M520" s="2">
        <f t="shared" si="67"/>
        <v>5.0168063010999997E-6</v>
      </c>
      <c r="N520">
        <v>0</v>
      </c>
      <c r="O520">
        <v>0</v>
      </c>
      <c r="P520">
        <v>0</v>
      </c>
      <c r="Q520" s="1">
        <v>9.3532901367199994E-5</v>
      </c>
      <c r="R520" s="2">
        <f t="shared" si="68"/>
        <v>2.3383225341799998E-5</v>
      </c>
      <c r="S520" s="2">
        <f t="shared" si="69"/>
        <v>4.6766450683599997E-5</v>
      </c>
      <c r="T520">
        <v>0</v>
      </c>
      <c r="U520">
        <v>0</v>
      </c>
      <c r="V520">
        <v>0</v>
      </c>
      <c r="W520">
        <v>0</v>
      </c>
      <c r="X520" s="2">
        <f t="shared" si="70"/>
        <v>0</v>
      </c>
      <c r="Y520" s="2">
        <f t="shared" si="71"/>
        <v>0</v>
      </c>
    </row>
    <row r="521" spans="1:25" x14ac:dyDescent="0.25">
      <c r="A521" t="s">
        <v>625</v>
      </c>
      <c r="B521">
        <v>0</v>
      </c>
      <c r="C521">
        <v>0</v>
      </c>
      <c r="D521">
        <v>0</v>
      </c>
      <c r="E521">
        <v>0</v>
      </c>
      <c r="F521" s="2">
        <f t="shared" si="64"/>
        <v>0</v>
      </c>
      <c r="G521" s="2">
        <f t="shared" si="65"/>
        <v>0</v>
      </c>
      <c r="H521">
        <v>0</v>
      </c>
      <c r="I521">
        <v>0</v>
      </c>
      <c r="J521">
        <v>0</v>
      </c>
      <c r="K521">
        <v>0</v>
      </c>
      <c r="L521" s="2">
        <f t="shared" si="66"/>
        <v>0</v>
      </c>
      <c r="M521" s="2">
        <f t="shared" si="67"/>
        <v>0</v>
      </c>
      <c r="N521">
        <v>0</v>
      </c>
      <c r="O521">
        <v>0</v>
      </c>
      <c r="P521">
        <v>0</v>
      </c>
      <c r="Q521" s="1">
        <v>4.6766450683599998E-6</v>
      </c>
      <c r="R521" s="2">
        <f t="shared" si="68"/>
        <v>1.16916126709E-6</v>
      </c>
      <c r="S521" s="2">
        <f t="shared" si="69"/>
        <v>2.3383225341799999E-6</v>
      </c>
      <c r="T521">
        <v>0</v>
      </c>
      <c r="U521">
        <v>0</v>
      </c>
      <c r="V521">
        <v>0</v>
      </c>
      <c r="W521">
        <v>0</v>
      </c>
      <c r="X521" s="2">
        <f t="shared" si="70"/>
        <v>0</v>
      </c>
      <c r="Y521" s="2">
        <f t="shared" si="71"/>
        <v>0</v>
      </c>
    </row>
    <row r="522" spans="1:25" x14ac:dyDescent="0.25">
      <c r="A522" t="s">
        <v>626</v>
      </c>
      <c r="B522">
        <v>0</v>
      </c>
      <c r="C522">
        <v>0</v>
      </c>
      <c r="D522">
        <v>0</v>
      </c>
      <c r="E522">
        <v>0</v>
      </c>
      <c r="F522" s="2">
        <f t="shared" si="64"/>
        <v>0</v>
      </c>
      <c r="G522" s="2">
        <f t="shared" si="65"/>
        <v>0</v>
      </c>
      <c r="H522">
        <v>0</v>
      </c>
      <c r="I522">
        <v>0</v>
      </c>
      <c r="J522">
        <v>0</v>
      </c>
      <c r="K522">
        <v>0</v>
      </c>
      <c r="L522" s="2">
        <f t="shared" si="66"/>
        <v>0</v>
      </c>
      <c r="M522" s="2">
        <f t="shared" si="67"/>
        <v>0</v>
      </c>
      <c r="N522">
        <v>0</v>
      </c>
      <c r="O522">
        <v>0</v>
      </c>
      <c r="P522">
        <v>0</v>
      </c>
      <c r="Q522" s="1">
        <v>2.5721547876E-5</v>
      </c>
      <c r="R522" s="2">
        <f t="shared" si="68"/>
        <v>6.4303869689999999E-6</v>
      </c>
      <c r="S522" s="2">
        <f t="shared" si="69"/>
        <v>1.2860773938E-5</v>
      </c>
      <c r="T522">
        <v>0</v>
      </c>
      <c r="U522">
        <v>0</v>
      </c>
      <c r="V522">
        <v>0</v>
      </c>
      <c r="W522">
        <v>0</v>
      </c>
      <c r="X522" s="2">
        <f t="shared" si="70"/>
        <v>0</v>
      </c>
      <c r="Y522" s="2">
        <f t="shared" si="71"/>
        <v>0</v>
      </c>
    </row>
    <row r="523" spans="1:25" x14ac:dyDescent="0.25">
      <c r="A523" t="s">
        <v>627</v>
      </c>
      <c r="B523">
        <v>0</v>
      </c>
      <c r="C523">
        <v>0</v>
      </c>
      <c r="D523">
        <v>0</v>
      </c>
      <c r="E523">
        <v>0</v>
      </c>
      <c r="F523" s="2">
        <f t="shared" si="64"/>
        <v>0</v>
      </c>
      <c r="G523" s="2">
        <f t="shared" si="65"/>
        <v>0</v>
      </c>
      <c r="H523">
        <v>0</v>
      </c>
      <c r="I523">
        <v>0</v>
      </c>
      <c r="J523">
        <v>0</v>
      </c>
      <c r="K523">
        <v>0</v>
      </c>
      <c r="L523" s="2">
        <f t="shared" si="66"/>
        <v>0</v>
      </c>
      <c r="M523" s="2">
        <f t="shared" si="67"/>
        <v>0</v>
      </c>
      <c r="N523">
        <v>0</v>
      </c>
      <c r="O523">
        <v>0</v>
      </c>
      <c r="P523" s="1">
        <v>3.2801995673400001E-6</v>
      </c>
      <c r="Q523" s="1">
        <v>4.2089805615200001E-5</v>
      </c>
      <c r="R523" s="2">
        <f t="shared" si="68"/>
        <v>1.1342501295635E-5</v>
      </c>
      <c r="S523" s="2">
        <f t="shared" si="69"/>
        <v>2.0556443461527842E-5</v>
      </c>
      <c r="T523">
        <v>0</v>
      </c>
      <c r="U523">
        <v>0</v>
      </c>
      <c r="V523">
        <v>0</v>
      </c>
      <c r="W523">
        <v>0</v>
      </c>
      <c r="X523" s="2">
        <f t="shared" si="70"/>
        <v>0</v>
      </c>
      <c r="Y523" s="2">
        <f t="shared" si="71"/>
        <v>0</v>
      </c>
    </row>
    <row r="524" spans="1:25" x14ac:dyDescent="0.25">
      <c r="A524" t="s">
        <v>628</v>
      </c>
      <c r="B524">
        <v>0</v>
      </c>
      <c r="C524">
        <v>0</v>
      </c>
      <c r="D524">
        <v>0</v>
      </c>
      <c r="E524">
        <v>0</v>
      </c>
      <c r="F524" s="2">
        <f t="shared" si="64"/>
        <v>0</v>
      </c>
      <c r="G524" s="2">
        <f t="shared" si="65"/>
        <v>0</v>
      </c>
      <c r="H524">
        <v>0</v>
      </c>
      <c r="I524">
        <v>0</v>
      </c>
      <c r="J524">
        <v>0</v>
      </c>
      <c r="K524">
        <v>0</v>
      </c>
      <c r="L524" s="2">
        <f t="shared" si="66"/>
        <v>0</v>
      </c>
      <c r="M524" s="2">
        <f t="shared" si="67"/>
        <v>0</v>
      </c>
      <c r="N524">
        <v>0</v>
      </c>
      <c r="O524" s="1">
        <v>4.5008652913499999E-6</v>
      </c>
      <c r="P524">
        <v>0</v>
      </c>
      <c r="Q524">
        <v>0</v>
      </c>
      <c r="R524" s="2">
        <f t="shared" si="68"/>
        <v>1.1252163228375E-6</v>
      </c>
      <c r="S524" s="2">
        <f t="shared" si="69"/>
        <v>2.2504326456749999E-6</v>
      </c>
      <c r="T524">
        <v>0</v>
      </c>
      <c r="U524">
        <v>0</v>
      </c>
      <c r="V524">
        <v>0</v>
      </c>
      <c r="W524">
        <v>0</v>
      </c>
      <c r="X524" s="2">
        <f t="shared" si="70"/>
        <v>0</v>
      </c>
      <c r="Y524" s="2">
        <f t="shared" si="71"/>
        <v>0</v>
      </c>
    </row>
    <row r="525" spans="1:25" x14ac:dyDescent="0.25">
      <c r="A525" t="s">
        <v>629</v>
      </c>
      <c r="B525">
        <v>0</v>
      </c>
      <c r="C525">
        <v>0</v>
      </c>
      <c r="D525">
        <v>0</v>
      </c>
      <c r="E525">
        <v>0</v>
      </c>
      <c r="F525" s="2">
        <f t="shared" si="64"/>
        <v>0</v>
      </c>
      <c r="G525" s="2">
        <f t="shared" si="65"/>
        <v>0</v>
      </c>
      <c r="H525">
        <v>0</v>
      </c>
      <c r="I525">
        <v>0</v>
      </c>
      <c r="J525">
        <v>0</v>
      </c>
      <c r="K525">
        <v>0</v>
      </c>
      <c r="L525" s="2">
        <f t="shared" si="66"/>
        <v>0</v>
      </c>
      <c r="M525" s="2">
        <f t="shared" si="67"/>
        <v>0</v>
      </c>
      <c r="N525">
        <v>0</v>
      </c>
      <c r="O525">
        <v>0</v>
      </c>
      <c r="P525">
        <v>0</v>
      </c>
      <c r="Q525" s="1">
        <v>7.0149676025400002E-6</v>
      </c>
      <c r="R525" s="2">
        <f t="shared" si="68"/>
        <v>1.753741900635E-6</v>
      </c>
      <c r="S525" s="2">
        <f t="shared" si="69"/>
        <v>3.5074838012699997E-6</v>
      </c>
      <c r="T525">
        <v>0</v>
      </c>
      <c r="U525">
        <v>0</v>
      </c>
      <c r="V525">
        <v>0</v>
      </c>
      <c r="W525">
        <v>0</v>
      </c>
      <c r="X525" s="2">
        <f t="shared" si="70"/>
        <v>0</v>
      </c>
      <c r="Y525" s="2">
        <f t="shared" si="71"/>
        <v>0</v>
      </c>
    </row>
    <row r="526" spans="1:25" x14ac:dyDescent="0.25">
      <c r="A526" t="s">
        <v>177</v>
      </c>
      <c r="B526">
        <v>0</v>
      </c>
      <c r="C526">
        <v>0</v>
      </c>
      <c r="D526">
        <v>0</v>
      </c>
      <c r="E526">
        <v>0</v>
      </c>
      <c r="F526" s="2">
        <f t="shared" si="64"/>
        <v>0</v>
      </c>
      <c r="G526" s="2">
        <f t="shared" si="65"/>
        <v>0</v>
      </c>
      <c r="H526">
        <v>0</v>
      </c>
      <c r="I526">
        <v>0</v>
      </c>
      <c r="J526">
        <v>0</v>
      </c>
      <c r="K526" s="1">
        <v>1.0033612602199999E-5</v>
      </c>
      <c r="L526" s="2">
        <f t="shared" si="66"/>
        <v>2.5084031505499999E-6</v>
      </c>
      <c r="M526" s="2">
        <f t="shared" si="67"/>
        <v>5.0168063010999997E-6</v>
      </c>
      <c r="N526">
        <v>0</v>
      </c>
      <c r="O526" s="1">
        <v>2.25043264568E-6</v>
      </c>
      <c r="P526">
        <v>0</v>
      </c>
      <c r="Q526">
        <v>0</v>
      </c>
      <c r="R526" s="2">
        <f t="shared" si="68"/>
        <v>5.6260816142E-7</v>
      </c>
      <c r="S526" s="2">
        <f t="shared" si="69"/>
        <v>1.12521632284E-6</v>
      </c>
      <c r="T526">
        <v>0</v>
      </c>
      <c r="U526" s="1">
        <v>8.7942626230599999E-6</v>
      </c>
      <c r="V526">
        <v>0</v>
      </c>
      <c r="W526">
        <v>0</v>
      </c>
      <c r="X526" s="2">
        <f t="shared" si="70"/>
        <v>2.198565655765E-6</v>
      </c>
      <c r="Y526" s="2">
        <f t="shared" si="71"/>
        <v>4.3971313115299999E-6</v>
      </c>
    </row>
    <row r="527" spans="1:25" x14ac:dyDescent="0.25">
      <c r="A527" t="s">
        <v>313</v>
      </c>
      <c r="B527">
        <v>0</v>
      </c>
      <c r="C527">
        <v>0</v>
      </c>
      <c r="D527">
        <v>0</v>
      </c>
      <c r="E527">
        <v>0</v>
      </c>
      <c r="F527" s="2">
        <f t="shared" si="64"/>
        <v>0</v>
      </c>
      <c r="G527" s="2">
        <f t="shared" si="65"/>
        <v>0</v>
      </c>
      <c r="H527">
        <v>0</v>
      </c>
      <c r="I527">
        <v>0</v>
      </c>
      <c r="J527">
        <v>0</v>
      </c>
      <c r="K527">
        <v>0</v>
      </c>
      <c r="L527" s="2">
        <f t="shared" si="66"/>
        <v>0</v>
      </c>
      <c r="M527" s="2">
        <f t="shared" si="67"/>
        <v>0</v>
      </c>
      <c r="N527">
        <v>0</v>
      </c>
      <c r="O527">
        <v>0</v>
      </c>
      <c r="P527" s="1">
        <v>3.2801995673400001E-6</v>
      </c>
      <c r="Q527" s="1">
        <v>2.3383225341799999E-6</v>
      </c>
      <c r="R527" s="2">
        <f t="shared" si="68"/>
        <v>1.4046305253799999E-6</v>
      </c>
      <c r="S527" s="2">
        <f t="shared" si="69"/>
        <v>1.6668847014830112E-6</v>
      </c>
      <c r="T527">
        <v>0</v>
      </c>
      <c r="U527" s="1">
        <v>2.1985656557699999E-5</v>
      </c>
      <c r="V527" s="1">
        <v>1.34412215382E-5</v>
      </c>
      <c r="W527">
        <v>0</v>
      </c>
      <c r="X527" s="2">
        <f t="shared" si="70"/>
        <v>8.8567195239749993E-6</v>
      </c>
      <c r="Y527" s="2">
        <f t="shared" si="71"/>
        <v>1.0805393835282277E-5</v>
      </c>
    </row>
    <row r="528" spans="1:25" x14ac:dyDescent="0.25">
      <c r="A528" t="s">
        <v>630</v>
      </c>
      <c r="B528">
        <v>0</v>
      </c>
      <c r="C528">
        <v>0</v>
      </c>
      <c r="D528">
        <v>0</v>
      </c>
      <c r="E528">
        <v>0</v>
      </c>
      <c r="F528" s="2">
        <f t="shared" si="64"/>
        <v>0</v>
      </c>
      <c r="G528" s="2">
        <f t="shared" si="65"/>
        <v>0</v>
      </c>
      <c r="H528">
        <v>0</v>
      </c>
      <c r="I528">
        <v>0</v>
      </c>
      <c r="J528">
        <v>0</v>
      </c>
      <c r="K528">
        <v>0</v>
      </c>
      <c r="L528" s="2">
        <f t="shared" si="66"/>
        <v>0</v>
      </c>
      <c r="M528" s="2">
        <f t="shared" si="67"/>
        <v>0</v>
      </c>
      <c r="N528">
        <v>0</v>
      </c>
      <c r="O528">
        <v>0</v>
      </c>
      <c r="P528">
        <v>0</v>
      </c>
      <c r="Q528" s="1">
        <v>2.3383225341799999E-6</v>
      </c>
      <c r="R528" s="2">
        <f t="shared" si="68"/>
        <v>5.8458063354499998E-7</v>
      </c>
      <c r="S528" s="2">
        <f t="shared" si="69"/>
        <v>1.16916126709E-6</v>
      </c>
      <c r="T528">
        <v>0</v>
      </c>
      <c r="U528">
        <v>0</v>
      </c>
      <c r="V528">
        <v>0</v>
      </c>
      <c r="W528">
        <v>0</v>
      </c>
      <c r="X528" s="2">
        <f t="shared" si="70"/>
        <v>0</v>
      </c>
      <c r="Y528" s="2">
        <f t="shared" si="71"/>
        <v>0</v>
      </c>
    </row>
    <row r="529" spans="1:25" x14ac:dyDescent="0.25">
      <c r="A529" t="s">
        <v>179</v>
      </c>
      <c r="B529">
        <v>0</v>
      </c>
      <c r="C529">
        <v>0</v>
      </c>
      <c r="D529">
        <v>0</v>
      </c>
      <c r="E529">
        <v>0</v>
      </c>
      <c r="F529" s="2">
        <f t="shared" si="64"/>
        <v>0</v>
      </c>
      <c r="G529" s="2">
        <f t="shared" si="65"/>
        <v>0</v>
      </c>
      <c r="H529">
        <v>0</v>
      </c>
      <c r="I529">
        <v>0</v>
      </c>
      <c r="J529">
        <v>0</v>
      </c>
      <c r="K529">
        <v>0</v>
      </c>
      <c r="L529" s="2">
        <f t="shared" si="66"/>
        <v>0</v>
      </c>
      <c r="M529" s="2">
        <f t="shared" si="67"/>
        <v>0</v>
      </c>
      <c r="N529" s="1">
        <v>1.02200374053E-5</v>
      </c>
      <c r="O529" s="1">
        <v>1.1252163228400001E-5</v>
      </c>
      <c r="P529" s="1">
        <v>4.9202993510100001E-6</v>
      </c>
      <c r="Q529">
        <v>0</v>
      </c>
      <c r="R529" s="2">
        <f t="shared" si="68"/>
        <v>6.5981249961775009E-6</v>
      </c>
      <c r="S529" s="2">
        <f t="shared" si="69"/>
        <v>5.2002779966430117E-6</v>
      </c>
      <c r="T529">
        <v>0</v>
      </c>
      <c r="U529">
        <v>0</v>
      </c>
      <c r="V529">
        <v>0</v>
      </c>
      <c r="W529" s="1">
        <v>6.0346388268700001E-6</v>
      </c>
      <c r="X529" s="2">
        <f t="shared" si="70"/>
        <v>1.5086597067175E-6</v>
      </c>
      <c r="Y529" s="2">
        <f t="shared" si="71"/>
        <v>3.017319413435E-6</v>
      </c>
    </row>
    <row r="530" spans="1:25" x14ac:dyDescent="0.25">
      <c r="A530" t="s">
        <v>181</v>
      </c>
      <c r="B530">
        <v>0</v>
      </c>
      <c r="C530">
        <v>0</v>
      </c>
      <c r="D530">
        <v>0</v>
      </c>
      <c r="E530">
        <v>0</v>
      </c>
      <c r="F530" s="2">
        <f t="shared" si="64"/>
        <v>0</v>
      </c>
      <c r="G530" s="2">
        <f t="shared" si="65"/>
        <v>0</v>
      </c>
      <c r="H530">
        <v>0</v>
      </c>
      <c r="I530">
        <v>0</v>
      </c>
      <c r="J530">
        <v>0</v>
      </c>
      <c r="K530">
        <v>0</v>
      </c>
      <c r="L530" s="2">
        <f t="shared" si="66"/>
        <v>0</v>
      </c>
      <c r="M530" s="2">
        <f t="shared" si="67"/>
        <v>0</v>
      </c>
      <c r="N530">
        <v>0</v>
      </c>
      <c r="O530">
        <v>0</v>
      </c>
      <c r="P530">
        <v>0</v>
      </c>
      <c r="Q530">
        <v>0</v>
      </c>
      <c r="R530" s="2">
        <f t="shared" si="68"/>
        <v>0</v>
      </c>
      <c r="S530" s="2">
        <f t="shared" si="69"/>
        <v>0</v>
      </c>
      <c r="T530" s="1">
        <v>3.59498858591E-6</v>
      </c>
      <c r="U530" s="1">
        <v>1.3191393934600001E-5</v>
      </c>
      <c r="V530">
        <v>0</v>
      </c>
      <c r="W530">
        <v>0</v>
      </c>
      <c r="X530" s="2">
        <f t="shared" si="70"/>
        <v>4.1965956301274999E-6</v>
      </c>
      <c r="Y530" s="2">
        <f t="shared" si="71"/>
        <v>6.2314031950918811E-6</v>
      </c>
    </row>
    <row r="531" spans="1:25" x14ac:dyDescent="0.25">
      <c r="A531" t="s">
        <v>182</v>
      </c>
      <c r="B531">
        <v>0</v>
      </c>
      <c r="C531">
        <v>0</v>
      </c>
      <c r="D531">
        <v>0</v>
      </c>
      <c r="E531">
        <v>0</v>
      </c>
      <c r="F531" s="2">
        <f t="shared" si="64"/>
        <v>0</v>
      </c>
      <c r="G531" s="2">
        <f t="shared" si="65"/>
        <v>0</v>
      </c>
      <c r="H531">
        <v>0</v>
      </c>
      <c r="I531">
        <v>0</v>
      </c>
      <c r="J531">
        <v>0</v>
      </c>
      <c r="K531">
        <v>0</v>
      </c>
      <c r="L531" s="2">
        <f t="shared" si="66"/>
        <v>0</v>
      </c>
      <c r="M531" s="2">
        <f t="shared" si="67"/>
        <v>0</v>
      </c>
      <c r="N531">
        <v>0</v>
      </c>
      <c r="O531">
        <v>0</v>
      </c>
      <c r="P531">
        <v>0</v>
      </c>
      <c r="Q531">
        <v>0</v>
      </c>
      <c r="R531" s="2">
        <f t="shared" si="68"/>
        <v>0</v>
      </c>
      <c r="S531" s="2">
        <f t="shared" si="69"/>
        <v>0</v>
      </c>
      <c r="T531">
        <v>0</v>
      </c>
      <c r="U531">
        <v>0</v>
      </c>
      <c r="V531">
        <v>0</v>
      </c>
      <c r="W531" s="1">
        <v>6.0346388268700001E-6</v>
      </c>
      <c r="X531" s="2">
        <f t="shared" si="70"/>
        <v>1.5086597067175E-6</v>
      </c>
      <c r="Y531" s="2">
        <f t="shared" si="71"/>
        <v>3.017319413435E-6</v>
      </c>
    </row>
    <row r="532" spans="1:25" x14ac:dyDescent="0.25">
      <c r="A532" t="s">
        <v>183</v>
      </c>
      <c r="B532">
        <v>0</v>
      </c>
      <c r="C532">
        <v>0</v>
      </c>
      <c r="D532">
        <v>0</v>
      </c>
      <c r="E532">
        <v>0</v>
      </c>
      <c r="F532" s="2">
        <f t="shared" si="64"/>
        <v>0</v>
      </c>
      <c r="G532" s="2">
        <f t="shared" si="65"/>
        <v>0</v>
      </c>
      <c r="H532">
        <v>0</v>
      </c>
      <c r="I532">
        <v>0</v>
      </c>
      <c r="J532">
        <v>0</v>
      </c>
      <c r="K532">
        <v>0</v>
      </c>
      <c r="L532" s="2">
        <f t="shared" si="66"/>
        <v>0</v>
      </c>
      <c r="M532" s="2">
        <f t="shared" si="67"/>
        <v>0</v>
      </c>
      <c r="N532">
        <v>0</v>
      </c>
      <c r="O532">
        <v>0</v>
      </c>
      <c r="P532">
        <v>0</v>
      </c>
      <c r="Q532" s="1">
        <v>2.3383225341799999E-6</v>
      </c>
      <c r="R532" s="2">
        <f t="shared" si="68"/>
        <v>5.8458063354499998E-7</v>
      </c>
      <c r="S532" s="2">
        <f t="shared" si="69"/>
        <v>1.16916126709E-6</v>
      </c>
      <c r="T532">
        <v>0</v>
      </c>
      <c r="U532">
        <v>0</v>
      </c>
      <c r="V532">
        <v>0</v>
      </c>
      <c r="W532">
        <v>0</v>
      </c>
      <c r="X532" s="2">
        <f t="shared" si="70"/>
        <v>0</v>
      </c>
      <c r="Y532" s="2">
        <f t="shared" si="71"/>
        <v>0</v>
      </c>
    </row>
    <row r="533" spans="1:25" x14ac:dyDescent="0.25">
      <c r="A533" t="s">
        <v>184</v>
      </c>
      <c r="B533">
        <v>0</v>
      </c>
      <c r="C533">
        <v>0</v>
      </c>
      <c r="D533">
        <v>0</v>
      </c>
      <c r="E533">
        <v>0</v>
      </c>
      <c r="F533" s="2">
        <f t="shared" si="64"/>
        <v>0</v>
      </c>
      <c r="G533" s="2">
        <f t="shared" si="65"/>
        <v>0</v>
      </c>
      <c r="H533">
        <v>0</v>
      </c>
      <c r="I533">
        <v>0</v>
      </c>
      <c r="J533">
        <v>0</v>
      </c>
      <c r="K533">
        <v>0</v>
      </c>
      <c r="L533" s="2">
        <f t="shared" si="66"/>
        <v>0</v>
      </c>
      <c r="M533" s="2">
        <f t="shared" si="67"/>
        <v>0</v>
      </c>
      <c r="N533">
        <v>0</v>
      </c>
      <c r="O533">
        <v>0</v>
      </c>
      <c r="P533">
        <v>0</v>
      </c>
      <c r="Q533">
        <v>0</v>
      </c>
      <c r="R533" s="2">
        <f t="shared" si="68"/>
        <v>0</v>
      </c>
      <c r="S533" s="2">
        <f t="shared" si="69"/>
        <v>0</v>
      </c>
      <c r="T533">
        <v>0</v>
      </c>
      <c r="U533">
        <v>0</v>
      </c>
      <c r="V533" s="1">
        <v>1.34412215382E-5</v>
      </c>
      <c r="W533">
        <v>0</v>
      </c>
      <c r="X533" s="2">
        <f t="shared" si="70"/>
        <v>3.36030538455E-6</v>
      </c>
      <c r="Y533" s="2">
        <f t="shared" si="71"/>
        <v>6.7206107690999999E-6</v>
      </c>
    </row>
    <row r="534" spans="1:25" x14ac:dyDescent="0.25">
      <c r="A534" t="s">
        <v>307</v>
      </c>
      <c r="B534">
        <v>0</v>
      </c>
      <c r="C534">
        <v>0</v>
      </c>
      <c r="D534">
        <v>0</v>
      </c>
      <c r="E534">
        <v>0</v>
      </c>
      <c r="F534" s="2">
        <f t="shared" si="64"/>
        <v>0</v>
      </c>
      <c r="G534" s="2">
        <f t="shared" si="65"/>
        <v>0</v>
      </c>
      <c r="H534">
        <v>0</v>
      </c>
      <c r="I534">
        <v>0</v>
      </c>
      <c r="J534">
        <v>0</v>
      </c>
      <c r="K534">
        <v>0</v>
      </c>
      <c r="L534" s="2">
        <f t="shared" si="66"/>
        <v>0</v>
      </c>
      <c r="M534" s="2">
        <f t="shared" si="67"/>
        <v>0</v>
      </c>
      <c r="N534">
        <v>0</v>
      </c>
      <c r="O534" s="1">
        <v>1.1252163228400001E-5</v>
      </c>
      <c r="P534" s="1">
        <v>4.9202993510100001E-6</v>
      </c>
      <c r="Q534" s="1">
        <v>4.2089805615200001E-5</v>
      </c>
      <c r="R534" s="2">
        <f t="shared" si="68"/>
        <v>1.45655670486525E-5</v>
      </c>
      <c r="S534" s="2">
        <f t="shared" si="69"/>
        <v>1.8918679357998382E-5</v>
      </c>
      <c r="T534">
        <v>0</v>
      </c>
      <c r="U534" s="1">
        <v>4.3971313115299999E-6</v>
      </c>
      <c r="V534">
        <v>0</v>
      </c>
      <c r="W534">
        <v>0</v>
      </c>
      <c r="X534" s="2">
        <f t="shared" si="70"/>
        <v>1.0992828278825E-6</v>
      </c>
      <c r="Y534" s="2">
        <f t="shared" si="71"/>
        <v>2.198565655765E-6</v>
      </c>
    </row>
    <row r="535" spans="1:25" x14ac:dyDescent="0.25">
      <c r="A535" t="s">
        <v>631</v>
      </c>
      <c r="B535">
        <v>0</v>
      </c>
      <c r="C535">
        <v>0</v>
      </c>
      <c r="D535">
        <v>0</v>
      </c>
      <c r="E535">
        <v>0</v>
      </c>
      <c r="F535" s="2">
        <f t="shared" si="64"/>
        <v>0</v>
      </c>
      <c r="G535" s="2">
        <f t="shared" si="65"/>
        <v>0</v>
      </c>
      <c r="H535">
        <v>0</v>
      </c>
      <c r="I535">
        <v>0</v>
      </c>
      <c r="J535">
        <v>0</v>
      </c>
      <c r="K535">
        <v>0</v>
      </c>
      <c r="L535" s="2">
        <f t="shared" si="66"/>
        <v>0</v>
      </c>
      <c r="M535" s="2">
        <f t="shared" si="67"/>
        <v>0</v>
      </c>
      <c r="N535">
        <v>0</v>
      </c>
      <c r="O535">
        <v>0</v>
      </c>
      <c r="P535" s="1">
        <v>1.80410976204E-5</v>
      </c>
      <c r="Q535">
        <v>0</v>
      </c>
      <c r="R535" s="2">
        <f t="shared" si="68"/>
        <v>4.5102744050999999E-6</v>
      </c>
      <c r="S535" s="2">
        <f t="shared" si="69"/>
        <v>9.0205488101999998E-6</v>
      </c>
      <c r="T535">
        <v>0</v>
      </c>
      <c r="U535">
        <v>0</v>
      </c>
      <c r="V535">
        <v>0</v>
      </c>
      <c r="W535">
        <v>0</v>
      </c>
      <c r="X535" s="2">
        <f t="shared" si="70"/>
        <v>0</v>
      </c>
      <c r="Y535" s="2">
        <f t="shared" si="71"/>
        <v>0</v>
      </c>
    </row>
    <row r="536" spans="1:25" x14ac:dyDescent="0.25">
      <c r="A536" t="s">
        <v>632</v>
      </c>
      <c r="B536">
        <v>0</v>
      </c>
      <c r="C536">
        <v>0</v>
      </c>
      <c r="D536">
        <v>0</v>
      </c>
      <c r="E536">
        <v>0</v>
      </c>
      <c r="F536" s="2">
        <f t="shared" si="64"/>
        <v>0</v>
      </c>
      <c r="G536" s="2">
        <f t="shared" si="65"/>
        <v>0</v>
      </c>
      <c r="H536">
        <v>0</v>
      </c>
      <c r="I536">
        <v>0</v>
      </c>
      <c r="J536">
        <v>0</v>
      </c>
      <c r="K536">
        <v>0</v>
      </c>
      <c r="L536" s="2">
        <f t="shared" si="66"/>
        <v>0</v>
      </c>
      <c r="M536" s="2">
        <f t="shared" si="67"/>
        <v>0</v>
      </c>
      <c r="N536">
        <v>0</v>
      </c>
      <c r="O536" s="1">
        <v>2.25043264568E-6</v>
      </c>
      <c r="P536">
        <v>0</v>
      </c>
      <c r="Q536">
        <v>0</v>
      </c>
      <c r="R536" s="2">
        <f t="shared" si="68"/>
        <v>5.6260816142E-7</v>
      </c>
      <c r="S536" s="2">
        <f t="shared" si="69"/>
        <v>1.12521632284E-6</v>
      </c>
      <c r="T536">
        <v>0</v>
      </c>
      <c r="U536">
        <v>0</v>
      </c>
      <c r="V536">
        <v>0</v>
      </c>
      <c r="W536">
        <v>0</v>
      </c>
      <c r="X536" s="2">
        <f t="shared" si="70"/>
        <v>0</v>
      </c>
      <c r="Y536" s="2">
        <f t="shared" si="71"/>
        <v>0</v>
      </c>
    </row>
    <row r="537" spans="1:25" x14ac:dyDescent="0.25">
      <c r="A537" t="s">
        <v>633</v>
      </c>
      <c r="B537">
        <v>0</v>
      </c>
      <c r="C537">
        <v>0</v>
      </c>
      <c r="D537">
        <v>0</v>
      </c>
      <c r="E537">
        <v>0</v>
      </c>
      <c r="F537" s="2">
        <f t="shared" si="64"/>
        <v>0</v>
      </c>
      <c r="G537" s="2">
        <f t="shared" si="65"/>
        <v>0</v>
      </c>
      <c r="H537">
        <v>0</v>
      </c>
      <c r="I537">
        <v>0</v>
      </c>
      <c r="J537">
        <v>0</v>
      </c>
      <c r="K537">
        <v>0</v>
      </c>
      <c r="L537" s="2">
        <f t="shared" si="66"/>
        <v>0</v>
      </c>
      <c r="M537" s="2">
        <f t="shared" si="67"/>
        <v>0</v>
      </c>
      <c r="N537">
        <v>0</v>
      </c>
      <c r="O537" s="1">
        <v>4.5008652913499999E-6</v>
      </c>
      <c r="P537">
        <v>0</v>
      </c>
      <c r="Q537">
        <v>0</v>
      </c>
      <c r="R537" s="2">
        <f t="shared" si="68"/>
        <v>1.1252163228375E-6</v>
      </c>
      <c r="S537" s="2">
        <f t="shared" si="69"/>
        <v>2.2504326456749999E-6</v>
      </c>
      <c r="T537">
        <v>0</v>
      </c>
      <c r="U537">
        <v>0</v>
      </c>
      <c r="V537">
        <v>0</v>
      </c>
      <c r="W537">
        <v>0</v>
      </c>
      <c r="X537" s="2">
        <f t="shared" si="70"/>
        <v>0</v>
      </c>
      <c r="Y537" s="2">
        <f t="shared" si="71"/>
        <v>0</v>
      </c>
    </row>
    <row r="538" spans="1:25" x14ac:dyDescent="0.25">
      <c r="A538" t="s">
        <v>187</v>
      </c>
      <c r="B538">
        <v>0</v>
      </c>
      <c r="C538">
        <v>0</v>
      </c>
      <c r="D538">
        <v>0</v>
      </c>
      <c r="E538">
        <v>0</v>
      </c>
      <c r="F538" s="2">
        <f t="shared" si="64"/>
        <v>0</v>
      </c>
      <c r="G538" s="2">
        <f t="shared" si="65"/>
        <v>0</v>
      </c>
      <c r="H538">
        <v>0</v>
      </c>
      <c r="I538">
        <v>0</v>
      </c>
      <c r="J538">
        <v>0</v>
      </c>
      <c r="K538" s="1">
        <v>1.0033612602199999E-5</v>
      </c>
      <c r="L538" s="2">
        <f t="shared" si="66"/>
        <v>2.5084031505499999E-6</v>
      </c>
      <c r="M538" s="2">
        <f t="shared" si="67"/>
        <v>5.0168063010999997E-6</v>
      </c>
      <c r="N538">
        <v>0</v>
      </c>
      <c r="O538" s="1">
        <v>9.0017305826999998E-6</v>
      </c>
      <c r="P538" s="1">
        <v>4.9202993510100001E-6</v>
      </c>
      <c r="Q538" s="1">
        <v>2.3383225341799999E-6</v>
      </c>
      <c r="R538" s="2">
        <f t="shared" si="68"/>
        <v>4.0650881169725005E-6</v>
      </c>
      <c r="S538" s="2">
        <f t="shared" si="69"/>
        <v>3.856098454220093E-6</v>
      </c>
      <c r="T538">
        <v>0</v>
      </c>
      <c r="U538">
        <v>0</v>
      </c>
      <c r="V538">
        <v>0</v>
      </c>
      <c r="W538">
        <v>0</v>
      </c>
      <c r="X538" s="2">
        <f t="shared" si="70"/>
        <v>0</v>
      </c>
      <c r="Y538" s="2">
        <f t="shared" si="71"/>
        <v>0</v>
      </c>
    </row>
    <row r="539" spans="1:25" x14ac:dyDescent="0.25">
      <c r="A539" t="s">
        <v>634</v>
      </c>
      <c r="B539">
        <v>0</v>
      </c>
      <c r="C539">
        <v>0</v>
      </c>
      <c r="D539">
        <v>0</v>
      </c>
      <c r="E539">
        <v>0</v>
      </c>
      <c r="F539" s="2">
        <f t="shared" si="64"/>
        <v>0</v>
      </c>
      <c r="G539" s="2">
        <f t="shared" si="65"/>
        <v>0</v>
      </c>
      <c r="H539">
        <v>0</v>
      </c>
      <c r="I539">
        <v>0</v>
      </c>
      <c r="J539">
        <v>0</v>
      </c>
      <c r="K539">
        <v>0</v>
      </c>
      <c r="L539" s="2">
        <f t="shared" si="66"/>
        <v>0</v>
      </c>
      <c r="M539" s="2">
        <f t="shared" si="67"/>
        <v>0</v>
      </c>
      <c r="N539">
        <v>0</v>
      </c>
      <c r="O539" s="1">
        <v>2.25043264568E-6</v>
      </c>
      <c r="P539" s="1">
        <v>1.64009978367E-6</v>
      </c>
      <c r="Q539">
        <v>0</v>
      </c>
      <c r="R539" s="2">
        <f t="shared" si="68"/>
        <v>9.726331073375E-7</v>
      </c>
      <c r="S539" s="2">
        <f t="shared" si="69"/>
        <v>1.1504077171711286E-6</v>
      </c>
      <c r="T539">
        <v>0</v>
      </c>
      <c r="U539">
        <v>0</v>
      </c>
      <c r="V539">
        <v>0</v>
      </c>
      <c r="W539">
        <v>0</v>
      </c>
      <c r="X539" s="2">
        <f t="shared" si="70"/>
        <v>0</v>
      </c>
      <c r="Y539" s="2">
        <f t="shared" si="71"/>
        <v>0</v>
      </c>
    </row>
    <row r="540" spans="1:25" x14ac:dyDescent="0.25">
      <c r="A540" t="s">
        <v>635</v>
      </c>
      <c r="B540">
        <v>0</v>
      </c>
      <c r="C540">
        <v>0</v>
      </c>
      <c r="D540">
        <v>0</v>
      </c>
      <c r="E540">
        <v>0</v>
      </c>
      <c r="F540" s="2">
        <f t="shared" si="64"/>
        <v>0</v>
      </c>
      <c r="G540" s="2">
        <f t="shared" si="65"/>
        <v>0</v>
      </c>
      <c r="H540">
        <v>0</v>
      </c>
      <c r="I540">
        <v>0</v>
      </c>
      <c r="J540">
        <v>0</v>
      </c>
      <c r="K540">
        <v>0</v>
      </c>
      <c r="L540" s="2">
        <f t="shared" si="66"/>
        <v>0</v>
      </c>
      <c r="M540" s="2">
        <f t="shared" si="67"/>
        <v>0</v>
      </c>
      <c r="N540">
        <v>0</v>
      </c>
      <c r="O540" s="1">
        <v>2.25043264568E-6</v>
      </c>
      <c r="P540" s="1">
        <v>4.9202993510100001E-6</v>
      </c>
      <c r="Q540" s="1">
        <v>4.6766450683599998E-6</v>
      </c>
      <c r="R540" s="2">
        <f t="shared" si="68"/>
        <v>2.9618442662625002E-6</v>
      </c>
      <c r="S540" s="2">
        <f t="shared" si="69"/>
        <v>2.3133464981378121E-6</v>
      </c>
      <c r="T540">
        <v>0</v>
      </c>
      <c r="U540">
        <v>0</v>
      </c>
      <c r="V540">
        <v>0</v>
      </c>
      <c r="W540">
        <v>0</v>
      </c>
      <c r="X540" s="2">
        <f t="shared" si="70"/>
        <v>0</v>
      </c>
      <c r="Y540" s="2">
        <f t="shared" si="71"/>
        <v>0</v>
      </c>
    </row>
    <row r="541" spans="1:25" x14ac:dyDescent="0.25">
      <c r="A541" t="s">
        <v>636</v>
      </c>
      <c r="B541">
        <v>0</v>
      </c>
      <c r="C541">
        <v>0</v>
      </c>
      <c r="D541">
        <v>0</v>
      </c>
      <c r="E541">
        <v>0</v>
      </c>
      <c r="F541" s="2">
        <f t="shared" si="64"/>
        <v>0</v>
      </c>
      <c r="G541" s="2">
        <f t="shared" si="65"/>
        <v>0</v>
      </c>
      <c r="H541">
        <v>0</v>
      </c>
      <c r="I541">
        <v>0</v>
      </c>
      <c r="J541">
        <v>0</v>
      </c>
      <c r="K541">
        <v>0</v>
      </c>
      <c r="L541" s="2">
        <f t="shared" si="66"/>
        <v>0</v>
      </c>
      <c r="M541" s="2">
        <f t="shared" si="67"/>
        <v>0</v>
      </c>
      <c r="N541">
        <v>0</v>
      </c>
      <c r="O541">
        <v>0</v>
      </c>
      <c r="P541" s="1">
        <v>1.64009978367E-6</v>
      </c>
      <c r="Q541">
        <v>0</v>
      </c>
      <c r="R541" s="2">
        <f t="shared" si="68"/>
        <v>4.1002494591750001E-7</v>
      </c>
      <c r="S541" s="2">
        <f t="shared" si="69"/>
        <v>8.2004989183500012E-7</v>
      </c>
      <c r="T541">
        <v>0</v>
      </c>
      <c r="U541">
        <v>0</v>
      </c>
      <c r="V541">
        <v>0</v>
      </c>
      <c r="W541">
        <v>0</v>
      </c>
      <c r="X541" s="2">
        <f t="shared" si="70"/>
        <v>0</v>
      </c>
      <c r="Y541" s="2">
        <f t="shared" si="71"/>
        <v>0</v>
      </c>
    </row>
    <row r="542" spans="1:25" x14ac:dyDescent="0.25">
      <c r="A542" t="s">
        <v>637</v>
      </c>
      <c r="B542">
        <v>0</v>
      </c>
      <c r="C542">
        <v>0</v>
      </c>
      <c r="D542">
        <v>0</v>
      </c>
      <c r="E542">
        <v>0</v>
      </c>
      <c r="F542" s="2">
        <f t="shared" si="64"/>
        <v>0</v>
      </c>
      <c r="G542" s="2">
        <f t="shared" si="65"/>
        <v>0</v>
      </c>
      <c r="H542">
        <v>0</v>
      </c>
      <c r="I542">
        <v>0</v>
      </c>
      <c r="J542">
        <v>0</v>
      </c>
      <c r="K542">
        <v>0</v>
      </c>
      <c r="L542" s="2">
        <f t="shared" si="66"/>
        <v>0</v>
      </c>
      <c r="M542" s="2">
        <f t="shared" si="67"/>
        <v>0</v>
      </c>
      <c r="N542">
        <v>0</v>
      </c>
      <c r="O542">
        <v>0</v>
      </c>
      <c r="P542">
        <v>0</v>
      </c>
      <c r="Q542" s="1">
        <v>2.3383225341799999E-6</v>
      </c>
      <c r="R542" s="2">
        <f t="shared" si="68"/>
        <v>5.8458063354499998E-7</v>
      </c>
      <c r="S542" s="2">
        <f t="shared" si="69"/>
        <v>1.16916126709E-6</v>
      </c>
      <c r="T542">
        <v>0</v>
      </c>
      <c r="U542">
        <v>0</v>
      </c>
      <c r="V542">
        <v>0</v>
      </c>
      <c r="W542">
        <v>0</v>
      </c>
      <c r="X542" s="2">
        <f t="shared" si="70"/>
        <v>0</v>
      </c>
      <c r="Y542" s="2">
        <f t="shared" si="71"/>
        <v>0</v>
      </c>
    </row>
    <row r="543" spans="1:25" x14ac:dyDescent="0.25">
      <c r="A543" t="s">
        <v>412</v>
      </c>
      <c r="B543">
        <v>0</v>
      </c>
      <c r="C543">
        <v>0</v>
      </c>
      <c r="D543">
        <v>0</v>
      </c>
      <c r="E543">
        <v>0</v>
      </c>
      <c r="F543" s="2">
        <f t="shared" si="64"/>
        <v>0</v>
      </c>
      <c r="G543" s="2">
        <f t="shared" si="65"/>
        <v>0</v>
      </c>
      <c r="H543">
        <v>0</v>
      </c>
      <c r="I543">
        <v>0</v>
      </c>
      <c r="J543" s="1">
        <v>1.98086484559E-5</v>
      </c>
      <c r="K543">
        <v>0</v>
      </c>
      <c r="L543" s="2">
        <f t="shared" si="66"/>
        <v>4.952162113975E-6</v>
      </c>
      <c r="M543" s="2">
        <f t="shared" si="67"/>
        <v>9.9043242279500001E-6</v>
      </c>
      <c r="N543">
        <v>0</v>
      </c>
      <c r="O543">
        <v>0</v>
      </c>
      <c r="P543">
        <v>0</v>
      </c>
      <c r="Q543">
        <v>0</v>
      </c>
      <c r="R543" s="2">
        <f t="shared" si="68"/>
        <v>0</v>
      </c>
      <c r="S543" s="2">
        <f t="shared" si="69"/>
        <v>0</v>
      </c>
      <c r="T543">
        <v>0</v>
      </c>
      <c r="U543" s="1">
        <v>4.3971313115299999E-6</v>
      </c>
      <c r="V543" s="1">
        <v>1.34412215382E-5</v>
      </c>
      <c r="W543" s="1">
        <v>6.0346388268700001E-6</v>
      </c>
      <c r="X543" s="2">
        <f t="shared" si="70"/>
        <v>5.96824791915E-6</v>
      </c>
      <c r="Y543" s="2">
        <f t="shared" si="71"/>
        <v>5.5957761774044906E-6</v>
      </c>
    </row>
    <row r="544" spans="1:25" x14ac:dyDescent="0.25">
      <c r="A544" t="s">
        <v>417</v>
      </c>
      <c r="B544">
        <v>0</v>
      </c>
      <c r="C544">
        <v>0</v>
      </c>
      <c r="D544">
        <v>0</v>
      </c>
      <c r="E544">
        <v>0</v>
      </c>
      <c r="F544" s="2">
        <f t="shared" si="64"/>
        <v>0</v>
      </c>
      <c r="G544" s="2">
        <f t="shared" si="65"/>
        <v>0</v>
      </c>
      <c r="H544">
        <v>0</v>
      </c>
      <c r="I544">
        <v>0</v>
      </c>
      <c r="J544">
        <v>0</v>
      </c>
      <c r="K544">
        <v>0</v>
      </c>
      <c r="L544" s="2">
        <f t="shared" si="66"/>
        <v>0</v>
      </c>
      <c r="M544" s="2">
        <f t="shared" si="67"/>
        <v>0</v>
      </c>
      <c r="N544">
        <v>0</v>
      </c>
      <c r="O544" s="1">
        <v>2.25043264568E-6</v>
      </c>
      <c r="P544" s="1">
        <v>1.64009978367E-6</v>
      </c>
      <c r="Q544">
        <v>0</v>
      </c>
      <c r="R544" s="2">
        <f t="shared" si="68"/>
        <v>9.726331073375E-7</v>
      </c>
      <c r="S544" s="2">
        <f t="shared" si="69"/>
        <v>1.1504077171711286E-6</v>
      </c>
      <c r="T544">
        <v>0</v>
      </c>
      <c r="U544" s="1">
        <v>8.7942626230599999E-6</v>
      </c>
      <c r="V544">
        <v>0</v>
      </c>
      <c r="W544">
        <v>0</v>
      </c>
      <c r="X544" s="2">
        <f t="shared" si="70"/>
        <v>2.198565655765E-6</v>
      </c>
      <c r="Y544" s="2">
        <f t="shared" si="71"/>
        <v>4.3971313115299999E-6</v>
      </c>
    </row>
    <row r="545" spans="1:25" x14ac:dyDescent="0.25">
      <c r="A545" t="s">
        <v>489</v>
      </c>
      <c r="B545">
        <v>0</v>
      </c>
      <c r="C545">
        <v>0</v>
      </c>
      <c r="D545">
        <v>0</v>
      </c>
      <c r="E545">
        <v>0</v>
      </c>
      <c r="F545" s="2">
        <f t="shared" si="64"/>
        <v>0</v>
      </c>
      <c r="G545" s="2">
        <f t="shared" si="65"/>
        <v>0</v>
      </c>
      <c r="H545">
        <v>0</v>
      </c>
      <c r="I545">
        <v>0</v>
      </c>
      <c r="J545">
        <v>0</v>
      </c>
      <c r="K545">
        <v>0</v>
      </c>
      <c r="L545" s="2">
        <f t="shared" si="66"/>
        <v>0</v>
      </c>
      <c r="M545" s="2">
        <f t="shared" si="67"/>
        <v>0</v>
      </c>
      <c r="N545">
        <v>0</v>
      </c>
      <c r="O545">
        <v>0</v>
      </c>
      <c r="P545">
        <v>0</v>
      </c>
      <c r="Q545">
        <v>0</v>
      </c>
      <c r="R545" s="2">
        <f t="shared" si="68"/>
        <v>0</v>
      </c>
      <c r="S545" s="2">
        <f t="shared" si="69"/>
        <v>0</v>
      </c>
      <c r="T545">
        <v>0</v>
      </c>
      <c r="U545" s="1">
        <v>4.3971313115299999E-6</v>
      </c>
      <c r="V545">
        <v>0</v>
      </c>
      <c r="W545">
        <v>0</v>
      </c>
      <c r="X545" s="2">
        <f t="shared" si="70"/>
        <v>1.0992828278825E-6</v>
      </c>
      <c r="Y545" s="2">
        <f t="shared" si="71"/>
        <v>2.198565655765E-6</v>
      </c>
    </row>
    <row r="546" spans="1:25" x14ac:dyDescent="0.25">
      <c r="A546" t="s">
        <v>638</v>
      </c>
      <c r="B546">
        <v>0</v>
      </c>
      <c r="C546">
        <v>0</v>
      </c>
      <c r="D546">
        <v>0</v>
      </c>
      <c r="E546">
        <v>0</v>
      </c>
      <c r="F546" s="2">
        <f t="shared" si="64"/>
        <v>0</v>
      </c>
      <c r="G546" s="2">
        <f t="shared" si="65"/>
        <v>0</v>
      </c>
      <c r="H546">
        <v>0</v>
      </c>
      <c r="I546">
        <v>0</v>
      </c>
      <c r="J546">
        <v>0</v>
      </c>
      <c r="K546">
        <v>0</v>
      </c>
      <c r="L546" s="2">
        <f t="shared" si="66"/>
        <v>0</v>
      </c>
      <c r="M546" s="2">
        <f t="shared" si="67"/>
        <v>0</v>
      </c>
      <c r="N546">
        <v>0</v>
      </c>
      <c r="O546">
        <v>0</v>
      </c>
      <c r="P546">
        <v>0</v>
      </c>
      <c r="Q546" s="1">
        <v>4.6766450683599998E-6</v>
      </c>
      <c r="R546" s="2">
        <f t="shared" si="68"/>
        <v>1.16916126709E-6</v>
      </c>
      <c r="S546" s="2">
        <f t="shared" si="69"/>
        <v>2.3383225341799999E-6</v>
      </c>
      <c r="T546">
        <v>0</v>
      </c>
      <c r="U546">
        <v>0</v>
      </c>
      <c r="V546">
        <v>0</v>
      </c>
      <c r="W546">
        <v>0</v>
      </c>
      <c r="X546" s="2">
        <f t="shared" si="70"/>
        <v>0</v>
      </c>
      <c r="Y546" s="2">
        <f t="shared" si="71"/>
        <v>0</v>
      </c>
    </row>
    <row r="547" spans="1:25" x14ac:dyDescent="0.25">
      <c r="A547" t="s">
        <v>639</v>
      </c>
      <c r="B547">
        <v>0</v>
      </c>
      <c r="C547">
        <v>0</v>
      </c>
      <c r="D547">
        <v>0</v>
      </c>
      <c r="E547">
        <v>0</v>
      </c>
      <c r="F547" s="2">
        <f t="shared" si="64"/>
        <v>0</v>
      </c>
      <c r="G547" s="2">
        <f t="shared" si="65"/>
        <v>0</v>
      </c>
      <c r="H547">
        <v>0</v>
      </c>
      <c r="I547">
        <v>0</v>
      </c>
      <c r="J547">
        <v>0</v>
      </c>
      <c r="K547">
        <v>0</v>
      </c>
      <c r="L547" s="2">
        <f t="shared" si="66"/>
        <v>0</v>
      </c>
      <c r="M547" s="2">
        <f t="shared" si="67"/>
        <v>0</v>
      </c>
      <c r="N547">
        <v>0</v>
      </c>
      <c r="O547" s="1">
        <v>1.1252163228400001E-5</v>
      </c>
      <c r="P547" s="1">
        <v>1.31207982694E-5</v>
      </c>
      <c r="Q547" s="1">
        <v>4.6766450683599998E-6</v>
      </c>
      <c r="R547" s="2">
        <f t="shared" si="68"/>
        <v>7.2624016415400001E-6</v>
      </c>
      <c r="S547" s="2">
        <f t="shared" si="69"/>
        <v>6.046145417484089E-6</v>
      </c>
      <c r="T547">
        <v>0</v>
      </c>
      <c r="U547">
        <v>0</v>
      </c>
      <c r="V547">
        <v>0</v>
      </c>
      <c r="W547">
        <v>0</v>
      </c>
      <c r="X547" s="2">
        <f t="shared" si="70"/>
        <v>0</v>
      </c>
      <c r="Y547" s="2">
        <f t="shared" si="71"/>
        <v>0</v>
      </c>
    </row>
    <row r="548" spans="1:25" x14ac:dyDescent="0.25">
      <c r="A548" t="s">
        <v>640</v>
      </c>
      <c r="B548">
        <v>0</v>
      </c>
      <c r="C548">
        <v>0</v>
      </c>
      <c r="D548">
        <v>0</v>
      </c>
      <c r="E548">
        <v>0</v>
      </c>
      <c r="F548" s="2">
        <f t="shared" si="64"/>
        <v>0</v>
      </c>
      <c r="G548" s="2">
        <f t="shared" si="65"/>
        <v>0</v>
      </c>
      <c r="H548">
        <v>0</v>
      </c>
      <c r="I548">
        <v>0</v>
      </c>
      <c r="J548">
        <v>0</v>
      </c>
      <c r="K548">
        <v>0</v>
      </c>
      <c r="L548" s="2">
        <f t="shared" si="66"/>
        <v>0</v>
      </c>
      <c r="M548" s="2">
        <f t="shared" si="67"/>
        <v>0</v>
      </c>
      <c r="N548">
        <v>0</v>
      </c>
      <c r="O548" s="1">
        <v>2.25043264568E-6</v>
      </c>
      <c r="P548" s="1">
        <v>1.80410976204E-5</v>
      </c>
      <c r="Q548">
        <v>0</v>
      </c>
      <c r="R548" s="2">
        <f t="shared" si="68"/>
        <v>5.0728825665200001E-6</v>
      </c>
      <c r="S548" s="2">
        <f t="shared" si="69"/>
        <v>8.7103214695121832E-6</v>
      </c>
      <c r="T548">
        <v>0</v>
      </c>
      <c r="U548">
        <v>0</v>
      </c>
      <c r="V548">
        <v>0</v>
      </c>
      <c r="W548">
        <v>0</v>
      </c>
      <c r="X548" s="2">
        <f t="shared" si="70"/>
        <v>0</v>
      </c>
      <c r="Y548" s="2">
        <f t="shared" si="71"/>
        <v>0</v>
      </c>
    </row>
    <row r="549" spans="1:25" x14ac:dyDescent="0.25">
      <c r="A549" t="s">
        <v>641</v>
      </c>
      <c r="B549">
        <v>0</v>
      </c>
      <c r="C549">
        <v>0</v>
      </c>
      <c r="D549">
        <v>0</v>
      </c>
      <c r="E549">
        <v>0</v>
      </c>
      <c r="F549" s="2">
        <f t="shared" si="64"/>
        <v>0</v>
      </c>
      <c r="G549" s="2">
        <f t="shared" si="65"/>
        <v>0</v>
      </c>
      <c r="H549">
        <v>0</v>
      </c>
      <c r="I549">
        <v>0</v>
      </c>
      <c r="J549">
        <v>0</v>
      </c>
      <c r="K549">
        <v>0</v>
      </c>
      <c r="L549" s="2">
        <f t="shared" si="66"/>
        <v>0</v>
      </c>
      <c r="M549" s="2">
        <f t="shared" si="67"/>
        <v>0</v>
      </c>
      <c r="N549">
        <v>0</v>
      </c>
      <c r="O549" s="1">
        <v>3.3756489685099998E-5</v>
      </c>
      <c r="P549" s="1">
        <v>2.62415965387E-5</v>
      </c>
      <c r="Q549" s="1">
        <v>1.6368257739299998E-5</v>
      </c>
      <c r="R549" s="2">
        <f t="shared" si="68"/>
        <v>1.9091585990774998E-5</v>
      </c>
      <c r="S549" s="2">
        <f t="shared" si="69"/>
        <v>1.4584092059589035E-5</v>
      </c>
      <c r="T549">
        <v>0</v>
      </c>
      <c r="U549">
        <v>0</v>
      </c>
      <c r="V549">
        <v>0</v>
      </c>
      <c r="W549">
        <v>0</v>
      </c>
      <c r="X549" s="2">
        <f t="shared" si="70"/>
        <v>0</v>
      </c>
      <c r="Y549" s="2">
        <f t="shared" si="71"/>
        <v>0</v>
      </c>
    </row>
    <row r="550" spans="1:25" x14ac:dyDescent="0.25">
      <c r="A550" t="s">
        <v>190</v>
      </c>
      <c r="B550">
        <v>0</v>
      </c>
      <c r="C550">
        <v>0</v>
      </c>
      <c r="D550">
        <v>0</v>
      </c>
      <c r="E550">
        <v>0</v>
      </c>
      <c r="F550" s="2">
        <f t="shared" si="64"/>
        <v>0</v>
      </c>
      <c r="G550" s="2">
        <f t="shared" si="65"/>
        <v>0</v>
      </c>
      <c r="H550">
        <v>0</v>
      </c>
      <c r="I550">
        <v>0</v>
      </c>
      <c r="J550">
        <v>0</v>
      </c>
      <c r="K550" s="1">
        <v>2.0067225204399999E-5</v>
      </c>
      <c r="L550" s="2">
        <f t="shared" si="66"/>
        <v>5.0168063010999997E-6</v>
      </c>
      <c r="M550" s="2">
        <f t="shared" si="67"/>
        <v>1.0033612602199999E-5</v>
      </c>
      <c r="N550">
        <v>0</v>
      </c>
      <c r="O550">
        <v>0</v>
      </c>
      <c r="P550">
        <v>0</v>
      </c>
      <c r="Q550" s="1">
        <v>2.3383225341799999E-6</v>
      </c>
      <c r="R550" s="2">
        <f t="shared" si="68"/>
        <v>5.8458063354499998E-7</v>
      </c>
      <c r="S550" s="2">
        <f t="shared" si="69"/>
        <v>1.16916126709E-6</v>
      </c>
      <c r="T550">
        <v>0</v>
      </c>
      <c r="U550">
        <v>0</v>
      </c>
      <c r="V550">
        <v>0</v>
      </c>
      <c r="W550">
        <v>0</v>
      </c>
      <c r="X550" s="2">
        <f t="shared" si="70"/>
        <v>0</v>
      </c>
      <c r="Y550" s="2">
        <f t="shared" si="71"/>
        <v>0</v>
      </c>
    </row>
    <row r="551" spans="1:25" x14ac:dyDescent="0.25">
      <c r="A551" t="s">
        <v>642</v>
      </c>
      <c r="B551">
        <v>0</v>
      </c>
      <c r="C551">
        <v>0</v>
      </c>
      <c r="D551">
        <v>0</v>
      </c>
      <c r="E551">
        <v>0</v>
      </c>
      <c r="F551" s="2">
        <f t="shared" si="64"/>
        <v>0</v>
      </c>
      <c r="G551" s="2">
        <f t="shared" si="65"/>
        <v>0</v>
      </c>
      <c r="H551">
        <v>0</v>
      </c>
      <c r="I551">
        <v>0</v>
      </c>
      <c r="J551">
        <v>0</v>
      </c>
      <c r="K551">
        <v>0</v>
      </c>
      <c r="L551" s="2">
        <f t="shared" si="66"/>
        <v>0</v>
      </c>
      <c r="M551" s="2">
        <f t="shared" si="67"/>
        <v>0</v>
      </c>
      <c r="N551">
        <v>0</v>
      </c>
      <c r="O551" s="1">
        <v>1.80034611654E-5</v>
      </c>
      <c r="P551" s="1">
        <v>7.7084689832499997E-5</v>
      </c>
      <c r="Q551" s="1">
        <v>2.10449028076E-5</v>
      </c>
      <c r="R551" s="2">
        <f t="shared" si="68"/>
        <v>2.9033263451374998E-5</v>
      </c>
      <c r="S551" s="2">
        <f t="shared" si="69"/>
        <v>3.3353362689741573E-5</v>
      </c>
      <c r="T551">
        <v>0</v>
      </c>
      <c r="U551">
        <v>0</v>
      </c>
      <c r="V551">
        <v>0</v>
      </c>
      <c r="W551">
        <v>0</v>
      </c>
      <c r="X551" s="2">
        <f t="shared" si="70"/>
        <v>0</v>
      </c>
      <c r="Y551" s="2">
        <f t="shared" si="71"/>
        <v>0</v>
      </c>
    </row>
    <row r="552" spans="1:25" x14ac:dyDescent="0.25">
      <c r="A552" t="s">
        <v>490</v>
      </c>
      <c r="B552">
        <v>0</v>
      </c>
      <c r="C552">
        <v>0</v>
      </c>
      <c r="D552">
        <v>0</v>
      </c>
      <c r="E552">
        <v>0</v>
      </c>
      <c r="F552" s="2">
        <f t="shared" si="64"/>
        <v>0</v>
      </c>
      <c r="G552" s="2">
        <f t="shared" si="65"/>
        <v>0</v>
      </c>
      <c r="H552">
        <v>0</v>
      </c>
      <c r="I552">
        <v>0</v>
      </c>
      <c r="J552">
        <v>0</v>
      </c>
      <c r="K552">
        <v>0</v>
      </c>
      <c r="L552" s="2">
        <f t="shared" si="66"/>
        <v>0</v>
      </c>
      <c r="M552" s="2">
        <f t="shared" si="67"/>
        <v>0</v>
      </c>
      <c r="N552">
        <v>0</v>
      </c>
      <c r="O552" s="1">
        <v>4.5008652913499999E-6</v>
      </c>
      <c r="P552" s="1">
        <v>4.9202993510100001E-6</v>
      </c>
      <c r="Q552" s="1">
        <v>2.3383225341799999E-6</v>
      </c>
      <c r="R552" s="2">
        <f t="shared" si="68"/>
        <v>2.9398717941350001E-6</v>
      </c>
      <c r="S552" s="2">
        <f t="shared" si="69"/>
        <v>2.262999608519656E-6</v>
      </c>
      <c r="T552" s="1">
        <v>3.59498858591E-6</v>
      </c>
      <c r="U552">
        <v>0</v>
      </c>
      <c r="V552">
        <v>0</v>
      </c>
      <c r="W552">
        <v>0</v>
      </c>
      <c r="X552" s="2">
        <f t="shared" si="70"/>
        <v>8.987471464775E-7</v>
      </c>
      <c r="Y552" s="2">
        <f t="shared" si="71"/>
        <v>1.7974942929550002E-6</v>
      </c>
    </row>
    <row r="553" spans="1:25" x14ac:dyDescent="0.25">
      <c r="A553" t="s">
        <v>643</v>
      </c>
      <c r="B553">
        <v>0</v>
      </c>
      <c r="C553">
        <v>0</v>
      </c>
      <c r="D553">
        <v>0</v>
      </c>
      <c r="E553">
        <v>0</v>
      </c>
      <c r="F553" s="2">
        <f t="shared" si="64"/>
        <v>0</v>
      </c>
      <c r="G553" s="2">
        <f t="shared" si="65"/>
        <v>0</v>
      </c>
      <c r="H553">
        <v>0</v>
      </c>
      <c r="I553">
        <v>0</v>
      </c>
      <c r="J553">
        <v>0</v>
      </c>
      <c r="K553">
        <v>0</v>
      </c>
      <c r="L553" s="2">
        <f t="shared" si="66"/>
        <v>0</v>
      </c>
      <c r="M553" s="2">
        <f t="shared" si="67"/>
        <v>0</v>
      </c>
      <c r="N553">
        <v>0</v>
      </c>
      <c r="O553" s="1">
        <v>6.7512979370299999E-6</v>
      </c>
      <c r="P553" s="1">
        <v>3.2801995673400001E-6</v>
      </c>
      <c r="Q553">
        <v>0</v>
      </c>
      <c r="R553" s="2">
        <f t="shared" si="68"/>
        <v>2.5078743760924998E-6</v>
      </c>
      <c r="S553" s="2">
        <f t="shared" si="69"/>
        <v>3.2239725748977082E-6</v>
      </c>
      <c r="T553">
        <v>0</v>
      </c>
      <c r="U553">
        <v>0</v>
      </c>
      <c r="V553">
        <v>0</v>
      </c>
      <c r="W553">
        <v>0</v>
      </c>
      <c r="X553" s="2">
        <f t="shared" si="70"/>
        <v>0</v>
      </c>
      <c r="Y553" s="2">
        <f t="shared" si="71"/>
        <v>0</v>
      </c>
    </row>
    <row r="554" spans="1:25" x14ac:dyDescent="0.25">
      <c r="A554" t="s">
        <v>644</v>
      </c>
      <c r="B554">
        <v>0</v>
      </c>
      <c r="C554">
        <v>0</v>
      </c>
      <c r="D554">
        <v>0</v>
      </c>
      <c r="E554">
        <v>0</v>
      </c>
      <c r="F554" s="2">
        <f t="shared" si="64"/>
        <v>0</v>
      </c>
      <c r="G554" s="2">
        <f t="shared" si="65"/>
        <v>0</v>
      </c>
      <c r="H554">
        <v>0</v>
      </c>
      <c r="I554">
        <v>0</v>
      </c>
      <c r="J554">
        <v>0</v>
      </c>
      <c r="K554">
        <v>0</v>
      </c>
      <c r="L554" s="2">
        <f t="shared" si="66"/>
        <v>0</v>
      </c>
      <c r="M554" s="2">
        <f t="shared" si="67"/>
        <v>0</v>
      </c>
      <c r="N554">
        <v>0</v>
      </c>
      <c r="O554" s="1">
        <v>2.25043264568E-6</v>
      </c>
      <c r="P554">
        <v>0</v>
      </c>
      <c r="Q554" s="1">
        <v>4.6766450683599998E-6</v>
      </c>
      <c r="R554" s="2">
        <f t="shared" si="68"/>
        <v>1.73176942851E-6</v>
      </c>
      <c r="S554" s="2">
        <f t="shared" si="69"/>
        <v>2.2315431711464293E-6</v>
      </c>
      <c r="T554">
        <v>0</v>
      </c>
      <c r="U554">
        <v>0</v>
      </c>
      <c r="V554">
        <v>0</v>
      </c>
      <c r="W554">
        <v>0</v>
      </c>
      <c r="X554" s="2">
        <f t="shared" si="70"/>
        <v>0</v>
      </c>
      <c r="Y554" s="2">
        <f t="shared" si="71"/>
        <v>0</v>
      </c>
    </row>
    <row r="555" spans="1:25" x14ac:dyDescent="0.25">
      <c r="A555" t="s">
        <v>645</v>
      </c>
      <c r="B555">
        <v>0</v>
      </c>
      <c r="C555">
        <v>0</v>
      </c>
      <c r="D555">
        <v>0</v>
      </c>
      <c r="E555">
        <v>0</v>
      </c>
      <c r="F555" s="2">
        <f t="shared" si="64"/>
        <v>0</v>
      </c>
      <c r="G555" s="2">
        <f t="shared" si="65"/>
        <v>0</v>
      </c>
      <c r="H555">
        <v>0</v>
      </c>
      <c r="I555">
        <v>0</v>
      </c>
      <c r="J555">
        <v>0</v>
      </c>
      <c r="K555">
        <v>0</v>
      </c>
      <c r="L555" s="2">
        <f t="shared" si="66"/>
        <v>0</v>
      </c>
      <c r="M555" s="2">
        <f t="shared" si="67"/>
        <v>0</v>
      </c>
      <c r="N555">
        <v>0</v>
      </c>
      <c r="O555">
        <v>0</v>
      </c>
      <c r="P555" s="1">
        <v>1.64009978367E-6</v>
      </c>
      <c r="Q555">
        <v>0</v>
      </c>
      <c r="R555" s="2">
        <f t="shared" si="68"/>
        <v>4.1002494591750001E-7</v>
      </c>
      <c r="S555" s="2">
        <f t="shared" si="69"/>
        <v>8.2004989183500012E-7</v>
      </c>
      <c r="T555">
        <v>0</v>
      </c>
      <c r="U555">
        <v>0</v>
      </c>
      <c r="V555">
        <v>0</v>
      </c>
      <c r="W555">
        <v>0</v>
      </c>
      <c r="X555" s="2">
        <f t="shared" si="70"/>
        <v>0</v>
      </c>
      <c r="Y555" s="2">
        <f t="shared" si="71"/>
        <v>0</v>
      </c>
    </row>
    <row r="556" spans="1:25" x14ac:dyDescent="0.25">
      <c r="A556" t="s">
        <v>646</v>
      </c>
      <c r="B556">
        <v>0</v>
      </c>
      <c r="C556">
        <v>0</v>
      </c>
      <c r="D556">
        <v>0</v>
      </c>
      <c r="E556">
        <v>0</v>
      </c>
      <c r="F556" s="2">
        <f t="shared" si="64"/>
        <v>0</v>
      </c>
      <c r="G556" s="2">
        <f t="shared" si="65"/>
        <v>0</v>
      </c>
      <c r="H556">
        <v>0</v>
      </c>
      <c r="I556">
        <v>0</v>
      </c>
      <c r="J556">
        <v>0</v>
      </c>
      <c r="K556">
        <v>0</v>
      </c>
      <c r="L556" s="2">
        <f t="shared" si="66"/>
        <v>0</v>
      </c>
      <c r="M556" s="2">
        <f t="shared" si="67"/>
        <v>0</v>
      </c>
      <c r="N556">
        <v>0</v>
      </c>
      <c r="O556" s="1">
        <v>1.5753028519699999E-5</v>
      </c>
      <c r="P556" s="1">
        <v>3.2801995673400001E-6</v>
      </c>
      <c r="Q556" s="1">
        <v>9.3532901367199997E-6</v>
      </c>
      <c r="R556" s="2">
        <f t="shared" si="68"/>
        <v>7.0966295559399987E-6</v>
      </c>
      <c r="S556" s="2">
        <f t="shared" si="69"/>
        <v>6.9510922141477896E-6</v>
      </c>
      <c r="T556">
        <v>0</v>
      </c>
      <c r="U556">
        <v>0</v>
      </c>
      <c r="V556">
        <v>0</v>
      </c>
      <c r="W556">
        <v>0</v>
      </c>
      <c r="X556" s="2">
        <f t="shared" si="70"/>
        <v>0</v>
      </c>
      <c r="Y556" s="2">
        <f t="shared" si="71"/>
        <v>0</v>
      </c>
    </row>
    <row r="557" spans="1:25" x14ac:dyDescent="0.25">
      <c r="A557" t="s">
        <v>647</v>
      </c>
      <c r="B557">
        <v>0</v>
      </c>
      <c r="C557">
        <v>0</v>
      </c>
      <c r="D557">
        <v>0</v>
      </c>
      <c r="E557">
        <v>0</v>
      </c>
      <c r="F557" s="2">
        <f t="shared" si="64"/>
        <v>0</v>
      </c>
      <c r="G557" s="2">
        <f t="shared" si="65"/>
        <v>0</v>
      </c>
      <c r="H557">
        <v>0</v>
      </c>
      <c r="I557">
        <v>0</v>
      </c>
      <c r="J557">
        <v>0</v>
      </c>
      <c r="K557">
        <v>0</v>
      </c>
      <c r="L557" s="2">
        <f t="shared" si="66"/>
        <v>0</v>
      </c>
      <c r="M557" s="2">
        <f t="shared" si="67"/>
        <v>0</v>
      </c>
      <c r="N557">
        <v>0</v>
      </c>
      <c r="O557">
        <v>0</v>
      </c>
      <c r="P557" s="1">
        <v>1.64009978367E-6</v>
      </c>
      <c r="Q557">
        <v>0</v>
      </c>
      <c r="R557" s="2">
        <f t="shared" si="68"/>
        <v>4.1002494591750001E-7</v>
      </c>
      <c r="S557" s="2">
        <f t="shared" si="69"/>
        <v>8.2004989183500012E-7</v>
      </c>
      <c r="T557">
        <v>0</v>
      </c>
      <c r="U557">
        <v>0</v>
      </c>
      <c r="V557">
        <v>0</v>
      </c>
      <c r="W557">
        <v>0</v>
      </c>
      <c r="X557" s="2">
        <f t="shared" si="70"/>
        <v>0</v>
      </c>
      <c r="Y557" s="2">
        <f t="shared" si="71"/>
        <v>0</v>
      </c>
    </row>
    <row r="558" spans="1:25" x14ac:dyDescent="0.25">
      <c r="A558" t="s">
        <v>648</v>
      </c>
      <c r="B558">
        <v>0</v>
      </c>
      <c r="C558">
        <v>0</v>
      </c>
      <c r="D558">
        <v>0</v>
      </c>
      <c r="E558">
        <v>0</v>
      </c>
      <c r="F558" s="2">
        <f t="shared" si="64"/>
        <v>0</v>
      </c>
      <c r="G558" s="2">
        <f t="shared" si="65"/>
        <v>0</v>
      </c>
      <c r="H558">
        <v>0</v>
      </c>
      <c r="I558">
        <v>0</v>
      </c>
      <c r="J558">
        <v>0</v>
      </c>
      <c r="K558">
        <v>0</v>
      </c>
      <c r="L558" s="2">
        <f t="shared" si="66"/>
        <v>0</v>
      </c>
      <c r="M558" s="2">
        <f t="shared" si="67"/>
        <v>0</v>
      </c>
      <c r="N558">
        <v>0</v>
      </c>
      <c r="O558">
        <v>0</v>
      </c>
      <c r="P558">
        <v>0</v>
      </c>
      <c r="Q558" s="1">
        <v>4.6766450683599998E-6</v>
      </c>
      <c r="R558" s="2">
        <f t="shared" si="68"/>
        <v>1.16916126709E-6</v>
      </c>
      <c r="S558" s="2">
        <f t="shared" si="69"/>
        <v>2.3383225341799999E-6</v>
      </c>
      <c r="T558">
        <v>0</v>
      </c>
      <c r="U558">
        <v>0</v>
      </c>
      <c r="V558">
        <v>0</v>
      </c>
      <c r="W558">
        <v>0</v>
      </c>
      <c r="X558" s="2">
        <f t="shared" si="70"/>
        <v>0</v>
      </c>
      <c r="Y558" s="2">
        <f t="shared" si="71"/>
        <v>0</v>
      </c>
    </row>
    <row r="559" spans="1:25" x14ac:dyDescent="0.25">
      <c r="A559" t="s">
        <v>649</v>
      </c>
      <c r="B559">
        <v>0</v>
      </c>
      <c r="C559">
        <v>0</v>
      </c>
      <c r="D559">
        <v>0</v>
      </c>
      <c r="E559">
        <v>0</v>
      </c>
      <c r="F559" s="2">
        <f t="shared" si="64"/>
        <v>0</v>
      </c>
      <c r="G559" s="2">
        <f t="shared" si="65"/>
        <v>0</v>
      </c>
      <c r="H559">
        <v>0</v>
      </c>
      <c r="I559">
        <v>0</v>
      </c>
      <c r="J559">
        <v>0</v>
      </c>
      <c r="K559">
        <v>0</v>
      </c>
      <c r="L559" s="2">
        <f t="shared" si="66"/>
        <v>0</v>
      </c>
      <c r="M559" s="2">
        <f t="shared" si="67"/>
        <v>0</v>
      </c>
      <c r="N559">
        <v>0</v>
      </c>
      <c r="O559">
        <v>0</v>
      </c>
      <c r="P559" s="1">
        <v>3.2801995673400001E-6</v>
      </c>
      <c r="Q559">
        <v>0</v>
      </c>
      <c r="R559" s="2">
        <f t="shared" si="68"/>
        <v>8.2004989183500001E-7</v>
      </c>
      <c r="S559" s="2">
        <f t="shared" si="69"/>
        <v>1.6400997836700002E-6</v>
      </c>
      <c r="T559">
        <v>0</v>
      </c>
      <c r="U559">
        <v>0</v>
      </c>
      <c r="V559">
        <v>0</v>
      </c>
      <c r="W559">
        <v>0</v>
      </c>
      <c r="X559" s="2">
        <f t="shared" si="70"/>
        <v>0</v>
      </c>
      <c r="Y559" s="2">
        <f t="shared" si="71"/>
        <v>0</v>
      </c>
    </row>
    <row r="560" spans="1:25" x14ac:dyDescent="0.25">
      <c r="A560" t="s">
        <v>192</v>
      </c>
      <c r="B560">
        <v>0</v>
      </c>
      <c r="C560">
        <v>0</v>
      </c>
      <c r="D560">
        <v>0</v>
      </c>
      <c r="E560">
        <v>0</v>
      </c>
      <c r="F560" s="2">
        <f t="shared" si="64"/>
        <v>0</v>
      </c>
      <c r="G560" s="2">
        <f t="shared" si="65"/>
        <v>0</v>
      </c>
      <c r="H560">
        <v>0</v>
      </c>
      <c r="I560">
        <v>0</v>
      </c>
      <c r="J560">
        <v>0</v>
      </c>
      <c r="K560">
        <v>0</v>
      </c>
      <c r="L560" s="2">
        <f t="shared" si="66"/>
        <v>0</v>
      </c>
      <c r="M560" s="2">
        <f t="shared" si="67"/>
        <v>0</v>
      </c>
      <c r="N560">
        <v>0</v>
      </c>
      <c r="O560" s="1">
        <v>4.5008652913499999E-6</v>
      </c>
      <c r="P560">
        <v>0</v>
      </c>
      <c r="Q560" s="1">
        <v>2.3383225341799999E-6</v>
      </c>
      <c r="R560" s="2">
        <f t="shared" si="68"/>
        <v>1.7097969563824998E-6</v>
      </c>
      <c r="S560" s="2">
        <f t="shared" si="69"/>
        <v>2.1627080336554645E-6</v>
      </c>
      <c r="T560" s="1">
        <v>3.59498858591E-6</v>
      </c>
      <c r="U560" s="1">
        <v>4.3971313115299999E-6</v>
      </c>
      <c r="V560">
        <v>0</v>
      </c>
      <c r="W560">
        <v>0</v>
      </c>
      <c r="X560" s="2">
        <f t="shared" si="70"/>
        <v>1.9980299743599999E-6</v>
      </c>
      <c r="Y560" s="2">
        <f t="shared" si="71"/>
        <v>2.330251173149698E-6</v>
      </c>
    </row>
    <row r="561" spans="1:25" x14ac:dyDescent="0.25">
      <c r="A561" t="s">
        <v>316</v>
      </c>
      <c r="B561">
        <v>0</v>
      </c>
      <c r="C561">
        <v>0</v>
      </c>
      <c r="D561">
        <v>0</v>
      </c>
      <c r="E561">
        <v>0</v>
      </c>
      <c r="F561" s="2">
        <f t="shared" si="64"/>
        <v>0</v>
      </c>
      <c r="G561" s="2">
        <f t="shared" si="65"/>
        <v>0</v>
      </c>
      <c r="H561">
        <v>0</v>
      </c>
      <c r="I561">
        <v>0</v>
      </c>
      <c r="J561">
        <v>0</v>
      </c>
      <c r="K561">
        <v>0</v>
      </c>
      <c r="L561" s="2">
        <f t="shared" si="66"/>
        <v>0</v>
      </c>
      <c r="M561" s="2">
        <f t="shared" si="67"/>
        <v>0</v>
      </c>
      <c r="N561" s="1">
        <v>1.02200374053E-5</v>
      </c>
      <c r="O561" s="1">
        <v>4.5008652913499999E-6</v>
      </c>
      <c r="P561" s="1">
        <v>1.64009978367E-6</v>
      </c>
      <c r="Q561">
        <v>0</v>
      </c>
      <c r="R561" s="2">
        <f t="shared" si="68"/>
        <v>4.0902506200800002E-6</v>
      </c>
      <c r="S561" s="2">
        <f t="shared" si="69"/>
        <v>4.4898507657733038E-6</v>
      </c>
      <c r="T561" s="1">
        <v>2.1569931515499999E-5</v>
      </c>
      <c r="U561" s="1">
        <v>3.5177050492300003E-5</v>
      </c>
      <c r="V561" s="1">
        <v>1.34412215382E-5</v>
      </c>
      <c r="W561">
        <v>0</v>
      </c>
      <c r="X561" s="2">
        <f t="shared" si="70"/>
        <v>1.75470508865E-5</v>
      </c>
      <c r="Y561" s="2">
        <f t="shared" si="71"/>
        <v>1.4739485338216231E-5</v>
      </c>
    </row>
    <row r="562" spans="1:25" x14ac:dyDescent="0.25">
      <c r="A562" t="s">
        <v>491</v>
      </c>
      <c r="B562">
        <v>0</v>
      </c>
      <c r="C562">
        <v>0</v>
      </c>
      <c r="D562">
        <v>0</v>
      </c>
      <c r="E562">
        <v>0</v>
      </c>
      <c r="F562" s="2">
        <f t="shared" si="64"/>
        <v>0</v>
      </c>
      <c r="G562" s="2">
        <f t="shared" si="65"/>
        <v>0</v>
      </c>
      <c r="H562">
        <v>0</v>
      </c>
      <c r="I562">
        <v>0</v>
      </c>
      <c r="J562" s="1">
        <v>6.6028828186400004E-6</v>
      </c>
      <c r="K562">
        <v>0</v>
      </c>
      <c r="L562" s="2">
        <f t="shared" si="66"/>
        <v>1.6507207046600001E-6</v>
      </c>
      <c r="M562" s="2">
        <f t="shared" si="67"/>
        <v>3.3014414093200002E-6</v>
      </c>
      <c r="N562">
        <v>0</v>
      </c>
      <c r="O562" s="1">
        <v>2.7005191748099999E-5</v>
      </c>
      <c r="P562" s="1">
        <v>4.9202993510100001E-6</v>
      </c>
      <c r="Q562" s="1">
        <v>3.27365154785E-5</v>
      </c>
      <c r="R562" s="2">
        <f t="shared" si="68"/>
        <v>1.6165501644402499E-5</v>
      </c>
      <c r="S562" s="2">
        <f t="shared" si="69"/>
        <v>1.6123227541537168E-5</v>
      </c>
      <c r="T562">
        <v>0</v>
      </c>
      <c r="U562">
        <v>0</v>
      </c>
      <c r="V562">
        <v>0</v>
      </c>
      <c r="W562">
        <v>0</v>
      </c>
      <c r="X562" s="2">
        <f t="shared" si="70"/>
        <v>0</v>
      </c>
      <c r="Y562" s="2">
        <f t="shared" si="71"/>
        <v>0</v>
      </c>
    </row>
    <row r="563" spans="1:25" x14ac:dyDescent="0.25">
      <c r="A563" t="s">
        <v>650</v>
      </c>
      <c r="B563">
        <v>0</v>
      </c>
      <c r="C563">
        <v>0</v>
      </c>
      <c r="D563">
        <v>0</v>
      </c>
      <c r="E563">
        <v>0</v>
      </c>
      <c r="F563" s="2">
        <f t="shared" si="64"/>
        <v>0</v>
      </c>
      <c r="G563" s="2">
        <f t="shared" si="65"/>
        <v>0</v>
      </c>
      <c r="H563">
        <v>0</v>
      </c>
      <c r="I563">
        <v>0</v>
      </c>
      <c r="J563">
        <v>0</v>
      </c>
      <c r="K563">
        <v>0</v>
      </c>
      <c r="L563" s="2">
        <f t="shared" si="66"/>
        <v>0</v>
      </c>
      <c r="M563" s="2">
        <f t="shared" si="67"/>
        <v>0</v>
      </c>
      <c r="N563">
        <v>0</v>
      </c>
      <c r="O563" s="1">
        <v>4.5008652913499999E-6</v>
      </c>
      <c r="P563">
        <v>0</v>
      </c>
      <c r="Q563">
        <v>0</v>
      </c>
      <c r="R563" s="2">
        <f t="shared" si="68"/>
        <v>1.1252163228375E-6</v>
      </c>
      <c r="S563" s="2">
        <f t="shared" si="69"/>
        <v>2.2504326456749999E-6</v>
      </c>
      <c r="T563">
        <v>0</v>
      </c>
      <c r="U563">
        <v>0</v>
      </c>
      <c r="V563">
        <v>0</v>
      </c>
      <c r="W563">
        <v>0</v>
      </c>
      <c r="X563" s="2">
        <f t="shared" si="70"/>
        <v>0</v>
      </c>
      <c r="Y563" s="2">
        <f t="shared" si="71"/>
        <v>0</v>
      </c>
    </row>
    <row r="564" spans="1:25" x14ac:dyDescent="0.25">
      <c r="A564" t="s">
        <v>651</v>
      </c>
      <c r="B564">
        <v>0</v>
      </c>
      <c r="C564">
        <v>0</v>
      </c>
      <c r="D564">
        <v>0</v>
      </c>
      <c r="E564">
        <v>0</v>
      </c>
      <c r="F564" s="2">
        <f t="shared" si="64"/>
        <v>0</v>
      </c>
      <c r="G564" s="2">
        <f t="shared" si="65"/>
        <v>0</v>
      </c>
      <c r="H564">
        <v>0</v>
      </c>
      <c r="I564">
        <v>0</v>
      </c>
      <c r="J564">
        <v>0</v>
      </c>
      <c r="K564">
        <v>0</v>
      </c>
      <c r="L564" s="2">
        <f t="shared" si="66"/>
        <v>0</v>
      </c>
      <c r="M564" s="2">
        <f t="shared" si="67"/>
        <v>0</v>
      </c>
      <c r="N564">
        <v>0</v>
      </c>
      <c r="O564">
        <v>0</v>
      </c>
      <c r="P564">
        <v>0</v>
      </c>
      <c r="Q564" s="1">
        <v>2.3383225341799999E-6</v>
      </c>
      <c r="R564" s="2">
        <f t="shared" si="68"/>
        <v>5.8458063354499998E-7</v>
      </c>
      <c r="S564" s="2">
        <f t="shared" si="69"/>
        <v>1.16916126709E-6</v>
      </c>
      <c r="T564">
        <v>0</v>
      </c>
      <c r="U564">
        <v>0</v>
      </c>
      <c r="V564">
        <v>0</v>
      </c>
      <c r="W564">
        <v>0</v>
      </c>
      <c r="X564" s="2">
        <f t="shared" si="70"/>
        <v>0</v>
      </c>
      <c r="Y564" s="2">
        <f t="shared" si="71"/>
        <v>0</v>
      </c>
    </row>
    <row r="565" spans="1:25" x14ac:dyDescent="0.25">
      <c r="A565" t="s">
        <v>652</v>
      </c>
      <c r="B565">
        <v>0</v>
      </c>
      <c r="C565">
        <v>0</v>
      </c>
      <c r="D565">
        <v>0</v>
      </c>
      <c r="E565">
        <v>0</v>
      </c>
      <c r="F565" s="2">
        <f t="shared" si="64"/>
        <v>0</v>
      </c>
      <c r="G565" s="2">
        <f t="shared" si="65"/>
        <v>0</v>
      </c>
      <c r="H565">
        <v>0</v>
      </c>
      <c r="I565">
        <v>0</v>
      </c>
      <c r="J565">
        <v>0</v>
      </c>
      <c r="K565">
        <v>0</v>
      </c>
      <c r="L565" s="2">
        <f t="shared" si="66"/>
        <v>0</v>
      </c>
      <c r="M565" s="2">
        <f t="shared" si="67"/>
        <v>0</v>
      </c>
      <c r="N565">
        <v>0</v>
      </c>
      <c r="O565" s="1">
        <v>2.92556243938E-5</v>
      </c>
      <c r="P565" s="1">
        <v>2.62415965387E-5</v>
      </c>
      <c r="Q565" s="1">
        <v>9.3532901367199997E-6</v>
      </c>
      <c r="R565" s="2">
        <f t="shared" si="68"/>
        <v>1.6212627767305001E-5</v>
      </c>
      <c r="S565" s="2">
        <f t="shared" si="69"/>
        <v>1.3911623287356089E-5</v>
      </c>
      <c r="T565">
        <v>0</v>
      </c>
      <c r="U565">
        <v>0</v>
      </c>
      <c r="V565">
        <v>0</v>
      </c>
      <c r="W565">
        <v>0</v>
      </c>
      <c r="X565" s="2">
        <f t="shared" si="70"/>
        <v>0</v>
      </c>
      <c r="Y565" s="2">
        <f t="shared" si="71"/>
        <v>0</v>
      </c>
    </row>
    <row r="566" spans="1:25" x14ac:dyDescent="0.25">
      <c r="A566" t="s">
        <v>653</v>
      </c>
      <c r="B566">
        <v>0</v>
      </c>
      <c r="C566">
        <v>0</v>
      </c>
      <c r="D566">
        <v>0</v>
      </c>
      <c r="E566">
        <v>0</v>
      </c>
      <c r="F566" s="2">
        <f t="shared" si="64"/>
        <v>0</v>
      </c>
      <c r="G566" s="2">
        <f t="shared" si="65"/>
        <v>0</v>
      </c>
      <c r="H566">
        <v>0</v>
      </c>
      <c r="I566">
        <v>0</v>
      </c>
      <c r="J566">
        <v>0</v>
      </c>
      <c r="K566">
        <v>0</v>
      </c>
      <c r="L566" s="2">
        <f t="shared" si="66"/>
        <v>0</v>
      </c>
      <c r="M566" s="2">
        <f t="shared" si="67"/>
        <v>0</v>
      </c>
      <c r="N566">
        <v>0</v>
      </c>
      <c r="O566" s="1">
        <v>6.7512979370299999E-6</v>
      </c>
      <c r="P566">
        <v>0</v>
      </c>
      <c r="Q566" s="1">
        <v>2.3383225341799999E-6</v>
      </c>
      <c r="R566" s="2">
        <f t="shared" si="68"/>
        <v>2.2724051178025001E-6</v>
      </c>
      <c r="S566" s="2">
        <f t="shared" si="69"/>
        <v>3.1828957481481929E-6</v>
      </c>
      <c r="T566">
        <v>0</v>
      </c>
      <c r="U566">
        <v>0</v>
      </c>
      <c r="V566">
        <v>0</v>
      </c>
      <c r="W566">
        <v>0</v>
      </c>
      <c r="X566" s="2">
        <f t="shared" si="70"/>
        <v>0</v>
      </c>
      <c r="Y566" s="2">
        <f t="shared" si="71"/>
        <v>0</v>
      </c>
    </row>
    <row r="567" spans="1:25" x14ac:dyDescent="0.25">
      <c r="A567" t="s">
        <v>492</v>
      </c>
      <c r="B567">
        <v>0</v>
      </c>
      <c r="C567">
        <v>0</v>
      </c>
      <c r="D567">
        <v>0</v>
      </c>
      <c r="E567">
        <v>0</v>
      </c>
      <c r="F567" s="2">
        <f t="shared" si="64"/>
        <v>0</v>
      </c>
      <c r="G567" s="2">
        <f t="shared" si="65"/>
        <v>0</v>
      </c>
      <c r="H567">
        <v>0</v>
      </c>
      <c r="I567">
        <v>0</v>
      </c>
      <c r="J567">
        <v>0</v>
      </c>
      <c r="K567">
        <v>0</v>
      </c>
      <c r="L567" s="2">
        <f t="shared" si="66"/>
        <v>0</v>
      </c>
      <c r="M567" s="2">
        <f t="shared" si="67"/>
        <v>0</v>
      </c>
      <c r="N567">
        <v>0</v>
      </c>
      <c r="O567" s="1">
        <v>9.2267738472699999E-5</v>
      </c>
      <c r="P567">
        <v>2.0829267252600001E-4</v>
      </c>
      <c r="Q567" s="1">
        <v>7.0149676025400002E-5</v>
      </c>
      <c r="R567" s="2">
        <f t="shared" si="68"/>
        <v>9.2677521756024989E-5</v>
      </c>
      <c r="S567" s="2">
        <f t="shared" si="69"/>
        <v>8.6532571674879883E-5</v>
      </c>
      <c r="T567" s="1">
        <v>3.59498858591E-6</v>
      </c>
      <c r="U567">
        <v>0</v>
      </c>
      <c r="V567">
        <v>0</v>
      </c>
      <c r="W567">
        <v>0</v>
      </c>
      <c r="X567" s="2">
        <f t="shared" si="70"/>
        <v>8.987471464775E-7</v>
      </c>
      <c r="Y567" s="2">
        <f t="shared" si="71"/>
        <v>1.7974942929550002E-6</v>
      </c>
    </row>
    <row r="568" spans="1:25" x14ac:dyDescent="0.25">
      <c r="A568" t="s">
        <v>654</v>
      </c>
      <c r="B568">
        <v>0</v>
      </c>
      <c r="C568">
        <v>0</v>
      </c>
      <c r="D568">
        <v>0</v>
      </c>
      <c r="E568">
        <v>0</v>
      </c>
      <c r="F568" s="2">
        <f t="shared" si="64"/>
        <v>0</v>
      </c>
      <c r="G568" s="2">
        <f t="shared" si="65"/>
        <v>0</v>
      </c>
      <c r="H568">
        <v>0</v>
      </c>
      <c r="I568">
        <v>0</v>
      </c>
      <c r="J568">
        <v>0</v>
      </c>
      <c r="K568">
        <v>0</v>
      </c>
      <c r="L568" s="2">
        <f t="shared" si="66"/>
        <v>0</v>
      </c>
      <c r="M568" s="2">
        <f t="shared" si="67"/>
        <v>0</v>
      </c>
      <c r="N568">
        <v>0</v>
      </c>
      <c r="O568" s="1">
        <v>9.0017305826999998E-6</v>
      </c>
      <c r="P568" s="1">
        <v>2.46014967551E-5</v>
      </c>
      <c r="Q568" s="1">
        <v>4.6766450683599998E-6</v>
      </c>
      <c r="R568" s="2">
        <f t="shared" si="68"/>
        <v>9.5699681015400014E-6</v>
      </c>
      <c r="S568" s="2">
        <f t="shared" si="69"/>
        <v>1.0673934721431703E-5</v>
      </c>
      <c r="T568">
        <v>0</v>
      </c>
      <c r="U568">
        <v>0</v>
      </c>
      <c r="V568">
        <v>0</v>
      </c>
      <c r="W568">
        <v>0</v>
      </c>
      <c r="X568" s="2">
        <f t="shared" si="70"/>
        <v>0</v>
      </c>
      <c r="Y568" s="2">
        <f t="shared" si="71"/>
        <v>0</v>
      </c>
    </row>
    <row r="569" spans="1:25" x14ac:dyDescent="0.25">
      <c r="A569" t="s">
        <v>655</v>
      </c>
      <c r="B569">
        <v>0</v>
      </c>
      <c r="C569">
        <v>0</v>
      </c>
      <c r="D569">
        <v>0</v>
      </c>
      <c r="E569">
        <v>0</v>
      </c>
      <c r="F569" s="2">
        <f t="shared" si="64"/>
        <v>0</v>
      </c>
      <c r="G569" s="2">
        <f t="shared" si="65"/>
        <v>0</v>
      </c>
      <c r="H569">
        <v>0</v>
      </c>
      <c r="I569">
        <v>0</v>
      </c>
      <c r="J569">
        <v>0</v>
      </c>
      <c r="K569">
        <v>0</v>
      </c>
      <c r="L569" s="2">
        <f t="shared" si="66"/>
        <v>0</v>
      </c>
      <c r="M569" s="2">
        <f t="shared" si="67"/>
        <v>0</v>
      </c>
      <c r="N569">
        <v>0</v>
      </c>
      <c r="O569">
        <v>0</v>
      </c>
      <c r="P569" s="1">
        <v>1.64009978367E-6</v>
      </c>
      <c r="Q569">
        <v>0</v>
      </c>
      <c r="R569" s="2">
        <f t="shared" si="68"/>
        <v>4.1002494591750001E-7</v>
      </c>
      <c r="S569" s="2">
        <f t="shared" si="69"/>
        <v>8.2004989183500012E-7</v>
      </c>
      <c r="T569">
        <v>0</v>
      </c>
      <c r="U569">
        <v>0</v>
      </c>
      <c r="V569">
        <v>0</v>
      </c>
      <c r="W569">
        <v>0</v>
      </c>
      <c r="X569" s="2">
        <f t="shared" si="70"/>
        <v>0</v>
      </c>
      <c r="Y569" s="2">
        <f t="shared" si="71"/>
        <v>0</v>
      </c>
    </row>
    <row r="570" spans="1:25" x14ac:dyDescent="0.25">
      <c r="A570" t="s">
        <v>381</v>
      </c>
      <c r="B570">
        <v>0</v>
      </c>
      <c r="C570">
        <v>0</v>
      </c>
      <c r="D570">
        <v>0</v>
      </c>
      <c r="E570">
        <v>0</v>
      </c>
      <c r="F570" s="2">
        <f t="shared" si="64"/>
        <v>0</v>
      </c>
      <c r="G570" s="2">
        <f t="shared" si="65"/>
        <v>0</v>
      </c>
      <c r="H570">
        <v>0</v>
      </c>
      <c r="I570">
        <v>0</v>
      </c>
      <c r="J570">
        <v>0</v>
      </c>
      <c r="K570">
        <v>0</v>
      </c>
      <c r="L570" s="2">
        <f t="shared" si="66"/>
        <v>0</v>
      </c>
      <c r="M570" s="2">
        <f t="shared" si="67"/>
        <v>0</v>
      </c>
      <c r="N570">
        <v>0</v>
      </c>
      <c r="O570">
        <v>0</v>
      </c>
      <c r="P570">
        <v>0</v>
      </c>
      <c r="Q570" s="1">
        <v>2.3383225341799999E-6</v>
      </c>
      <c r="R570" s="2">
        <f t="shared" si="68"/>
        <v>5.8458063354499998E-7</v>
      </c>
      <c r="S570" s="2">
        <f t="shared" si="69"/>
        <v>1.16916126709E-6</v>
      </c>
      <c r="T570">
        <v>0</v>
      </c>
      <c r="U570">
        <v>0</v>
      </c>
      <c r="V570">
        <v>0</v>
      </c>
      <c r="W570">
        <v>0</v>
      </c>
      <c r="X570" s="2">
        <f t="shared" si="70"/>
        <v>0</v>
      </c>
      <c r="Y570" s="2">
        <f t="shared" si="71"/>
        <v>0</v>
      </c>
    </row>
    <row r="571" spans="1:25" x14ac:dyDescent="0.25">
      <c r="A571" t="s">
        <v>656</v>
      </c>
      <c r="B571">
        <v>0</v>
      </c>
      <c r="C571">
        <v>0</v>
      </c>
      <c r="D571">
        <v>0</v>
      </c>
      <c r="E571">
        <v>0</v>
      </c>
      <c r="F571" s="2">
        <f t="shared" si="64"/>
        <v>0</v>
      </c>
      <c r="G571" s="2">
        <f t="shared" si="65"/>
        <v>0</v>
      </c>
      <c r="H571">
        <v>0</v>
      </c>
      <c r="I571">
        <v>0</v>
      </c>
      <c r="J571">
        <v>0</v>
      </c>
      <c r="K571">
        <v>0</v>
      </c>
      <c r="L571" s="2">
        <f t="shared" si="66"/>
        <v>0</v>
      </c>
      <c r="M571" s="2">
        <f t="shared" si="67"/>
        <v>0</v>
      </c>
      <c r="N571">
        <v>0</v>
      </c>
      <c r="O571" s="1">
        <v>2.25043264568E-6</v>
      </c>
      <c r="P571" s="1">
        <v>1.64009978367E-6</v>
      </c>
      <c r="Q571">
        <v>0</v>
      </c>
      <c r="R571" s="2">
        <f t="shared" si="68"/>
        <v>9.726331073375E-7</v>
      </c>
      <c r="S571" s="2">
        <f t="shared" si="69"/>
        <v>1.1504077171711286E-6</v>
      </c>
      <c r="T571">
        <v>0</v>
      </c>
      <c r="U571">
        <v>0</v>
      </c>
      <c r="V571">
        <v>0</v>
      </c>
      <c r="W571">
        <v>0</v>
      </c>
      <c r="X571" s="2">
        <f t="shared" si="70"/>
        <v>0</v>
      </c>
      <c r="Y571" s="2">
        <f t="shared" si="71"/>
        <v>0</v>
      </c>
    </row>
    <row r="572" spans="1:25" x14ac:dyDescent="0.25">
      <c r="A572" t="s">
        <v>657</v>
      </c>
      <c r="B572">
        <v>0</v>
      </c>
      <c r="C572">
        <v>0</v>
      </c>
      <c r="D572">
        <v>0</v>
      </c>
      <c r="E572">
        <v>0</v>
      </c>
      <c r="F572" s="2">
        <f t="shared" si="64"/>
        <v>0</v>
      </c>
      <c r="G572" s="2">
        <f t="shared" si="65"/>
        <v>0</v>
      </c>
      <c r="H572">
        <v>0</v>
      </c>
      <c r="I572">
        <v>0</v>
      </c>
      <c r="J572">
        <v>0</v>
      </c>
      <c r="K572">
        <v>0</v>
      </c>
      <c r="L572" s="2">
        <f t="shared" si="66"/>
        <v>0</v>
      </c>
      <c r="M572" s="2">
        <f t="shared" si="67"/>
        <v>0</v>
      </c>
      <c r="N572">
        <v>0</v>
      </c>
      <c r="O572" s="1">
        <v>6.7512979370299999E-6</v>
      </c>
      <c r="P572">
        <v>0</v>
      </c>
      <c r="Q572" s="1">
        <v>2.3383225341799999E-6</v>
      </c>
      <c r="R572" s="2">
        <f t="shared" si="68"/>
        <v>2.2724051178025001E-6</v>
      </c>
      <c r="S572" s="2">
        <f t="shared" si="69"/>
        <v>3.1828957481481929E-6</v>
      </c>
      <c r="T572">
        <v>0</v>
      </c>
      <c r="U572">
        <v>0</v>
      </c>
      <c r="V572">
        <v>0</v>
      </c>
      <c r="W572">
        <v>0</v>
      </c>
      <c r="X572" s="2">
        <f t="shared" si="70"/>
        <v>0</v>
      </c>
      <c r="Y572" s="2">
        <f t="shared" si="71"/>
        <v>0</v>
      </c>
    </row>
    <row r="573" spans="1:25" x14ac:dyDescent="0.25">
      <c r="A573" t="s">
        <v>493</v>
      </c>
      <c r="B573">
        <v>0</v>
      </c>
      <c r="C573">
        <v>0</v>
      </c>
      <c r="D573">
        <v>0</v>
      </c>
      <c r="E573">
        <v>0</v>
      </c>
      <c r="F573" s="2">
        <f t="shared" si="64"/>
        <v>0</v>
      </c>
      <c r="G573" s="2">
        <f t="shared" si="65"/>
        <v>0</v>
      </c>
      <c r="H573">
        <v>0</v>
      </c>
      <c r="I573" s="1">
        <v>9.3340178279700004E-6</v>
      </c>
      <c r="J573">
        <v>0</v>
      </c>
      <c r="K573">
        <v>0</v>
      </c>
      <c r="L573" s="2">
        <f t="shared" si="66"/>
        <v>2.3335044569925001E-6</v>
      </c>
      <c r="M573" s="2">
        <f t="shared" si="67"/>
        <v>4.6670089139850002E-6</v>
      </c>
      <c r="N573">
        <v>0</v>
      </c>
      <c r="O573" s="1">
        <v>1.1252163228400001E-5</v>
      </c>
      <c r="P573" s="1">
        <v>8.2004989183499993E-6</v>
      </c>
      <c r="Q573" s="1">
        <v>2.3383225341799999E-6</v>
      </c>
      <c r="R573" s="2">
        <f t="shared" si="68"/>
        <v>5.4477461702325003E-6</v>
      </c>
      <c r="S573" s="2">
        <f t="shared" si="69"/>
        <v>5.183800367849156E-6</v>
      </c>
      <c r="T573">
        <v>0</v>
      </c>
      <c r="U573">
        <v>0</v>
      </c>
      <c r="V573">
        <v>0</v>
      </c>
      <c r="W573">
        <v>0</v>
      </c>
      <c r="X573" s="2">
        <f t="shared" si="70"/>
        <v>0</v>
      </c>
      <c r="Y573" s="2">
        <f t="shared" si="71"/>
        <v>0</v>
      </c>
    </row>
    <row r="574" spans="1:25" x14ac:dyDescent="0.25">
      <c r="A574" t="s">
        <v>494</v>
      </c>
      <c r="B574">
        <v>0</v>
      </c>
      <c r="C574">
        <v>0</v>
      </c>
      <c r="D574">
        <v>0</v>
      </c>
      <c r="E574">
        <v>0</v>
      </c>
      <c r="F574" s="2">
        <f t="shared" si="64"/>
        <v>0</v>
      </c>
      <c r="G574" s="2">
        <f t="shared" si="65"/>
        <v>0</v>
      </c>
      <c r="H574">
        <v>0</v>
      </c>
      <c r="I574" s="1">
        <v>9.3340178279700004E-6</v>
      </c>
      <c r="J574">
        <v>0</v>
      </c>
      <c r="K574">
        <v>0</v>
      </c>
      <c r="L574" s="2">
        <f t="shared" si="66"/>
        <v>2.3335044569925001E-6</v>
      </c>
      <c r="M574" s="2">
        <f t="shared" si="67"/>
        <v>4.6670089139850002E-6</v>
      </c>
      <c r="N574">
        <v>0</v>
      </c>
      <c r="O574" s="1">
        <v>4.5008652913499999E-6</v>
      </c>
      <c r="P574" s="1">
        <v>1.31207982694E-5</v>
      </c>
      <c r="Q574" s="1">
        <v>4.6766450683599998E-6</v>
      </c>
      <c r="R574" s="2">
        <f t="shared" si="68"/>
        <v>5.5745771572774998E-6</v>
      </c>
      <c r="S574" s="2">
        <f t="shared" si="69"/>
        <v>5.4766322608827379E-6</v>
      </c>
      <c r="T574">
        <v>0</v>
      </c>
      <c r="U574">
        <v>0</v>
      </c>
      <c r="V574">
        <v>0</v>
      </c>
      <c r="W574">
        <v>0</v>
      </c>
      <c r="X574" s="2">
        <f t="shared" si="70"/>
        <v>0</v>
      </c>
      <c r="Y574" s="2">
        <f t="shared" si="71"/>
        <v>0</v>
      </c>
    </row>
    <row r="575" spans="1:25" x14ac:dyDescent="0.25">
      <c r="A575" t="s">
        <v>658</v>
      </c>
      <c r="B575">
        <v>0</v>
      </c>
      <c r="C575">
        <v>0</v>
      </c>
      <c r="D575">
        <v>0</v>
      </c>
      <c r="E575">
        <v>0</v>
      </c>
      <c r="F575" s="2">
        <f t="shared" si="64"/>
        <v>0</v>
      </c>
      <c r="G575" s="2">
        <f t="shared" si="65"/>
        <v>0</v>
      </c>
      <c r="H575">
        <v>0</v>
      </c>
      <c r="I575">
        <v>0</v>
      </c>
      <c r="J575">
        <v>0</v>
      </c>
      <c r="K575">
        <v>0</v>
      </c>
      <c r="L575" s="2">
        <f t="shared" si="66"/>
        <v>0</v>
      </c>
      <c r="M575" s="2">
        <f t="shared" si="67"/>
        <v>0</v>
      </c>
      <c r="N575">
        <v>0</v>
      </c>
      <c r="O575">
        <v>0</v>
      </c>
      <c r="P575" s="1">
        <v>1.64009978367E-6</v>
      </c>
      <c r="Q575">
        <v>0</v>
      </c>
      <c r="R575" s="2">
        <f t="shared" si="68"/>
        <v>4.1002494591750001E-7</v>
      </c>
      <c r="S575" s="2">
        <f t="shared" si="69"/>
        <v>8.2004989183500012E-7</v>
      </c>
      <c r="T575">
        <v>0</v>
      </c>
      <c r="U575">
        <v>0</v>
      </c>
      <c r="V575">
        <v>0</v>
      </c>
      <c r="W575">
        <v>0</v>
      </c>
      <c r="X575" s="2">
        <f t="shared" si="70"/>
        <v>0</v>
      </c>
      <c r="Y575" s="2">
        <f t="shared" si="71"/>
        <v>0</v>
      </c>
    </row>
    <row r="576" spans="1:25" x14ac:dyDescent="0.25">
      <c r="A576" t="s">
        <v>659</v>
      </c>
      <c r="B576">
        <v>0</v>
      </c>
      <c r="C576">
        <v>0</v>
      </c>
      <c r="D576">
        <v>0</v>
      </c>
      <c r="E576">
        <v>0</v>
      </c>
      <c r="F576" s="2">
        <f t="shared" si="64"/>
        <v>0</v>
      </c>
      <c r="G576" s="2">
        <f t="shared" si="65"/>
        <v>0</v>
      </c>
      <c r="H576">
        <v>0</v>
      </c>
      <c r="I576">
        <v>0</v>
      </c>
      <c r="J576">
        <v>0</v>
      </c>
      <c r="K576">
        <v>0</v>
      </c>
      <c r="L576" s="2">
        <f t="shared" si="66"/>
        <v>0</v>
      </c>
      <c r="M576" s="2">
        <f t="shared" si="67"/>
        <v>0</v>
      </c>
      <c r="N576">
        <v>0</v>
      </c>
      <c r="O576" s="1">
        <v>2.25043264568E-6</v>
      </c>
      <c r="P576" s="1">
        <v>3.2801995673400001E-6</v>
      </c>
      <c r="Q576">
        <v>0</v>
      </c>
      <c r="R576" s="2">
        <f t="shared" si="68"/>
        <v>1.382658053255E-6</v>
      </c>
      <c r="S576" s="2">
        <f t="shared" si="69"/>
        <v>1.6509778037470384E-6</v>
      </c>
      <c r="T576">
        <v>0</v>
      </c>
      <c r="U576">
        <v>0</v>
      </c>
      <c r="V576">
        <v>0</v>
      </c>
      <c r="W576">
        <v>0</v>
      </c>
      <c r="X576" s="2">
        <f t="shared" si="70"/>
        <v>0</v>
      </c>
      <c r="Y576" s="2">
        <f t="shared" si="71"/>
        <v>0</v>
      </c>
    </row>
    <row r="577" spans="1:25" x14ac:dyDescent="0.25">
      <c r="A577" t="s">
        <v>444</v>
      </c>
      <c r="B577">
        <v>0</v>
      </c>
      <c r="C577">
        <v>0</v>
      </c>
      <c r="D577">
        <v>0</v>
      </c>
      <c r="E577">
        <v>0</v>
      </c>
      <c r="F577" s="2">
        <f t="shared" si="64"/>
        <v>0</v>
      </c>
      <c r="G577" s="2">
        <f t="shared" si="65"/>
        <v>0</v>
      </c>
      <c r="H577">
        <v>0</v>
      </c>
      <c r="I577">
        <v>0</v>
      </c>
      <c r="J577">
        <v>0</v>
      </c>
      <c r="K577">
        <v>0</v>
      </c>
      <c r="L577" s="2">
        <f t="shared" si="66"/>
        <v>0</v>
      </c>
      <c r="M577" s="2">
        <f t="shared" si="67"/>
        <v>0</v>
      </c>
      <c r="N577">
        <v>0</v>
      </c>
      <c r="O577">
        <v>0</v>
      </c>
      <c r="P577" s="1">
        <v>6.5603991346800001E-6</v>
      </c>
      <c r="Q577" s="1">
        <v>4.6766450683599998E-6</v>
      </c>
      <c r="R577" s="2">
        <f t="shared" si="68"/>
        <v>2.8092610507599998E-6</v>
      </c>
      <c r="S577" s="2">
        <f t="shared" si="69"/>
        <v>3.3337694029660224E-6</v>
      </c>
      <c r="T577">
        <v>0</v>
      </c>
      <c r="U577">
        <v>0</v>
      </c>
      <c r="V577">
        <v>0</v>
      </c>
      <c r="W577">
        <v>0</v>
      </c>
      <c r="X577" s="2">
        <f t="shared" si="70"/>
        <v>0</v>
      </c>
      <c r="Y577" s="2">
        <f t="shared" si="71"/>
        <v>0</v>
      </c>
    </row>
    <row r="578" spans="1:25" x14ac:dyDescent="0.25">
      <c r="A578" t="s">
        <v>418</v>
      </c>
      <c r="B578">
        <v>0</v>
      </c>
      <c r="C578">
        <v>0</v>
      </c>
      <c r="D578">
        <v>0</v>
      </c>
      <c r="E578">
        <v>0</v>
      </c>
      <c r="F578" s="2">
        <f t="shared" si="64"/>
        <v>0</v>
      </c>
      <c r="G578" s="2">
        <f t="shared" si="65"/>
        <v>0</v>
      </c>
      <c r="H578">
        <v>0</v>
      </c>
      <c r="I578">
        <v>0</v>
      </c>
      <c r="J578">
        <v>0</v>
      </c>
      <c r="K578">
        <v>0</v>
      </c>
      <c r="L578" s="2">
        <f t="shared" si="66"/>
        <v>0</v>
      </c>
      <c r="M578" s="2">
        <f t="shared" si="67"/>
        <v>0</v>
      </c>
      <c r="N578">
        <v>0</v>
      </c>
      <c r="O578">
        <v>0</v>
      </c>
      <c r="P578" s="1">
        <v>3.2801995673400001E-6</v>
      </c>
      <c r="Q578">
        <v>0</v>
      </c>
      <c r="R578" s="2">
        <f t="shared" si="68"/>
        <v>8.2004989183500001E-7</v>
      </c>
      <c r="S578" s="2">
        <f t="shared" si="69"/>
        <v>1.6400997836700002E-6</v>
      </c>
      <c r="T578">
        <v>0</v>
      </c>
      <c r="U578">
        <v>0</v>
      </c>
      <c r="V578">
        <v>0</v>
      </c>
      <c r="W578">
        <v>0</v>
      </c>
      <c r="X578" s="2">
        <f t="shared" si="70"/>
        <v>0</v>
      </c>
      <c r="Y578" s="2">
        <f t="shared" si="71"/>
        <v>0</v>
      </c>
    </row>
    <row r="579" spans="1:25" x14ac:dyDescent="0.25">
      <c r="A579" t="s">
        <v>194</v>
      </c>
      <c r="B579">
        <v>0</v>
      </c>
      <c r="C579">
        <v>0</v>
      </c>
      <c r="D579">
        <v>0</v>
      </c>
      <c r="E579">
        <v>0</v>
      </c>
      <c r="F579" s="2">
        <f t="shared" ref="F579:F642" si="72">AVERAGE(B579:E579)</f>
        <v>0</v>
      </c>
      <c r="G579" s="2">
        <f t="shared" ref="G579:G642" si="73">STDEV(B579:E579)</f>
        <v>0</v>
      </c>
      <c r="H579" s="1">
        <v>7.2073630420799999E-6</v>
      </c>
      <c r="I579">
        <v>0</v>
      </c>
      <c r="J579">
        <v>0</v>
      </c>
      <c r="K579">
        <v>0</v>
      </c>
      <c r="L579" s="2">
        <f t="shared" ref="L579:L642" si="74">AVERAGE(H579:K579)</f>
        <v>1.80184076052E-6</v>
      </c>
      <c r="M579" s="2">
        <f t="shared" ref="M579:M642" si="75">STDEV(H579:K579)</f>
        <v>3.60368152104E-6</v>
      </c>
      <c r="N579">
        <v>0</v>
      </c>
      <c r="O579">
        <v>0</v>
      </c>
      <c r="P579" s="1">
        <v>3.2801995673400001E-6</v>
      </c>
      <c r="Q579">
        <v>0</v>
      </c>
      <c r="R579" s="2">
        <f t="shared" ref="R579:R642" si="76">AVERAGE(N579:Q579)</f>
        <v>8.2004989183500001E-7</v>
      </c>
      <c r="S579" s="2">
        <f t="shared" ref="S579:S642" si="77">STDEV(N579:Q579)</f>
        <v>1.6400997836700002E-6</v>
      </c>
      <c r="T579">
        <v>0</v>
      </c>
      <c r="U579">
        <v>0</v>
      </c>
      <c r="V579">
        <v>0</v>
      </c>
      <c r="W579">
        <v>0</v>
      </c>
      <c r="X579" s="2">
        <f t="shared" ref="X579:X642" si="78">AVERAGE(T579:W579)</f>
        <v>0</v>
      </c>
      <c r="Y579" s="2">
        <f t="shared" ref="Y579:Y642" si="79">STDEV(T579:W579)</f>
        <v>0</v>
      </c>
    </row>
    <row r="580" spans="1:25" x14ac:dyDescent="0.25">
      <c r="A580" t="s">
        <v>382</v>
      </c>
      <c r="B580">
        <v>0</v>
      </c>
      <c r="C580">
        <v>0</v>
      </c>
      <c r="D580">
        <v>0</v>
      </c>
      <c r="E580">
        <v>0</v>
      </c>
      <c r="F580" s="2">
        <f t="shared" si="72"/>
        <v>0</v>
      </c>
      <c r="G580" s="2">
        <f t="shared" si="73"/>
        <v>0</v>
      </c>
      <c r="H580">
        <v>0</v>
      </c>
      <c r="I580">
        <v>0</v>
      </c>
      <c r="J580">
        <v>0</v>
      </c>
      <c r="K580">
        <v>0</v>
      </c>
      <c r="L580" s="2">
        <f t="shared" si="74"/>
        <v>0</v>
      </c>
      <c r="M580" s="2">
        <f t="shared" si="75"/>
        <v>0</v>
      </c>
      <c r="N580">
        <v>0</v>
      </c>
      <c r="O580">
        <v>0</v>
      </c>
      <c r="P580">
        <v>0</v>
      </c>
      <c r="Q580" s="1">
        <v>2.3383225341799999E-6</v>
      </c>
      <c r="R580" s="2">
        <f t="shared" si="76"/>
        <v>5.8458063354499998E-7</v>
      </c>
      <c r="S580" s="2">
        <f t="shared" si="77"/>
        <v>1.16916126709E-6</v>
      </c>
      <c r="T580">
        <v>0</v>
      </c>
      <c r="U580">
        <v>0</v>
      </c>
      <c r="V580">
        <v>0</v>
      </c>
      <c r="W580">
        <v>0</v>
      </c>
      <c r="X580" s="2">
        <f t="shared" si="78"/>
        <v>0</v>
      </c>
      <c r="Y580" s="2">
        <f t="shared" si="79"/>
        <v>0</v>
      </c>
    </row>
    <row r="581" spans="1:25" x14ac:dyDescent="0.25">
      <c r="A581" t="s">
        <v>660</v>
      </c>
      <c r="B581">
        <v>0</v>
      </c>
      <c r="C581">
        <v>0</v>
      </c>
      <c r="D581">
        <v>0</v>
      </c>
      <c r="E581">
        <v>0</v>
      </c>
      <c r="F581" s="2">
        <f t="shared" si="72"/>
        <v>0</v>
      </c>
      <c r="G581" s="2">
        <f t="shared" si="73"/>
        <v>0</v>
      </c>
      <c r="H581">
        <v>0</v>
      </c>
      <c r="I581">
        <v>0</v>
      </c>
      <c r="J581">
        <v>0</v>
      </c>
      <c r="K581">
        <v>0</v>
      </c>
      <c r="L581" s="2">
        <f t="shared" si="74"/>
        <v>0</v>
      </c>
      <c r="M581" s="2">
        <f t="shared" si="75"/>
        <v>0</v>
      </c>
      <c r="N581">
        <v>0</v>
      </c>
      <c r="O581" s="1">
        <v>2.25043264568E-6</v>
      </c>
      <c r="P581" s="1">
        <v>8.2004989183499993E-6</v>
      </c>
      <c r="Q581" s="1">
        <v>1.6368257739299998E-5</v>
      </c>
      <c r="R581" s="2">
        <f t="shared" si="76"/>
        <v>6.7047973258324997E-6</v>
      </c>
      <c r="S581" s="2">
        <f t="shared" si="77"/>
        <v>7.3124383142878213E-6</v>
      </c>
      <c r="T581">
        <v>0</v>
      </c>
      <c r="U581">
        <v>0</v>
      </c>
      <c r="V581">
        <v>0</v>
      </c>
      <c r="W581">
        <v>0</v>
      </c>
      <c r="X581" s="2">
        <f t="shared" si="78"/>
        <v>0</v>
      </c>
      <c r="Y581" s="2">
        <f t="shared" si="79"/>
        <v>0</v>
      </c>
    </row>
    <row r="582" spans="1:25" x14ac:dyDescent="0.25">
      <c r="A582" t="s">
        <v>661</v>
      </c>
      <c r="B582">
        <v>0</v>
      </c>
      <c r="C582">
        <v>0</v>
      </c>
      <c r="D582">
        <v>0</v>
      </c>
      <c r="E582">
        <v>0</v>
      </c>
      <c r="F582" s="2">
        <f t="shared" si="72"/>
        <v>0</v>
      </c>
      <c r="G582" s="2">
        <f t="shared" si="73"/>
        <v>0</v>
      </c>
      <c r="H582">
        <v>0</v>
      </c>
      <c r="I582">
        <v>0</v>
      </c>
      <c r="J582">
        <v>0</v>
      </c>
      <c r="K582">
        <v>0</v>
      </c>
      <c r="L582" s="2">
        <f t="shared" si="74"/>
        <v>0</v>
      </c>
      <c r="M582" s="2">
        <f t="shared" si="75"/>
        <v>0</v>
      </c>
      <c r="N582">
        <v>0</v>
      </c>
      <c r="O582" s="1">
        <v>2.25043264568E-6</v>
      </c>
      <c r="P582" s="1">
        <v>3.2801995673400001E-6</v>
      </c>
      <c r="Q582" s="1">
        <v>2.3383225341799999E-6</v>
      </c>
      <c r="R582" s="2">
        <f t="shared" si="76"/>
        <v>1.9672386868000001E-6</v>
      </c>
      <c r="S582" s="2">
        <f t="shared" si="77"/>
        <v>1.3918568370829224E-6</v>
      </c>
      <c r="T582">
        <v>0</v>
      </c>
      <c r="U582">
        <v>0</v>
      </c>
      <c r="V582">
        <v>0</v>
      </c>
      <c r="W582">
        <v>0</v>
      </c>
      <c r="X582" s="2">
        <f t="shared" si="78"/>
        <v>0</v>
      </c>
      <c r="Y582" s="2">
        <f t="shared" si="79"/>
        <v>0</v>
      </c>
    </row>
    <row r="583" spans="1:25" x14ac:dyDescent="0.25">
      <c r="A583" t="s">
        <v>662</v>
      </c>
      <c r="B583">
        <v>0</v>
      </c>
      <c r="C583">
        <v>0</v>
      </c>
      <c r="D583">
        <v>0</v>
      </c>
      <c r="E583">
        <v>0</v>
      </c>
      <c r="F583" s="2">
        <f t="shared" si="72"/>
        <v>0</v>
      </c>
      <c r="G583" s="2">
        <f t="shared" si="73"/>
        <v>0</v>
      </c>
      <c r="H583">
        <v>0</v>
      </c>
      <c r="I583">
        <v>0</v>
      </c>
      <c r="J583">
        <v>0</v>
      </c>
      <c r="K583">
        <v>0</v>
      </c>
      <c r="L583" s="2">
        <f t="shared" si="74"/>
        <v>0</v>
      </c>
      <c r="M583" s="2">
        <f t="shared" si="75"/>
        <v>0</v>
      </c>
      <c r="N583">
        <v>0</v>
      </c>
      <c r="O583">
        <v>0</v>
      </c>
      <c r="P583" s="1">
        <v>1.64009978367E-6</v>
      </c>
      <c r="Q583">
        <v>0</v>
      </c>
      <c r="R583" s="2">
        <f t="shared" si="76"/>
        <v>4.1002494591750001E-7</v>
      </c>
      <c r="S583" s="2">
        <f t="shared" si="77"/>
        <v>8.2004989183500012E-7</v>
      </c>
      <c r="T583">
        <v>0</v>
      </c>
      <c r="U583">
        <v>0</v>
      </c>
      <c r="V583">
        <v>0</v>
      </c>
      <c r="W583">
        <v>0</v>
      </c>
      <c r="X583" s="2">
        <f t="shared" si="78"/>
        <v>0</v>
      </c>
      <c r="Y583" s="2">
        <f t="shared" si="79"/>
        <v>0</v>
      </c>
    </row>
    <row r="584" spans="1:25" x14ac:dyDescent="0.25">
      <c r="A584" t="s">
        <v>663</v>
      </c>
      <c r="B584">
        <v>0</v>
      </c>
      <c r="C584">
        <v>0</v>
      </c>
      <c r="D584">
        <v>0</v>
      </c>
      <c r="E584">
        <v>0</v>
      </c>
      <c r="F584" s="2">
        <f t="shared" si="72"/>
        <v>0</v>
      </c>
      <c r="G584" s="2">
        <f t="shared" si="73"/>
        <v>0</v>
      </c>
      <c r="H584">
        <v>0</v>
      </c>
      <c r="I584">
        <v>0</v>
      </c>
      <c r="J584">
        <v>0</v>
      </c>
      <c r="K584">
        <v>0</v>
      </c>
      <c r="L584" s="2">
        <f t="shared" si="74"/>
        <v>0</v>
      </c>
      <c r="M584" s="2">
        <f t="shared" si="75"/>
        <v>0</v>
      </c>
      <c r="N584">
        <v>0</v>
      </c>
      <c r="O584" s="1">
        <v>4.5008652913499999E-6</v>
      </c>
      <c r="P584">
        <v>0</v>
      </c>
      <c r="Q584">
        <v>0</v>
      </c>
      <c r="R584" s="2">
        <f t="shared" si="76"/>
        <v>1.1252163228375E-6</v>
      </c>
      <c r="S584" s="2">
        <f t="shared" si="77"/>
        <v>2.2504326456749999E-6</v>
      </c>
      <c r="T584">
        <v>0</v>
      </c>
      <c r="U584">
        <v>0</v>
      </c>
      <c r="V584">
        <v>0</v>
      </c>
      <c r="W584">
        <v>0</v>
      </c>
      <c r="X584" s="2">
        <f t="shared" si="78"/>
        <v>0</v>
      </c>
      <c r="Y584" s="2">
        <f t="shared" si="79"/>
        <v>0</v>
      </c>
    </row>
    <row r="585" spans="1:25" x14ac:dyDescent="0.25">
      <c r="A585" t="s">
        <v>664</v>
      </c>
      <c r="B585">
        <v>0</v>
      </c>
      <c r="C585">
        <v>0</v>
      </c>
      <c r="D585">
        <v>0</v>
      </c>
      <c r="E585">
        <v>0</v>
      </c>
      <c r="F585" s="2">
        <f t="shared" si="72"/>
        <v>0</v>
      </c>
      <c r="G585" s="2">
        <f t="shared" si="73"/>
        <v>0</v>
      </c>
      <c r="H585">
        <v>0</v>
      </c>
      <c r="I585">
        <v>0</v>
      </c>
      <c r="J585">
        <v>0</v>
      </c>
      <c r="K585">
        <v>0</v>
      </c>
      <c r="L585" s="2">
        <f t="shared" si="74"/>
        <v>0</v>
      </c>
      <c r="M585" s="2">
        <f t="shared" si="75"/>
        <v>0</v>
      </c>
      <c r="N585">
        <v>0</v>
      </c>
      <c r="O585" s="1">
        <v>2.25043264568E-6</v>
      </c>
      <c r="P585">
        <v>0</v>
      </c>
      <c r="Q585">
        <v>0</v>
      </c>
      <c r="R585" s="2">
        <f t="shared" si="76"/>
        <v>5.6260816142E-7</v>
      </c>
      <c r="S585" s="2">
        <f t="shared" si="77"/>
        <v>1.12521632284E-6</v>
      </c>
      <c r="T585">
        <v>0</v>
      </c>
      <c r="U585">
        <v>0</v>
      </c>
      <c r="V585">
        <v>0</v>
      </c>
      <c r="W585">
        <v>0</v>
      </c>
      <c r="X585" s="2">
        <f t="shared" si="78"/>
        <v>0</v>
      </c>
      <c r="Y585" s="2">
        <f t="shared" si="79"/>
        <v>0</v>
      </c>
    </row>
    <row r="586" spans="1:25" x14ac:dyDescent="0.25">
      <c r="A586" t="s">
        <v>665</v>
      </c>
      <c r="B586">
        <v>0</v>
      </c>
      <c r="C586">
        <v>0</v>
      </c>
      <c r="D586">
        <v>0</v>
      </c>
      <c r="E586">
        <v>0</v>
      </c>
      <c r="F586" s="2">
        <f t="shared" si="72"/>
        <v>0</v>
      </c>
      <c r="G586" s="2">
        <f t="shared" si="73"/>
        <v>0</v>
      </c>
      <c r="H586">
        <v>0</v>
      </c>
      <c r="I586">
        <v>0</v>
      </c>
      <c r="J586">
        <v>0</v>
      </c>
      <c r="K586">
        <v>0</v>
      </c>
      <c r="L586" s="2">
        <f t="shared" si="74"/>
        <v>0</v>
      </c>
      <c r="M586" s="2">
        <f t="shared" si="75"/>
        <v>0</v>
      </c>
      <c r="N586">
        <v>0</v>
      </c>
      <c r="O586">
        <v>0</v>
      </c>
      <c r="P586" s="1">
        <v>1.64009978367E-6</v>
      </c>
      <c r="Q586">
        <v>0</v>
      </c>
      <c r="R586" s="2">
        <f t="shared" si="76"/>
        <v>4.1002494591750001E-7</v>
      </c>
      <c r="S586" s="2">
        <f t="shared" si="77"/>
        <v>8.2004989183500012E-7</v>
      </c>
      <c r="T586">
        <v>0</v>
      </c>
      <c r="U586">
        <v>0</v>
      </c>
      <c r="V586">
        <v>0</v>
      </c>
      <c r="W586">
        <v>0</v>
      </c>
      <c r="X586" s="2">
        <f t="shared" si="78"/>
        <v>0</v>
      </c>
      <c r="Y586" s="2">
        <f t="shared" si="79"/>
        <v>0</v>
      </c>
    </row>
    <row r="587" spans="1:25" x14ac:dyDescent="0.25">
      <c r="A587" t="s">
        <v>196</v>
      </c>
      <c r="B587">
        <v>0</v>
      </c>
      <c r="C587">
        <v>0</v>
      </c>
      <c r="D587">
        <v>0</v>
      </c>
      <c r="E587">
        <v>0</v>
      </c>
      <c r="F587" s="2">
        <f t="shared" si="72"/>
        <v>0</v>
      </c>
      <c r="G587" s="2">
        <f t="shared" si="73"/>
        <v>0</v>
      </c>
      <c r="H587">
        <v>0</v>
      </c>
      <c r="I587">
        <v>0</v>
      </c>
      <c r="J587">
        <v>0</v>
      </c>
      <c r="K587">
        <v>0</v>
      </c>
      <c r="L587" s="2">
        <f t="shared" si="74"/>
        <v>0</v>
      </c>
      <c r="M587" s="2">
        <f t="shared" si="75"/>
        <v>0</v>
      </c>
      <c r="N587">
        <v>0</v>
      </c>
      <c r="O587" s="1">
        <v>5.8511248787600001E-5</v>
      </c>
      <c r="P587" s="1">
        <v>9.8405987020299996E-5</v>
      </c>
      <c r="Q587" s="1">
        <v>5.3781418286099997E-5</v>
      </c>
      <c r="R587" s="2">
        <f t="shared" si="76"/>
        <v>5.2674663523499997E-5</v>
      </c>
      <c r="S587" s="2">
        <f t="shared" si="77"/>
        <v>4.0419734287979345E-5</v>
      </c>
      <c r="T587" s="1">
        <v>3.59498858591E-6</v>
      </c>
      <c r="U587" s="1">
        <v>4.3971313115299999E-6</v>
      </c>
      <c r="V587" s="1">
        <v>1.34412215382E-5</v>
      </c>
      <c r="W587">
        <v>0</v>
      </c>
      <c r="X587" s="2">
        <f t="shared" si="78"/>
        <v>5.3583353589099994E-6</v>
      </c>
      <c r="Y587" s="2">
        <f t="shared" si="79"/>
        <v>5.7177534011314751E-6</v>
      </c>
    </row>
    <row r="588" spans="1:25" x14ac:dyDescent="0.25">
      <c r="A588" t="s">
        <v>666</v>
      </c>
      <c r="B588">
        <v>0</v>
      </c>
      <c r="C588">
        <v>0</v>
      </c>
      <c r="D588">
        <v>0</v>
      </c>
      <c r="E588">
        <v>0</v>
      </c>
      <c r="F588" s="2">
        <f t="shared" si="72"/>
        <v>0</v>
      </c>
      <c r="G588" s="2">
        <f t="shared" si="73"/>
        <v>0</v>
      </c>
      <c r="H588">
        <v>0</v>
      </c>
      <c r="I588">
        <v>0</v>
      </c>
      <c r="J588">
        <v>0</v>
      </c>
      <c r="K588">
        <v>0</v>
      </c>
      <c r="L588" s="2">
        <f t="shared" si="74"/>
        <v>0</v>
      </c>
      <c r="M588" s="2">
        <f t="shared" si="75"/>
        <v>0</v>
      </c>
      <c r="N588">
        <v>0</v>
      </c>
      <c r="O588">
        <v>0</v>
      </c>
      <c r="P588" s="1">
        <v>1.64009978367E-6</v>
      </c>
      <c r="Q588">
        <v>0</v>
      </c>
      <c r="R588" s="2">
        <f t="shared" si="76"/>
        <v>4.1002494591750001E-7</v>
      </c>
      <c r="S588" s="2">
        <f t="shared" si="77"/>
        <v>8.2004989183500012E-7</v>
      </c>
      <c r="T588">
        <v>0</v>
      </c>
      <c r="U588">
        <v>0</v>
      </c>
      <c r="V588">
        <v>0</v>
      </c>
      <c r="W588">
        <v>0</v>
      </c>
      <c r="X588" s="2">
        <f t="shared" si="78"/>
        <v>0</v>
      </c>
      <c r="Y588" s="2">
        <f t="shared" si="79"/>
        <v>0</v>
      </c>
    </row>
    <row r="589" spans="1:25" x14ac:dyDescent="0.25">
      <c r="A589" t="s">
        <v>667</v>
      </c>
      <c r="B589">
        <v>0</v>
      </c>
      <c r="C589">
        <v>0</v>
      </c>
      <c r="D589">
        <v>0</v>
      </c>
      <c r="E589">
        <v>0</v>
      </c>
      <c r="F589" s="2">
        <f t="shared" si="72"/>
        <v>0</v>
      </c>
      <c r="G589" s="2">
        <f t="shared" si="73"/>
        <v>0</v>
      </c>
      <c r="H589">
        <v>0</v>
      </c>
      <c r="I589">
        <v>0</v>
      </c>
      <c r="J589">
        <v>0</v>
      </c>
      <c r="K589">
        <v>0</v>
      </c>
      <c r="L589" s="2">
        <f t="shared" si="74"/>
        <v>0</v>
      </c>
      <c r="M589" s="2">
        <f t="shared" si="75"/>
        <v>0</v>
      </c>
      <c r="N589">
        <v>0</v>
      </c>
      <c r="O589" s="1">
        <v>2.25043264568E-6</v>
      </c>
      <c r="P589" s="1">
        <v>1.64009978367E-6</v>
      </c>
      <c r="Q589">
        <v>0</v>
      </c>
      <c r="R589" s="2">
        <f t="shared" si="76"/>
        <v>9.726331073375E-7</v>
      </c>
      <c r="S589" s="2">
        <f t="shared" si="77"/>
        <v>1.1504077171711286E-6</v>
      </c>
      <c r="T589">
        <v>0</v>
      </c>
      <c r="U589">
        <v>0</v>
      </c>
      <c r="V589">
        <v>0</v>
      </c>
      <c r="W589">
        <v>0</v>
      </c>
      <c r="X589" s="2">
        <f t="shared" si="78"/>
        <v>0</v>
      </c>
      <c r="Y589" s="2">
        <f t="shared" si="79"/>
        <v>0</v>
      </c>
    </row>
    <row r="590" spans="1:25" x14ac:dyDescent="0.25">
      <c r="A590" t="s">
        <v>668</v>
      </c>
      <c r="B590">
        <v>0</v>
      </c>
      <c r="C590">
        <v>0</v>
      </c>
      <c r="D590">
        <v>0</v>
      </c>
      <c r="E590">
        <v>0</v>
      </c>
      <c r="F590" s="2">
        <f t="shared" si="72"/>
        <v>0</v>
      </c>
      <c r="G590" s="2">
        <f t="shared" si="73"/>
        <v>0</v>
      </c>
      <c r="H590">
        <v>0</v>
      </c>
      <c r="I590">
        <v>0</v>
      </c>
      <c r="J590">
        <v>0</v>
      </c>
      <c r="K590">
        <v>0</v>
      </c>
      <c r="L590" s="2">
        <f t="shared" si="74"/>
        <v>0</v>
      </c>
      <c r="M590" s="2">
        <f t="shared" si="75"/>
        <v>0</v>
      </c>
      <c r="N590">
        <v>0</v>
      </c>
      <c r="O590" s="1">
        <v>2.25043264568E-6</v>
      </c>
      <c r="P590" s="1">
        <v>1.64009978367E-6</v>
      </c>
      <c r="Q590" s="1">
        <v>2.3383225341799999E-6</v>
      </c>
      <c r="R590" s="2">
        <f t="shared" si="76"/>
        <v>1.5572137408824999E-6</v>
      </c>
      <c r="S590" s="2">
        <f t="shared" si="77"/>
        <v>1.0835848109889019E-6</v>
      </c>
      <c r="T590">
        <v>0</v>
      </c>
      <c r="U590">
        <v>0</v>
      </c>
      <c r="V590">
        <v>0</v>
      </c>
      <c r="W590">
        <v>0</v>
      </c>
      <c r="X590" s="2">
        <f t="shared" si="78"/>
        <v>0</v>
      </c>
      <c r="Y590" s="2">
        <f t="shared" si="79"/>
        <v>0</v>
      </c>
    </row>
    <row r="591" spans="1:25" x14ac:dyDescent="0.25">
      <c r="A591" t="s">
        <v>669</v>
      </c>
      <c r="B591">
        <v>0</v>
      </c>
      <c r="C591">
        <v>0</v>
      </c>
      <c r="D591">
        <v>0</v>
      </c>
      <c r="E591">
        <v>0</v>
      </c>
      <c r="F591" s="2">
        <f t="shared" si="72"/>
        <v>0</v>
      </c>
      <c r="G591" s="2">
        <f t="shared" si="73"/>
        <v>0</v>
      </c>
      <c r="H591">
        <v>0</v>
      </c>
      <c r="I591">
        <v>0</v>
      </c>
      <c r="J591">
        <v>0</v>
      </c>
      <c r="K591">
        <v>0</v>
      </c>
      <c r="L591" s="2">
        <f t="shared" si="74"/>
        <v>0</v>
      </c>
      <c r="M591" s="2">
        <f t="shared" si="75"/>
        <v>0</v>
      </c>
      <c r="N591">
        <v>0</v>
      </c>
      <c r="O591" s="1">
        <v>2.25043264568E-6</v>
      </c>
      <c r="P591">
        <v>0</v>
      </c>
      <c r="Q591">
        <v>0</v>
      </c>
      <c r="R591" s="2">
        <f t="shared" si="76"/>
        <v>5.6260816142E-7</v>
      </c>
      <c r="S591" s="2">
        <f t="shared" si="77"/>
        <v>1.12521632284E-6</v>
      </c>
      <c r="T591">
        <v>0</v>
      </c>
      <c r="U591">
        <v>0</v>
      </c>
      <c r="V591">
        <v>0</v>
      </c>
      <c r="W591">
        <v>0</v>
      </c>
      <c r="X591" s="2">
        <f t="shared" si="78"/>
        <v>0</v>
      </c>
      <c r="Y591" s="2">
        <f t="shared" si="79"/>
        <v>0</v>
      </c>
    </row>
    <row r="592" spans="1:25" x14ac:dyDescent="0.25">
      <c r="A592" t="s">
        <v>670</v>
      </c>
      <c r="B592">
        <v>0</v>
      </c>
      <c r="C592">
        <v>0</v>
      </c>
      <c r="D592">
        <v>0</v>
      </c>
      <c r="E592">
        <v>0</v>
      </c>
      <c r="F592" s="2">
        <f t="shared" si="72"/>
        <v>0</v>
      </c>
      <c r="G592" s="2">
        <f t="shared" si="73"/>
        <v>0</v>
      </c>
      <c r="H592">
        <v>0</v>
      </c>
      <c r="I592">
        <v>0</v>
      </c>
      <c r="J592">
        <v>0</v>
      </c>
      <c r="K592">
        <v>0</v>
      </c>
      <c r="L592" s="2">
        <f t="shared" si="74"/>
        <v>0</v>
      </c>
      <c r="M592" s="2">
        <f t="shared" si="75"/>
        <v>0</v>
      </c>
      <c r="N592">
        <v>0</v>
      </c>
      <c r="O592" s="1">
        <v>6.7512979370299999E-6</v>
      </c>
      <c r="P592" s="1">
        <v>6.5603991346800001E-6</v>
      </c>
      <c r="Q592">
        <v>0</v>
      </c>
      <c r="R592" s="2">
        <f t="shared" si="76"/>
        <v>3.3279242679275002E-6</v>
      </c>
      <c r="S592" s="2">
        <f t="shared" si="77"/>
        <v>3.8435461451031776E-6</v>
      </c>
      <c r="T592">
        <v>0</v>
      </c>
      <c r="U592">
        <v>0</v>
      </c>
      <c r="V592">
        <v>0</v>
      </c>
      <c r="W592">
        <v>0</v>
      </c>
      <c r="X592" s="2">
        <f t="shared" si="78"/>
        <v>0</v>
      </c>
      <c r="Y592" s="2">
        <f t="shared" si="79"/>
        <v>0</v>
      </c>
    </row>
    <row r="593" spans="1:25" x14ac:dyDescent="0.25">
      <c r="A593" t="s">
        <v>671</v>
      </c>
      <c r="B593">
        <v>0</v>
      </c>
      <c r="C593">
        <v>0</v>
      </c>
      <c r="D593">
        <v>0</v>
      </c>
      <c r="E593">
        <v>0</v>
      </c>
      <c r="F593" s="2">
        <f t="shared" si="72"/>
        <v>0</v>
      </c>
      <c r="G593" s="2">
        <f t="shared" si="73"/>
        <v>0</v>
      </c>
      <c r="H593">
        <v>0</v>
      </c>
      <c r="I593">
        <v>0</v>
      </c>
      <c r="J593">
        <v>0</v>
      </c>
      <c r="K593">
        <v>0</v>
      </c>
      <c r="L593" s="2">
        <f t="shared" si="74"/>
        <v>0</v>
      </c>
      <c r="M593" s="2">
        <f t="shared" si="75"/>
        <v>0</v>
      </c>
      <c r="N593">
        <v>0</v>
      </c>
      <c r="O593">
        <v>0</v>
      </c>
      <c r="P593" s="1">
        <v>1.64009978367E-6</v>
      </c>
      <c r="Q593">
        <v>0</v>
      </c>
      <c r="R593" s="2">
        <f t="shared" si="76"/>
        <v>4.1002494591750001E-7</v>
      </c>
      <c r="S593" s="2">
        <f t="shared" si="77"/>
        <v>8.2004989183500012E-7</v>
      </c>
      <c r="T593">
        <v>0</v>
      </c>
      <c r="U593">
        <v>0</v>
      </c>
      <c r="V593">
        <v>0</v>
      </c>
      <c r="W593">
        <v>0</v>
      </c>
      <c r="X593" s="2">
        <f t="shared" si="78"/>
        <v>0</v>
      </c>
      <c r="Y593" s="2">
        <f t="shared" si="79"/>
        <v>0</v>
      </c>
    </row>
    <row r="594" spans="1:25" x14ac:dyDescent="0.25">
      <c r="A594" t="s">
        <v>672</v>
      </c>
      <c r="B594">
        <v>0</v>
      </c>
      <c r="C594">
        <v>0</v>
      </c>
      <c r="D594">
        <v>0</v>
      </c>
      <c r="E594">
        <v>0</v>
      </c>
      <c r="F594" s="2">
        <f t="shared" si="72"/>
        <v>0</v>
      </c>
      <c r="G594" s="2">
        <f t="shared" si="73"/>
        <v>0</v>
      </c>
      <c r="H594">
        <v>0</v>
      </c>
      <c r="I594">
        <v>0</v>
      </c>
      <c r="J594">
        <v>0</v>
      </c>
      <c r="K594">
        <v>0</v>
      </c>
      <c r="L594" s="2">
        <f t="shared" si="74"/>
        <v>0</v>
      </c>
      <c r="M594" s="2">
        <f t="shared" si="75"/>
        <v>0</v>
      </c>
      <c r="N594">
        <v>0</v>
      </c>
      <c r="O594" s="1">
        <v>2.25043264568E-6</v>
      </c>
      <c r="P594">
        <v>0</v>
      </c>
      <c r="Q594">
        <v>0</v>
      </c>
      <c r="R594" s="2">
        <f t="shared" si="76"/>
        <v>5.6260816142E-7</v>
      </c>
      <c r="S594" s="2">
        <f t="shared" si="77"/>
        <v>1.12521632284E-6</v>
      </c>
      <c r="T594">
        <v>0</v>
      </c>
      <c r="U594">
        <v>0</v>
      </c>
      <c r="V594">
        <v>0</v>
      </c>
      <c r="W594">
        <v>0</v>
      </c>
      <c r="X594" s="2">
        <f t="shared" si="78"/>
        <v>0</v>
      </c>
      <c r="Y594" s="2">
        <f t="shared" si="79"/>
        <v>0</v>
      </c>
    </row>
    <row r="595" spans="1:25" x14ac:dyDescent="0.25">
      <c r="A595" t="s">
        <v>673</v>
      </c>
      <c r="B595">
        <v>0</v>
      </c>
      <c r="C595">
        <v>0</v>
      </c>
      <c r="D595">
        <v>0</v>
      </c>
      <c r="E595">
        <v>0</v>
      </c>
      <c r="F595" s="2">
        <f t="shared" si="72"/>
        <v>0</v>
      </c>
      <c r="G595" s="2">
        <f t="shared" si="73"/>
        <v>0</v>
      </c>
      <c r="H595">
        <v>0</v>
      </c>
      <c r="I595">
        <v>0</v>
      </c>
      <c r="J595">
        <v>0</v>
      </c>
      <c r="K595">
        <v>0</v>
      </c>
      <c r="L595" s="2">
        <f t="shared" si="74"/>
        <v>0</v>
      </c>
      <c r="M595" s="2">
        <f t="shared" si="75"/>
        <v>0</v>
      </c>
      <c r="N595">
        <v>0</v>
      </c>
      <c r="O595">
        <v>0</v>
      </c>
      <c r="P595" s="1">
        <v>1.64009978367E-6</v>
      </c>
      <c r="Q595">
        <v>0</v>
      </c>
      <c r="R595" s="2">
        <f t="shared" si="76"/>
        <v>4.1002494591750001E-7</v>
      </c>
      <c r="S595" s="2">
        <f t="shared" si="77"/>
        <v>8.2004989183500012E-7</v>
      </c>
      <c r="T595">
        <v>0</v>
      </c>
      <c r="U595">
        <v>0</v>
      </c>
      <c r="V595">
        <v>0</v>
      </c>
      <c r="W595">
        <v>0</v>
      </c>
      <c r="X595" s="2">
        <f t="shared" si="78"/>
        <v>0</v>
      </c>
      <c r="Y595" s="2">
        <f t="shared" si="79"/>
        <v>0</v>
      </c>
    </row>
    <row r="596" spans="1:25" x14ac:dyDescent="0.25">
      <c r="A596" t="s">
        <v>674</v>
      </c>
      <c r="B596">
        <v>0</v>
      </c>
      <c r="C596">
        <v>0</v>
      </c>
      <c r="D596">
        <v>0</v>
      </c>
      <c r="E596">
        <v>0</v>
      </c>
      <c r="F596" s="2">
        <f t="shared" si="72"/>
        <v>0</v>
      </c>
      <c r="G596" s="2">
        <f t="shared" si="73"/>
        <v>0</v>
      </c>
      <c r="H596">
        <v>0</v>
      </c>
      <c r="I596">
        <v>0</v>
      </c>
      <c r="J596">
        <v>0</v>
      </c>
      <c r="K596">
        <v>0</v>
      </c>
      <c r="L596" s="2">
        <f t="shared" si="74"/>
        <v>0</v>
      </c>
      <c r="M596" s="2">
        <f t="shared" si="75"/>
        <v>0</v>
      </c>
      <c r="N596">
        <v>0</v>
      </c>
      <c r="O596">
        <v>0</v>
      </c>
      <c r="P596" s="1">
        <v>4.9202993510100001E-6</v>
      </c>
      <c r="Q596">
        <v>0</v>
      </c>
      <c r="R596" s="2">
        <f t="shared" si="76"/>
        <v>1.2300748377525E-6</v>
      </c>
      <c r="S596" s="2">
        <f t="shared" si="77"/>
        <v>2.460149675505E-6</v>
      </c>
      <c r="T596">
        <v>0</v>
      </c>
      <c r="U596">
        <v>0</v>
      </c>
      <c r="V596">
        <v>0</v>
      </c>
      <c r="W596">
        <v>0</v>
      </c>
      <c r="X596" s="2">
        <f t="shared" si="78"/>
        <v>0</v>
      </c>
      <c r="Y596" s="2">
        <f t="shared" si="79"/>
        <v>0</v>
      </c>
    </row>
    <row r="597" spans="1:25" x14ac:dyDescent="0.25">
      <c r="A597" t="s">
        <v>198</v>
      </c>
      <c r="B597">
        <v>0</v>
      </c>
      <c r="C597">
        <v>0</v>
      </c>
      <c r="D597">
        <v>0</v>
      </c>
      <c r="E597">
        <v>0</v>
      </c>
      <c r="F597" s="2">
        <f t="shared" si="72"/>
        <v>0</v>
      </c>
      <c r="G597" s="2">
        <f t="shared" si="73"/>
        <v>0</v>
      </c>
      <c r="H597">
        <v>0</v>
      </c>
      <c r="I597">
        <v>0</v>
      </c>
      <c r="J597">
        <v>0</v>
      </c>
      <c r="K597">
        <v>0</v>
      </c>
      <c r="L597" s="2">
        <f t="shared" si="74"/>
        <v>0</v>
      </c>
      <c r="M597" s="2">
        <f t="shared" si="75"/>
        <v>0</v>
      </c>
      <c r="N597">
        <v>0</v>
      </c>
      <c r="O597" s="1">
        <v>4.5008652913499999E-6</v>
      </c>
      <c r="P597">
        <v>0</v>
      </c>
      <c r="Q597" s="1">
        <v>4.6766450683599998E-6</v>
      </c>
      <c r="R597" s="2">
        <f t="shared" si="76"/>
        <v>2.2943775899274997E-6</v>
      </c>
      <c r="S597" s="2">
        <f t="shared" si="77"/>
        <v>2.650290761762373E-6</v>
      </c>
      <c r="T597">
        <v>0</v>
      </c>
      <c r="U597">
        <v>0</v>
      </c>
      <c r="V597">
        <v>0</v>
      </c>
      <c r="W597">
        <v>0</v>
      </c>
      <c r="X597" s="2">
        <f t="shared" si="78"/>
        <v>0</v>
      </c>
      <c r="Y597" s="2">
        <f t="shared" si="79"/>
        <v>0</v>
      </c>
    </row>
    <row r="598" spans="1:25" x14ac:dyDescent="0.25">
      <c r="A598" t="s">
        <v>675</v>
      </c>
      <c r="B598">
        <v>0</v>
      </c>
      <c r="C598">
        <v>0</v>
      </c>
      <c r="D598">
        <v>0</v>
      </c>
      <c r="E598">
        <v>0</v>
      </c>
      <c r="F598" s="2">
        <f t="shared" si="72"/>
        <v>0</v>
      </c>
      <c r="G598" s="2">
        <f t="shared" si="73"/>
        <v>0</v>
      </c>
      <c r="H598">
        <v>0</v>
      </c>
      <c r="I598">
        <v>0</v>
      </c>
      <c r="J598">
        <v>0</v>
      </c>
      <c r="K598">
        <v>0</v>
      </c>
      <c r="L598" s="2">
        <f t="shared" si="74"/>
        <v>0</v>
      </c>
      <c r="M598" s="2">
        <f t="shared" si="75"/>
        <v>0</v>
      </c>
      <c r="N598">
        <v>0</v>
      </c>
      <c r="O598">
        <v>0</v>
      </c>
      <c r="P598" s="1">
        <v>1.64009978367E-6</v>
      </c>
      <c r="Q598">
        <v>0</v>
      </c>
      <c r="R598" s="2">
        <f t="shared" si="76"/>
        <v>4.1002494591750001E-7</v>
      </c>
      <c r="S598" s="2">
        <f t="shared" si="77"/>
        <v>8.2004989183500012E-7</v>
      </c>
      <c r="T598">
        <v>0</v>
      </c>
      <c r="U598">
        <v>0</v>
      </c>
      <c r="V598">
        <v>0</v>
      </c>
      <c r="W598">
        <v>0</v>
      </c>
      <c r="X598" s="2">
        <f t="shared" si="78"/>
        <v>0</v>
      </c>
      <c r="Y598" s="2">
        <f t="shared" si="79"/>
        <v>0</v>
      </c>
    </row>
    <row r="599" spans="1:25" x14ac:dyDescent="0.25">
      <c r="A599" t="s">
        <v>495</v>
      </c>
      <c r="B599">
        <v>0</v>
      </c>
      <c r="C599">
        <v>0</v>
      </c>
      <c r="D599">
        <v>0</v>
      </c>
      <c r="E599">
        <v>0</v>
      </c>
      <c r="F599" s="2">
        <f t="shared" si="72"/>
        <v>0</v>
      </c>
      <c r="G599" s="2">
        <f t="shared" si="73"/>
        <v>0</v>
      </c>
      <c r="H599">
        <v>0</v>
      </c>
      <c r="I599" s="1">
        <v>9.3340178279700004E-6</v>
      </c>
      <c r="J599">
        <v>0</v>
      </c>
      <c r="K599">
        <v>0</v>
      </c>
      <c r="L599" s="2">
        <f t="shared" si="74"/>
        <v>2.3335044569925001E-6</v>
      </c>
      <c r="M599" s="2">
        <f t="shared" si="75"/>
        <v>4.6670089139850002E-6</v>
      </c>
      <c r="N599">
        <v>0</v>
      </c>
      <c r="O599" s="1">
        <v>2.25043264568E-6</v>
      </c>
      <c r="P599" s="1">
        <v>1.64009978367E-6</v>
      </c>
      <c r="Q599">
        <v>0</v>
      </c>
      <c r="R599" s="2">
        <f t="shared" si="76"/>
        <v>9.726331073375E-7</v>
      </c>
      <c r="S599" s="2">
        <f t="shared" si="77"/>
        <v>1.1504077171711286E-6</v>
      </c>
      <c r="T599">
        <v>0</v>
      </c>
      <c r="U599">
        <v>0</v>
      </c>
      <c r="V599">
        <v>0</v>
      </c>
      <c r="W599">
        <v>0</v>
      </c>
      <c r="X599" s="2">
        <f t="shared" si="78"/>
        <v>0</v>
      </c>
      <c r="Y599" s="2">
        <f t="shared" si="79"/>
        <v>0</v>
      </c>
    </row>
    <row r="600" spans="1:25" x14ac:dyDescent="0.25">
      <c r="A600" t="s">
        <v>676</v>
      </c>
      <c r="B600">
        <v>0</v>
      </c>
      <c r="C600">
        <v>0</v>
      </c>
      <c r="D600">
        <v>0</v>
      </c>
      <c r="E600">
        <v>0</v>
      </c>
      <c r="F600" s="2">
        <f t="shared" si="72"/>
        <v>0</v>
      </c>
      <c r="G600" s="2">
        <f t="shared" si="73"/>
        <v>0</v>
      </c>
      <c r="H600">
        <v>0</v>
      </c>
      <c r="I600">
        <v>0</v>
      </c>
      <c r="J600">
        <v>0</v>
      </c>
      <c r="K600">
        <v>0</v>
      </c>
      <c r="L600" s="2">
        <f t="shared" si="74"/>
        <v>0</v>
      </c>
      <c r="M600" s="2">
        <f t="shared" si="75"/>
        <v>0</v>
      </c>
      <c r="N600">
        <v>0</v>
      </c>
      <c r="O600" s="1">
        <v>1.35025958741E-5</v>
      </c>
      <c r="P600" s="1">
        <v>8.2004989183499993E-6</v>
      </c>
      <c r="Q600" s="1">
        <v>7.0149676025400002E-6</v>
      </c>
      <c r="R600" s="2">
        <f t="shared" si="76"/>
        <v>7.1795155987474995E-6</v>
      </c>
      <c r="S600" s="2">
        <f t="shared" si="77"/>
        <v>5.5556659181767743E-6</v>
      </c>
      <c r="T600">
        <v>0</v>
      </c>
      <c r="U600">
        <v>0</v>
      </c>
      <c r="V600">
        <v>0</v>
      </c>
      <c r="W600">
        <v>0</v>
      </c>
      <c r="X600" s="2">
        <f t="shared" si="78"/>
        <v>0</v>
      </c>
      <c r="Y600" s="2">
        <f t="shared" si="79"/>
        <v>0</v>
      </c>
    </row>
    <row r="601" spans="1:25" x14ac:dyDescent="0.25">
      <c r="A601" t="s">
        <v>677</v>
      </c>
      <c r="B601">
        <v>0</v>
      </c>
      <c r="C601">
        <v>0</v>
      </c>
      <c r="D601">
        <v>0</v>
      </c>
      <c r="E601">
        <v>0</v>
      </c>
      <c r="F601" s="2">
        <f t="shared" si="72"/>
        <v>0</v>
      </c>
      <c r="G601" s="2">
        <f t="shared" si="73"/>
        <v>0</v>
      </c>
      <c r="H601">
        <v>0</v>
      </c>
      <c r="I601">
        <v>0</v>
      </c>
      <c r="J601">
        <v>0</v>
      </c>
      <c r="K601">
        <v>0</v>
      </c>
      <c r="L601" s="2">
        <f t="shared" si="74"/>
        <v>0</v>
      </c>
      <c r="M601" s="2">
        <f t="shared" si="75"/>
        <v>0</v>
      </c>
      <c r="N601">
        <v>0</v>
      </c>
      <c r="O601" s="1">
        <v>2.25043264568E-6</v>
      </c>
      <c r="P601" s="1">
        <v>1.31207982694E-5</v>
      </c>
      <c r="Q601" s="1">
        <v>7.0149676025400002E-6</v>
      </c>
      <c r="R601" s="2">
        <f t="shared" si="76"/>
        <v>5.5965496294050004E-6</v>
      </c>
      <c r="S601" s="2">
        <f t="shared" si="77"/>
        <v>5.8064359052734224E-6</v>
      </c>
      <c r="T601">
        <v>0</v>
      </c>
      <c r="U601">
        <v>0</v>
      </c>
      <c r="V601">
        <v>0</v>
      </c>
      <c r="W601">
        <v>0</v>
      </c>
      <c r="X601" s="2">
        <f t="shared" si="78"/>
        <v>0</v>
      </c>
      <c r="Y601" s="2">
        <f t="shared" si="79"/>
        <v>0</v>
      </c>
    </row>
    <row r="602" spans="1:25" x14ac:dyDescent="0.25">
      <c r="A602" t="s">
        <v>678</v>
      </c>
      <c r="B602">
        <v>0</v>
      </c>
      <c r="C602">
        <v>0</v>
      </c>
      <c r="D602">
        <v>0</v>
      </c>
      <c r="E602">
        <v>0</v>
      </c>
      <c r="F602" s="2">
        <f t="shared" si="72"/>
        <v>0</v>
      </c>
      <c r="G602" s="2">
        <f t="shared" si="73"/>
        <v>0</v>
      </c>
      <c r="H602">
        <v>0</v>
      </c>
      <c r="I602">
        <v>0</v>
      </c>
      <c r="J602">
        <v>0</v>
      </c>
      <c r="K602">
        <v>0</v>
      </c>
      <c r="L602" s="2">
        <f t="shared" si="74"/>
        <v>0</v>
      </c>
      <c r="M602" s="2">
        <f t="shared" si="75"/>
        <v>0</v>
      </c>
      <c r="N602">
        <v>0</v>
      </c>
      <c r="O602" s="1">
        <v>6.7512979370299999E-6</v>
      </c>
      <c r="P602">
        <v>0</v>
      </c>
      <c r="Q602">
        <v>0</v>
      </c>
      <c r="R602" s="2">
        <f t="shared" si="76"/>
        <v>1.6878244842575E-6</v>
      </c>
      <c r="S602" s="2">
        <f t="shared" si="77"/>
        <v>3.3756489685149995E-6</v>
      </c>
      <c r="T602">
        <v>0</v>
      </c>
      <c r="U602">
        <v>0</v>
      </c>
      <c r="V602">
        <v>0</v>
      </c>
      <c r="W602">
        <v>0</v>
      </c>
      <c r="X602" s="2">
        <f t="shared" si="78"/>
        <v>0</v>
      </c>
      <c r="Y602" s="2">
        <f t="shared" si="79"/>
        <v>0</v>
      </c>
    </row>
    <row r="603" spans="1:25" x14ac:dyDescent="0.25">
      <c r="A603" t="s">
        <v>679</v>
      </c>
      <c r="B603">
        <v>0</v>
      </c>
      <c r="C603">
        <v>0</v>
      </c>
      <c r="D603">
        <v>0</v>
      </c>
      <c r="E603">
        <v>0</v>
      </c>
      <c r="F603" s="2">
        <f t="shared" si="72"/>
        <v>0</v>
      </c>
      <c r="G603" s="2">
        <f t="shared" si="73"/>
        <v>0</v>
      </c>
      <c r="H603">
        <v>0</v>
      </c>
      <c r="I603">
        <v>0</v>
      </c>
      <c r="J603">
        <v>0</v>
      </c>
      <c r="K603">
        <v>0</v>
      </c>
      <c r="L603" s="2">
        <f t="shared" si="74"/>
        <v>0</v>
      </c>
      <c r="M603" s="2">
        <f t="shared" si="75"/>
        <v>0</v>
      </c>
      <c r="N603">
        <v>0</v>
      </c>
      <c r="O603">
        <v>0</v>
      </c>
      <c r="P603" s="1">
        <v>1.64009978367E-6</v>
      </c>
      <c r="Q603">
        <v>0</v>
      </c>
      <c r="R603" s="2">
        <f t="shared" si="76"/>
        <v>4.1002494591750001E-7</v>
      </c>
      <c r="S603" s="2">
        <f t="shared" si="77"/>
        <v>8.2004989183500012E-7</v>
      </c>
      <c r="T603">
        <v>0</v>
      </c>
      <c r="U603">
        <v>0</v>
      </c>
      <c r="V603">
        <v>0</v>
      </c>
      <c r="W603">
        <v>0</v>
      </c>
      <c r="X603" s="2">
        <f t="shared" si="78"/>
        <v>0</v>
      </c>
      <c r="Y603" s="2">
        <f t="shared" si="79"/>
        <v>0</v>
      </c>
    </row>
    <row r="604" spans="1:25" x14ac:dyDescent="0.25">
      <c r="A604" t="s">
        <v>680</v>
      </c>
      <c r="B604">
        <v>0</v>
      </c>
      <c r="C604">
        <v>0</v>
      </c>
      <c r="D604">
        <v>0</v>
      </c>
      <c r="E604">
        <v>0</v>
      </c>
      <c r="F604" s="2">
        <f t="shared" si="72"/>
        <v>0</v>
      </c>
      <c r="G604" s="2">
        <f t="shared" si="73"/>
        <v>0</v>
      </c>
      <c r="H604">
        <v>0</v>
      </c>
      <c r="I604">
        <v>0</v>
      </c>
      <c r="J604">
        <v>0</v>
      </c>
      <c r="K604">
        <v>0</v>
      </c>
      <c r="L604" s="2">
        <f t="shared" si="74"/>
        <v>0</v>
      </c>
      <c r="M604" s="2">
        <f t="shared" si="75"/>
        <v>0</v>
      </c>
      <c r="N604">
        <v>0</v>
      </c>
      <c r="O604" s="1">
        <v>9.0017305826999998E-6</v>
      </c>
      <c r="P604" s="1">
        <v>1.1480698485699999E-5</v>
      </c>
      <c r="Q604">
        <v>0</v>
      </c>
      <c r="R604" s="2">
        <f t="shared" si="76"/>
        <v>5.1206072670999998E-6</v>
      </c>
      <c r="S604" s="2">
        <f t="shared" si="77"/>
        <v>5.9987530945344917E-6</v>
      </c>
      <c r="T604">
        <v>0</v>
      </c>
      <c r="U604">
        <v>0</v>
      </c>
      <c r="V604">
        <v>0</v>
      </c>
      <c r="W604">
        <v>0</v>
      </c>
      <c r="X604" s="2">
        <f t="shared" si="78"/>
        <v>0</v>
      </c>
      <c r="Y604" s="2">
        <f t="shared" si="79"/>
        <v>0</v>
      </c>
    </row>
    <row r="605" spans="1:25" x14ac:dyDescent="0.25">
      <c r="A605" t="s">
        <v>681</v>
      </c>
      <c r="B605">
        <v>0</v>
      </c>
      <c r="C605">
        <v>0</v>
      </c>
      <c r="D605">
        <v>0</v>
      </c>
      <c r="E605">
        <v>0</v>
      </c>
      <c r="F605" s="2">
        <f t="shared" si="72"/>
        <v>0</v>
      </c>
      <c r="G605" s="2">
        <f t="shared" si="73"/>
        <v>0</v>
      </c>
      <c r="H605">
        <v>0</v>
      </c>
      <c r="I605">
        <v>0</v>
      </c>
      <c r="J605">
        <v>0</v>
      </c>
      <c r="K605">
        <v>0</v>
      </c>
      <c r="L605" s="2">
        <f t="shared" si="74"/>
        <v>0</v>
      </c>
      <c r="M605" s="2">
        <f t="shared" si="75"/>
        <v>0</v>
      </c>
      <c r="N605">
        <v>0</v>
      </c>
      <c r="O605" s="1">
        <v>2.25043264568E-6</v>
      </c>
      <c r="P605">
        <v>0</v>
      </c>
      <c r="Q605">
        <v>0</v>
      </c>
      <c r="R605" s="2">
        <f t="shared" si="76"/>
        <v>5.6260816142E-7</v>
      </c>
      <c r="S605" s="2">
        <f t="shared" si="77"/>
        <v>1.12521632284E-6</v>
      </c>
      <c r="T605">
        <v>0</v>
      </c>
      <c r="U605">
        <v>0</v>
      </c>
      <c r="V605">
        <v>0</v>
      </c>
      <c r="W605">
        <v>0</v>
      </c>
      <c r="X605" s="2">
        <f t="shared" si="78"/>
        <v>0</v>
      </c>
      <c r="Y605" s="2">
        <f t="shared" si="79"/>
        <v>0</v>
      </c>
    </row>
    <row r="606" spans="1:25" x14ac:dyDescent="0.25">
      <c r="A606" t="s">
        <v>682</v>
      </c>
      <c r="B606">
        <v>0</v>
      </c>
      <c r="C606">
        <v>0</v>
      </c>
      <c r="D606">
        <v>0</v>
      </c>
      <c r="E606">
        <v>0</v>
      </c>
      <c r="F606" s="2">
        <f t="shared" si="72"/>
        <v>0</v>
      </c>
      <c r="G606" s="2">
        <f t="shared" si="73"/>
        <v>0</v>
      </c>
      <c r="H606">
        <v>0</v>
      </c>
      <c r="I606">
        <v>0</v>
      </c>
      <c r="J606">
        <v>0</v>
      </c>
      <c r="K606">
        <v>0</v>
      </c>
      <c r="L606" s="2">
        <f t="shared" si="74"/>
        <v>0</v>
      </c>
      <c r="M606" s="2">
        <f t="shared" si="75"/>
        <v>0</v>
      </c>
      <c r="N606">
        <v>0</v>
      </c>
      <c r="O606">
        <v>0</v>
      </c>
      <c r="P606">
        <v>0</v>
      </c>
      <c r="Q606" s="1">
        <v>2.3383225341799999E-6</v>
      </c>
      <c r="R606" s="2">
        <f t="shared" si="76"/>
        <v>5.8458063354499998E-7</v>
      </c>
      <c r="S606" s="2">
        <f t="shared" si="77"/>
        <v>1.16916126709E-6</v>
      </c>
      <c r="T606">
        <v>0</v>
      </c>
      <c r="U606">
        <v>0</v>
      </c>
      <c r="V606">
        <v>0</v>
      </c>
      <c r="W606">
        <v>0</v>
      </c>
      <c r="X606" s="2">
        <f t="shared" si="78"/>
        <v>0</v>
      </c>
      <c r="Y606" s="2">
        <f t="shared" si="79"/>
        <v>0</v>
      </c>
    </row>
    <row r="607" spans="1:25" x14ac:dyDescent="0.25">
      <c r="A607" t="s">
        <v>683</v>
      </c>
      <c r="B607">
        <v>0</v>
      </c>
      <c r="C607">
        <v>0</v>
      </c>
      <c r="D607">
        <v>0</v>
      </c>
      <c r="E607">
        <v>0</v>
      </c>
      <c r="F607" s="2">
        <f t="shared" si="72"/>
        <v>0</v>
      </c>
      <c r="G607" s="2">
        <f t="shared" si="73"/>
        <v>0</v>
      </c>
      <c r="H607">
        <v>0</v>
      </c>
      <c r="I607">
        <v>0</v>
      </c>
      <c r="J607">
        <v>0</v>
      </c>
      <c r="K607">
        <v>0</v>
      </c>
      <c r="L607" s="2">
        <f t="shared" si="74"/>
        <v>0</v>
      </c>
      <c r="M607" s="2">
        <f t="shared" si="75"/>
        <v>0</v>
      </c>
      <c r="N607">
        <v>0</v>
      </c>
      <c r="O607">
        <v>0</v>
      </c>
      <c r="P607" s="1">
        <v>1.64009978367E-6</v>
      </c>
      <c r="Q607">
        <v>0</v>
      </c>
      <c r="R607" s="2">
        <f t="shared" si="76"/>
        <v>4.1002494591750001E-7</v>
      </c>
      <c r="S607" s="2">
        <f t="shared" si="77"/>
        <v>8.2004989183500012E-7</v>
      </c>
      <c r="T607">
        <v>0</v>
      </c>
      <c r="U607">
        <v>0</v>
      </c>
      <c r="V607">
        <v>0</v>
      </c>
      <c r="W607">
        <v>0</v>
      </c>
      <c r="X607" s="2">
        <f t="shared" si="78"/>
        <v>0</v>
      </c>
      <c r="Y607" s="2">
        <f t="shared" si="79"/>
        <v>0</v>
      </c>
    </row>
    <row r="608" spans="1:25" x14ac:dyDescent="0.25">
      <c r="A608" t="s">
        <v>684</v>
      </c>
      <c r="B608">
        <v>0</v>
      </c>
      <c r="C608">
        <v>0</v>
      </c>
      <c r="D608">
        <v>0</v>
      </c>
      <c r="E608">
        <v>0</v>
      </c>
      <c r="F608" s="2">
        <f t="shared" si="72"/>
        <v>0</v>
      </c>
      <c r="G608" s="2">
        <f t="shared" si="73"/>
        <v>0</v>
      </c>
      <c r="H608">
        <v>0</v>
      </c>
      <c r="I608">
        <v>0</v>
      </c>
      <c r="J608">
        <v>0</v>
      </c>
      <c r="K608">
        <v>0</v>
      </c>
      <c r="L608" s="2">
        <f t="shared" si="74"/>
        <v>0</v>
      </c>
      <c r="M608" s="2">
        <f t="shared" si="75"/>
        <v>0</v>
      </c>
      <c r="N608">
        <v>0</v>
      </c>
      <c r="O608" s="1">
        <v>2.25043264568E-6</v>
      </c>
      <c r="P608">
        <v>0</v>
      </c>
      <c r="Q608">
        <v>0</v>
      </c>
      <c r="R608" s="2">
        <f t="shared" si="76"/>
        <v>5.6260816142E-7</v>
      </c>
      <c r="S608" s="2">
        <f t="shared" si="77"/>
        <v>1.12521632284E-6</v>
      </c>
      <c r="T608">
        <v>0</v>
      </c>
      <c r="U608">
        <v>0</v>
      </c>
      <c r="V608">
        <v>0</v>
      </c>
      <c r="W608">
        <v>0</v>
      </c>
      <c r="X608" s="2">
        <f t="shared" si="78"/>
        <v>0</v>
      </c>
      <c r="Y608" s="2">
        <f t="shared" si="79"/>
        <v>0</v>
      </c>
    </row>
    <row r="609" spans="1:25" x14ac:dyDescent="0.25">
      <c r="A609" t="s">
        <v>685</v>
      </c>
      <c r="B609">
        <v>0</v>
      </c>
      <c r="C609">
        <v>0</v>
      </c>
      <c r="D609">
        <v>0</v>
      </c>
      <c r="E609">
        <v>0</v>
      </c>
      <c r="F609" s="2">
        <f t="shared" si="72"/>
        <v>0</v>
      </c>
      <c r="G609" s="2">
        <f t="shared" si="73"/>
        <v>0</v>
      </c>
      <c r="H609">
        <v>0</v>
      </c>
      <c r="I609">
        <v>0</v>
      </c>
      <c r="J609">
        <v>0</v>
      </c>
      <c r="K609">
        <v>0</v>
      </c>
      <c r="L609" s="2">
        <f t="shared" si="74"/>
        <v>0</v>
      </c>
      <c r="M609" s="2">
        <f t="shared" si="75"/>
        <v>0</v>
      </c>
      <c r="N609">
        <v>0</v>
      </c>
      <c r="O609" s="1">
        <v>2.25043264568E-6</v>
      </c>
      <c r="P609">
        <v>0</v>
      </c>
      <c r="Q609">
        <v>0</v>
      </c>
      <c r="R609" s="2">
        <f t="shared" si="76"/>
        <v>5.6260816142E-7</v>
      </c>
      <c r="S609" s="2">
        <f t="shared" si="77"/>
        <v>1.12521632284E-6</v>
      </c>
      <c r="T609">
        <v>0</v>
      </c>
      <c r="U609">
        <v>0</v>
      </c>
      <c r="V609">
        <v>0</v>
      </c>
      <c r="W609">
        <v>0</v>
      </c>
      <c r="X609" s="2">
        <f t="shared" si="78"/>
        <v>0</v>
      </c>
      <c r="Y609" s="2">
        <f t="shared" si="79"/>
        <v>0</v>
      </c>
    </row>
    <row r="610" spans="1:25" x14ac:dyDescent="0.25">
      <c r="A610" t="s">
        <v>686</v>
      </c>
      <c r="B610">
        <v>0</v>
      </c>
      <c r="C610">
        <v>0</v>
      </c>
      <c r="D610">
        <v>0</v>
      </c>
      <c r="E610">
        <v>0</v>
      </c>
      <c r="F610" s="2">
        <f t="shared" si="72"/>
        <v>0</v>
      </c>
      <c r="G610" s="2">
        <f t="shared" si="73"/>
        <v>0</v>
      </c>
      <c r="H610">
        <v>0</v>
      </c>
      <c r="I610">
        <v>0</v>
      </c>
      <c r="J610">
        <v>0</v>
      </c>
      <c r="K610">
        <v>0</v>
      </c>
      <c r="L610" s="2">
        <f t="shared" si="74"/>
        <v>0</v>
      </c>
      <c r="M610" s="2">
        <f t="shared" si="75"/>
        <v>0</v>
      </c>
      <c r="N610">
        <v>0</v>
      </c>
      <c r="O610">
        <v>0</v>
      </c>
      <c r="P610" s="1">
        <v>3.2801995673400001E-6</v>
      </c>
      <c r="Q610">
        <v>0</v>
      </c>
      <c r="R610" s="2">
        <f t="shared" si="76"/>
        <v>8.2004989183500001E-7</v>
      </c>
      <c r="S610" s="2">
        <f t="shared" si="77"/>
        <v>1.6400997836700002E-6</v>
      </c>
      <c r="T610">
        <v>0</v>
      </c>
      <c r="U610">
        <v>0</v>
      </c>
      <c r="V610">
        <v>0</v>
      </c>
      <c r="W610">
        <v>0</v>
      </c>
      <c r="X610" s="2">
        <f t="shared" si="78"/>
        <v>0</v>
      </c>
      <c r="Y610" s="2">
        <f t="shared" si="79"/>
        <v>0</v>
      </c>
    </row>
    <row r="611" spans="1:25" x14ac:dyDescent="0.25">
      <c r="A611" t="s">
        <v>687</v>
      </c>
      <c r="B611">
        <v>0</v>
      </c>
      <c r="C611">
        <v>0</v>
      </c>
      <c r="D611">
        <v>0</v>
      </c>
      <c r="E611">
        <v>0</v>
      </c>
      <c r="F611" s="2">
        <f t="shared" si="72"/>
        <v>0</v>
      </c>
      <c r="G611" s="2">
        <f t="shared" si="73"/>
        <v>0</v>
      </c>
      <c r="H611">
        <v>0</v>
      </c>
      <c r="I611">
        <v>0</v>
      </c>
      <c r="J611">
        <v>0</v>
      </c>
      <c r="K611">
        <v>0</v>
      </c>
      <c r="L611" s="2">
        <f t="shared" si="74"/>
        <v>0</v>
      </c>
      <c r="M611" s="2">
        <f t="shared" si="75"/>
        <v>0</v>
      </c>
      <c r="N611">
        <v>0</v>
      </c>
      <c r="O611" s="1">
        <v>2.25043264568E-6</v>
      </c>
      <c r="P611">
        <v>0</v>
      </c>
      <c r="Q611">
        <v>0</v>
      </c>
      <c r="R611" s="2">
        <f t="shared" si="76"/>
        <v>5.6260816142E-7</v>
      </c>
      <c r="S611" s="2">
        <f t="shared" si="77"/>
        <v>1.12521632284E-6</v>
      </c>
      <c r="T611">
        <v>0</v>
      </c>
      <c r="U611">
        <v>0</v>
      </c>
      <c r="V611">
        <v>0</v>
      </c>
      <c r="W611">
        <v>0</v>
      </c>
      <c r="X611" s="2">
        <f t="shared" si="78"/>
        <v>0</v>
      </c>
      <c r="Y611" s="2">
        <f t="shared" si="79"/>
        <v>0</v>
      </c>
    </row>
    <row r="612" spans="1:25" x14ac:dyDescent="0.25">
      <c r="A612" t="s">
        <v>688</v>
      </c>
      <c r="B612">
        <v>0</v>
      </c>
      <c r="C612">
        <v>0</v>
      </c>
      <c r="D612">
        <v>0</v>
      </c>
      <c r="E612">
        <v>0</v>
      </c>
      <c r="F612" s="2">
        <f t="shared" si="72"/>
        <v>0</v>
      </c>
      <c r="G612" s="2">
        <f t="shared" si="73"/>
        <v>0</v>
      </c>
      <c r="H612">
        <v>0</v>
      </c>
      <c r="I612">
        <v>0</v>
      </c>
      <c r="J612">
        <v>0</v>
      </c>
      <c r="K612">
        <v>0</v>
      </c>
      <c r="L612" s="2">
        <f t="shared" si="74"/>
        <v>0</v>
      </c>
      <c r="M612" s="2">
        <f t="shared" si="75"/>
        <v>0</v>
      </c>
      <c r="N612">
        <v>0</v>
      </c>
      <c r="O612">
        <v>0</v>
      </c>
      <c r="P612" s="1">
        <v>1.64009978367E-6</v>
      </c>
      <c r="Q612">
        <v>0</v>
      </c>
      <c r="R612" s="2">
        <f t="shared" si="76"/>
        <v>4.1002494591750001E-7</v>
      </c>
      <c r="S612" s="2">
        <f t="shared" si="77"/>
        <v>8.2004989183500012E-7</v>
      </c>
      <c r="T612">
        <v>0</v>
      </c>
      <c r="U612">
        <v>0</v>
      </c>
      <c r="V612">
        <v>0</v>
      </c>
      <c r="W612">
        <v>0</v>
      </c>
      <c r="X612" s="2">
        <f t="shared" si="78"/>
        <v>0</v>
      </c>
      <c r="Y612" s="2">
        <f t="shared" si="79"/>
        <v>0</v>
      </c>
    </row>
    <row r="613" spans="1:25" x14ac:dyDescent="0.25">
      <c r="A613" t="s">
        <v>689</v>
      </c>
      <c r="B613">
        <v>0</v>
      </c>
      <c r="C613">
        <v>0</v>
      </c>
      <c r="D613">
        <v>0</v>
      </c>
      <c r="E613">
        <v>0</v>
      </c>
      <c r="F613" s="2">
        <f t="shared" si="72"/>
        <v>0</v>
      </c>
      <c r="G613" s="2">
        <f t="shared" si="73"/>
        <v>0</v>
      </c>
      <c r="H613">
        <v>0</v>
      </c>
      <c r="I613">
        <v>0</v>
      </c>
      <c r="J613">
        <v>0</v>
      </c>
      <c r="K613">
        <v>0</v>
      </c>
      <c r="L613" s="2">
        <f t="shared" si="74"/>
        <v>0</v>
      </c>
      <c r="M613" s="2">
        <f t="shared" si="75"/>
        <v>0</v>
      </c>
      <c r="N613">
        <v>0</v>
      </c>
      <c r="O613" s="1">
        <v>6.7512979370299999E-6</v>
      </c>
      <c r="P613" s="1">
        <v>1.64009978367E-6</v>
      </c>
      <c r="Q613" s="1">
        <v>9.3532901367199997E-6</v>
      </c>
      <c r="R613" s="2">
        <f t="shared" si="76"/>
        <v>4.4361719643550003E-6</v>
      </c>
      <c r="S613" s="2">
        <f t="shared" si="77"/>
        <v>4.3602561364858053E-6</v>
      </c>
      <c r="T613">
        <v>0</v>
      </c>
      <c r="U613">
        <v>0</v>
      </c>
      <c r="V613">
        <v>0</v>
      </c>
      <c r="W613">
        <v>0</v>
      </c>
      <c r="X613" s="2">
        <f t="shared" si="78"/>
        <v>0</v>
      </c>
      <c r="Y613" s="2">
        <f t="shared" si="79"/>
        <v>0</v>
      </c>
    </row>
    <row r="614" spans="1:25" x14ac:dyDescent="0.25">
      <c r="A614" t="s">
        <v>201</v>
      </c>
      <c r="B614">
        <v>0</v>
      </c>
      <c r="C614">
        <v>0</v>
      </c>
      <c r="D614">
        <v>0</v>
      </c>
      <c r="E614">
        <v>0</v>
      </c>
      <c r="F614" s="2">
        <f t="shared" si="72"/>
        <v>0</v>
      </c>
      <c r="G614" s="2">
        <f t="shared" si="73"/>
        <v>0</v>
      </c>
      <c r="H614">
        <v>0</v>
      </c>
      <c r="I614" s="1">
        <v>1.8668035655900001E-5</v>
      </c>
      <c r="J614">
        <v>0</v>
      </c>
      <c r="K614">
        <v>0</v>
      </c>
      <c r="L614" s="2">
        <f t="shared" si="74"/>
        <v>4.6670089139750001E-6</v>
      </c>
      <c r="M614" s="2">
        <f t="shared" si="75"/>
        <v>9.3340178279500003E-6</v>
      </c>
      <c r="N614">
        <v>0</v>
      </c>
      <c r="O614" s="1">
        <v>1.5753028519699999E-5</v>
      </c>
      <c r="P614" s="1">
        <v>1.31207982694E-5</v>
      </c>
      <c r="Q614" s="1">
        <v>4.6766450683599998E-6</v>
      </c>
      <c r="R614" s="2">
        <f t="shared" si="76"/>
        <v>8.3876179643650004E-6</v>
      </c>
      <c r="S614" s="2">
        <f t="shared" si="77"/>
        <v>7.3206494110753508E-6</v>
      </c>
      <c r="T614">
        <v>0</v>
      </c>
      <c r="U614" s="1">
        <v>1.75885252461E-5</v>
      </c>
      <c r="V614">
        <v>0</v>
      </c>
      <c r="W614">
        <v>0</v>
      </c>
      <c r="X614" s="2">
        <f t="shared" si="78"/>
        <v>4.3971313115249999E-6</v>
      </c>
      <c r="Y614" s="2">
        <f t="shared" si="79"/>
        <v>8.7942626230499998E-6</v>
      </c>
    </row>
    <row r="615" spans="1:25" x14ac:dyDescent="0.25">
      <c r="A615" t="s">
        <v>496</v>
      </c>
      <c r="B615">
        <v>0</v>
      </c>
      <c r="C615">
        <v>0</v>
      </c>
      <c r="D615">
        <v>0</v>
      </c>
      <c r="E615">
        <v>0</v>
      </c>
      <c r="F615" s="2">
        <f t="shared" si="72"/>
        <v>0</v>
      </c>
      <c r="G615" s="2">
        <f t="shared" si="73"/>
        <v>0</v>
      </c>
      <c r="H615">
        <v>0</v>
      </c>
      <c r="I615" s="1">
        <v>9.3340178279700004E-6</v>
      </c>
      <c r="J615">
        <v>0</v>
      </c>
      <c r="K615">
        <v>0</v>
      </c>
      <c r="L615" s="2">
        <f t="shared" si="74"/>
        <v>2.3335044569925001E-6</v>
      </c>
      <c r="M615" s="2">
        <f t="shared" si="75"/>
        <v>4.6670089139850002E-6</v>
      </c>
      <c r="N615">
        <v>0</v>
      </c>
      <c r="O615" s="1">
        <v>1.1252163228400001E-5</v>
      </c>
      <c r="P615" s="1">
        <v>9.8405987020300002E-6</v>
      </c>
      <c r="Q615">
        <v>0</v>
      </c>
      <c r="R615" s="2">
        <f t="shared" si="76"/>
        <v>5.2731904826075002E-6</v>
      </c>
      <c r="S615" s="2">
        <f t="shared" si="77"/>
        <v>6.1161646116255563E-6</v>
      </c>
      <c r="T615">
        <v>0</v>
      </c>
      <c r="U615">
        <v>0</v>
      </c>
      <c r="V615">
        <v>0</v>
      </c>
      <c r="W615">
        <v>0</v>
      </c>
      <c r="X615" s="2">
        <f t="shared" si="78"/>
        <v>0</v>
      </c>
      <c r="Y615" s="2">
        <f t="shared" si="79"/>
        <v>0</v>
      </c>
    </row>
    <row r="616" spans="1:25" x14ac:dyDescent="0.25">
      <c r="A616" t="s">
        <v>690</v>
      </c>
      <c r="B616">
        <v>0</v>
      </c>
      <c r="C616">
        <v>0</v>
      </c>
      <c r="D616">
        <v>0</v>
      </c>
      <c r="E616">
        <v>0</v>
      </c>
      <c r="F616" s="2">
        <f t="shared" si="72"/>
        <v>0</v>
      </c>
      <c r="G616" s="2">
        <f t="shared" si="73"/>
        <v>0</v>
      </c>
      <c r="H616">
        <v>0</v>
      </c>
      <c r="I616">
        <v>0</v>
      </c>
      <c r="J616">
        <v>0</v>
      </c>
      <c r="K616">
        <v>0</v>
      </c>
      <c r="L616" s="2">
        <f t="shared" si="74"/>
        <v>0</v>
      </c>
      <c r="M616" s="2">
        <f t="shared" si="75"/>
        <v>0</v>
      </c>
      <c r="N616">
        <v>0</v>
      </c>
      <c r="O616" s="1">
        <v>4.5008652913499999E-6</v>
      </c>
      <c r="P616">
        <v>0</v>
      </c>
      <c r="Q616">
        <v>0</v>
      </c>
      <c r="R616" s="2">
        <f t="shared" si="76"/>
        <v>1.1252163228375E-6</v>
      </c>
      <c r="S616" s="2">
        <f t="shared" si="77"/>
        <v>2.2504326456749999E-6</v>
      </c>
      <c r="T616">
        <v>0</v>
      </c>
      <c r="U616">
        <v>0</v>
      </c>
      <c r="V616">
        <v>0</v>
      </c>
      <c r="W616">
        <v>0</v>
      </c>
      <c r="X616" s="2">
        <f t="shared" si="78"/>
        <v>0</v>
      </c>
      <c r="Y616" s="2">
        <f t="shared" si="79"/>
        <v>0</v>
      </c>
    </row>
    <row r="617" spans="1:25" x14ac:dyDescent="0.25">
      <c r="A617" t="s">
        <v>691</v>
      </c>
      <c r="B617">
        <v>0</v>
      </c>
      <c r="C617">
        <v>0</v>
      </c>
      <c r="D617">
        <v>0</v>
      </c>
      <c r="E617">
        <v>0</v>
      </c>
      <c r="F617" s="2">
        <f t="shared" si="72"/>
        <v>0</v>
      </c>
      <c r="G617" s="2">
        <f t="shared" si="73"/>
        <v>0</v>
      </c>
      <c r="H617">
        <v>0</v>
      </c>
      <c r="I617">
        <v>0</v>
      </c>
      <c r="J617">
        <v>0</v>
      </c>
      <c r="K617">
        <v>0</v>
      </c>
      <c r="L617" s="2">
        <f t="shared" si="74"/>
        <v>0</v>
      </c>
      <c r="M617" s="2">
        <f t="shared" si="75"/>
        <v>0</v>
      </c>
      <c r="N617">
        <v>0</v>
      </c>
      <c r="O617" s="1">
        <v>2.25043264568E-6</v>
      </c>
      <c r="P617">
        <v>0</v>
      </c>
      <c r="Q617" s="1">
        <v>2.3383225341799999E-6</v>
      </c>
      <c r="R617" s="2">
        <f t="shared" si="76"/>
        <v>1.1471887949650001E-6</v>
      </c>
      <c r="S617" s="2">
        <f t="shared" si="77"/>
        <v>1.3251453808825739E-6</v>
      </c>
      <c r="T617">
        <v>0</v>
      </c>
      <c r="U617">
        <v>0</v>
      </c>
      <c r="V617">
        <v>0</v>
      </c>
      <c r="W617">
        <v>0</v>
      </c>
      <c r="X617" s="2">
        <f t="shared" si="78"/>
        <v>0</v>
      </c>
      <c r="Y617" s="2">
        <f t="shared" si="79"/>
        <v>0</v>
      </c>
    </row>
    <row r="618" spans="1:25" x14ac:dyDescent="0.25">
      <c r="A618" t="s">
        <v>383</v>
      </c>
      <c r="B618">
        <v>0</v>
      </c>
      <c r="C618">
        <v>0</v>
      </c>
      <c r="D618">
        <v>0</v>
      </c>
      <c r="E618">
        <v>0</v>
      </c>
      <c r="F618" s="2">
        <f t="shared" si="72"/>
        <v>0</v>
      </c>
      <c r="G618" s="2">
        <f t="shared" si="73"/>
        <v>0</v>
      </c>
      <c r="H618">
        <v>0</v>
      </c>
      <c r="I618">
        <v>0</v>
      </c>
      <c r="J618">
        <v>0</v>
      </c>
      <c r="K618">
        <v>0</v>
      </c>
      <c r="L618" s="2">
        <f t="shared" si="74"/>
        <v>0</v>
      </c>
      <c r="M618" s="2">
        <f t="shared" si="75"/>
        <v>0</v>
      </c>
      <c r="N618">
        <v>0</v>
      </c>
      <c r="O618" s="1">
        <v>4.5008652913499999E-6</v>
      </c>
      <c r="P618" s="1">
        <v>1.64009978367E-6</v>
      </c>
      <c r="Q618">
        <v>0</v>
      </c>
      <c r="R618" s="2">
        <f t="shared" si="76"/>
        <v>1.535241268755E-6</v>
      </c>
      <c r="S618" s="2">
        <f t="shared" si="77"/>
        <v>2.1228795426746547E-6</v>
      </c>
      <c r="T618">
        <v>0</v>
      </c>
      <c r="U618" s="1">
        <v>1.3191393934600001E-5</v>
      </c>
      <c r="V618">
        <v>0</v>
      </c>
      <c r="W618">
        <v>0</v>
      </c>
      <c r="X618" s="2">
        <f t="shared" si="78"/>
        <v>3.2978484836500002E-6</v>
      </c>
      <c r="Y618" s="2">
        <f t="shared" si="79"/>
        <v>6.5956969672999995E-6</v>
      </c>
    </row>
    <row r="619" spans="1:25" x14ac:dyDescent="0.25">
      <c r="A619" t="s">
        <v>692</v>
      </c>
      <c r="B619">
        <v>0</v>
      </c>
      <c r="C619">
        <v>0</v>
      </c>
      <c r="D619">
        <v>0</v>
      </c>
      <c r="E619">
        <v>0</v>
      </c>
      <c r="F619" s="2">
        <f t="shared" si="72"/>
        <v>0</v>
      </c>
      <c r="G619" s="2">
        <f t="shared" si="73"/>
        <v>0</v>
      </c>
      <c r="H619">
        <v>0</v>
      </c>
      <c r="I619">
        <v>0</v>
      </c>
      <c r="J619">
        <v>0</v>
      </c>
      <c r="K619">
        <v>0</v>
      </c>
      <c r="L619" s="2">
        <f t="shared" si="74"/>
        <v>0</v>
      </c>
      <c r="M619" s="2">
        <f t="shared" si="75"/>
        <v>0</v>
      </c>
      <c r="N619">
        <v>0</v>
      </c>
      <c r="O619">
        <v>0</v>
      </c>
      <c r="P619" s="1">
        <v>4.9202993510100001E-6</v>
      </c>
      <c r="Q619" s="1">
        <v>1.4029935205100001E-5</v>
      </c>
      <c r="R619" s="2">
        <f t="shared" si="76"/>
        <v>4.7375586390275004E-6</v>
      </c>
      <c r="S619" s="2">
        <f t="shared" si="77"/>
        <v>6.6148968278665651E-6</v>
      </c>
      <c r="T619">
        <v>0</v>
      </c>
      <c r="U619">
        <v>0</v>
      </c>
      <c r="V619">
        <v>0</v>
      </c>
      <c r="W619">
        <v>0</v>
      </c>
      <c r="X619" s="2">
        <f t="shared" si="78"/>
        <v>0</v>
      </c>
      <c r="Y619" s="2">
        <f t="shared" si="79"/>
        <v>0</v>
      </c>
    </row>
    <row r="620" spans="1:25" x14ac:dyDescent="0.25">
      <c r="A620" t="s">
        <v>693</v>
      </c>
      <c r="B620">
        <v>0</v>
      </c>
      <c r="C620">
        <v>0</v>
      </c>
      <c r="D620">
        <v>0</v>
      </c>
      <c r="E620">
        <v>0</v>
      </c>
      <c r="F620" s="2">
        <f t="shared" si="72"/>
        <v>0</v>
      </c>
      <c r="G620" s="2">
        <f t="shared" si="73"/>
        <v>0</v>
      </c>
      <c r="H620">
        <v>0</v>
      </c>
      <c r="I620">
        <v>0</v>
      </c>
      <c r="J620">
        <v>0</v>
      </c>
      <c r="K620">
        <v>0</v>
      </c>
      <c r="L620" s="2">
        <f t="shared" si="74"/>
        <v>0</v>
      </c>
      <c r="M620" s="2">
        <f t="shared" si="75"/>
        <v>0</v>
      </c>
      <c r="N620">
        <v>0</v>
      </c>
      <c r="O620" s="1">
        <v>8.7766873181400001E-5</v>
      </c>
      <c r="P620" s="1">
        <v>7.7084689832499997E-5</v>
      </c>
      <c r="Q620" s="1">
        <v>9.3532901367199997E-6</v>
      </c>
      <c r="R620" s="2">
        <f t="shared" si="76"/>
        <v>4.3551213287654997E-5</v>
      </c>
      <c r="S620" s="2">
        <f t="shared" si="77"/>
        <v>4.5261185562934138E-5</v>
      </c>
      <c r="T620">
        <v>0</v>
      </c>
      <c r="U620">
        <v>0</v>
      </c>
      <c r="V620">
        <v>0</v>
      </c>
      <c r="W620">
        <v>0</v>
      </c>
      <c r="X620" s="2">
        <f t="shared" si="78"/>
        <v>0</v>
      </c>
      <c r="Y620" s="2">
        <f t="shared" si="79"/>
        <v>0</v>
      </c>
    </row>
    <row r="621" spans="1:25" x14ac:dyDescent="0.25">
      <c r="A621" t="s">
        <v>694</v>
      </c>
      <c r="B621">
        <v>0</v>
      </c>
      <c r="C621">
        <v>0</v>
      </c>
      <c r="D621">
        <v>0</v>
      </c>
      <c r="E621">
        <v>0</v>
      </c>
      <c r="F621" s="2">
        <f t="shared" si="72"/>
        <v>0</v>
      </c>
      <c r="G621" s="2">
        <f t="shared" si="73"/>
        <v>0</v>
      </c>
      <c r="H621">
        <v>0</v>
      </c>
      <c r="I621">
        <v>0</v>
      </c>
      <c r="J621">
        <v>0</v>
      </c>
      <c r="K621">
        <v>0</v>
      </c>
      <c r="L621" s="2">
        <f t="shared" si="74"/>
        <v>0</v>
      </c>
      <c r="M621" s="2">
        <f t="shared" si="75"/>
        <v>0</v>
      </c>
      <c r="N621">
        <v>0</v>
      </c>
      <c r="O621" s="1">
        <v>1.80034611654E-5</v>
      </c>
      <c r="P621" s="1">
        <v>2.2961396971399999E-5</v>
      </c>
      <c r="Q621" s="1">
        <v>7.0149676025400002E-6</v>
      </c>
      <c r="R621" s="2">
        <f t="shared" si="76"/>
        <v>1.1994956434835E-5</v>
      </c>
      <c r="S621" s="2">
        <f t="shared" si="77"/>
        <v>1.0409037992414902E-5</v>
      </c>
      <c r="T621">
        <v>0</v>
      </c>
      <c r="U621">
        <v>0</v>
      </c>
      <c r="V621">
        <v>0</v>
      </c>
      <c r="W621">
        <v>0</v>
      </c>
      <c r="X621" s="2">
        <f t="shared" si="78"/>
        <v>0</v>
      </c>
      <c r="Y621" s="2">
        <f t="shared" si="79"/>
        <v>0</v>
      </c>
    </row>
    <row r="622" spans="1:25" x14ac:dyDescent="0.25">
      <c r="A622" t="s">
        <v>695</v>
      </c>
      <c r="B622">
        <v>0</v>
      </c>
      <c r="C622">
        <v>0</v>
      </c>
      <c r="D622">
        <v>0</v>
      </c>
      <c r="E622">
        <v>0</v>
      </c>
      <c r="F622" s="2">
        <f t="shared" si="72"/>
        <v>0</v>
      </c>
      <c r="G622" s="2">
        <f t="shared" si="73"/>
        <v>0</v>
      </c>
      <c r="H622">
        <v>0</v>
      </c>
      <c r="I622">
        <v>0</v>
      </c>
      <c r="J622">
        <v>0</v>
      </c>
      <c r="K622">
        <v>0</v>
      </c>
      <c r="L622" s="2">
        <f t="shared" si="74"/>
        <v>0</v>
      </c>
      <c r="M622" s="2">
        <f t="shared" si="75"/>
        <v>0</v>
      </c>
      <c r="N622">
        <v>0</v>
      </c>
      <c r="O622">
        <v>0</v>
      </c>
      <c r="P622">
        <v>0</v>
      </c>
      <c r="Q622" s="1">
        <v>2.3383225341799999E-6</v>
      </c>
      <c r="R622" s="2">
        <f t="shared" si="76"/>
        <v>5.8458063354499998E-7</v>
      </c>
      <c r="S622" s="2">
        <f t="shared" si="77"/>
        <v>1.16916126709E-6</v>
      </c>
      <c r="T622">
        <v>0</v>
      </c>
      <c r="U622">
        <v>0</v>
      </c>
      <c r="V622">
        <v>0</v>
      </c>
      <c r="W622">
        <v>0</v>
      </c>
      <c r="X622" s="2">
        <f t="shared" si="78"/>
        <v>0</v>
      </c>
      <c r="Y622" s="2">
        <f t="shared" si="79"/>
        <v>0</v>
      </c>
    </row>
    <row r="623" spans="1:25" x14ac:dyDescent="0.25">
      <c r="A623" t="s">
        <v>696</v>
      </c>
      <c r="B623">
        <v>0</v>
      </c>
      <c r="C623">
        <v>0</v>
      </c>
      <c r="D623">
        <v>0</v>
      </c>
      <c r="E623">
        <v>0</v>
      </c>
      <c r="F623" s="2">
        <f t="shared" si="72"/>
        <v>0</v>
      </c>
      <c r="G623" s="2">
        <f t="shared" si="73"/>
        <v>0</v>
      </c>
      <c r="H623">
        <v>0</v>
      </c>
      <c r="I623">
        <v>0</v>
      </c>
      <c r="J623">
        <v>0</v>
      </c>
      <c r="K623">
        <v>0</v>
      </c>
      <c r="L623" s="2">
        <f t="shared" si="74"/>
        <v>0</v>
      </c>
      <c r="M623" s="2">
        <f t="shared" si="75"/>
        <v>0</v>
      </c>
      <c r="N623">
        <v>0</v>
      </c>
      <c r="O623" s="1">
        <v>2.25043264568E-6</v>
      </c>
      <c r="P623">
        <v>0</v>
      </c>
      <c r="Q623">
        <v>0</v>
      </c>
      <c r="R623" s="2">
        <f t="shared" si="76"/>
        <v>5.6260816142E-7</v>
      </c>
      <c r="S623" s="2">
        <f t="shared" si="77"/>
        <v>1.12521632284E-6</v>
      </c>
      <c r="T623">
        <v>0</v>
      </c>
      <c r="U623">
        <v>0</v>
      </c>
      <c r="V623">
        <v>0</v>
      </c>
      <c r="W623">
        <v>0</v>
      </c>
      <c r="X623" s="2">
        <f t="shared" si="78"/>
        <v>0</v>
      </c>
      <c r="Y623" s="2">
        <f t="shared" si="79"/>
        <v>0</v>
      </c>
    </row>
    <row r="624" spans="1:25" x14ac:dyDescent="0.25">
      <c r="A624" t="s">
        <v>697</v>
      </c>
      <c r="B624">
        <v>0</v>
      </c>
      <c r="C624">
        <v>0</v>
      </c>
      <c r="D624">
        <v>0</v>
      </c>
      <c r="E624">
        <v>0</v>
      </c>
      <c r="F624" s="2">
        <f t="shared" si="72"/>
        <v>0</v>
      </c>
      <c r="G624" s="2">
        <f t="shared" si="73"/>
        <v>0</v>
      </c>
      <c r="H624">
        <v>0</v>
      </c>
      <c r="I624">
        <v>0</v>
      </c>
      <c r="J624">
        <v>0</v>
      </c>
      <c r="K624">
        <v>0</v>
      </c>
      <c r="L624" s="2">
        <f t="shared" si="74"/>
        <v>0</v>
      </c>
      <c r="M624" s="2">
        <f t="shared" si="75"/>
        <v>0</v>
      </c>
      <c r="N624">
        <v>0</v>
      </c>
      <c r="O624" s="1">
        <v>2.25043264568E-6</v>
      </c>
      <c r="P624" s="1">
        <v>3.2801995673400001E-6</v>
      </c>
      <c r="Q624">
        <v>0</v>
      </c>
      <c r="R624" s="2">
        <f t="shared" si="76"/>
        <v>1.382658053255E-6</v>
      </c>
      <c r="S624" s="2">
        <f t="shared" si="77"/>
        <v>1.6509778037470384E-6</v>
      </c>
      <c r="T624">
        <v>0</v>
      </c>
      <c r="U624">
        <v>0</v>
      </c>
      <c r="V624">
        <v>0</v>
      </c>
      <c r="W624">
        <v>0</v>
      </c>
      <c r="X624" s="2">
        <f t="shared" si="78"/>
        <v>0</v>
      </c>
      <c r="Y624" s="2">
        <f t="shared" si="79"/>
        <v>0</v>
      </c>
    </row>
    <row r="625" spans="1:25" x14ac:dyDescent="0.25">
      <c r="A625" t="s">
        <v>698</v>
      </c>
      <c r="B625">
        <v>0</v>
      </c>
      <c r="C625">
        <v>0</v>
      </c>
      <c r="D625">
        <v>0</v>
      </c>
      <c r="E625">
        <v>0</v>
      </c>
      <c r="F625" s="2">
        <f t="shared" si="72"/>
        <v>0</v>
      </c>
      <c r="G625" s="2">
        <f t="shared" si="73"/>
        <v>0</v>
      </c>
      <c r="H625">
        <v>0</v>
      </c>
      <c r="I625">
        <v>0</v>
      </c>
      <c r="J625">
        <v>0</v>
      </c>
      <c r="K625">
        <v>0</v>
      </c>
      <c r="L625" s="2">
        <f t="shared" si="74"/>
        <v>0</v>
      </c>
      <c r="M625" s="2">
        <f t="shared" si="75"/>
        <v>0</v>
      </c>
      <c r="N625">
        <v>0</v>
      </c>
      <c r="O625" s="1">
        <v>4.5008652913499999E-5</v>
      </c>
      <c r="P625">
        <v>1.03326286371E-4</v>
      </c>
      <c r="Q625" s="1">
        <v>3.5074838012700001E-5</v>
      </c>
      <c r="R625" s="2">
        <f t="shared" si="76"/>
        <v>4.5852444324300003E-5</v>
      </c>
      <c r="S625" s="2">
        <f t="shared" si="77"/>
        <v>4.2905158788016905E-5</v>
      </c>
      <c r="T625">
        <v>0</v>
      </c>
      <c r="U625">
        <v>0</v>
      </c>
      <c r="V625">
        <v>0</v>
      </c>
      <c r="W625">
        <v>0</v>
      </c>
      <c r="X625" s="2">
        <f t="shared" si="78"/>
        <v>0</v>
      </c>
      <c r="Y625" s="2">
        <f t="shared" si="79"/>
        <v>0</v>
      </c>
    </row>
    <row r="626" spans="1:25" x14ac:dyDescent="0.25">
      <c r="A626" t="s">
        <v>699</v>
      </c>
      <c r="B626">
        <v>0</v>
      </c>
      <c r="C626">
        <v>0</v>
      </c>
      <c r="D626">
        <v>0</v>
      </c>
      <c r="E626">
        <v>0</v>
      </c>
      <c r="F626" s="2">
        <f t="shared" si="72"/>
        <v>0</v>
      </c>
      <c r="G626" s="2">
        <f t="shared" si="73"/>
        <v>0</v>
      </c>
      <c r="H626">
        <v>0</v>
      </c>
      <c r="I626">
        <v>0</v>
      </c>
      <c r="J626">
        <v>0</v>
      </c>
      <c r="K626">
        <v>0</v>
      </c>
      <c r="L626" s="2">
        <f t="shared" si="74"/>
        <v>0</v>
      </c>
      <c r="M626" s="2">
        <f t="shared" si="75"/>
        <v>0</v>
      </c>
      <c r="N626">
        <v>0</v>
      </c>
      <c r="O626">
        <v>0</v>
      </c>
      <c r="P626" s="1">
        <v>1.64009978367E-6</v>
      </c>
      <c r="Q626">
        <v>0</v>
      </c>
      <c r="R626" s="2">
        <f t="shared" si="76"/>
        <v>4.1002494591750001E-7</v>
      </c>
      <c r="S626" s="2">
        <f t="shared" si="77"/>
        <v>8.2004989183500012E-7</v>
      </c>
      <c r="T626">
        <v>0</v>
      </c>
      <c r="U626">
        <v>0</v>
      </c>
      <c r="V626">
        <v>0</v>
      </c>
      <c r="W626">
        <v>0</v>
      </c>
      <c r="X626" s="2">
        <f t="shared" si="78"/>
        <v>0</v>
      </c>
      <c r="Y626" s="2">
        <f t="shared" si="79"/>
        <v>0</v>
      </c>
    </row>
    <row r="627" spans="1:25" x14ac:dyDescent="0.25">
      <c r="A627" t="s">
        <v>700</v>
      </c>
      <c r="B627">
        <v>0</v>
      </c>
      <c r="C627">
        <v>0</v>
      </c>
      <c r="D627">
        <v>0</v>
      </c>
      <c r="E627">
        <v>0</v>
      </c>
      <c r="F627" s="2">
        <f t="shared" si="72"/>
        <v>0</v>
      </c>
      <c r="G627" s="2">
        <f t="shared" si="73"/>
        <v>0</v>
      </c>
      <c r="H627">
        <v>0</v>
      </c>
      <c r="I627">
        <v>0</v>
      </c>
      <c r="J627">
        <v>0</v>
      </c>
      <c r="K627">
        <v>0</v>
      </c>
      <c r="L627" s="2">
        <f t="shared" si="74"/>
        <v>0</v>
      </c>
      <c r="M627" s="2">
        <f t="shared" si="75"/>
        <v>0</v>
      </c>
      <c r="N627">
        <v>0</v>
      </c>
      <c r="O627">
        <v>0</v>
      </c>
      <c r="P627">
        <v>0</v>
      </c>
      <c r="Q627" s="1">
        <v>2.3383225341799999E-6</v>
      </c>
      <c r="R627" s="2">
        <f t="shared" si="76"/>
        <v>5.8458063354499998E-7</v>
      </c>
      <c r="S627" s="2">
        <f t="shared" si="77"/>
        <v>1.16916126709E-6</v>
      </c>
      <c r="T627">
        <v>0</v>
      </c>
      <c r="U627">
        <v>0</v>
      </c>
      <c r="V627">
        <v>0</v>
      </c>
      <c r="W627">
        <v>0</v>
      </c>
      <c r="X627" s="2">
        <f t="shared" si="78"/>
        <v>0</v>
      </c>
      <c r="Y627" s="2">
        <f t="shared" si="79"/>
        <v>0</v>
      </c>
    </row>
    <row r="628" spans="1:25" x14ac:dyDescent="0.25">
      <c r="A628" t="s">
        <v>701</v>
      </c>
      <c r="B628">
        <v>0</v>
      </c>
      <c r="C628">
        <v>0</v>
      </c>
      <c r="D628">
        <v>0</v>
      </c>
      <c r="E628">
        <v>0</v>
      </c>
      <c r="F628" s="2">
        <f t="shared" si="72"/>
        <v>0</v>
      </c>
      <c r="G628" s="2">
        <f t="shared" si="73"/>
        <v>0</v>
      </c>
      <c r="H628">
        <v>0</v>
      </c>
      <c r="I628">
        <v>0</v>
      </c>
      <c r="J628">
        <v>0</v>
      </c>
      <c r="K628">
        <v>0</v>
      </c>
      <c r="L628" s="2">
        <f t="shared" si="74"/>
        <v>0</v>
      </c>
      <c r="M628" s="2">
        <f t="shared" si="75"/>
        <v>0</v>
      </c>
      <c r="N628">
        <v>0</v>
      </c>
      <c r="O628" s="1">
        <v>2.25043264568E-6</v>
      </c>
      <c r="P628" s="1">
        <v>3.2801995673400001E-6</v>
      </c>
      <c r="Q628">
        <v>0</v>
      </c>
      <c r="R628" s="2">
        <f t="shared" si="76"/>
        <v>1.382658053255E-6</v>
      </c>
      <c r="S628" s="2">
        <f t="shared" si="77"/>
        <v>1.6509778037470384E-6</v>
      </c>
      <c r="T628">
        <v>0</v>
      </c>
      <c r="U628">
        <v>0</v>
      </c>
      <c r="V628">
        <v>0</v>
      </c>
      <c r="W628">
        <v>0</v>
      </c>
      <c r="X628" s="2">
        <f t="shared" si="78"/>
        <v>0</v>
      </c>
      <c r="Y628" s="2">
        <f t="shared" si="79"/>
        <v>0</v>
      </c>
    </row>
    <row r="629" spans="1:25" x14ac:dyDescent="0.25">
      <c r="A629" t="s">
        <v>702</v>
      </c>
      <c r="B629">
        <v>0</v>
      </c>
      <c r="C629">
        <v>0</v>
      </c>
      <c r="D629">
        <v>0</v>
      </c>
      <c r="E629">
        <v>0</v>
      </c>
      <c r="F629" s="2">
        <f t="shared" si="72"/>
        <v>0</v>
      </c>
      <c r="G629" s="2">
        <f t="shared" si="73"/>
        <v>0</v>
      </c>
      <c r="H629">
        <v>0</v>
      </c>
      <c r="I629">
        <v>0</v>
      </c>
      <c r="J629">
        <v>0</v>
      </c>
      <c r="K629">
        <v>0</v>
      </c>
      <c r="L629" s="2">
        <f t="shared" si="74"/>
        <v>0</v>
      </c>
      <c r="M629" s="2">
        <f t="shared" si="75"/>
        <v>0</v>
      </c>
      <c r="N629">
        <v>0</v>
      </c>
      <c r="O629">
        <v>0</v>
      </c>
      <c r="P629" s="1">
        <v>1.64009978367E-6</v>
      </c>
      <c r="Q629">
        <v>0</v>
      </c>
      <c r="R629" s="2">
        <f t="shared" si="76"/>
        <v>4.1002494591750001E-7</v>
      </c>
      <c r="S629" s="2">
        <f t="shared" si="77"/>
        <v>8.2004989183500012E-7</v>
      </c>
      <c r="T629">
        <v>0</v>
      </c>
      <c r="U629">
        <v>0</v>
      </c>
      <c r="V629">
        <v>0</v>
      </c>
      <c r="W629">
        <v>0</v>
      </c>
      <c r="X629" s="2">
        <f t="shared" si="78"/>
        <v>0</v>
      </c>
      <c r="Y629" s="2">
        <f t="shared" si="79"/>
        <v>0</v>
      </c>
    </row>
    <row r="630" spans="1:25" x14ac:dyDescent="0.25">
      <c r="A630" t="s">
        <v>202</v>
      </c>
      <c r="B630">
        <v>0</v>
      </c>
      <c r="C630">
        <v>0</v>
      </c>
      <c r="D630">
        <v>0</v>
      </c>
      <c r="E630">
        <v>0</v>
      </c>
      <c r="F630" s="2">
        <f t="shared" si="72"/>
        <v>0</v>
      </c>
      <c r="G630" s="2">
        <f t="shared" si="73"/>
        <v>0</v>
      </c>
      <c r="H630">
        <v>0</v>
      </c>
      <c r="I630">
        <v>0</v>
      </c>
      <c r="J630">
        <v>0</v>
      </c>
      <c r="K630">
        <v>0</v>
      </c>
      <c r="L630" s="2">
        <f t="shared" si="74"/>
        <v>0</v>
      </c>
      <c r="M630" s="2">
        <f t="shared" si="75"/>
        <v>0</v>
      </c>
      <c r="N630">
        <v>0</v>
      </c>
      <c r="O630" s="1">
        <v>1.35025958741E-5</v>
      </c>
      <c r="P630" s="1">
        <v>1.80410976204E-5</v>
      </c>
      <c r="Q630" s="1">
        <v>7.0149676025400002E-6</v>
      </c>
      <c r="R630" s="2">
        <f t="shared" si="76"/>
        <v>9.6396652742599996E-6</v>
      </c>
      <c r="S630" s="2">
        <f t="shared" si="77"/>
        <v>7.8595691729605249E-6</v>
      </c>
      <c r="T630">
        <v>0</v>
      </c>
      <c r="U630">
        <v>0</v>
      </c>
      <c r="V630">
        <v>0</v>
      </c>
      <c r="W630">
        <v>0</v>
      </c>
      <c r="X630" s="2">
        <f t="shared" si="78"/>
        <v>0</v>
      </c>
      <c r="Y630" s="2">
        <f t="shared" si="79"/>
        <v>0</v>
      </c>
    </row>
    <row r="631" spans="1:25" x14ac:dyDescent="0.25">
      <c r="A631" t="s">
        <v>703</v>
      </c>
      <c r="B631">
        <v>0</v>
      </c>
      <c r="C631">
        <v>0</v>
      </c>
      <c r="D631">
        <v>0</v>
      </c>
      <c r="E631">
        <v>0</v>
      </c>
      <c r="F631" s="2">
        <f t="shared" si="72"/>
        <v>0</v>
      </c>
      <c r="G631" s="2">
        <f t="shared" si="73"/>
        <v>0</v>
      </c>
      <c r="H631">
        <v>0</v>
      </c>
      <c r="I631">
        <v>0</v>
      </c>
      <c r="J631">
        <v>0</v>
      </c>
      <c r="K631">
        <v>0</v>
      </c>
      <c r="L631" s="2">
        <f t="shared" si="74"/>
        <v>0</v>
      </c>
      <c r="M631" s="2">
        <f t="shared" si="75"/>
        <v>0</v>
      </c>
      <c r="N631">
        <v>0</v>
      </c>
      <c r="O631">
        <v>0</v>
      </c>
      <c r="P631" s="1">
        <v>1.64009978367E-6</v>
      </c>
      <c r="Q631">
        <v>0</v>
      </c>
      <c r="R631" s="2">
        <f t="shared" si="76"/>
        <v>4.1002494591750001E-7</v>
      </c>
      <c r="S631" s="2">
        <f t="shared" si="77"/>
        <v>8.2004989183500012E-7</v>
      </c>
      <c r="T631">
        <v>0</v>
      </c>
      <c r="U631">
        <v>0</v>
      </c>
      <c r="V631">
        <v>0</v>
      </c>
      <c r="W631">
        <v>0</v>
      </c>
      <c r="X631" s="2">
        <f t="shared" si="78"/>
        <v>0</v>
      </c>
      <c r="Y631" s="2">
        <f t="shared" si="79"/>
        <v>0</v>
      </c>
    </row>
    <row r="632" spans="1:25" x14ac:dyDescent="0.25">
      <c r="A632" t="s">
        <v>204</v>
      </c>
      <c r="B632">
        <v>0</v>
      </c>
      <c r="C632">
        <v>0</v>
      </c>
      <c r="D632">
        <v>0</v>
      </c>
      <c r="E632">
        <v>0</v>
      </c>
      <c r="F632" s="2">
        <f t="shared" si="72"/>
        <v>0</v>
      </c>
      <c r="G632" s="2">
        <f t="shared" si="73"/>
        <v>0</v>
      </c>
      <c r="H632">
        <v>0</v>
      </c>
      <c r="I632">
        <v>0</v>
      </c>
      <c r="J632">
        <v>0</v>
      </c>
      <c r="K632">
        <v>0</v>
      </c>
      <c r="L632" s="2">
        <f t="shared" si="74"/>
        <v>0</v>
      </c>
      <c r="M632" s="2">
        <f t="shared" si="75"/>
        <v>0</v>
      </c>
      <c r="N632">
        <v>0</v>
      </c>
      <c r="O632" s="1">
        <v>9.0017305826999998E-6</v>
      </c>
      <c r="P632" s="1">
        <v>8.2004989183499993E-6</v>
      </c>
      <c r="Q632">
        <v>0</v>
      </c>
      <c r="R632" s="2">
        <f t="shared" si="76"/>
        <v>4.3005573752624998E-6</v>
      </c>
      <c r="S632" s="2">
        <f t="shared" si="77"/>
        <v>4.9766173599369437E-6</v>
      </c>
      <c r="T632">
        <v>0</v>
      </c>
      <c r="U632" s="1">
        <v>3.0779919180699997E-5</v>
      </c>
      <c r="V632">
        <v>0</v>
      </c>
      <c r="W632">
        <v>0</v>
      </c>
      <c r="X632" s="2">
        <f t="shared" si="78"/>
        <v>7.6949797951749992E-6</v>
      </c>
      <c r="Y632" s="2">
        <f t="shared" si="79"/>
        <v>1.5389959590350002E-5</v>
      </c>
    </row>
    <row r="633" spans="1:25" x14ac:dyDescent="0.25">
      <c r="A633" t="s">
        <v>704</v>
      </c>
      <c r="B633">
        <v>0</v>
      </c>
      <c r="C633">
        <v>0</v>
      </c>
      <c r="D633">
        <v>0</v>
      </c>
      <c r="E633">
        <v>0</v>
      </c>
      <c r="F633" s="2">
        <f t="shared" si="72"/>
        <v>0</v>
      </c>
      <c r="G633" s="2">
        <f t="shared" si="73"/>
        <v>0</v>
      </c>
      <c r="H633">
        <v>0</v>
      </c>
      <c r="I633">
        <v>0</v>
      </c>
      <c r="J633">
        <v>0</v>
      </c>
      <c r="K633">
        <v>0</v>
      </c>
      <c r="L633" s="2">
        <f t="shared" si="74"/>
        <v>0</v>
      </c>
      <c r="M633" s="2">
        <f t="shared" si="75"/>
        <v>0</v>
      </c>
      <c r="N633">
        <v>0</v>
      </c>
      <c r="O633" s="1">
        <v>6.7512979370299999E-6</v>
      </c>
      <c r="P633" s="1">
        <v>1.64009978367E-6</v>
      </c>
      <c r="Q633">
        <v>0</v>
      </c>
      <c r="R633" s="2">
        <f t="shared" si="76"/>
        <v>2.097849430175E-6</v>
      </c>
      <c r="S633" s="2">
        <f t="shared" si="77"/>
        <v>3.1971895058106698E-6</v>
      </c>
      <c r="T633">
        <v>0</v>
      </c>
      <c r="U633">
        <v>0</v>
      </c>
      <c r="V633">
        <v>0</v>
      </c>
      <c r="W633">
        <v>0</v>
      </c>
      <c r="X633" s="2">
        <f t="shared" si="78"/>
        <v>0</v>
      </c>
      <c r="Y633" s="2">
        <f t="shared" si="79"/>
        <v>0</v>
      </c>
    </row>
    <row r="634" spans="1:25" x14ac:dyDescent="0.25">
      <c r="A634" t="s">
        <v>497</v>
      </c>
      <c r="B634">
        <v>0</v>
      </c>
      <c r="C634">
        <v>0</v>
      </c>
      <c r="D634">
        <v>0</v>
      </c>
      <c r="E634">
        <v>0</v>
      </c>
      <c r="F634" s="2">
        <f t="shared" si="72"/>
        <v>0</v>
      </c>
      <c r="G634" s="2">
        <f t="shared" si="73"/>
        <v>0</v>
      </c>
      <c r="H634">
        <v>0</v>
      </c>
      <c r="I634">
        <v>0</v>
      </c>
      <c r="J634">
        <v>0</v>
      </c>
      <c r="K634">
        <v>0</v>
      </c>
      <c r="L634" s="2">
        <f t="shared" si="74"/>
        <v>0</v>
      </c>
      <c r="M634" s="2">
        <f t="shared" si="75"/>
        <v>0</v>
      </c>
      <c r="N634" s="1">
        <v>1.02200374053E-5</v>
      </c>
      <c r="O634" s="1">
        <v>4.5008652913499999E-6</v>
      </c>
      <c r="P634" s="1">
        <v>4.9202993510100001E-6</v>
      </c>
      <c r="Q634" s="1">
        <v>2.3383225341799999E-6</v>
      </c>
      <c r="R634" s="2">
        <f t="shared" si="76"/>
        <v>5.4948811454600001E-6</v>
      </c>
      <c r="S634" s="2">
        <f t="shared" si="77"/>
        <v>3.3470970358947608E-6</v>
      </c>
      <c r="T634">
        <v>0</v>
      </c>
      <c r="U634">
        <v>0</v>
      </c>
      <c r="V634">
        <v>0</v>
      </c>
      <c r="W634">
        <v>0</v>
      </c>
      <c r="X634" s="2">
        <f t="shared" si="78"/>
        <v>0</v>
      </c>
      <c r="Y634" s="2">
        <f t="shared" si="79"/>
        <v>0</v>
      </c>
    </row>
    <row r="635" spans="1:25" x14ac:dyDescent="0.25">
      <c r="A635" t="s">
        <v>705</v>
      </c>
      <c r="B635">
        <v>0</v>
      </c>
      <c r="C635">
        <v>0</v>
      </c>
      <c r="D635">
        <v>0</v>
      </c>
      <c r="E635">
        <v>0</v>
      </c>
      <c r="F635" s="2">
        <f t="shared" si="72"/>
        <v>0</v>
      </c>
      <c r="G635" s="2">
        <f t="shared" si="73"/>
        <v>0</v>
      </c>
      <c r="H635">
        <v>0</v>
      </c>
      <c r="I635">
        <v>0</v>
      </c>
      <c r="J635">
        <v>0</v>
      </c>
      <c r="K635">
        <v>0</v>
      </c>
      <c r="L635" s="2">
        <f t="shared" si="74"/>
        <v>0</v>
      </c>
      <c r="M635" s="2">
        <f t="shared" si="75"/>
        <v>0</v>
      </c>
      <c r="N635">
        <v>0</v>
      </c>
      <c r="O635">
        <v>0</v>
      </c>
      <c r="P635">
        <v>0</v>
      </c>
      <c r="Q635" s="1">
        <v>2.3383225341799999E-6</v>
      </c>
      <c r="R635" s="2">
        <f t="shared" si="76"/>
        <v>5.8458063354499998E-7</v>
      </c>
      <c r="S635" s="2">
        <f t="shared" si="77"/>
        <v>1.16916126709E-6</v>
      </c>
      <c r="T635">
        <v>0</v>
      </c>
      <c r="U635">
        <v>0</v>
      </c>
      <c r="V635">
        <v>0</v>
      </c>
      <c r="W635">
        <v>0</v>
      </c>
      <c r="X635" s="2">
        <f t="shared" si="78"/>
        <v>0</v>
      </c>
      <c r="Y635" s="2">
        <f t="shared" si="79"/>
        <v>0</v>
      </c>
    </row>
    <row r="636" spans="1:25" x14ac:dyDescent="0.25">
      <c r="A636" t="s">
        <v>706</v>
      </c>
      <c r="B636">
        <v>0</v>
      </c>
      <c r="C636">
        <v>0</v>
      </c>
      <c r="D636">
        <v>0</v>
      </c>
      <c r="E636">
        <v>0</v>
      </c>
      <c r="F636" s="2">
        <f t="shared" si="72"/>
        <v>0</v>
      </c>
      <c r="G636" s="2">
        <f t="shared" si="73"/>
        <v>0</v>
      </c>
      <c r="H636">
        <v>0</v>
      </c>
      <c r="I636">
        <v>0</v>
      </c>
      <c r="J636">
        <v>0</v>
      </c>
      <c r="K636">
        <v>0</v>
      </c>
      <c r="L636" s="2">
        <f t="shared" si="74"/>
        <v>0</v>
      </c>
      <c r="M636" s="2">
        <f t="shared" si="75"/>
        <v>0</v>
      </c>
      <c r="N636">
        <v>0</v>
      </c>
      <c r="O636" s="1">
        <v>2.25043264568E-6</v>
      </c>
      <c r="P636">
        <v>0</v>
      </c>
      <c r="Q636" s="1">
        <v>2.3383225341799999E-6</v>
      </c>
      <c r="R636" s="2">
        <f t="shared" si="76"/>
        <v>1.1471887949650001E-6</v>
      </c>
      <c r="S636" s="2">
        <f t="shared" si="77"/>
        <v>1.3251453808825739E-6</v>
      </c>
      <c r="T636">
        <v>0</v>
      </c>
      <c r="U636">
        <v>0</v>
      </c>
      <c r="V636">
        <v>0</v>
      </c>
      <c r="W636">
        <v>0</v>
      </c>
      <c r="X636" s="2">
        <f t="shared" si="78"/>
        <v>0</v>
      </c>
      <c r="Y636" s="2">
        <f t="shared" si="79"/>
        <v>0</v>
      </c>
    </row>
    <row r="637" spans="1:25" x14ac:dyDescent="0.25">
      <c r="A637" t="s">
        <v>707</v>
      </c>
      <c r="B637">
        <v>0</v>
      </c>
      <c r="C637">
        <v>0</v>
      </c>
      <c r="D637">
        <v>0</v>
      </c>
      <c r="E637">
        <v>0</v>
      </c>
      <c r="F637" s="2">
        <f t="shared" si="72"/>
        <v>0</v>
      </c>
      <c r="G637" s="2">
        <f t="shared" si="73"/>
        <v>0</v>
      </c>
      <c r="H637">
        <v>0</v>
      </c>
      <c r="I637">
        <v>0</v>
      </c>
      <c r="J637">
        <v>0</v>
      </c>
      <c r="K637">
        <v>0</v>
      </c>
      <c r="L637" s="2">
        <f t="shared" si="74"/>
        <v>0</v>
      </c>
      <c r="M637" s="2">
        <f t="shared" si="75"/>
        <v>0</v>
      </c>
      <c r="N637">
        <v>0</v>
      </c>
      <c r="O637" s="1">
        <v>9.0017305826999998E-6</v>
      </c>
      <c r="P637" s="1">
        <v>9.8405987020300002E-6</v>
      </c>
      <c r="Q637" s="1">
        <v>2.3383225341799999E-6</v>
      </c>
      <c r="R637" s="2">
        <f t="shared" si="76"/>
        <v>5.2951629547275003E-6</v>
      </c>
      <c r="S637" s="2">
        <f t="shared" si="77"/>
        <v>4.87104662618111E-6</v>
      </c>
      <c r="T637">
        <v>0</v>
      </c>
      <c r="U637">
        <v>0</v>
      </c>
      <c r="V637">
        <v>0</v>
      </c>
      <c r="W637">
        <v>0</v>
      </c>
      <c r="X637" s="2">
        <f t="shared" si="78"/>
        <v>0</v>
      </c>
      <c r="Y637" s="2">
        <f t="shared" si="79"/>
        <v>0</v>
      </c>
    </row>
    <row r="638" spans="1:25" x14ac:dyDescent="0.25">
      <c r="A638" t="s">
        <v>708</v>
      </c>
      <c r="B638">
        <v>0</v>
      </c>
      <c r="C638">
        <v>0</v>
      </c>
      <c r="D638">
        <v>0</v>
      </c>
      <c r="E638">
        <v>0</v>
      </c>
      <c r="F638" s="2">
        <f t="shared" si="72"/>
        <v>0</v>
      </c>
      <c r="G638" s="2">
        <f t="shared" si="73"/>
        <v>0</v>
      </c>
      <c r="H638">
        <v>0</v>
      </c>
      <c r="I638">
        <v>0</v>
      </c>
      <c r="J638">
        <v>0</v>
      </c>
      <c r="K638">
        <v>0</v>
      </c>
      <c r="L638" s="2">
        <f t="shared" si="74"/>
        <v>0</v>
      </c>
      <c r="M638" s="2">
        <f t="shared" si="75"/>
        <v>0</v>
      </c>
      <c r="N638">
        <v>0</v>
      </c>
      <c r="O638" s="1">
        <v>6.7512979370299999E-6</v>
      </c>
      <c r="P638" s="1">
        <v>1.4760898052999999E-5</v>
      </c>
      <c r="Q638" s="1">
        <v>1.1691612670899999E-5</v>
      </c>
      <c r="R638" s="2">
        <f t="shared" si="76"/>
        <v>8.3009521652324985E-6</v>
      </c>
      <c r="S638" s="2">
        <f t="shared" si="77"/>
        <v>6.4429474262959716E-6</v>
      </c>
      <c r="T638">
        <v>0</v>
      </c>
      <c r="U638">
        <v>0</v>
      </c>
      <c r="V638">
        <v>0</v>
      </c>
      <c r="W638">
        <v>0</v>
      </c>
      <c r="X638" s="2">
        <f t="shared" si="78"/>
        <v>0</v>
      </c>
      <c r="Y638" s="2">
        <f t="shared" si="79"/>
        <v>0</v>
      </c>
    </row>
    <row r="639" spans="1:25" x14ac:dyDescent="0.25">
      <c r="A639" t="s">
        <v>709</v>
      </c>
      <c r="B639">
        <v>0</v>
      </c>
      <c r="C639">
        <v>0</v>
      </c>
      <c r="D639">
        <v>0</v>
      </c>
      <c r="E639">
        <v>0</v>
      </c>
      <c r="F639" s="2">
        <f t="shared" si="72"/>
        <v>0</v>
      </c>
      <c r="G639" s="2">
        <f t="shared" si="73"/>
        <v>0</v>
      </c>
      <c r="H639">
        <v>0</v>
      </c>
      <c r="I639">
        <v>0</v>
      </c>
      <c r="J639">
        <v>0</v>
      </c>
      <c r="K639">
        <v>0</v>
      </c>
      <c r="L639" s="2">
        <f t="shared" si="74"/>
        <v>0</v>
      </c>
      <c r="M639" s="2">
        <f t="shared" si="75"/>
        <v>0</v>
      </c>
      <c r="N639">
        <v>0</v>
      </c>
      <c r="O639" s="1">
        <v>4.5008652913499999E-6</v>
      </c>
      <c r="P639" s="1">
        <v>3.2801995673400001E-6</v>
      </c>
      <c r="Q639" s="1">
        <v>4.6766450683599998E-6</v>
      </c>
      <c r="R639" s="2">
        <f t="shared" si="76"/>
        <v>3.1144274817625002E-6</v>
      </c>
      <c r="S639" s="2">
        <f t="shared" si="77"/>
        <v>2.1671696219756714E-6</v>
      </c>
      <c r="T639">
        <v>0</v>
      </c>
      <c r="U639">
        <v>0</v>
      </c>
      <c r="V639">
        <v>0</v>
      </c>
      <c r="W639">
        <v>0</v>
      </c>
      <c r="X639" s="2">
        <f t="shared" si="78"/>
        <v>0</v>
      </c>
      <c r="Y639" s="2">
        <f t="shared" si="79"/>
        <v>0</v>
      </c>
    </row>
    <row r="640" spans="1:25" x14ac:dyDescent="0.25">
      <c r="A640" t="s">
        <v>710</v>
      </c>
      <c r="B640">
        <v>0</v>
      </c>
      <c r="C640">
        <v>0</v>
      </c>
      <c r="D640">
        <v>0</v>
      </c>
      <c r="E640">
        <v>0</v>
      </c>
      <c r="F640" s="2">
        <f t="shared" si="72"/>
        <v>0</v>
      </c>
      <c r="G640" s="2">
        <f t="shared" si="73"/>
        <v>0</v>
      </c>
      <c r="H640">
        <v>0</v>
      </c>
      <c r="I640">
        <v>0</v>
      </c>
      <c r="J640">
        <v>0</v>
      </c>
      <c r="K640">
        <v>0</v>
      </c>
      <c r="L640" s="2">
        <f t="shared" si="74"/>
        <v>0</v>
      </c>
      <c r="M640" s="2">
        <f t="shared" si="75"/>
        <v>0</v>
      </c>
      <c r="N640">
        <v>0</v>
      </c>
      <c r="O640">
        <v>0</v>
      </c>
      <c r="P640" s="1">
        <v>1.64009978367E-6</v>
      </c>
      <c r="Q640">
        <v>0</v>
      </c>
      <c r="R640" s="2">
        <f t="shared" si="76"/>
        <v>4.1002494591750001E-7</v>
      </c>
      <c r="S640" s="2">
        <f t="shared" si="77"/>
        <v>8.2004989183500012E-7</v>
      </c>
      <c r="T640">
        <v>0</v>
      </c>
      <c r="U640">
        <v>0</v>
      </c>
      <c r="V640">
        <v>0</v>
      </c>
      <c r="W640">
        <v>0</v>
      </c>
      <c r="X640" s="2">
        <f t="shared" si="78"/>
        <v>0</v>
      </c>
      <c r="Y640" s="2">
        <f t="shared" si="79"/>
        <v>0</v>
      </c>
    </row>
    <row r="641" spans="1:25" x14ac:dyDescent="0.25">
      <c r="A641" t="s">
        <v>711</v>
      </c>
      <c r="B641">
        <v>0</v>
      </c>
      <c r="C641">
        <v>0</v>
      </c>
      <c r="D641">
        <v>0</v>
      </c>
      <c r="E641">
        <v>0</v>
      </c>
      <c r="F641" s="2">
        <f t="shared" si="72"/>
        <v>0</v>
      </c>
      <c r="G641" s="2">
        <f t="shared" si="73"/>
        <v>0</v>
      </c>
      <c r="H641">
        <v>0</v>
      </c>
      <c r="I641">
        <v>0</v>
      </c>
      <c r="J641">
        <v>0</v>
      </c>
      <c r="K641">
        <v>0</v>
      </c>
      <c r="L641" s="2">
        <f t="shared" si="74"/>
        <v>0</v>
      </c>
      <c r="M641" s="2">
        <f t="shared" si="75"/>
        <v>0</v>
      </c>
      <c r="N641">
        <v>0</v>
      </c>
      <c r="O641" s="1">
        <v>2.25043264568E-6</v>
      </c>
      <c r="P641" s="1">
        <v>1.64009978367E-6</v>
      </c>
      <c r="Q641">
        <v>0</v>
      </c>
      <c r="R641" s="2">
        <f t="shared" si="76"/>
        <v>9.726331073375E-7</v>
      </c>
      <c r="S641" s="2">
        <f t="shared" si="77"/>
        <v>1.1504077171711286E-6</v>
      </c>
      <c r="T641">
        <v>0</v>
      </c>
      <c r="U641">
        <v>0</v>
      </c>
      <c r="V641">
        <v>0</v>
      </c>
      <c r="W641">
        <v>0</v>
      </c>
      <c r="X641" s="2">
        <f t="shared" si="78"/>
        <v>0</v>
      </c>
      <c r="Y641" s="2">
        <f t="shared" si="79"/>
        <v>0</v>
      </c>
    </row>
    <row r="642" spans="1:25" x14ac:dyDescent="0.25">
      <c r="A642" t="s">
        <v>712</v>
      </c>
      <c r="B642">
        <v>0</v>
      </c>
      <c r="C642">
        <v>0</v>
      </c>
      <c r="D642">
        <v>0</v>
      </c>
      <c r="E642">
        <v>0</v>
      </c>
      <c r="F642" s="2">
        <f t="shared" si="72"/>
        <v>0</v>
      </c>
      <c r="G642" s="2">
        <f t="shared" si="73"/>
        <v>0</v>
      </c>
      <c r="H642">
        <v>0</v>
      </c>
      <c r="I642" s="1">
        <v>9.3340178279700004E-6</v>
      </c>
      <c r="J642">
        <v>0</v>
      </c>
      <c r="K642">
        <v>0</v>
      </c>
      <c r="L642" s="2">
        <f t="shared" si="74"/>
        <v>2.3335044569925001E-6</v>
      </c>
      <c r="M642" s="2">
        <f t="shared" si="75"/>
        <v>4.6670089139850002E-6</v>
      </c>
      <c r="N642">
        <v>0</v>
      </c>
      <c r="O642">
        <v>1.1252163228399999E-4</v>
      </c>
      <c r="P642" s="1">
        <v>9.3485687669200002E-5</v>
      </c>
      <c r="Q642" s="1">
        <v>4.9104773217799998E-5</v>
      </c>
      <c r="R642" s="2">
        <f t="shared" si="76"/>
        <v>6.3778023292749997E-5</v>
      </c>
      <c r="S642" s="2">
        <f t="shared" si="77"/>
        <v>5.013789406256923E-5</v>
      </c>
      <c r="T642">
        <v>0</v>
      </c>
      <c r="U642" s="1">
        <v>4.3971313115299999E-6</v>
      </c>
      <c r="V642">
        <v>0</v>
      </c>
      <c r="W642">
        <v>0</v>
      </c>
      <c r="X642" s="2">
        <f t="shared" si="78"/>
        <v>1.0992828278825E-6</v>
      </c>
      <c r="Y642" s="2">
        <f t="shared" si="79"/>
        <v>2.198565655765E-6</v>
      </c>
    </row>
    <row r="643" spans="1:25" x14ac:dyDescent="0.25">
      <c r="A643" t="s">
        <v>390</v>
      </c>
      <c r="B643">
        <v>0</v>
      </c>
      <c r="C643">
        <v>0</v>
      </c>
      <c r="D643">
        <v>0</v>
      </c>
      <c r="E643">
        <v>0</v>
      </c>
      <c r="F643" s="2">
        <f t="shared" ref="F643:F706" si="80">AVERAGE(B643:E643)</f>
        <v>0</v>
      </c>
      <c r="G643" s="2">
        <f t="shared" ref="G643:G706" si="81">STDEV(B643:E643)</f>
        <v>0</v>
      </c>
      <c r="H643">
        <v>0</v>
      </c>
      <c r="I643">
        <v>0</v>
      </c>
      <c r="J643">
        <v>0</v>
      </c>
      <c r="K643">
        <v>0</v>
      </c>
      <c r="L643" s="2">
        <f t="shared" ref="L643:L706" si="82">AVERAGE(H643:K643)</f>
        <v>0</v>
      </c>
      <c r="M643" s="2">
        <f t="shared" ref="M643:M706" si="83">STDEV(H643:K643)</f>
        <v>0</v>
      </c>
      <c r="N643">
        <v>0</v>
      </c>
      <c r="O643" s="1">
        <v>2.92556243938E-5</v>
      </c>
      <c r="P643" s="1">
        <v>2.46014967551E-5</v>
      </c>
      <c r="Q643" s="1">
        <v>2.3383225341799998E-5</v>
      </c>
      <c r="R643" s="2">
        <f t="shared" ref="R643:R706" si="84">AVERAGE(N643:Q643)</f>
        <v>1.9310086622674999E-5</v>
      </c>
      <c r="S643" s="2">
        <f t="shared" ref="S643:S706" si="85">STDEV(N643:Q643)</f>
        <v>1.3119738909328585E-5</v>
      </c>
      <c r="T643">
        <v>0</v>
      </c>
      <c r="U643">
        <v>0</v>
      </c>
      <c r="V643">
        <v>0</v>
      </c>
      <c r="W643">
        <v>0</v>
      </c>
      <c r="X643" s="2">
        <f t="shared" ref="X643:X706" si="86">AVERAGE(T643:W643)</f>
        <v>0</v>
      </c>
      <c r="Y643" s="2">
        <f t="shared" ref="Y643:Y706" si="87">STDEV(T643:W643)</f>
        <v>0</v>
      </c>
    </row>
    <row r="644" spans="1:25" x14ac:dyDescent="0.25">
      <c r="A644" t="s">
        <v>713</v>
      </c>
      <c r="B644">
        <v>0</v>
      </c>
      <c r="C644">
        <v>0</v>
      </c>
      <c r="D644">
        <v>0</v>
      </c>
      <c r="E644">
        <v>0</v>
      </c>
      <c r="F644" s="2">
        <f t="shared" si="80"/>
        <v>0</v>
      </c>
      <c r="G644" s="2">
        <f t="shared" si="81"/>
        <v>0</v>
      </c>
      <c r="H644">
        <v>0</v>
      </c>
      <c r="I644">
        <v>0</v>
      </c>
      <c r="J644">
        <v>0</v>
      </c>
      <c r="K644">
        <v>0</v>
      </c>
      <c r="L644" s="2">
        <f t="shared" si="82"/>
        <v>0</v>
      </c>
      <c r="M644" s="2">
        <f t="shared" si="83"/>
        <v>0</v>
      </c>
      <c r="N644">
        <v>0</v>
      </c>
      <c r="O644">
        <v>0</v>
      </c>
      <c r="P644" s="1">
        <v>3.2801995673400001E-6</v>
      </c>
      <c r="Q644" s="1">
        <v>2.3383225341799999E-6</v>
      </c>
      <c r="R644" s="2">
        <f t="shared" si="84"/>
        <v>1.4046305253799999E-6</v>
      </c>
      <c r="S644" s="2">
        <f t="shared" si="85"/>
        <v>1.6668847014830112E-6</v>
      </c>
      <c r="T644">
        <v>0</v>
      </c>
      <c r="U644">
        <v>0</v>
      </c>
      <c r="V644">
        <v>0</v>
      </c>
      <c r="W644">
        <v>0</v>
      </c>
      <c r="X644" s="2">
        <f t="shared" si="86"/>
        <v>0</v>
      </c>
      <c r="Y644" s="2">
        <f t="shared" si="87"/>
        <v>0</v>
      </c>
    </row>
    <row r="645" spans="1:25" x14ac:dyDescent="0.25">
      <c r="A645" t="s">
        <v>714</v>
      </c>
      <c r="B645">
        <v>0</v>
      </c>
      <c r="C645">
        <v>0</v>
      </c>
      <c r="D645">
        <v>0</v>
      </c>
      <c r="E645">
        <v>0</v>
      </c>
      <c r="F645" s="2">
        <f t="shared" si="80"/>
        <v>0</v>
      </c>
      <c r="G645" s="2">
        <f t="shared" si="81"/>
        <v>0</v>
      </c>
      <c r="H645">
        <v>0</v>
      </c>
      <c r="I645">
        <v>0</v>
      </c>
      <c r="J645">
        <v>0</v>
      </c>
      <c r="K645">
        <v>0</v>
      </c>
      <c r="L645" s="2">
        <f t="shared" si="82"/>
        <v>0</v>
      </c>
      <c r="M645" s="2">
        <f t="shared" si="83"/>
        <v>0</v>
      </c>
      <c r="N645">
        <v>0</v>
      </c>
      <c r="O645" s="1">
        <v>9.0017305826999998E-6</v>
      </c>
      <c r="P645" s="1">
        <v>1.31207982694E-5</v>
      </c>
      <c r="Q645" s="1">
        <v>1.6368257739299998E-5</v>
      </c>
      <c r="R645" s="2">
        <f t="shared" si="84"/>
        <v>9.6226966478499997E-6</v>
      </c>
      <c r="S645" s="2">
        <f t="shared" si="85"/>
        <v>7.0880462522895161E-6</v>
      </c>
      <c r="T645">
        <v>0</v>
      </c>
      <c r="U645">
        <v>0</v>
      </c>
      <c r="V645">
        <v>0</v>
      </c>
      <c r="W645">
        <v>0</v>
      </c>
      <c r="X645" s="2">
        <f t="shared" si="86"/>
        <v>0</v>
      </c>
      <c r="Y645" s="2">
        <f t="shared" si="87"/>
        <v>0</v>
      </c>
    </row>
    <row r="646" spans="1:25" x14ac:dyDescent="0.25">
      <c r="A646" t="s">
        <v>715</v>
      </c>
      <c r="B646">
        <v>0</v>
      </c>
      <c r="C646">
        <v>0</v>
      </c>
      <c r="D646">
        <v>0</v>
      </c>
      <c r="E646">
        <v>0</v>
      </c>
      <c r="F646" s="2">
        <f t="shared" si="80"/>
        <v>0</v>
      </c>
      <c r="G646" s="2">
        <f t="shared" si="81"/>
        <v>0</v>
      </c>
      <c r="H646">
        <v>0</v>
      </c>
      <c r="I646">
        <v>0</v>
      </c>
      <c r="J646">
        <v>0</v>
      </c>
      <c r="K646">
        <v>0</v>
      </c>
      <c r="L646" s="2">
        <f t="shared" si="82"/>
        <v>0</v>
      </c>
      <c r="M646" s="2">
        <f t="shared" si="83"/>
        <v>0</v>
      </c>
      <c r="N646">
        <v>0</v>
      </c>
      <c r="O646" s="1">
        <v>2.25043264568E-6</v>
      </c>
      <c r="P646" s="1">
        <v>3.2801995673400001E-6</v>
      </c>
      <c r="Q646">
        <v>0</v>
      </c>
      <c r="R646" s="2">
        <f t="shared" si="84"/>
        <v>1.382658053255E-6</v>
      </c>
      <c r="S646" s="2">
        <f t="shared" si="85"/>
        <v>1.6509778037470384E-6</v>
      </c>
      <c r="T646">
        <v>0</v>
      </c>
      <c r="U646">
        <v>0</v>
      </c>
      <c r="V646">
        <v>0</v>
      </c>
      <c r="W646">
        <v>0</v>
      </c>
      <c r="X646" s="2">
        <f t="shared" si="86"/>
        <v>0</v>
      </c>
      <c r="Y646" s="2">
        <f t="shared" si="87"/>
        <v>0</v>
      </c>
    </row>
    <row r="647" spans="1:25" x14ac:dyDescent="0.25">
      <c r="A647" t="s">
        <v>716</v>
      </c>
      <c r="B647">
        <v>0</v>
      </c>
      <c r="C647">
        <v>0</v>
      </c>
      <c r="D647">
        <v>0</v>
      </c>
      <c r="E647">
        <v>0</v>
      </c>
      <c r="F647" s="2">
        <f t="shared" si="80"/>
        <v>0</v>
      </c>
      <c r="G647" s="2">
        <f t="shared" si="81"/>
        <v>0</v>
      </c>
      <c r="H647">
        <v>0</v>
      </c>
      <c r="I647">
        <v>0</v>
      </c>
      <c r="J647">
        <v>0</v>
      </c>
      <c r="K647">
        <v>0</v>
      </c>
      <c r="L647" s="2">
        <f t="shared" si="82"/>
        <v>0</v>
      </c>
      <c r="M647" s="2">
        <f t="shared" si="83"/>
        <v>0</v>
      </c>
      <c r="N647">
        <v>0</v>
      </c>
      <c r="O647" s="1">
        <v>6.3012114078899999E-5</v>
      </c>
      <c r="P647" s="1">
        <v>6.3963891563200001E-5</v>
      </c>
      <c r="Q647" s="1">
        <v>1.4029935205100001E-5</v>
      </c>
      <c r="R647" s="2">
        <f t="shared" si="84"/>
        <v>3.5251485211800004E-5</v>
      </c>
      <c r="S647" s="2">
        <f t="shared" si="85"/>
        <v>3.3106274268932785E-5</v>
      </c>
      <c r="T647">
        <v>0</v>
      </c>
      <c r="U647">
        <v>0</v>
      </c>
      <c r="V647">
        <v>0</v>
      </c>
      <c r="W647">
        <v>0</v>
      </c>
      <c r="X647" s="2">
        <f t="shared" si="86"/>
        <v>0</v>
      </c>
      <c r="Y647" s="2">
        <f t="shared" si="87"/>
        <v>0</v>
      </c>
    </row>
    <row r="648" spans="1:25" x14ac:dyDescent="0.25">
      <c r="A648" t="s">
        <v>498</v>
      </c>
      <c r="B648">
        <v>0</v>
      </c>
      <c r="C648">
        <v>0</v>
      </c>
      <c r="D648">
        <v>0</v>
      </c>
      <c r="E648">
        <v>0</v>
      </c>
      <c r="F648" s="2">
        <f t="shared" si="80"/>
        <v>0</v>
      </c>
      <c r="G648" s="2">
        <f t="shared" si="81"/>
        <v>0</v>
      </c>
      <c r="H648">
        <v>0</v>
      </c>
      <c r="I648">
        <v>0</v>
      </c>
      <c r="J648">
        <v>0</v>
      </c>
      <c r="K648">
        <v>0</v>
      </c>
      <c r="L648" s="2">
        <f t="shared" si="82"/>
        <v>0</v>
      </c>
      <c r="M648" s="2">
        <f t="shared" si="83"/>
        <v>0</v>
      </c>
      <c r="N648">
        <v>0</v>
      </c>
      <c r="O648" s="1">
        <v>1.80034611654E-5</v>
      </c>
      <c r="P648" s="1">
        <v>1.31207982694E-5</v>
      </c>
      <c r="Q648" s="1">
        <v>2.3383225341799999E-6</v>
      </c>
      <c r="R648" s="2">
        <f t="shared" si="84"/>
        <v>8.3656454922449995E-6</v>
      </c>
      <c r="S648" s="2">
        <f t="shared" si="85"/>
        <v>8.5986746154380019E-6</v>
      </c>
      <c r="T648">
        <v>0</v>
      </c>
      <c r="U648">
        <v>0</v>
      </c>
      <c r="V648">
        <v>0</v>
      </c>
      <c r="W648">
        <v>0</v>
      </c>
      <c r="X648" s="2">
        <f t="shared" si="86"/>
        <v>0</v>
      </c>
      <c r="Y648" s="2">
        <f t="shared" si="87"/>
        <v>0</v>
      </c>
    </row>
    <row r="649" spans="1:25" x14ac:dyDescent="0.25">
      <c r="A649" t="s">
        <v>717</v>
      </c>
      <c r="B649">
        <v>0</v>
      </c>
      <c r="C649">
        <v>0</v>
      </c>
      <c r="D649">
        <v>0</v>
      </c>
      <c r="E649">
        <v>0</v>
      </c>
      <c r="F649" s="2">
        <f t="shared" si="80"/>
        <v>0</v>
      </c>
      <c r="G649" s="2">
        <f t="shared" si="81"/>
        <v>0</v>
      </c>
      <c r="H649">
        <v>0</v>
      </c>
      <c r="I649">
        <v>0</v>
      </c>
      <c r="J649">
        <v>0</v>
      </c>
      <c r="K649">
        <v>0</v>
      </c>
      <c r="L649" s="2">
        <f t="shared" si="82"/>
        <v>0</v>
      </c>
      <c r="M649" s="2">
        <f t="shared" si="83"/>
        <v>0</v>
      </c>
      <c r="N649">
        <v>0</v>
      </c>
      <c r="O649" s="1">
        <v>2.25043264568E-6</v>
      </c>
      <c r="P649" s="1">
        <v>1.64009978367E-6</v>
      </c>
      <c r="Q649" s="1">
        <v>4.6766450683599998E-6</v>
      </c>
      <c r="R649" s="2">
        <f t="shared" si="84"/>
        <v>2.1417943744274998E-6</v>
      </c>
      <c r="S649" s="2">
        <f t="shared" si="85"/>
        <v>1.9387496760571772E-6</v>
      </c>
      <c r="T649">
        <v>0</v>
      </c>
      <c r="U649">
        <v>0</v>
      </c>
      <c r="V649">
        <v>0</v>
      </c>
      <c r="W649">
        <v>0</v>
      </c>
      <c r="X649" s="2">
        <f t="shared" si="86"/>
        <v>0</v>
      </c>
      <c r="Y649" s="2">
        <f t="shared" si="87"/>
        <v>0</v>
      </c>
    </row>
    <row r="650" spans="1:25" x14ac:dyDescent="0.25">
      <c r="A650" t="s">
        <v>718</v>
      </c>
      <c r="B650">
        <v>0</v>
      </c>
      <c r="C650">
        <v>0</v>
      </c>
      <c r="D650">
        <v>0</v>
      </c>
      <c r="E650">
        <v>0</v>
      </c>
      <c r="F650" s="2">
        <f t="shared" si="80"/>
        <v>0</v>
      </c>
      <c r="G650" s="2">
        <f t="shared" si="81"/>
        <v>0</v>
      </c>
      <c r="H650">
        <v>0</v>
      </c>
      <c r="I650">
        <v>0</v>
      </c>
      <c r="J650">
        <v>0</v>
      </c>
      <c r="K650">
        <v>0</v>
      </c>
      <c r="L650" s="2">
        <f t="shared" si="82"/>
        <v>0</v>
      </c>
      <c r="M650" s="2">
        <f t="shared" si="83"/>
        <v>0</v>
      </c>
      <c r="N650">
        <v>0</v>
      </c>
      <c r="O650" s="1">
        <v>1.1252163228400001E-5</v>
      </c>
      <c r="P650">
        <v>0</v>
      </c>
      <c r="Q650" s="1">
        <v>7.0149676025400002E-6</v>
      </c>
      <c r="R650" s="2">
        <f t="shared" si="84"/>
        <v>4.5667827077350002E-6</v>
      </c>
      <c r="S650" s="2">
        <f t="shared" si="85"/>
        <v>5.5497426542310125E-6</v>
      </c>
      <c r="T650">
        <v>0</v>
      </c>
      <c r="U650">
        <v>0</v>
      </c>
      <c r="V650">
        <v>0</v>
      </c>
      <c r="W650">
        <v>0</v>
      </c>
      <c r="X650" s="2">
        <f t="shared" si="86"/>
        <v>0</v>
      </c>
      <c r="Y650" s="2">
        <f t="shared" si="87"/>
        <v>0</v>
      </c>
    </row>
    <row r="651" spans="1:25" x14ac:dyDescent="0.25">
      <c r="A651" t="s">
        <v>719</v>
      </c>
      <c r="B651">
        <v>0</v>
      </c>
      <c r="C651">
        <v>0</v>
      </c>
      <c r="D651">
        <v>0</v>
      </c>
      <c r="E651">
        <v>0</v>
      </c>
      <c r="F651" s="2">
        <f t="shared" si="80"/>
        <v>0</v>
      </c>
      <c r="G651" s="2">
        <f t="shared" si="81"/>
        <v>0</v>
      </c>
      <c r="H651">
        <v>0</v>
      </c>
      <c r="I651">
        <v>0</v>
      </c>
      <c r="J651">
        <v>0</v>
      </c>
      <c r="K651">
        <v>0</v>
      </c>
      <c r="L651" s="2">
        <f t="shared" si="82"/>
        <v>0</v>
      </c>
      <c r="M651" s="2">
        <f t="shared" si="83"/>
        <v>0</v>
      </c>
      <c r="N651">
        <v>0</v>
      </c>
      <c r="O651" s="1">
        <v>9.0017305826999998E-6</v>
      </c>
      <c r="P651" s="1">
        <v>1.64009978367E-6</v>
      </c>
      <c r="Q651">
        <v>0</v>
      </c>
      <c r="R651" s="2">
        <f t="shared" si="84"/>
        <v>2.6604575915924997E-6</v>
      </c>
      <c r="S651" s="2">
        <f t="shared" si="85"/>
        <v>4.2976327746509557E-6</v>
      </c>
      <c r="T651">
        <v>0</v>
      </c>
      <c r="U651">
        <v>0</v>
      </c>
      <c r="V651">
        <v>0</v>
      </c>
      <c r="W651">
        <v>0</v>
      </c>
      <c r="X651" s="2">
        <f t="shared" si="86"/>
        <v>0</v>
      </c>
      <c r="Y651" s="2">
        <f t="shared" si="87"/>
        <v>0</v>
      </c>
    </row>
    <row r="652" spans="1:25" x14ac:dyDescent="0.25">
      <c r="A652" t="s">
        <v>720</v>
      </c>
      <c r="B652">
        <v>0</v>
      </c>
      <c r="C652">
        <v>0</v>
      </c>
      <c r="D652">
        <v>0</v>
      </c>
      <c r="E652">
        <v>0</v>
      </c>
      <c r="F652" s="2">
        <f t="shared" si="80"/>
        <v>0</v>
      </c>
      <c r="G652" s="2">
        <f t="shared" si="81"/>
        <v>0</v>
      </c>
      <c r="H652">
        <v>0</v>
      </c>
      <c r="I652">
        <v>0</v>
      </c>
      <c r="J652">
        <v>0</v>
      </c>
      <c r="K652">
        <v>0</v>
      </c>
      <c r="L652" s="2">
        <f t="shared" si="82"/>
        <v>0</v>
      </c>
      <c r="M652" s="2">
        <f t="shared" si="83"/>
        <v>0</v>
      </c>
      <c r="N652">
        <v>0</v>
      </c>
      <c r="O652" s="1">
        <v>2.25043264568E-6</v>
      </c>
      <c r="P652">
        <v>0</v>
      </c>
      <c r="Q652" s="1">
        <v>4.6766450683599998E-6</v>
      </c>
      <c r="R652" s="2">
        <f t="shared" si="84"/>
        <v>1.73176942851E-6</v>
      </c>
      <c r="S652" s="2">
        <f t="shared" si="85"/>
        <v>2.2315431711464293E-6</v>
      </c>
      <c r="T652">
        <v>0</v>
      </c>
      <c r="U652">
        <v>0</v>
      </c>
      <c r="V652">
        <v>0</v>
      </c>
      <c r="W652">
        <v>0</v>
      </c>
      <c r="X652" s="2">
        <f t="shared" si="86"/>
        <v>0</v>
      </c>
      <c r="Y652" s="2">
        <f t="shared" si="87"/>
        <v>0</v>
      </c>
    </row>
    <row r="653" spans="1:25" x14ac:dyDescent="0.25">
      <c r="A653" t="s">
        <v>721</v>
      </c>
      <c r="B653">
        <v>0</v>
      </c>
      <c r="C653">
        <v>0</v>
      </c>
      <c r="D653">
        <v>0</v>
      </c>
      <c r="E653">
        <v>0</v>
      </c>
      <c r="F653" s="2">
        <f t="shared" si="80"/>
        <v>0</v>
      </c>
      <c r="G653" s="2">
        <f t="shared" si="81"/>
        <v>0</v>
      </c>
      <c r="H653">
        <v>0</v>
      </c>
      <c r="I653">
        <v>0</v>
      </c>
      <c r="J653">
        <v>0</v>
      </c>
      <c r="K653">
        <v>0</v>
      </c>
      <c r="L653" s="2">
        <f t="shared" si="82"/>
        <v>0</v>
      </c>
      <c r="M653" s="2">
        <f t="shared" si="83"/>
        <v>0</v>
      </c>
      <c r="N653">
        <v>0</v>
      </c>
      <c r="O653">
        <v>0</v>
      </c>
      <c r="P653" s="1">
        <v>1.64009978367E-6</v>
      </c>
      <c r="Q653" s="1">
        <v>4.6766450683599998E-6</v>
      </c>
      <c r="R653" s="2">
        <f t="shared" si="84"/>
        <v>1.5791862130075E-6</v>
      </c>
      <c r="S653" s="2">
        <f t="shared" si="85"/>
        <v>2.2049656092857332E-6</v>
      </c>
      <c r="T653">
        <v>0</v>
      </c>
      <c r="U653">
        <v>0</v>
      </c>
      <c r="V653">
        <v>0</v>
      </c>
      <c r="W653">
        <v>0</v>
      </c>
      <c r="X653" s="2">
        <f t="shared" si="86"/>
        <v>0</v>
      </c>
      <c r="Y653" s="2">
        <f t="shared" si="87"/>
        <v>0</v>
      </c>
    </row>
    <row r="654" spans="1:25" x14ac:dyDescent="0.25">
      <c r="A654" t="s">
        <v>722</v>
      </c>
      <c r="B654">
        <v>0</v>
      </c>
      <c r="C654">
        <v>0</v>
      </c>
      <c r="D654">
        <v>0</v>
      </c>
      <c r="E654">
        <v>0</v>
      </c>
      <c r="F654" s="2">
        <f t="shared" si="80"/>
        <v>0</v>
      </c>
      <c r="G654" s="2">
        <f t="shared" si="81"/>
        <v>0</v>
      </c>
      <c r="H654">
        <v>0</v>
      </c>
      <c r="I654">
        <v>0</v>
      </c>
      <c r="J654">
        <v>0</v>
      </c>
      <c r="K654">
        <v>0</v>
      </c>
      <c r="L654" s="2">
        <f t="shared" si="82"/>
        <v>0</v>
      </c>
      <c r="M654" s="2">
        <f t="shared" si="83"/>
        <v>0</v>
      </c>
      <c r="N654">
        <v>0</v>
      </c>
      <c r="O654">
        <v>0</v>
      </c>
      <c r="P654" s="1">
        <v>3.2801995673400001E-6</v>
      </c>
      <c r="Q654" s="1">
        <v>7.0149676025400002E-6</v>
      </c>
      <c r="R654" s="2">
        <f t="shared" si="84"/>
        <v>2.5737917924700001E-6</v>
      </c>
      <c r="S654" s="2">
        <f t="shared" si="85"/>
        <v>3.3402526302821059E-6</v>
      </c>
      <c r="T654">
        <v>0</v>
      </c>
      <c r="U654">
        <v>0</v>
      </c>
      <c r="V654">
        <v>0</v>
      </c>
      <c r="W654">
        <v>0</v>
      </c>
      <c r="X654" s="2">
        <f t="shared" si="86"/>
        <v>0</v>
      </c>
      <c r="Y654" s="2">
        <f t="shared" si="87"/>
        <v>0</v>
      </c>
    </row>
    <row r="655" spans="1:25" x14ac:dyDescent="0.25">
      <c r="A655" t="s">
        <v>723</v>
      </c>
      <c r="B655">
        <v>0</v>
      </c>
      <c r="C655">
        <v>0</v>
      </c>
      <c r="D655">
        <v>0</v>
      </c>
      <c r="E655">
        <v>0</v>
      </c>
      <c r="F655" s="2">
        <f t="shared" si="80"/>
        <v>0</v>
      </c>
      <c r="G655" s="2">
        <f t="shared" si="81"/>
        <v>0</v>
      </c>
      <c r="H655">
        <v>0</v>
      </c>
      <c r="I655">
        <v>0</v>
      </c>
      <c r="J655">
        <v>0</v>
      </c>
      <c r="K655">
        <v>0</v>
      </c>
      <c r="L655" s="2">
        <f t="shared" si="82"/>
        <v>0</v>
      </c>
      <c r="M655" s="2">
        <f t="shared" si="83"/>
        <v>0</v>
      </c>
      <c r="N655">
        <v>0</v>
      </c>
      <c r="O655">
        <v>0</v>
      </c>
      <c r="P655" s="1">
        <v>3.2801995673400001E-6</v>
      </c>
      <c r="Q655">
        <v>0</v>
      </c>
      <c r="R655" s="2">
        <f t="shared" si="84"/>
        <v>8.2004989183500001E-7</v>
      </c>
      <c r="S655" s="2">
        <f t="shared" si="85"/>
        <v>1.6400997836700002E-6</v>
      </c>
      <c r="T655">
        <v>0</v>
      </c>
      <c r="U655">
        <v>0</v>
      </c>
      <c r="V655">
        <v>0</v>
      </c>
      <c r="W655">
        <v>0</v>
      </c>
      <c r="X655" s="2">
        <f t="shared" si="86"/>
        <v>0</v>
      </c>
      <c r="Y655" s="2">
        <f t="shared" si="87"/>
        <v>0</v>
      </c>
    </row>
    <row r="656" spans="1:25" x14ac:dyDescent="0.25">
      <c r="A656" t="s">
        <v>392</v>
      </c>
      <c r="B656">
        <v>0</v>
      </c>
      <c r="C656">
        <v>0</v>
      </c>
      <c r="D656">
        <v>0</v>
      </c>
      <c r="E656">
        <v>0</v>
      </c>
      <c r="F656" s="2">
        <f t="shared" si="80"/>
        <v>0</v>
      </c>
      <c r="G656" s="2">
        <f t="shared" si="81"/>
        <v>0</v>
      </c>
      <c r="H656">
        <v>0</v>
      </c>
      <c r="I656">
        <v>0</v>
      </c>
      <c r="J656" s="1">
        <v>6.6028828186400004E-6</v>
      </c>
      <c r="K656">
        <v>0</v>
      </c>
      <c r="L656" s="2">
        <f t="shared" si="82"/>
        <v>1.6507207046600001E-6</v>
      </c>
      <c r="M656" s="2">
        <f t="shared" si="83"/>
        <v>3.3014414093200002E-6</v>
      </c>
      <c r="N656">
        <v>0</v>
      </c>
      <c r="O656">
        <v>0</v>
      </c>
      <c r="P656">
        <v>0</v>
      </c>
      <c r="Q656">
        <v>0</v>
      </c>
      <c r="R656" s="2">
        <f t="shared" si="84"/>
        <v>0</v>
      </c>
      <c r="S656" s="2">
        <f t="shared" si="85"/>
        <v>0</v>
      </c>
      <c r="T656">
        <v>0</v>
      </c>
      <c r="U656" s="1">
        <v>4.3971313115299999E-6</v>
      </c>
      <c r="V656">
        <v>0</v>
      </c>
      <c r="W656">
        <v>0</v>
      </c>
      <c r="X656" s="2">
        <f t="shared" si="86"/>
        <v>1.0992828278825E-6</v>
      </c>
      <c r="Y656" s="2">
        <f t="shared" si="87"/>
        <v>2.198565655765E-6</v>
      </c>
    </row>
    <row r="657" spans="1:25" x14ac:dyDescent="0.25">
      <c r="A657" t="s">
        <v>212</v>
      </c>
      <c r="B657">
        <v>0</v>
      </c>
      <c r="C657">
        <v>0</v>
      </c>
      <c r="D657">
        <v>0</v>
      </c>
      <c r="E657">
        <v>0</v>
      </c>
      <c r="F657" s="2">
        <f t="shared" si="80"/>
        <v>0</v>
      </c>
      <c r="G657" s="2">
        <f t="shared" si="81"/>
        <v>0</v>
      </c>
      <c r="H657">
        <v>0</v>
      </c>
      <c r="I657" s="1">
        <v>9.3340178279700004E-6</v>
      </c>
      <c r="J657">
        <v>0</v>
      </c>
      <c r="K657">
        <v>0</v>
      </c>
      <c r="L657" s="2">
        <f t="shared" si="82"/>
        <v>2.3335044569925001E-6</v>
      </c>
      <c r="M657" s="2">
        <f t="shared" si="83"/>
        <v>4.6670089139850002E-6</v>
      </c>
      <c r="N657">
        <v>0</v>
      </c>
      <c r="O657" s="1">
        <v>4.5008652913499999E-5</v>
      </c>
      <c r="P657" s="1">
        <v>1.9681197404100001E-5</v>
      </c>
      <c r="Q657" s="1">
        <v>2.10449028076E-5</v>
      </c>
      <c r="R657" s="2">
        <f t="shared" si="84"/>
        <v>2.1433688281299999E-5</v>
      </c>
      <c r="S657" s="2">
        <f t="shared" si="85"/>
        <v>1.8424660369268205E-5</v>
      </c>
      <c r="T657" s="1">
        <v>7.18997717182E-6</v>
      </c>
      <c r="U657" s="1">
        <v>4.3971313115299999E-6</v>
      </c>
      <c r="V657" s="1">
        <v>1.34412215382E-5</v>
      </c>
      <c r="W657" s="1">
        <v>6.0346388268700001E-6</v>
      </c>
      <c r="X657" s="2">
        <f t="shared" si="86"/>
        <v>7.7657422121049993E-6</v>
      </c>
      <c r="Y657" s="2">
        <f t="shared" si="87"/>
        <v>3.9533458105083145E-6</v>
      </c>
    </row>
    <row r="658" spans="1:25" x14ac:dyDescent="0.25">
      <c r="A658" t="s">
        <v>213</v>
      </c>
      <c r="B658">
        <v>0</v>
      </c>
      <c r="C658">
        <v>0</v>
      </c>
      <c r="D658">
        <v>0</v>
      </c>
      <c r="E658">
        <v>0</v>
      </c>
      <c r="F658" s="2">
        <f t="shared" si="80"/>
        <v>0</v>
      </c>
      <c r="G658" s="2">
        <f t="shared" si="81"/>
        <v>0</v>
      </c>
      <c r="H658">
        <v>0</v>
      </c>
      <c r="I658">
        <v>0</v>
      </c>
      <c r="J658">
        <v>0</v>
      </c>
      <c r="K658">
        <v>0</v>
      </c>
      <c r="L658" s="2">
        <f t="shared" si="82"/>
        <v>0</v>
      </c>
      <c r="M658" s="2">
        <f t="shared" si="83"/>
        <v>0</v>
      </c>
      <c r="N658">
        <v>0</v>
      </c>
      <c r="O658" s="1">
        <v>2.25043264568E-6</v>
      </c>
      <c r="P658" s="1">
        <v>3.2801995673400001E-6</v>
      </c>
      <c r="Q658" s="1">
        <v>1.8706580273399999E-5</v>
      </c>
      <c r="R658" s="2">
        <f t="shared" si="84"/>
        <v>6.0593031216049996E-6</v>
      </c>
      <c r="S658" s="2">
        <f t="shared" si="85"/>
        <v>8.542046681787478E-6</v>
      </c>
      <c r="T658">
        <v>0</v>
      </c>
      <c r="U658" s="1">
        <v>4.3971313115299999E-6</v>
      </c>
      <c r="V658">
        <v>0</v>
      </c>
      <c r="W658">
        <v>0</v>
      </c>
      <c r="X658" s="2">
        <f t="shared" si="86"/>
        <v>1.0992828278825E-6</v>
      </c>
      <c r="Y658" s="2">
        <f t="shared" si="87"/>
        <v>2.198565655765E-6</v>
      </c>
    </row>
    <row r="659" spans="1:25" x14ac:dyDescent="0.25">
      <c r="A659" t="s">
        <v>421</v>
      </c>
      <c r="B659">
        <v>0</v>
      </c>
      <c r="C659">
        <v>0</v>
      </c>
      <c r="D659">
        <v>0</v>
      </c>
      <c r="E659">
        <v>0</v>
      </c>
      <c r="F659" s="2">
        <f t="shared" si="80"/>
        <v>0</v>
      </c>
      <c r="G659" s="2">
        <f t="shared" si="81"/>
        <v>0</v>
      </c>
      <c r="H659">
        <v>0</v>
      </c>
      <c r="I659">
        <v>0</v>
      </c>
      <c r="J659">
        <v>0</v>
      </c>
      <c r="K659">
        <v>0</v>
      </c>
      <c r="L659" s="2">
        <f t="shared" si="82"/>
        <v>0</v>
      </c>
      <c r="M659" s="2">
        <f t="shared" si="83"/>
        <v>0</v>
      </c>
      <c r="N659">
        <v>0</v>
      </c>
      <c r="O659" s="1">
        <v>2.25043264568E-6</v>
      </c>
      <c r="P659">
        <v>0</v>
      </c>
      <c r="Q659">
        <v>0</v>
      </c>
      <c r="R659" s="2">
        <f t="shared" si="84"/>
        <v>5.6260816142E-7</v>
      </c>
      <c r="S659" s="2">
        <f t="shared" si="85"/>
        <v>1.12521632284E-6</v>
      </c>
      <c r="T659">
        <v>0</v>
      </c>
      <c r="U659">
        <v>0</v>
      </c>
      <c r="V659">
        <v>0</v>
      </c>
      <c r="W659">
        <v>0</v>
      </c>
      <c r="X659" s="2">
        <f t="shared" si="86"/>
        <v>0</v>
      </c>
      <c r="Y659" s="2">
        <f t="shared" si="87"/>
        <v>0</v>
      </c>
    </row>
    <row r="660" spans="1:25" x14ac:dyDescent="0.25">
      <c r="A660" t="s">
        <v>499</v>
      </c>
      <c r="B660">
        <v>0</v>
      </c>
      <c r="C660">
        <v>0</v>
      </c>
      <c r="D660">
        <v>0</v>
      </c>
      <c r="E660">
        <v>0</v>
      </c>
      <c r="F660" s="2">
        <f t="shared" si="80"/>
        <v>0</v>
      </c>
      <c r="G660" s="2">
        <f t="shared" si="81"/>
        <v>0</v>
      </c>
      <c r="H660">
        <v>0</v>
      </c>
      <c r="I660">
        <v>0</v>
      </c>
      <c r="J660">
        <v>0</v>
      </c>
      <c r="K660">
        <v>0</v>
      </c>
      <c r="L660" s="2">
        <f t="shared" si="82"/>
        <v>0</v>
      </c>
      <c r="M660" s="2">
        <f t="shared" si="83"/>
        <v>0</v>
      </c>
      <c r="N660">
        <v>0</v>
      </c>
      <c r="O660">
        <v>0</v>
      </c>
      <c r="P660">
        <v>0</v>
      </c>
      <c r="Q660">
        <v>0</v>
      </c>
      <c r="R660" s="2">
        <f t="shared" si="84"/>
        <v>0</v>
      </c>
      <c r="S660" s="2">
        <f t="shared" si="85"/>
        <v>0</v>
      </c>
      <c r="T660">
        <v>0</v>
      </c>
      <c r="U660" s="1">
        <v>8.7942626230599999E-6</v>
      </c>
      <c r="V660">
        <v>0</v>
      </c>
      <c r="W660">
        <v>0</v>
      </c>
      <c r="X660" s="2">
        <f t="shared" si="86"/>
        <v>2.198565655765E-6</v>
      </c>
      <c r="Y660" s="2">
        <f t="shared" si="87"/>
        <v>4.3971313115299999E-6</v>
      </c>
    </row>
    <row r="661" spans="1:25" x14ac:dyDescent="0.25">
      <c r="A661" t="s">
        <v>364</v>
      </c>
      <c r="B661">
        <v>0</v>
      </c>
      <c r="C661">
        <v>0</v>
      </c>
      <c r="D661">
        <v>0</v>
      </c>
      <c r="E661">
        <v>0</v>
      </c>
      <c r="F661" s="2">
        <f t="shared" si="80"/>
        <v>0</v>
      </c>
      <c r="G661" s="2">
        <f t="shared" si="81"/>
        <v>0</v>
      </c>
      <c r="H661">
        <v>0</v>
      </c>
      <c r="I661">
        <v>0</v>
      </c>
      <c r="J661">
        <v>0</v>
      </c>
      <c r="K661">
        <v>0</v>
      </c>
      <c r="L661" s="2">
        <f t="shared" si="82"/>
        <v>0</v>
      </c>
      <c r="M661" s="2">
        <f t="shared" si="83"/>
        <v>0</v>
      </c>
      <c r="N661">
        <v>0</v>
      </c>
      <c r="O661">
        <v>0</v>
      </c>
      <c r="P661">
        <v>0</v>
      </c>
      <c r="Q661">
        <v>0</v>
      </c>
      <c r="R661" s="2">
        <f t="shared" si="84"/>
        <v>0</v>
      </c>
      <c r="S661" s="2">
        <f t="shared" si="85"/>
        <v>0</v>
      </c>
      <c r="T661" s="1">
        <v>3.59498858591E-6</v>
      </c>
      <c r="U661" s="1">
        <v>8.7942626230599999E-6</v>
      </c>
      <c r="V661">
        <v>0</v>
      </c>
      <c r="W661">
        <v>0</v>
      </c>
      <c r="X661" s="2">
        <f t="shared" si="86"/>
        <v>3.0973128022425001E-6</v>
      </c>
      <c r="Y661" s="2">
        <f t="shared" si="87"/>
        <v>4.1589105799649099E-6</v>
      </c>
    </row>
    <row r="662" spans="1:25" x14ac:dyDescent="0.25">
      <c r="A662" t="s">
        <v>500</v>
      </c>
      <c r="B662">
        <v>0</v>
      </c>
      <c r="C662">
        <v>0</v>
      </c>
      <c r="D662">
        <v>0</v>
      </c>
      <c r="E662">
        <v>0</v>
      </c>
      <c r="F662" s="2">
        <f t="shared" si="80"/>
        <v>0</v>
      </c>
      <c r="G662" s="2">
        <f t="shared" si="81"/>
        <v>0</v>
      </c>
      <c r="H662">
        <v>0</v>
      </c>
      <c r="I662">
        <v>0</v>
      </c>
      <c r="J662">
        <v>0</v>
      </c>
      <c r="K662">
        <v>0</v>
      </c>
      <c r="L662" s="2">
        <f t="shared" si="82"/>
        <v>0</v>
      </c>
      <c r="M662" s="2">
        <f t="shared" si="83"/>
        <v>0</v>
      </c>
      <c r="N662">
        <v>0</v>
      </c>
      <c r="O662">
        <v>0</v>
      </c>
      <c r="P662">
        <v>0</v>
      </c>
      <c r="Q662">
        <v>0</v>
      </c>
      <c r="R662" s="2">
        <f t="shared" si="84"/>
        <v>0</v>
      </c>
      <c r="S662" s="2">
        <f t="shared" si="85"/>
        <v>0</v>
      </c>
      <c r="T662">
        <v>0</v>
      </c>
      <c r="U662" s="1">
        <v>4.3971313115299999E-6</v>
      </c>
      <c r="V662">
        <v>0</v>
      </c>
      <c r="W662">
        <v>0</v>
      </c>
      <c r="X662" s="2">
        <f t="shared" si="86"/>
        <v>1.0992828278825E-6</v>
      </c>
      <c r="Y662" s="2">
        <f t="shared" si="87"/>
        <v>2.198565655765E-6</v>
      </c>
    </row>
    <row r="663" spans="1:25" x14ac:dyDescent="0.25">
      <c r="A663" t="s">
        <v>501</v>
      </c>
      <c r="B663">
        <v>0</v>
      </c>
      <c r="C663">
        <v>0</v>
      </c>
      <c r="D663">
        <v>0</v>
      </c>
      <c r="E663">
        <v>0</v>
      </c>
      <c r="F663" s="2">
        <f t="shared" si="80"/>
        <v>0</v>
      </c>
      <c r="G663" s="2">
        <f t="shared" si="81"/>
        <v>0</v>
      </c>
      <c r="H663">
        <v>0</v>
      </c>
      <c r="I663">
        <v>0</v>
      </c>
      <c r="J663">
        <v>0</v>
      </c>
      <c r="K663">
        <v>0</v>
      </c>
      <c r="L663" s="2">
        <f t="shared" si="82"/>
        <v>0</v>
      </c>
      <c r="M663" s="2">
        <f t="shared" si="83"/>
        <v>0</v>
      </c>
      <c r="N663">
        <v>0</v>
      </c>
      <c r="O663">
        <v>0</v>
      </c>
      <c r="P663">
        <v>0</v>
      </c>
      <c r="Q663">
        <v>0</v>
      </c>
      <c r="R663" s="2">
        <f t="shared" si="84"/>
        <v>0</v>
      </c>
      <c r="S663" s="2">
        <f t="shared" si="85"/>
        <v>0</v>
      </c>
      <c r="T663" s="1">
        <v>3.59498858591E-6</v>
      </c>
      <c r="U663">
        <v>0</v>
      </c>
      <c r="V663">
        <v>0</v>
      </c>
      <c r="W663">
        <v>0</v>
      </c>
      <c r="X663" s="2">
        <f t="shared" si="86"/>
        <v>8.987471464775E-7</v>
      </c>
      <c r="Y663" s="2">
        <f t="shared" si="87"/>
        <v>1.7974942929550002E-6</v>
      </c>
    </row>
    <row r="664" spans="1:25" x14ac:dyDescent="0.25">
      <c r="A664" t="s">
        <v>724</v>
      </c>
      <c r="B664">
        <v>0</v>
      </c>
      <c r="C664">
        <v>0</v>
      </c>
      <c r="D664">
        <v>0</v>
      </c>
      <c r="E664">
        <v>0</v>
      </c>
      <c r="F664" s="2">
        <f t="shared" si="80"/>
        <v>0</v>
      </c>
      <c r="G664" s="2">
        <f t="shared" si="81"/>
        <v>0</v>
      </c>
      <c r="H664">
        <v>0</v>
      </c>
      <c r="I664">
        <v>0</v>
      </c>
      <c r="J664">
        <v>0</v>
      </c>
      <c r="K664">
        <v>0</v>
      </c>
      <c r="L664" s="2">
        <f t="shared" si="82"/>
        <v>0</v>
      </c>
      <c r="M664" s="2">
        <f t="shared" si="83"/>
        <v>0</v>
      </c>
      <c r="N664">
        <v>0</v>
      </c>
      <c r="O664" s="1">
        <v>2.25043264568E-6</v>
      </c>
      <c r="P664">
        <v>0</v>
      </c>
      <c r="Q664">
        <v>0</v>
      </c>
      <c r="R664" s="2">
        <f t="shared" si="84"/>
        <v>5.6260816142E-7</v>
      </c>
      <c r="S664" s="2">
        <f t="shared" si="85"/>
        <v>1.12521632284E-6</v>
      </c>
      <c r="T664">
        <v>0</v>
      </c>
      <c r="U664">
        <v>0</v>
      </c>
      <c r="V664">
        <v>0</v>
      </c>
      <c r="W664">
        <v>0</v>
      </c>
      <c r="X664" s="2">
        <f t="shared" si="86"/>
        <v>0</v>
      </c>
      <c r="Y664" s="2">
        <f t="shared" si="87"/>
        <v>0</v>
      </c>
    </row>
    <row r="665" spans="1:25" x14ac:dyDescent="0.25">
      <c r="A665" t="s">
        <v>725</v>
      </c>
      <c r="B665">
        <v>0</v>
      </c>
      <c r="C665">
        <v>0</v>
      </c>
      <c r="D665">
        <v>0</v>
      </c>
      <c r="E665">
        <v>0</v>
      </c>
      <c r="F665" s="2">
        <f t="shared" si="80"/>
        <v>0</v>
      </c>
      <c r="G665" s="2">
        <f t="shared" si="81"/>
        <v>0</v>
      </c>
      <c r="H665">
        <v>0</v>
      </c>
      <c r="I665">
        <v>0</v>
      </c>
      <c r="J665">
        <v>0</v>
      </c>
      <c r="K665">
        <v>0</v>
      </c>
      <c r="L665" s="2">
        <f t="shared" si="82"/>
        <v>0</v>
      </c>
      <c r="M665" s="2">
        <f t="shared" si="83"/>
        <v>0</v>
      </c>
      <c r="N665">
        <v>0</v>
      </c>
      <c r="O665" s="1">
        <v>4.5008652913499999E-6</v>
      </c>
      <c r="P665" s="1">
        <v>1.64009978367E-6</v>
      </c>
      <c r="Q665">
        <v>0</v>
      </c>
      <c r="R665" s="2">
        <f t="shared" si="84"/>
        <v>1.535241268755E-6</v>
      </c>
      <c r="S665" s="2">
        <f t="shared" si="85"/>
        <v>2.1228795426746547E-6</v>
      </c>
      <c r="T665">
        <v>0</v>
      </c>
      <c r="U665">
        <v>0</v>
      </c>
      <c r="V665">
        <v>0</v>
      </c>
      <c r="W665">
        <v>0</v>
      </c>
      <c r="X665" s="2">
        <f t="shared" si="86"/>
        <v>0</v>
      </c>
      <c r="Y665" s="2">
        <f t="shared" si="87"/>
        <v>0</v>
      </c>
    </row>
    <row r="666" spans="1:25" x14ac:dyDescent="0.25">
      <c r="A666" t="s">
        <v>216</v>
      </c>
      <c r="B666">
        <v>0</v>
      </c>
      <c r="C666">
        <v>0</v>
      </c>
      <c r="D666">
        <v>0</v>
      </c>
      <c r="E666">
        <v>0</v>
      </c>
      <c r="F666" s="2">
        <f t="shared" si="80"/>
        <v>0</v>
      </c>
      <c r="G666" s="2">
        <f t="shared" si="81"/>
        <v>0</v>
      </c>
      <c r="H666">
        <v>0</v>
      </c>
      <c r="I666">
        <v>0</v>
      </c>
      <c r="J666">
        <v>0</v>
      </c>
      <c r="K666">
        <v>0</v>
      </c>
      <c r="L666" s="2">
        <f t="shared" si="82"/>
        <v>0</v>
      </c>
      <c r="M666" s="2">
        <f t="shared" si="83"/>
        <v>0</v>
      </c>
      <c r="N666">
        <v>0</v>
      </c>
      <c r="O666" s="1">
        <v>1.35025958741E-5</v>
      </c>
      <c r="P666" s="1">
        <v>1.31207982694E-5</v>
      </c>
      <c r="Q666" s="1">
        <v>7.0149676025400002E-6</v>
      </c>
      <c r="R666" s="2">
        <f t="shared" si="84"/>
        <v>8.4095904365100006E-6</v>
      </c>
      <c r="S666" s="2">
        <f t="shared" si="85"/>
        <v>6.3456118116085106E-6</v>
      </c>
      <c r="T666">
        <v>0</v>
      </c>
      <c r="U666">
        <v>0</v>
      </c>
      <c r="V666">
        <v>0</v>
      </c>
      <c r="W666" s="1">
        <v>6.0346388268700001E-6</v>
      </c>
      <c r="X666" s="2">
        <f t="shared" si="86"/>
        <v>1.5086597067175E-6</v>
      </c>
      <c r="Y666" s="2">
        <f t="shared" si="87"/>
        <v>3.017319413435E-6</v>
      </c>
    </row>
    <row r="667" spans="1:25" x14ac:dyDescent="0.25">
      <c r="A667" t="s">
        <v>726</v>
      </c>
      <c r="B667">
        <v>0</v>
      </c>
      <c r="C667">
        <v>0</v>
      </c>
      <c r="D667">
        <v>0</v>
      </c>
      <c r="E667">
        <v>0</v>
      </c>
      <c r="F667" s="2">
        <f t="shared" si="80"/>
        <v>0</v>
      </c>
      <c r="G667" s="2">
        <f t="shared" si="81"/>
        <v>0</v>
      </c>
      <c r="H667">
        <v>0</v>
      </c>
      <c r="I667">
        <v>0</v>
      </c>
      <c r="J667">
        <v>0</v>
      </c>
      <c r="K667">
        <v>0</v>
      </c>
      <c r="L667" s="2">
        <f t="shared" si="82"/>
        <v>0</v>
      </c>
      <c r="M667" s="2">
        <f t="shared" si="83"/>
        <v>0</v>
      </c>
      <c r="N667">
        <v>0</v>
      </c>
      <c r="O667" s="1">
        <v>2.25043264568E-6</v>
      </c>
      <c r="P667" s="1">
        <v>1.64009978367E-6</v>
      </c>
      <c r="Q667">
        <v>0</v>
      </c>
      <c r="R667" s="2">
        <f t="shared" si="84"/>
        <v>9.726331073375E-7</v>
      </c>
      <c r="S667" s="2">
        <f t="shared" si="85"/>
        <v>1.1504077171711286E-6</v>
      </c>
      <c r="T667">
        <v>0</v>
      </c>
      <c r="U667">
        <v>0</v>
      </c>
      <c r="V667">
        <v>0</v>
      </c>
      <c r="W667">
        <v>0</v>
      </c>
      <c r="X667" s="2">
        <f t="shared" si="86"/>
        <v>0</v>
      </c>
      <c r="Y667" s="2">
        <f t="shared" si="87"/>
        <v>0</v>
      </c>
    </row>
    <row r="668" spans="1:25" x14ac:dyDescent="0.25">
      <c r="A668" t="s">
        <v>727</v>
      </c>
      <c r="B668">
        <v>0</v>
      </c>
      <c r="C668">
        <v>0</v>
      </c>
      <c r="D668">
        <v>0</v>
      </c>
      <c r="E668">
        <v>0</v>
      </c>
      <c r="F668" s="2">
        <f t="shared" si="80"/>
        <v>0</v>
      </c>
      <c r="G668" s="2">
        <f t="shared" si="81"/>
        <v>0</v>
      </c>
      <c r="H668">
        <v>0</v>
      </c>
      <c r="I668">
        <v>0</v>
      </c>
      <c r="J668">
        <v>0</v>
      </c>
      <c r="K668">
        <v>0</v>
      </c>
      <c r="L668" s="2">
        <f t="shared" si="82"/>
        <v>0</v>
      </c>
      <c r="M668" s="2">
        <f t="shared" si="83"/>
        <v>0</v>
      </c>
      <c r="N668">
        <v>0</v>
      </c>
      <c r="O668" s="1">
        <v>2.25043264568E-6</v>
      </c>
      <c r="P668" s="1">
        <v>1.64009978367E-6</v>
      </c>
      <c r="Q668" s="1">
        <v>4.6766450683599998E-6</v>
      </c>
      <c r="R668" s="2">
        <f t="shared" si="84"/>
        <v>2.1417943744274998E-6</v>
      </c>
      <c r="S668" s="2">
        <f t="shared" si="85"/>
        <v>1.9387496760571772E-6</v>
      </c>
      <c r="T668">
        <v>0</v>
      </c>
      <c r="U668">
        <v>0</v>
      </c>
      <c r="V668">
        <v>0</v>
      </c>
      <c r="W668">
        <v>0</v>
      </c>
      <c r="X668" s="2">
        <f t="shared" si="86"/>
        <v>0</v>
      </c>
      <c r="Y668" s="2">
        <f t="shared" si="87"/>
        <v>0</v>
      </c>
    </row>
    <row r="669" spans="1:25" x14ac:dyDescent="0.25">
      <c r="A669" t="s">
        <v>728</v>
      </c>
      <c r="B669">
        <v>0</v>
      </c>
      <c r="C669">
        <v>0</v>
      </c>
      <c r="D669">
        <v>0</v>
      </c>
      <c r="E669">
        <v>0</v>
      </c>
      <c r="F669" s="2">
        <f t="shared" si="80"/>
        <v>0</v>
      </c>
      <c r="G669" s="2">
        <f t="shared" si="81"/>
        <v>0</v>
      </c>
      <c r="H669">
        <v>0</v>
      </c>
      <c r="I669">
        <v>0</v>
      </c>
      <c r="J669">
        <v>0</v>
      </c>
      <c r="K669">
        <v>0</v>
      </c>
      <c r="L669" s="2">
        <f t="shared" si="82"/>
        <v>0</v>
      </c>
      <c r="M669" s="2">
        <f t="shared" si="83"/>
        <v>0</v>
      </c>
      <c r="N669">
        <v>0</v>
      </c>
      <c r="O669">
        <v>0</v>
      </c>
      <c r="P669" s="1">
        <v>3.2801995673400001E-6</v>
      </c>
      <c r="Q669">
        <v>0</v>
      </c>
      <c r="R669" s="2">
        <f t="shared" si="84"/>
        <v>8.2004989183500001E-7</v>
      </c>
      <c r="S669" s="2">
        <f t="shared" si="85"/>
        <v>1.6400997836700002E-6</v>
      </c>
      <c r="T669">
        <v>0</v>
      </c>
      <c r="U669">
        <v>0</v>
      </c>
      <c r="V669">
        <v>0</v>
      </c>
      <c r="W669">
        <v>0</v>
      </c>
      <c r="X669" s="2">
        <f t="shared" si="86"/>
        <v>0</v>
      </c>
      <c r="Y669" s="2">
        <f t="shared" si="87"/>
        <v>0</v>
      </c>
    </row>
    <row r="670" spans="1:25" x14ac:dyDescent="0.25">
      <c r="A670" t="s">
        <v>729</v>
      </c>
      <c r="B670">
        <v>0</v>
      </c>
      <c r="C670">
        <v>0</v>
      </c>
      <c r="D670">
        <v>0</v>
      </c>
      <c r="E670">
        <v>0</v>
      </c>
      <c r="F670" s="2">
        <f t="shared" si="80"/>
        <v>0</v>
      </c>
      <c r="G670" s="2">
        <f t="shared" si="81"/>
        <v>0</v>
      </c>
      <c r="H670">
        <v>0</v>
      </c>
      <c r="I670">
        <v>0</v>
      </c>
      <c r="J670">
        <v>0</v>
      </c>
      <c r="K670">
        <v>0</v>
      </c>
      <c r="L670" s="2">
        <f t="shared" si="82"/>
        <v>0</v>
      </c>
      <c r="M670" s="2">
        <f t="shared" si="83"/>
        <v>0</v>
      </c>
      <c r="N670">
        <v>0</v>
      </c>
      <c r="O670" s="1">
        <v>6.7512979370299999E-6</v>
      </c>
      <c r="P670" s="1">
        <v>1.64009978367E-6</v>
      </c>
      <c r="Q670">
        <v>0</v>
      </c>
      <c r="R670" s="2">
        <f t="shared" si="84"/>
        <v>2.097849430175E-6</v>
      </c>
      <c r="S670" s="2">
        <f t="shared" si="85"/>
        <v>3.1971895058106698E-6</v>
      </c>
      <c r="T670">
        <v>0</v>
      </c>
      <c r="U670">
        <v>0</v>
      </c>
      <c r="V670">
        <v>0</v>
      </c>
      <c r="W670">
        <v>0</v>
      </c>
      <c r="X670" s="2">
        <f t="shared" si="86"/>
        <v>0</v>
      </c>
      <c r="Y670" s="2">
        <f t="shared" si="87"/>
        <v>0</v>
      </c>
    </row>
    <row r="671" spans="1:25" x14ac:dyDescent="0.25">
      <c r="A671" t="s">
        <v>422</v>
      </c>
      <c r="B671">
        <v>0</v>
      </c>
      <c r="C671">
        <v>0</v>
      </c>
      <c r="D671">
        <v>0</v>
      </c>
      <c r="E671">
        <v>0</v>
      </c>
      <c r="F671" s="2">
        <f t="shared" si="80"/>
        <v>0</v>
      </c>
      <c r="G671" s="2">
        <f t="shared" si="81"/>
        <v>0</v>
      </c>
      <c r="H671">
        <v>0</v>
      </c>
      <c r="I671">
        <v>0</v>
      </c>
      <c r="J671">
        <v>0</v>
      </c>
      <c r="K671">
        <v>0</v>
      </c>
      <c r="L671" s="2">
        <f t="shared" si="82"/>
        <v>0</v>
      </c>
      <c r="M671" s="2">
        <f t="shared" si="83"/>
        <v>0</v>
      </c>
      <c r="N671">
        <v>0</v>
      </c>
      <c r="O671">
        <v>0</v>
      </c>
      <c r="P671" s="1">
        <v>1.64009978367E-6</v>
      </c>
      <c r="Q671">
        <v>0</v>
      </c>
      <c r="R671" s="2">
        <f t="shared" si="84"/>
        <v>4.1002494591750001E-7</v>
      </c>
      <c r="S671" s="2">
        <f t="shared" si="85"/>
        <v>8.2004989183500012E-7</v>
      </c>
      <c r="T671">
        <v>0</v>
      </c>
      <c r="U671">
        <v>0</v>
      </c>
      <c r="V671">
        <v>0</v>
      </c>
      <c r="W671">
        <v>0</v>
      </c>
      <c r="X671" s="2">
        <f t="shared" si="86"/>
        <v>0</v>
      </c>
      <c r="Y671" s="2">
        <f t="shared" si="87"/>
        <v>0</v>
      </c>
    </row>
    <row r="672" spans="1:25" x14ac:dyDescent="0.25">
      <c r="A672" t="s">
        <v>219</v>
      </c>
      <c r="B672">
        <v>0</v>
      </c>
      <c r="C672">
        <v>0</v>
      </c>
      <c r="D672">
        <v>0</v>
      </c>
      <c r="E672">
        <v>0</v>
      </c>
      <c r="F672" s="2">
        <f t="shared" si="80"/>
        <v>0</v>
      </c>
      <c r="G672" s="2">
        <f t="shared" si="81"/>
        <v>0</v>
      </c>
      <c r="H672">
        <v>0</v>
      </c>
      <c r="I672">
        <v>0</v>
      </c>
      <c r="J672">
        <v>0</v>
      </c>
      <c r="K672" s="1">
        <v>1.0033612602199999E-5</v>
      </c>
      <c r="L672" s="2">
        <f t="shared" si="82"/>
        <v>2.5084031505499999E-6</v>
      </c>
      <c r="M672" s="2">
        <f t="shared" si="83"/>
        <v>5.0168063010999997E-6</v>
      </c>
      <c r="N672">
        <v>0</v>
      </c>
      <c r="O672" s="1">
        <v>2.25043264568E-6</v>
      </c>
      <c r="P672" s="1">
        <v>9.8405987020300002E-6</v>
      </c>
      <c r="Q672">
        <v>0</v>
      </c>
      <c r="R672" s="2">
        <f t="shared" si="84"/>
        <v>3.0227578369275003E-6</v>
      </c>
      <c r="S672" s="2">
        <f t="shared" si="85"/>
        <v>4.667389353957604E-6</v>
      </c>
      <c r="T672">
        <v>0</v>
      </c>
      <c r="U672" s="1">
        <v>4.3971313115299999E-6</v>
      </c>
      <c r="V672">
        <v>0</v>
      </c>
      <c r="W672">
        <v>0</v>
      </c>
      <c r="X672" s="2">
        <f t="shared" si="86"/>
        <v>1.0992828278825E-6</v>
      </c>
      <c r="Y672" s="2">
        <f t="shared" si="87"/>
        <v>2.198565655765E-6</v>
      </c>
    </row>
    <row r="673" spans="1:25" x14ac:dyDescent="0.25">
      <c r="A673" t="s">
        <v>730</v>
      </c>
      <c r="B673">
        <v>0</v>
      </c>
      <c r="C673">
        <v>0</v>
      </c>
      <c r="D673">
        <v>0</v>
      </c>
      <c r="E673">
        <v>0</v>
      </c>
      <c r="F673" s="2">
        <f t="shared" si="80"/>
        <v>0</v>
      </c>
      <c r="G673" s="2">
        <f t="shared" si="81"/>
        <v>0</v>
      </c>
      <c r="H673">
        <v>0</v>
      </c>
      <c r="I673">
        <v>0</v>
      </c>
      <c r="J673">
        <v>0</v>
      </c>
      <c r="K673">
        <v>0</v>
      </c>
      <c r="L673" s="2">
        <f t="shared" si="82"/>
        <v>0</v>
      </c>
      <c r="M673" s="2">
        <f t="shared" si="83"/>
        <v>0</v>
      </c>
      <c r="N673">
        <v>0</v>
      </c>
      <c r="O673" s="1">
        <v>2.25043264568E-6</v>
      </c>
      <c r="P673">
        <v>0</v>
      </c>
      <c r="Q673">
        <v>0</v>
      </c>
      <c r="R673" s="2">
        <f t="shared" si="84"/>
        <v>5.6260816142E-7</v>
      </c>
      <c r="S673" s="2">
        <f t="shared" si="85"/>
        <v>1.12521632284E-6</v>
      </c>
      <c r="T673">
        <v>0</v>
      </c>
      <c r="U673">
        <v>0</v>
      </c>
      <c r="V673">
        <v>0</v>
      </c>
      <c r="W673">
        <v>0</v>
      </c>
      <c r="X673" s="2">
        <f t="shared" si="86"/>
        <v>0</v>
      </c>
      <c r="Y673" s="2">
        <f t="shared" si="87"/>
        <v>0</v>
      </c>
    </row>
    <row r="674" spans="1:25" x14ac:dyDescent="0.25">
      <c r="A674" t="s">
        <v>731</v>
      </c>
      <c r="B674">
        <v>0</v>
      </c>
      <c r="C674">
        <v>0</v>
      </c>
      <c r="D674">
        <v>0</v>
      </c>
      <c r="E674">
        <v>0</v>
      </c>
      <c r="F674" s="2">
        <f t="shared" si="80"/>
        <v>0</v>
      </c>
      <c r="G674" s="2">
        <f t="shared" si="81"/>
        <v>0</v>
      </c>
      <c r="H674">
        <v>0</v>
      </c>
      <c r="I674">
        <v>0</v>
      </c>
      <c r="J674">
        <v>0</v>
      </c>
      <c r="K674">
        <v>0</v>
      </c>
      <c r="L674" s="2">
        <f t="shared" si="82"/>
        <v>0</v>
      </c>
      <c r="M674" s="2">
        <f t="shared" si="83"/>
        <v>0</v>
      </c>
      <c r="N674">
        <v>0</v>
      </c>
      <c r="O674">
        <v>0</v>
      </c>
      <c r="P674" s="1">
        <v>1.64009978367E-6</v>
      </c>
      <c r="Q674">
        <v>0</v>
      </c>
      <c r="R674" s="2">
        <f t="shared" si="84"/>
        <v>4.1002494591750001E-7</v>
      </c>
      <c r="S674" s="2">
        <f t="shared" si="85"/>
        <v>8.2004989183500012E-7</v>
      </c>
      <c r="T674">
        <v>0</v>
      </c>
      <c r="U674">
        <v>0</v>
      </c>
      <c r="V674">
        <v>0</v>
      </c>
      <c r="W674">
        <v>0</v>
      </c>
      <c r="X674" s="2">
        <f t="shared" si="86"/>
        <v>0</v>
      </c>
      <c r="Y674" s="2">
        <f t="shared" si="87"/>
        <v>0</v>
      </c>
    </row>
    <row r="675" spans="1:25" x14ac:dyDescent="0.25">
      <c r="A675" t="s">
        <v>732</v>
      </c>
      <c r="B675">
        <v>0</v>
      </c>
      <c r="C675">
        <v>0</v>
      </c>
      <c r="D675">
        <v>0</v>
      </c>
      <c r="E675">
        <v>0</v>
      </c>
      <c r="F675" s="2">
        <f t="shared" si="80"/>
        <v>0</v>
      </c>
      <c r="G675" s="2">
        <f t="shared" si="81"/>
        <v>0</v>
      </c>
      <c r="H675">
        <v>0</v>
      </c>
      <c r="I675">
        <v>0</v>
      </c>
      <c r="J675">
        <v>0</v>
      </c>
      <c r="K675">
        <v>0</v>
      </c>
      <c r="L675" s="2">
        <f t="shared" si="82"/>
        <v>0</v>
      </c>
      <c r="M675" s="2">
        <f t="shared" si="83"/>
        <v>0</v>
      </c>
      <c r="N675">
        <v>0</v>
      </c>
      <c r="O675" s="1">
        <v>2.25043264568E-6</v>
      </c>
      <c r="P675">
        <v>0</v>
      </c>
      <c r="Q675">
        <v>0</v>
      </c>
      <c r="R675" s="2">
        <f t="shared" si="84"/>
        <v>5.6260816142E-7</v>
      </c>
      <c r="S675" s="2">
        <f t="shared" si="85"/>
        <v>1.12521632284E-6</v>
      </c>
      <c r="T675">
        <v>0</v>
      </c>
      <c r="U675">
        <v>0</v>
      </c>
      <c r="V675">
        <v>0</v>
      </c>
      <c r="W675">
        <v>0</v>
      </c>
      <c r="X675" s="2">
        <f t="shared" si="86"/>
        <v>0</v>
      </c>
      <c r="Y675" s="2">
        <f t="shared" si="87"/>
        <v>0</v>
      </c>
    </row>
    <row r="676" spans="1:25" x14ac:dyDescent="0.25">
      <c r="A676" t="s">
        <v>733</v>
      </c>
      <c r="B676">
        <v>0</v>
      </c>
      <c r="C676">
        <v>0</v>
      </c>
      <c r="D676">
        <v>0</v>
      </c>
      <c r="E676">
        <v>0</v>
      </c>
      <c r="F676" s="2">
        <f t="shared" si="80"/>
        <v>0</v>
      </c>
      <c r="G676" s="2">
        <f t="shared" si="81"/>
        <v>0</v>
      </c>
      <c r="H676">
        <v>0</v>
      </c>
      <c r="I676">
        <v>0</v>
      </c>
      <c r="J676">
        <v>0</v>
      </c>
      <c r="K676">
        <v>0</v>
      </c>
      <c r="L676" s="2">
        <f t="shared" si="82"/>
        <v>0</v>
      </c>
      <c r="M676" s="2">
        <f t="shared" si="83"/>
        <v>0</v>
      </c>
      <c r="N676">
        <v>0</v>
      </c>
      <c r="O676" s="1">
        <v>4.5008652913499999E-6</v>
      </c>
      <c r="P676" s="1">
        <v>4.9202993510100001E-6</v>
      </c>
      <c r="Q676">
        <v>0</v>
      </c>
      <c r="R676" s="2">
        <f t="shared" si="84"/>
        <v>2.3552911605900002E-6</v>
      </c>
      <c r="S676" s="2">
        <f t="shared" si="85"/>
        <v>2.725041178270828E-6</v>
      </c>
      <c r="T676">
        <v>0</v>
      </c>
      <c r="U676">
        <v>0</v>
      </c>
      <c r="V676">
        <v>0</v>
      </c>
      <c r="W676">
        <v>0</v>
      </c>
      <c r="X676" s="2">
        <f t="shared" si="86"/>
        <v>0</v>
      </c>
      <c r="Y676" s="2">
        <f t="shared" si="87"/>
        <v>0</v>
      </c>
    </row>
    <row r="677" spans="1:25" x14ac:dyDescent="0.25">
      <c r="A677" t="s">
        <v>734</v>
      </c>
      <c r="B677">
        <v>0</v>
      </c>
      <c r="C677">
        <v>0</v>
      </c>
      <c r="D677">
        <v>0</v>
      </c>
      <c r="E677">
        <v>0</v>
      </c>
      <c r="F677" s="2">
        <f t="shared" si="80"/>
        <v>0</v>
      </c>
      <c r="G677" s="2">
        <f t="shared" si="81"/>
        <v>0</v>
      </c>
      <c r="H677">
        <v>0</v>
      </c>
      <c r="I677">
        <v>0</v>
      </c>
      <c r="J677">
        <v>0</v>
      </c>
      <c r="K677">
        <v>0</v>
      </c>
      <c r="L677" s="2">
        <f t="shared" si="82"/>
        <v>0</v>
      </c>
      <c r="M677" s="2">
        <f t="shared" si="83"/>
        <v>0</v>
      </c>
      <c r="N677">
        <v>0</v>
      </c>
      <c r="O677">
        <v>0</v>
      </c>
      <c r="P677" s="1">
        <v>1.64009978367E-6</v>
      </c>
      <c r="Q677">
        <v>0</v>
      </c>
      <c r="R677" s="2">
        <f t="shared" si="84"/>
        <v>4.1002494591750001E-7</v>
      </c>
      <c r="S677" s="2">
        <f t="shared" si="85"/>
        <v>8.2004989183500012E-7</v>
      </c>
      <c r="T677">
        <v>0</v>
      </c>
      <c r="U677">
        <v>0</v>
      </c>
      <c r="V677">
        <v>0</v>
      </c>
      <c r="W677">
        <v>0</v>
      </c>
      <c r="X677" s="2">
        <f t="shared" si="86"/>
        <v>0</v>
      </c>
      <c r="Y677" s="2">
        <f t="shared" si="87"/>
        <v>0</v>
      </c>
    </row>
    <row r="678" spans="1:25" x14ac:dyDescent="0.25">
      <c r="A678" t="s">
        <v>502</v>
      </c>
      <c r="B678">
        <v>0</v>
      </c>
      <c r="C678">
        <v>0</v>
      </c>
      <c r="D678">
        <v>0</v>
      </c>
      <c r="E678">
        <v>0</v>
      </c>
      <c r="F678" s="2">
        <f t="shared" si="80"/>
        <v>0</v>
      </c>
      <c r="G678" s="2">
        <f t="shared" si="81"/>
        <v>0</v>
      </c>
      <c r="H678">
        <v>0</v>
      </c>
      <c r="I678">
        <v>0</v>
      </c>
      <c r="J678" s="1">
        <v>6.6028828186400004E-6</v>
      </c>
      <c r="K678">
        <v>0</v>
      </c>
      <c r="L678" s="2">
        <f t="shared" si="82"/>
        <v>1.6507207046600001E-6</v>
      </c>
      <c r="M678" s="2">
        <f t="shared" si="83"/>
        <v>3.3014414093200002E-6</v>
      </c>
      <c r="N678">
        <v>0</v>
      </c>
      <c r="O678" s="1">
        <v>4.5008652913499999E-6</v>
      </c>
      <c r="P678">
        <v>0</v>
      </c>
      <c r="Q678">
        <v>0</v>
      </c>
      <c r="R678" s="2">
        <f t="shared" si="84"/>
        <v>1.1252163228375E-6</v>
      </c>
      <c r="S678" s="2">
        <f t="shared" si="85"/>
        <v>2.2504326456749999E-6</v>
      </c>
      <c r="T678">
        <v>0</v>
      </c>
      <c r="U678" s="1">
        <v>4.3971313115299999E-6</v>
      </c>
      <c r="V678">
        <v>0</v>
      </c>
      <c r="W678">
        <v>0</v>
      </c>
      <c r="X678" s="2">
        <f t="shared" si="86"/>
        <v>1.0992828278825E-6</v>
      </c>
      <c r="Y678" s="2">
        <f t="shared" si="87"/>
        <v>2.198565655765E-6</v>
      </c>
    </row>
    <row r="679" spans="1:25" x14ac:dyDescent="0.25">
      <c r="A679" t="s">
        <v>735</v>
      </c>
      <c r="B679">
        <v>0</v>
      </c>
      <c r="C679">
        <v>0</v>
      </c>
      <c r="D679">
        <v>0</v>
      </c>
      <c r="E679">
        <v>0</v>
      </c>
      <c r="F679" s="2">
        <f t="shared" si="80"/>
        <v>0</v>
      </c>
      <c r="G679" s="2">
        <f t="shared" si="81"/>
        <v>0</v>
      </c>
      <c r="H679">
        <v>0</v>
      </c>
      <c r="I679">
        <v>0</v>
      </c>
      <c r="J679">
        <v>0</v>
      </c>
      <c r="K679">
        <v>0</v>
      </c>
      <c r="L679" s="2">
        <f t="shared" si="82"/>
        <v>0</v>
      </c>
      <c r="M679" s="2">
        <f t="shared" si="83"/>
        <v>0</v>
      </c>
      <c r="N679">
        <v>0</v>
      </c>
      <c r="O679" s="1">
        <v>2.25043264568E-6</v>
      </c>
      <c r="P679">
        <v>0</v>
      </c>
      <c r="Q679">
        <v>0</v>
      </c>
      <c r="R679" s="2">
        <f t="shared" si="84"/>
        <v>5.6260816142E-7</v>
      </c>
      <c r="S679" s="2">
        <f t="shared" si="85"/>
        <v>1.12521632284E-6</v>
      </c>
      <c r="T679">
        <v>0</v>
      </c>
      <c r="U679">
        <v>0</v>
      </c>
      <c r="V679">
        <v>0</v>
      </c>
      <c r="W679">
        <v>0</v>
      </c>
      <c r="X679" s="2">
        <f t="shared" si="86"/>
        <v>0</v>
      </c>
      <c r="Y679" s="2">
        <f t="shared" si="87"/>
        <v>0</v>
      </c>
    </row>
    <row r="680" spans="1:25" x14ac:dyDescent="0.25">
      <c r="A680" t="s">
        <v>736</v>
      </c>
      <c r="B680">
        <v>0</v>
      </c>
      <c r="C680">
        <v>0</v>
      </c>
      <c r="D680">
        <v>0</v>
      </c>
      <c r="E680">
        <v>0</v>
      </c>
      <c r="F680" s="2">
        <f t="shared" si="80"/>
        <v>0</v>
      </c>
      <c r="G680" s="2">
        <f t="shared" si="81"/>
        <v>0</v>
      </c>
      <c r="H680">
        <v>0</v>
      </c>
      <c r="I680">
        <v>0</v>
      </c>
      <c r="J680">
        <v>0</v>
      </c>
      <c r="K680">
        <v>0</v>
      </c>
      <c r="L680" s="2">
        <f t="shared" si="82"/>
        <v>0</v>
      </c>
      <c r="M680" s="2">
        <f t="shared" si="83"/>
        <v>0</v>
      </c>
      <c r="N680">
        <v>0</v>
      </c>
      <c r="O680" s="1">
        <v>2.25043264568E-6</v>
      </c>
      <c r="P680">
        <v>0</v>
      </c>
      <c r="Q680">
        <v>0</v>
      </c>
      <c r="R680" s="2">
        <f t="shared" si="84"/>
        <v>5.6260816142E-7</v>
      </c>
      <c r="S680" s="2">
        <f t="shared" si="85"/>
        <v>1.12521632284E-6</v>
      </c>
      <c r="T680">
        <v>0</v>
      </c>
      <c r="U680">
        <v>0</v>
      </c>
      <c r="V680">
        <v>0</v>
      </c>
      <c r="W680">
        <v>0</v>
      </c>
      <c r="X680" s="2">
        <f t="shared" si="86"/>
        <v>0</v>
      </c>
      <c r="Y680" s="2">
        <f t="shared" si="87"/>
        <v>0</v>
      </c>
    </row>
    <row r="681" spans="1:25" x14ac:dyDescent="0.25">
      <c r="A681" t="s">
        <v>385</v>
      </c>
      <c r="B681">
        <v>0</v>
      </c>
      <c r="C681">
        <v>0</v>
      </c>
      <c r="D681">
        <v>0</v>
      </c>
      <c r="E681">
        <v>0</v>
      </c>
      <c r="F681" s="2">
        <f t="shared" si="80"/>
        <v>0</v>
      </c>
      <c r="G681" s="2">
        <f t="shared" si="81"/>
        <v>0</v>
      </c>
      <c r="H681">
        <v>0</v>
      </c>
      <c r="I681">
        <v>0</v>
      </c>
      <c r="J681">
        <v>0</v>
      </c>
      <c r="K681">
        <v>0</v>
      </c>
      <c r="L681" s="2">
        <f t="shared" si="82"/>
        <v>0</v>
      </c>
      <c r="M681" s="2">
        <f t="shared" si="83"/>
        <v>0</v>
      </c>
      <c r="N681">
        <v>0</v>
      </c>
      <c r="O681" s="1">
        <v>1.80034611654E-5</v>
      </c>
      <c r="P681" s="1">
        <v>4.9202993510100002E-5</v>
      </c>
      <c r="Q681" s="1">
        <v>4.2089805615200001E-5</v>
      </c>
      <c r="R681" s="2">
        <f t="shared" si="84"/>
        <v>2.7324065072675002E-5</v>
      </c>
      <c r="S681" s="2">
        <f t="shared" si="85"/>
        <v>2.2584602369986644E-5</v>
      </c>
      <c r="T681">
        <v>0</v>
      </c>
      <c r="U681">
        <v>0</v>
      </c>
      <c r="V681">
        <v>0</v>
      </c>
      <c r="W681">
        <v>0</v>
      </c>
      <c r="X681" s="2">
        <f t="shared" si="86"/>
        <v>0</v>
      </c>
      <c r="Y681" s="2">
        <f t="shared" si="87"/>
        <v>0</v>
      </c>
    </row>
    <row r="682" spans="1:25" x14ac:dyDescent="0.25">
      <c r="A682" t="s">
        <v>737</v>
      </c>
      <c r="B682">
        <v>0</v>
      </c>
      <c r="C682">
        <v>0</v>
      </c>
      <c r="D682">
        <v>0</v>
      </c>
      <c r="E682">
        <v>0</v>
      </c>
      <c r="F682" s="2">
        <f t="shared" si="80"/>
        <v>0</v>
      </c>
      <c r="G682" s="2">
        <f t="shared" si="81"/>
        <v>0</v>
      </c>
      <c r="H682">
        <v>0</v>
      </c>
      <c r="I682">
        <v>0</v>
      </c>
      <c r="J682">
        <v>0</v>
      </c>
      <c r="K682">
        <v>0</v>
      </c>
      <c r="L682" s="2">
        <f t="shared" si="82"/>
        <v>0</v>
      </c>
      <c r="M682" s="2">
        <f t="shared" si="83"/>
        <v>0</v>
      </c>
      <c r="N682">
        <v>0</v>
      </c>
      <c r="O682" s="1">
        <v>4.5008652913499999E-6</v>
      </c>
      <c r="P682" s="1">
        <v>1.64009978367E-6</v>
      </c>
      <c r="Q682" s="1">
        <v>7.0149676025400002E-6</v>
      </c>
      <c r="R682" s="2">
        <f t="shared" si="84"/>
        <v>3.2889831693899998E-6</v>
      </c>
      <c r="S682" s="2">
        <f t="shared" si="85"/>
        <v>3.1031083868618218E-6</v>
      </c>
      <c r="T682">
        <v>0</v>
      </c>
      <c r="U682">
        <v>0</v>
      </c>
      <c r="V682">
        <v>0</v>
      </c>
      <c r="W682">
        <v>0</v>
      </c>
      <c r="X682" s="2">
        <f t="shared" si="86"/>
        <v>0</v>
      </c>
      <c r="Y682" s="2">
        <f t="shared" si="87"/>
        <v>0</v>
      </c>
    </row>
    <row r="683" spans="1:25" x14ac:dyDescent="0.25">
      <c r="A683" t="s">
        <v>738</v>
      </c>
      <c r="B683">
        <v>0</v>
      </c>
      <c r="C683">
        <v>0</v>
      </c>
      <c r="D683">
        <v>0</v>
      </c>
      <c r="E683">
        <v>0</v>
      </c>
      <c r="F683" s="2">
        <f t="shared" si="80"/>
        <v>0</v>
      </c>
      <c r="G683" s="2">
        <f t="shared" si="81"/>
        <v>0</v>
      </c>
      <c r="H683">
        <v>0</v>
      </c>
      <c r="I683">
        <v>0</v>
      </c>
      <c r="J683">
        <v>0</v>
      </c>
      <c r="K683">
        <v>0</v>
      </c>
      <c r="L683" s="2">
        <f t="shared" si="82"/>
        <v>0</v>
      </c>
      <c r="M683" s="2">
        <f t="shared" si="83"/>
        <v>0</v>
      </c>
      <c r="N683">
        <v>0</v>
      </c>
      <c r="O683">
        <v>0</v>
      </c>
      <c r="P683" s="1">
        <v>1.1480698485699999E-5</v>
      </c>
      <c r="Q683">
        <v>0</v>
      </c>
      <c r="R683" s="2">
        <f t="shared" si="84"/>
        <v>2.8701746214249999E-6</v>
      </c>
      <c r="S683" s="2">
        <f t="shared" si="85"/>
        <v>5.7403492428499997E-6</v>
      </c>
      <c r="T683">
        <v>0</v>
      </c>
      <c r="U683" s="1">
        <v>1.75885252461E-5</v>
      </c>
      <c r="V683">
        <v>0</v>
      </c>
      <c r="W683">
        <v>0</v>
      </c>
      <c r="X683" s="2">
        <f t="shared" si="86"/>
        <v>4.3971313115249999E-6</v>
      </c>
      <c r="Y683" s="2">
        <f t="shared" si="87"/>
        <v>8.7942626230499998E-6</v>
      </c>
    </row>
    <row r="684" spans="1:25" x14ac:dyDescent="0.25">
      <c r="A684" t="s">
        <v>739</v>
      </c>
      <c r="B684">
        <v>0</v>
      </c>
      <c r="C684">
        <v>0</v>
      </c>
      <c r="D684">
        <v>0</v>
      </c>
      <c r="E684">
        <v>0</v>
      </c>
      <c r="F684" s="2">
        <f t="shared" si="80"/>
        <v>0</v>
      </c>
      <c r="G684" s="2">
        <f t="shared" si="81"/>
        <v>0</v>
      </c>
      <c r="H684">
        <v>0</v>
      </c>
      <c r="I684">
        <v>0</v>
      </c>
      <c r="J684">
        <v>0</v>
      </c>
      <c r="K684">
        <v>0</v>
      </c>
      <c r="L684" s="2">
        <f t="shared" si="82"/>
        <v>0</v>
      </c>
      <c r="M684" s="2">
        <f t="shared" si="83"/>
        <v>0</v>
      </c>
      <c r="N684">
        <v>0</v>
      </c>
      <c r="O684">
        <v>0</v>
      </c>
      <c r="P684" s="1">
        <v>1.64009978367E-6</v>
      </c>
      <c r="Q684">
        <v>0</v>
      </c>
      <c r="R684" s="2">
        <f t="shared" si="84"/>
        <v>4.1002494591750001E-7</v>
      </c>
      <c r="S684" s="2">
        <f t="shared" si="85"/>
        <v>8.2004989183500012E-7</v>
      </c>
      <c r="T684">
        <v>0</v>
      </c>
      <c r="U684">
        <v>0</v>
      </c>
      <c r="V684">
        <v>0</v>
      </c>
      <c r="W684">
        <v>0</v>
      </c>
      <c r="X684" s="2">
        <f t="shared" si="86"/>
        <v>0</v>
      </c>
      <c r="Y684" s="2">
        <f t="shared" si="87"/>
        <v>0</v>
      </c>
    </row>
    <row r="685" spans="1:25" x14ac:dyDescent="0.25">
      <c r="A685" t="s">
        <v>740</v>
      </c>
      <c r="B685">
        <v>0</v>
      </c>
      <c r="C685">
        <v>0</v>
      </c>
      <c r="D685">
        <v>0</v>
      </c>
      <c r="E685">
        <v>0</v>
      </c>
      <c r="F685" s="2">
        <f t="shared" si="80"/>
        <v>0</v>
      </c>
      <c r="G685" s="2">
        <f t="shared" si="81"/>
        <v>0</v>
      </c>
      <c r="H685">
        <v>0</v>
      </c>
      <c r="I685">
        <v>0</v>
      </c>
      <c r="J685">
        <v>0</v>
      </c>
      <c r="K685">
        <v>0</v>
      </c>
      <c r="L685" s="2">
        <f t="shared" si="82"/>
        <v>0</v>
      </c>
      <c r="M685" s="2">
        <f t="shared" si="83"/>
        <v>0</v>
      </c>
      <c r="N685">
        <v>0</v>
      </c>
      <c r="O685" s="1">
        <v>1.1252163228400001E-5</v>
      </c>
      <c r="P685" s="1">
        <v>1.80410976204E-5</v>
      </c>
      <c r="Q685">
        <v>0</v>
      </c>
      <c r="R685" s="2">
        <f t="shared" si="84"/>
        <v>7.3233152122000001E-6</v>
      </c>
      <c r="S685" s="2">
        <f t="shared" si="85"/>
        <v>8.8988500732472897E-6</v>
      </c>
      <c r="T685">
        <v>0</v>
      </c>
      <c r="U685">
        <v>0</v>
      </c>
      <c r="V685">
        <v>0</v>
      </c>
      <c r="W685">
        <v>0</v>
      </c>
      <c r="X685" s="2">
        <f t="shared" si="86"/>
        <v>0</v>
      </c>
      <c r="Y685" s="2">
        <f t="shared" si="87"/>
        <v>0</v>
      </c>
    </row>
    <row r="686" spans="1:25" x14ac:dyDescent="0.25">
      <c r="A686" t="s">
        <v>741</v>
      </c>
      <c r="B686">
        <v>0</v>
      </c>
      <c r="C686">
        <v>0</v>
      </c>
      <c r="D686">
        <v>0</v>
      </c>
      <c r="E686">
        <v>0</v>
      </c>
      <c r="F686" s="2">
        <f t="shared" si="80"/>
        <v>0</v>
      </c>
      <c r="G686" s="2">
        <f t="shared" si="81"/>
        <v>0</v>
      </c>
      <c r="H686">
        <v>0</v>
      </c>
      <c r="I686">
        <v>0</v>
      </c>
      <c r="J686">
        <v>0</v>
      </c>
      <c r="K686">
        <v>0</v>
      </c>
      <c r="L686" s="2">
        <f t="shared" si="82"/>
        <v>0</v>
      </c>
      <c r="M686" s="2">
        <f t="shared" si="83"/>
        <v>0</v>
      </c>
      <c r="N686">
        <v>0</v>
      </c>
      <c r="O686" s="1">
        <v>9.0017305826999998E-6</v>
      </c>
      <c r="P686" s="1">
        <v>3.2801995673400001E-6</v>
      </c>
      <c r="Q686">
        <v>0</v>
      </c>
      <c r="R686" s="2">
        <f t="shared" si="84"/>
        <v>3.07048253751E-6</v>
      </c>
      <c r="S686" s="2">
        <f t="shared" si="85"/>
        <v>4.2457590853493094E-6</v>
      </c>
      <c r="T686">
        <v>0</v>
      </c>
      <c r="U686">
        <v>0</v>
      </c>
      <c r="V686">
        <v>0</v>
      </c>
      <c r="W686">
        <v>0</v>
      </c>
      <c r="X686" s="2">
        <f t="shared" si="86"/>
        <v>0</v>
      </c>
      <c r="Y686" s="2">
        <f t="shared" si="87"/>
        <v>0</v>
      </c>
    </row>
    <row r="687" spans="1:25" x14ac:dyDescent="0.25">
      <c r="A687" t="s">
        <v>742</v>
      </c>
      <c r="B687">
        <v>0</v>
      </c>
      <c r="C687">
        <v>0</v>
      </c>
      <c r="D687">
        <v>0</v>
      </c>
      <c r="E687">
        <v>0</v>
      </c>
      <c r="F687" s="2">
        <f t="shared" si="80"/>
        <v>0</v>
      </c>
      <c r="G687" s="2">
        <f t="shared" si="81"/>
        <v>0</v>
      </c>
      <c r="H687">
        <v>0</v>
      </c>
      <c r="I687">
        <v>0</v>
      </c>
      <c r="J687">
        <v>0</v>
      </c>
      <c r="K687">
        <v>0</v>
      </c>
      <c r="L687" s="2">
        <f t="shared" si="82"/>
        <v>0</v>
      </c>
      <c r="M687" s="2">
        <f t="shared" si="83"/>
        <v>0</v>
      </c>
      <c r="N687">
        <v>0</v>
      </c>
      <c r="O687" s="1">
        <v>2.25043264568E-6</v>
      </c>
      <c r="P687">
        <v>0</v>
      </c>
      <c r="Q687">
        <v>0</v>
      </c>
      <c r="R687" s="2">
        <f t="shared" si="84"/>
        <v>5.6260816142E-7</v>
      </c>
      <c r="S687" s="2">
        <f t="shared" si="85"/>
        <v>1.12521632284E-6</v>
      </c>
      <c r="T687">
        <v>0</v>
      </c>
      <c r="U687">
        <v>0</v>
      </c>
      <c r="V687">
        <v>0</v>
      </c>
      <c r="W687">
        <v>0</v>
      </c>
      <c r="X687" s="2">
        <f t="shared" si="86"/>
        <v>0</v>
      </c>
      <c r="Y687" s="2">
        <f t="shared" si="87"/>
        <v>0</v>
      </c>
    </row>
    <row r="688" spans="1:25" x14ac:dyDescent="0.25">
      <c r="A688" t="s">
        <v>743</v>
      </c>
      <c r="B688">
        <v>0</v>
      </c>
      <c r="C688">
        <v>0</v>
      </c>
      <c r="D688">
        <v>0</v>
      </c>
      <c r="E688">
        <v>0</v>
      </c>
      <c r="F688" s="2">
        <f t="shared" si="80"/>
        <v>0</v>
      </c>
      <c r="G688" s="2">
        <f t="shared" si="81"/>
        <v>0</v>
      </c>
      <c r="H688">
        <v>0</v>
      </c>
      <c r="I688">
        <v>0</v>
      </c>
      <c r="J688">
        <v>0</v>
      </c>
      <c r="K688">
        <v>0</v>
      </c>
      <c r="L688" s="2">
        <f t="shared" si="82"/>
        <v>0</v>
      </c>
      <c r="M688" s="2">
        <f t="shared" si="83"/>
        <v>0</v>
      </c>
      <c r="N688">
        <v>0</v>
      </c>
      <c r="O688" s="1">
        <v>2.25043264568E-6</v>
      </c>
      <c r="P688">
        <v>0</v>
      </c>
      <c r="Q688">
        <v>0</v>
      </c>
      <c r="R688" s="2">
        <f t="shared" si="84"/>
        <v>5.6260816142E-7</v>
      </c>
      <c r="S688" s="2">
        <f t="shared" si="85"/>
        <v>1.12521632284E-6</v>
      </c>
      <c r="T688">
        <v>0</v>
      </c>
      <c r="U688">
        <v>0</v>
      </c>
      <c r="V688">
        <v>0</v>
      </c>
      <c r="W688">
        <v>0</v>
      </c>
      <c r="X688" s="2">
        <f t="shared" si="86"/>
        <v>0</v>
      </c>
      <c r="Y688" s="2">
        <f t="shared" si="87"/>
        <v>0</v>
      </c>
    </row>
    <row r="689" spans="1:25" x14ac:dyDescent="0.25">
      <c r="A689" t="s">
        <v>744</v>
      </c>
      <c r="B689">
        <v>0</v>
      </c>
      <c r="C689">
        <v>0</v>
      </c>
      <c r="D689">
        <v>0</v>
      </c>
      <c r="E689">
        <v>0</v>
      </c>
      <c r="F689" s="2">
        <f t="shared" si="80"/>
        <v>0</v>
      </c>
      <c r="G689" s="2">
        <f t="shared" si="81"/>
        <v>0</v>
      </c>
      <c r="H689">
        <v>0</v>
      </c>
      <c r="I689">
        <v>0</v>
      </c>
      <c r="J689">
        <v>0</v>
      </c>
      <c r="K689">
        <v>0</v>
      </c>
      <c r="L689" s="2">
        <f t="shared" si="82"/>
        <v>0</v>
      </c>
      <c r="M689" s="2">
        <f t="shared" si="83"/>
        <v>0</v>
      </c>
      <c r="N689">
        <v>0</v>
      </c>
      <c r="O689" s="1">
        <v>6.7512979370299999E-6</v>
      </c>
      <c r="P689" s="1">
        <v>6.5603991346800001E-6</v>
      </c>
      <c r="Q689">
        <v>0</v>
      </c>
      <c r="R689" s="2">
        <f t="shared" si="84"/>
        <v>3.3279242679275002E-6</v>
      </c>
      <c r="S689" s="2">
        <f t="shared" si="85"/>
        <v>3.8435461451031776E-6</v>
      </c>
      <c r="T689">
        <v>0</v>
      </c>
      <c r="U689">
        <v>0</v>
      </c>
      <c r="V689">
        <v>0</v>
      </c>
      <c r="W689">
        <v>0</v>
      </c>
      <c r="X689" s="2">
        <f t="shared" si="86"/>
        <v>0</v>
      </c>
      <c r="Y689" s="2">
        <f t="shared" si="87"/>
        <v>0</v>
      </c>
    </row>
    <row r="690" spans="1:25" x14ac:dyDescent="0.25">
      <c r="A690" t="s">
        <v>222</v>
      </c>
      <c r="B690">
        <v>0</v>
      </c>
      <c r="C690">
        <v>0</v>
      </c>
      <c r="D690">
        <v>0</v>
      </c>
      <c r="E690">
        <v>0</v>
      </c>
      <c r="F690" s="2">
        <f t="shared" si="80"/>
        <v>0</v>
      </c>
      <c r="G690" s="2">
        <f t="shared" si="81"/>
        <v>0</v>
      </c>
      <c r="H690">
        <v>0</v>
      </c>
      <c r="I690">
        <v>0</v>
      </c>
      <c r="J690">
        <v>0</v>
      </c>
      <c r="K690">
        <v>0</v>
      </c>
      <c r="L690" s="2">
        <f t="shared" si="82"/>
        <v>0</v>
      </c>
      <c r="M690" s="2">
        <f t="shared" si="83"/>
        <v>0</v>
      </c>
      <c r="N690">
        <v>0</v>
      </c>
      <c r="O690" s="1">
        <v>9.0017305826999998E-6</v>
      </c>
      <c r="P690" s="1">
        <v>1.1480698485699999E-5</v>
      </c>
      <c r="Q690" s="1">
        <v>4.6766450683599998E-6</v>
      </c>
      <c r="R690" s="2">
        <f t="shared" si="84"/>
        <v>6.2897685341899996E-6</v>
      </c>
      <c r="S690" s="2">
        <f t="shared" si="85"/>
        <v>5.0485591160165084E-6</v>
      </c>
      <c r="T690">
        <v>0</v>
      </c>
      <c r="U690">
        <v>0</v>
      </c>
      <c r="V690">
        <v>0</v>
      </c>
      <c r="W690">
        <v>0</v>
      </c>
      <c r="X690" s="2">
        <f t="shared" si="86"/>
        <v>0</v>
      </c>
      <c r="Y690" s="2">
        <f t="shared" si="87"/>
        <v>0</v>
      </c>
    </row>
    <row r="691" spans="1:25" x14ac:dyDescent="0.25">
      <c r="A691" t="s">
        <v>745</v>
      </c>
      <c r="B691">
        <v>0</v>
      </c>
      <c r="C691">
        <v>0</v>
      </c>
      <c r="D691">
        <v>0</v>
      </c>
      <c r="E691">
        <v>0</v>
      </c>
      <c r="F691" s="2">
        <f t="shared" si="80"/>
        <v>0</v>
      </c>
      <c r="G691" s="2">
        <f t="shared" si="81"/>
        <v>0</v>
      </c>
      <c r="H691">
        <v>0</v>
      </c>
      <c r="I691">
        <v>0</v>
      </c>
      <c r="J691">
        <v>0</v>
      </c>
      <c r="K691">
        <v>0</v>
      </c>
      <c r="L691" s="2">
        <f t="shared" si="82"/>
        <v>0</v>
      </c>
      <c r="M691" s="2">
        <f t="shared" si="83"/>
        <v>0</v>
      </c>
      <c r="N691">
        <v>0</v>
      </c>
      <c r="O691">
        <v>0</v>
      </c>
      <c r="P691">
        <v>0</v>
      </c>
      <c r="Q691" s="1">
        <v>2.3383225341799999E-6</v>
      </c>
      <c r="R691" s="2">
        <f t="shared" si="84"/>
        <v>5.8458063354499998E-7</v>
      </c>
      <c r="S691" s="2">
        <f t="shared" si="85"/>
        <v>1.16916126709E-6</v>
      </c>
      <c r="T691">
        <v>0</v>
      </c>
      <c r="U691">
        <v>0</v>
      </c>
      <c r="V691">
        <v>0</v>
      </c>
      <c r="W691">
        <v>0</v>
      </c>
      <c r="X691" s="2">
        <f t="shared" si="86"/>
        <v>0</v>
      </c>
      <c r="Y691" s="2">
        <f t="shared" si="87"/>
        <v>0</v>
      </c>
    </row>
    <row r="692" spans="1:25" x14ac:dyDescent="0.25">
      <c r="A692" t="s">
        <v>223</v>
      </c>
      <c r="B692">
        <v>0</v>
      </c>
      <c r="C692">
        <v>0</v>
      </c>
      <c r="D692">
        <v>0</v>
      </c>
      <c r="E692">
        <v>0</v>
      </c>
      <c r="F692" s="2">
        <f t="shared" si="80"/>
        <v>0</v>
      </c>
      <c r="G692" s="2">
        <f t="shared" si="81"/>
        <v>0</v>
      </c>
      <c r="H692">
        <v>0</v>
      </c>
      <c r="I692">
        <v>0</v>
      </c>
      <c r="J692">
        <v>0</v>
      </c>
      <c r="K692">
        <v>0</v>
      </c>
      <c r="L692" s="2">
        <f t="shared" si="82"/>
        <v>0</v>
      </c>
      <c r="M692" s="2">
        <f t="shared" si="83"/>
        <v>0</v>
      </c>
      <c r="N692">
        <v>0</v>
      </c>
      <c r="O692" s="1">
        <v>6.75129793703E-5</v>
      </c>
      <c r="P692" s="1">
        <v>4.1002494591800002E-5</v>
      </c>
      <c r="Q692" s="1">
        <v>7.0149676025400002E-6</v>
      </c>
      <c r="R692" s="2">
        <f t="shared" si="84"/>
        <v>2.8882610391160002E-5</v>
      </c>
      <c r="S692" s="2">
        <f t="shared" si="85"/>
        <v>3.1366627619385822E-5</v>
      </c>
      <c r="T692">
        <v>0</v>
      </c>
      <c r="U692">
        <v>0</v>
      </c>
      <c r="V692">
        <v>0</v>
      </c>
      <c r="W692" s="1">
        <v>6.0346388268700001E-6</v>
      </c>
      <c r="X692" s="2">
        <f t="shared" si="86"/>
        <v>1.5086597067175E-6</v>
      </c>
      <c r="Y692" s="2">
        <f t="shared" si="87"/>
        <v>3.017319413435E-6</v>
      </c>
    </row>
    <row r="693" spans="1:25" x14ac:dyDescent="0.25">
      <c r="A693" t="s">
        <v>746</v>
      </c>
      <c r="B693">
        <v>0</v>
      </c>
      <c r="C693">
        <v>0</v>
      </c>
      <c r="D693">
        <v>0</v>
      </c>
      <c r="E693">
        <v>0</v>
      </c>
      <c r="F693" s="2">
        <f t="shared" si="80"/>
        <v>0</v>
      </c>
      <c r="G693" s="2">
        <f t="shared" si="81"/>
        <v>0</v>
      </c>
      <c r="H693">
        <v>0</v>
      </c>
      <c r="I693">
        <v>0</v>
      </c>
      <c r="J693">
        <v>0</v>
      </c>
      <c r="K693">
        <v>0</v>
      </c>
      <c r="L693" s="2">
        <f t="shared" si="82"/>
        <v>0</v>
      </c>
      <c r="M693" s="2">
        <f t="shared" si="83"/>
        <v>0</v>
      </c>
      <c r="N693">
        <v>0</v>
      </c>
      <c r="O693" s="1">
        <v>3.3756489685099998E-5</v>
      </c>
      <c r="P693" s="1">
        <v>2.7881696322400001E-5</v>
      </c>
      <c r="Q693">
        <v>0</v>
      </c>
      <c r="R693" s="2">
        <f t="shared" si="84"/>
        <v>1.5409546501874998E-5</v>
      </c>
      <c r="S693" s="2">
        <f t="shared" si="85"/>
        <v>1.7954322525982465E-5</v>
      </c>
      <c r="T693">
        <v>0</v>
      </c>
      <c r="U693">
        <v>0</v>
      </c>
      <c r="V693">
        <v>0</v>
      </c>
      <c r="W693">
        <v>0</v>
      </c>
      <c r="X693" s="2">
        <f t="shared" si="86"/>
        <v>0</v>
      </c>
      <c r="Y693" s="2">
        <f t="shared" si="87"/>
        <v>0</v>
      </c>
    </row>
    <row r="694" spans="1:25" x14ac:dyDescent="0.25">
      <c r="A694" t="s">
        <v>747</v>
      </c>
      <c r="B694">
        <v>0</v>
      </c>
      <c r="C694">
        <v>0</v>
      </c>
      <c r="D694">
        <v>0</v>
      </c>
      <c r="E694">
        <v>0</v>
      </c>
      <c r="F694" s="2">
        <f t="shared" si="80"/>
        <v>0</v>
      </c>
      <c r="G694" s="2">
        <f t="shared" si="81"/>
        <v>0</v>
      </c>
      <c r="H694">
        <v>0</v>
      </c>
      <c r="I694">
        <v>0</v>
      </c>
      <c r="J694">
        <v>0</v>
      </c>
      <c r="K694">
        <v>0</v>
      </c>
      <c r="L694" s="2">
        <f t="shared" si="82"/>
        <v>0</v>
      </c>
      <c r="M694" s="2">
        <f t="shared" si="83"/>
        <v>0</v>
      </c>
      <c r="N694">
        <v>0</v>
      </c>
      <c r="O694" s="1">
        <v>1.80034611654E-5</v>
      </c>
      <c r="P694" s="1">
        <v>1.4760898052999999E-5</v>
      </c>
      <c r="Q694">
        <v>0</v>
      </c>
      <c r="R694" s="2">
        <f t="shared" si="84"/>
        <v>8.1910898046000001E-6</v>
      </c>
      <c r="S694" s="2">
        <f t="shared" si="85"/>
        <v>9.5504435589319936E-6</v>
      </c>
      <c r="T694">
        <v>0</v>
      </c>
      <c r="U694">
        <v>0</v>
      </c>
      <c r="V694">
        <v>0</v>
      </c>
      <c r="W694">
        <v>0</v>
      </c>
      <c r="X694" s="2">
        <f t="shared" si="86"/>
        <v>0</v>
      </c>
      <c r="Y694" s="2">
        <f t="shared" si="87"/>
        <v>0</v>
      </c>
    </row>
    <row r="695" spans="1:25" x14ac:dyDescent="0.25">
      <c r="A695" t="s">
        <v>748</v>
      </c>
      <c r="B695">
        <v>0</v>
      </c>
      <c r="C695">
        <v>0</v>
      </c>
      <c r="D695">
        <v>0</v>
      </c>
      <c r="E695">
        <v>0</v>
      </c>
      <c r="F695" s="2">
        <f t="shared" si="80"/>
        <v>0</v>
      </c>
      <c r="G695" s="2">
        <f t="shared" si="81"/>
        <v>0</v>
      </c>
      <c r="H695">
        <v>0</v>
      </c>
      <c r="I695">
        <v>0</v>
      </c>
      <c r="J695">
        <v>0</v>
      </c>
      <c r="K695">
        <v>0</v>
      </c>
      <c r="L695" s="2">
        <f t="shared" si="82"/>
        <v>0</v>
      </c>
      <c r="M695" s="2">
        <f t="shared" si="83"/>
        <v>0</v>
      </c>
      <c r="N695">
        <v>0</v>
      </c>
      <c r="O695" s="1">
        <v>2.25043264568E-6</v>
      </c>
      <c r="P695" s="1">
        <v>4.9202993510100001E-6</v>
      </c>
      <c r="Q695" s="1">
        <v>2.3383225341799999E-6</v>
      </c>
      <c r="R695" s="2">
        <f t="shared" si="84"/>
        <v>2.3772636327174999E-6</v>
      </c>
      <c r="S695" s="2">
        <f t="shared" si="85"/>
        <v>2.0113026916554081E-6</v>
      </c>
      <c r="T695">
        <v>0</v>
      </c>
      <c r="U695">
        <v>0</v>
      </c>
      <c r="V695">
        <v>0</v>
      </c>
      <c r="W695">
        <v>0</v>
      </c>
      <c r="X695" s="2">
        <f t="shared" si="86"/>
        <v>0</v>
      </c>
      <c r="Y695" s="2">
        <f t="shared" si="87"/>
        <v>0</v>
      </c>
    </row>
    <row r="696" spans="1:25" x14ac:dyDescent="0.25">
      <c r="A696" t="s">
        <v>749</v>
      </c>
      <c r="B696">
        <v>0</v>
      </c>
      <c r="C696">
        <v>0</v>
      </c>
      <c r="D696">
        <v>0</v>
      </c>
      <c r="E696">
        <v>0</v>
      </c>
      <c r="F696" s="2">
        <f t="shared" si="80"/>
        <v>0</v>
      </c>
      <c r="G696" s="2">
        <f t="shared" si="81"/>
        <v>0</v>
      </c>
      <c r="H696">
        <v>0</v>
      </c>
      <c r="I696">
        <v>0</v>
      </c>
      <c r="J696">
        <v>0</v>
      </c>
      <c r="K696">
        <v>0</v>
      </c>
      <c r="L696" s="2">
        <f t="shared" si="82"/>
        <v>0</v>
      </c>
      <c r="M696" s="2">
        <f t="shared" si="83"/>
        <v>0</v>
      </c>
      <c r="N696">
        <v>0</v>
      </c>
      <c r="O696" s="1">
        <v>4.5008652913499999E-6</v>
      </c>
      <c r="P696" s="1">
        <v>6.5603991346800001E-6</v>
      </c>
      <c r="Q696">
        <v>0</v>
      </c>
      <c r="R696" s="2">
        <f t="shared" si="84"/>
        <v>2.7653161065075E-6</v>
      </c>
      <c r="S696" s="2">
        <f t="shared" si="85"/>
        <v>3.3019556074923247E-6</v>
      </c>
      <c r="T696">
        <v>0</v>
      </c>
      <c r="U696">
        <v>0</v>
      </c>
      <c r="V696">
        <v>0</v>
      </c>
      <c r="W696">
        <v>0</v>
      </c>
      <c r="X696" s="2">
        <f t="shared" si="86"/>
        <v>0</v>
      </c>
      <c r="Y696" s="2">
        <f t="shared" si="87"/>
        <v>0</v>
      </c>
    </row>
    <row r="697" spans="1:25" x14ac:dyDescent="0.25">
      <c r="A697" t="s">
        <v>750</v>
      </c>
      <c r="B697">
        <v>0</v>
      </c>
      <c r="C697">
        <v>0</v>
      </c>
      <c r="D697">
        <v>0</v>
      </c>
      <c r="E697">
        <v>0</v>
      </c>
      <c r="F697" s="2">
        <f t="shared" si="80"/>
        <v>0</v>
      </c>
      <c r="G697" s="2">
        <f t="shared" si="81"/>
        <v>0</v>
      </c>
      <c r="H697">
        <v>0</v>
      </c>
      <c r="I697">
        <v>0</v>
      </c>
      <c r="J697">
        <v>0</v>
      </c>
      <c r="K697">
        <v>0</v>
      </c>
      <c r="L697" s="2">
        <f t="shared" si="82"/>
        <v>0</v>
      </c>
      <c r="M697" s="2">
        <f t="shared" si="83"/>
        <v>0</v>
      </c>
      <c r="N697">
        <v>0</v>
      </c>
      <c r="O697" s="1">
        <v>2.25043264568E-6</v>
      </c>
      <c r="P697" s="1">
        <v>1.64009978367E-6</v>
      </c>
      <c r="Q697">
        <v>0</v>
      </c>
      <c r="R697" s="2">
        <f t="shared" si="84"/>
        <v>9.726331073375E-7</v>
      </c>
      <c r="S697" s="2">
        <f t="shared" si="85"/>
        <v>1.1504077171711286E-6</v>
      </c>
      <c r="T697">
        <v>0</v>
      </c>
      <c r="U697">
        <v>0</v>
      </c>
      <c r="V697">
        <v>0</v>
      </c>
      <c r="W697">
        <v>0</v>
      </c>
      <c r="X697" s="2">
        <f t="shared" si="86"/>
        <v>0</v>
      </c>
      <c r="Y697" s="2">
        <f t="shared" si="87"/>
        <v>0</v>
      </c>
    </row>
    <row r="698" spans="1:25" x14ac:dyDescent="0.25">
      <c r="A698" t="s">
        <v>751</v>
      </c>
      <c r="B698">
        <v>0</v>
      </c>
      <c r="C698">
        <v>0</v>
      </c>
      <c r="D698">
        <v>0</v>
      </c>
      <c r="E698">
        <v>0</v>
      </c>
      <c r="F698" s="2">
        <f t="shared" si="80"/>
        <v>0</v>
      </c>
      <c r="G698" s="2">
        <f t="shared" si="81"/>
        <v>0</v>
      </c>
      <c r="H698">
        <v>0</v>
      </c>
      <c r="I698">
        <v>0</v>
      </c>
      <c r="J698">
        <v>0</v>
      </c>
      <c r="K698">
        <v>0</v>
      </c>
      <c r="L698" s="2">
        <f t="shared" si="82"/>
        <v>0</v>
      </c>
      <c r="M698" s="2">
        <f t="shared" si="83"/>
        <v>0</v>
      </c>
      <c r="N698">
        <v>0</v>
      </c>
      <c r="O698">
        <v>0</v>
      </c>
      <c r="P698" s="1">
        <v>1.64009978367E-6</v>
      </c>
      <c r="Q698" s="1">
        <v>2.3383225341799999E-6</v>
      </c>
      <c r="R698" s="2">
        <f t="shared" si="84"/>
        <v>9.9460557946250009E-7</v>
      </c>
      <c r="S698" s="2">
        <f t="shared" si="85"/>
        <v>1.1833171650712271E-6</v>
      </c>
      <c r="T698">
        <v>0</v>
      </c>
      <c r="U698">
        <v>0</v>
      </c>
      <c r="V698">
        <v>0</v>
      </c>
      <c r="W698">
        <v>0</v>
      </c>
      <c r="X698" s="2">
        <f t="shared" si="86"/>
        <v>0</v>
      </c>
      <c r="Y698" s="2">
        <f t="shared" si="87"/>
        <v>0</v>
      </c>
    </row>
    <row r="699" spans="1:25" x14ac:dyDescent="0.25">
      <c r="A699" t="s">
        <v>752</v>
      </c>
      <c r="B699">
        <v>0</v>
      </c>
      <c r="C699">
        <v>0</v>
      </c>
      <c r="D699">
        <v>0</v>
      </c>
      <c r="E699">
        <v>0</v>
      </c>
      <c r="F699" s="2">
        <f t="shared" si="80"/>
        <v>0</v>
      </c>
      <c r="G699" s="2">
        <f t="shared" si="81"/>
        <v>0</v>
      </c>
      <c r="H699">
        <v>0</v>
      </c>
      <c r="I699">
        <v>0</v>
      </c>
      <c r="J699">
        <v>0</v>
      </c>
      <c r="K699">
        <v>0</v>
      </c>
      <c r="L699" s="2">
        <f t="shared" si="82"/>
        <v>0</v>
      </c>
      <c r="M699" s="2">
        <f t="shared" si="83"/>
        <v>0</v>
      </c>
      <c r="N699">
        <v>0</v>
      </c>
      <c r="O699">
        <v>0</v>
      </c>
      <c r="P699" s="1">
        <v>1.64009978367E-6</v>
      </c>
      <c r="Q699">
        <v>0</v>
      </c>
      <c r="R699" s="2">
        <f t="shared" si="84"/>
        <v>4.1002494591750001E-7</v>
      </c>
      <c r="S699" s="2">
        <f t="shared" si="85"/>
        <v>8.2004989183500012E-7</v>
      </c>
      <c r="T699">
        <v>0</v>
      </c>
      <c r="U699">
        <v>0</v>
      </c>
      <c r="V699">
        <v>0</v>
      </c>
      <c r="W699">
        <v>0</v>
      </c>
      <c r="X699" s="2">
        <f t="shared" si="86"/>
        <v>0</v>
      </c>
      <c r="Y699" s="2">
        <f t="shared" si="87"/>
        <v>0</v>
      </c>
    </row>
    <row r="700" spans="1:25" x14ac:dyDescent="0.25">
      <c r="A700" t="s">
        <v>753</v>
      </c>
      <c r="B700">
        <v>0</v>
      </c>
      <c r="C700">
        <v>0</v>
      </c>
      <c r="D700">
        <v>0</v>
      </c>
      <c r="E700">
        <v>0</v>
      </c>
      <c r="F700" s="2">
        <f t="shared" si="80"/>
        <v>0</v>
      </c>
      <c r="G700" s="2">
        <f t="shared" si="81"/>
        <v>0</v>
      </c>
      <c r="H700">
        <v>0</v>
      </c>
      <c r="I700">
        <v>0</v>
      </c>
      <c r="J700">
        <v>0</v>
      </c>
      <c r="K700">
        <v>0</v>
      </c>
      <c r="L700" s="2">
        <f t="shared" si="82"/>
        <v>0</v>
      </c>
      <c r="M700" s="2">
        <f t="shared" si="83"/>
        <v>0</v>
      </c>
      <c r="N700">
        <v>0</v>
      </c>
      <c r="O700" s="1">
        <v>1.1252163228400001E-5</v>
      </c>
      <c r="P700" s="1">
        <v>6.5603991346800001E-6</v>
      </c>
      <c r="Q700" s="1">
        <v>2.3383225341799999E-6</v>
      </c>
      <c r="R700" s="2">
        <f t="shared" si="84"/>
        <v>5.0377212243150005E-6</v>
      </c>
      <c r="S700" s="2">
        <f t="shared" si="85"/>
        <v>4.9532220443890831E-6</v>
      </c>
      <c r="T700">
        <v>0</v>
      </c>
      <c r="U700">
        <v>0</v>
      </c>
      <c r="V700">
        <v>0</v>
      </c>
      <c r="W700">
        <v>0</v>
      </c>
      <c r="X700" s="2">
        <f t="shared" si="86"/>
        <v>0</v>
      </c>
      <c r="Y700" s="2">
        <f t="shared" si="87"/>
        <v>0</v>
      </c>
    </row>
    <row r="701" spans="1:25" x14ac:dyDescent="0.25">
      <c r="A701" t="s">
        <v>754</v>
      </c>
      <c r="B701">
        <v>0</v>
      </c>
      <c r="C701">
        <v>0</v>
      </c>
      <c r="D701">
        <v>0</v>
      </c>
      <c r="E701">
        <v>0</v>
      </c>
      <c r="F701" s="2">
        <f t="shared" si="80"/>
        <v>0</v>
      </c>
      <c r="G701" s="2">
        <f t="shared" si="81"/>
        <v>0</v>
      </c>
      <c r="H701">
        <v>0</v>
      </c>
      <c r="I701">
        <v>0</v>
      </c>
      <c r="J701">
        <v>0</v>
      </c>
      <c r="K701">
        <v>0</v>
      </c>
      <c r="L701" s="2">
        <f t="shared" si="82"/>
        <v>0</v>
      </c>
      <c r="M701" s="2">
        <f t="shared" si="83"/>
        <v>0</v>
      </c>
      <c r="N701">
        <v>0</v>
      </c>
      <c r="O701" s="1">
        <v>1.5753028519699999E-5</v>
      </c>
      <c r="P701" s="1">
        <v>1.4760898052999999E-5</v>
      </c>
      <c r="Q701">
        <v>0</v>
      </c>
      <c r="R701" s="2">
        <f t="shared" si="84"/>
        <v>7.6284816431749999E-6</v>
      </c>
      <c r="S701" s="2">
        <f t="shared" si="85"/>
        <v>8.8179190695709488E-6</v>
      </c>
      <c r="T701">
        <v>0</v>
      </c>
      <c r="U701">
        <v>0</v>
      </c>
      <c r="V701">
        <v>0</v>
      </c>
      <c r="W701">
        <v>0</v>
      </c>
      <c r="X701" s="2">
        <f t="shared" si="86"/>
        <v>0</v>
      </c>
      <c r="Y701" s="2">
        <f t="shared" si="87"/>
        <v>0</v>
      </c>
    </row>
    <row r="702" spans="1:25" x14ac:dyDescent="0.25">
      <c r="A702" t="s">
        <v>755</v>
      </c>
      <c r="B702">
        <v>0</v>
      </c>
      <c r="C702">
        <v>0</v>
      </c>
      <c r="D702">
        <v>0</v>
      </c>
      <c r="E702">
        <v>0</v>
      </c>
      <c r="F702" s="2">
        <f t="shared" si="80"/>
        <v>0</v>
      </c>
      <c r="G702" s="2">
        <f t="shared" si="81"/>
        <v>0</v>
      </c>
      <c r="H702">
        <v>0</v>
      </c>
      <c r="I702">
        <v>0</v>
      </c>
      <c r="J702">
        <v>0</v>
      </c>
      <c r="K702">
        <v>0</v>
      </c>
      <c r="L702" s="2">
        <f t="shared" si="82"/>
        <v>0</v>
      </c>
      <c r="M702" s="2">
        <f t="shared" si="83"/>
        <v>0</v>
      </c>
      <c r="N702">
        <v>0</v>
      </c>
      <c r="O702" s="1">
        <v>2.25043264568E-6</v>
      </c>
      <c r="P702" s="1">
        <v>4.9202993510100001E-6</v>
      </c>
      <c r="Q702">
        <v>0</v>
      </c>
      <c r="R702" s="2">
        <f t="shared" si="84"/>
        <v>1.7926829991725E-6</v>
      </c>
      <c r="S702" s="2">
        <f t="shared" si="85"/>
        <v>2.3394403500412425E-6</v>
      </c>
      <c r="T702">
        <v>0</v>
      </c>
      <c r="U702">
        <v>0</v>
      </c>
      <c r="V702">
        <v>0</v>
      </c>
      <c r="W702">
        <v>0</v>
      </c>
      <c r="X702" s="2">
        <f t="shared" si="86"/>
        <v>0</v>
      </c>
      <c r="Y702" s="2">
        <f t="shared" si="87"/>
        <v>0</v>
      </c>
    </row>
    <row r="703" spans="1:25" x14ac:dyDescent="0.25">
      <c r="A703" t="s">
        <v>226</v>
      </c>
      <c r="B703">
        <v>0</v>
      </c>
      <c r="C703">
        <v>0</v>
      </c>
      <c r="D703">
        <v>0</v>
      </c>
      <c r="E703">
        <v>0</v>
      </c>
      <c r="F703" s="2">
        <f t="shared" si="80"/>
        <v>0</v>
      </c>
      <c r="G703" s="2">
        <f t="shared" si="81"/>
        <v>0</v>
      </c>
      <c r="H703">
        <v>0</v>
      </c>
      <c r="I703">
        <v>0</v>
      </c>
      <c r="J703">
        <v>0</v>
      </c>
      <c r="K703">
        <v>0</v>
      </c>
      <c r="L703" s="2">
        <f t="shared" si="82"/>
        <v>0</v>
      </c>
      <c r="M703" s="2">
        <f t="shared" si="83"/>
        <v>0</v>
      </c>
      <c r="N703">
        <v>0</v>
      </c>
      <c r="O703" s="1">
        <v>4.5008652913499999E-6</v>
      </c>
      <c r="P703" s="1">
        <v>6.5603991346800001E-6</v>
      </c>
      <c r="Q703" s="1">
        <v>1.1691612670899999E-5</v>
      </c>
      <c r="R703" s="2">
        <f t="shared" si="84"/>
        <v>5.6882192742324998E-6</v>
      </c>
      <c r="S703" s="2">
        <f t="shared" si="85"/>
        <v>4.8499854974538567E-6</v>
      </c>
      <c r="T703">
        <v>0</v>
      </c>
      <c r="U703">
        <v>0</v>
      </c>
      <c r="V703">
        <v>0</v>
      </c>
      <c r="W703">
        <v>0</v>
      </c>
      <c r="X703" s="2">
        <f t="shared" si="86"/>
        <v>0</v>
      </c>
      <c r="Y703" s="2">
        <f t="shared" si="87"/>
        <v>0</v>
      </c>
    </row>
    <row r="704" spans="1:25" x14ac:dyDescent="0.25">
      <c r="A704" t="s">
        <v>756</v>
      </c>
      <c r="B704">
        <v>0</v>
      </c>
      <c r="C704">
        <v>0</v>
      </c>
      <c r="D704">
        <v>0</v>
      </c>
      <c r="E704">
        <v>0</v>
      </c>
      <c r="F704" s="2">
        <f t="shared" si="80"/>
        <v>0</v>
      </c>
      <c r="G704" s="2">
        <f t="shared" si="81"/>
        <v>0</v>
      </c>
      <c r="H704">
        <v>0</v>
      </c>
      <c r="I704">
        <v>0</v>
      </c>
      <c r="J704">
        <v>0</v>
      </c>
      <c r="K704">
        <v>0</v>
      </c>
      <c r="L704" s="2">
        <f t="shared" si="82"/>
        <v>0</v>
      </c>
      <c r="M704" s="2">
        <f t="shared" si="83"/>
        <v>0</v>
      </c>
      <c r="N704">
        <v>0</v>
      </c>
      <c r="O704" s="1">
        <v>2.25043264568E-6</v>
      </c>
      <c r="P704" s="1">
        <v>6.5603991346800001E-6</v>
      </c>
      <c r="Q704" s="1">
        <v>2.3383225341799999E-6</v>
      </c>
      <c r="R704" s="2">
        <f t="shared" si="84"/>
        <v>2.7872885786350001E-6</v>
      </c>
      <c r="S704" s="2">
        <f t="shared" si="85"/>
        <v>2.7383161304318559E-6</v>
      </c>
      <c r="T704">
        <v>0</v>
      </c>
      <c r="U704">
        <v>0</v>
      </c>
      <c r="V704">
        <v>0</v>
      </c>
      <c r="W704">
        <v>0</v>
      </c>
      <c r="X704" s="2">
        <f t="shared" si="86"/>
        <v>0</v>
      </c>
      <c r="Y704" s="2">
        <f t="shared" si="87"/>
        <v>0</v>
      </c>
    </row>
    <row r="705" spans="1:25" x14ac:dyDescent="0.25">
      <c r="A705" t="s">
        <v>757</v>
      </c>
      <c r="B705">
        <v>0</v>
      </c>
      <c r="C705">
        <v>0</v>
      </c>
      <c r="D705">
        <v>0</v>
      </c>
      <c r="E705">
        <v>0</v>
      </c>
      <c r="F705" s="2">
        <f t="shared" si="80"/>
        <v>0</v>
      </c>
      <c r="G705" s="2">
        <f t="shared" si="81"/>
        <v>0</v>
      </c>
      <c r="H705">
        <v>0</v>
      </c>
      <c r="I705">
        <v>0</v>
      </c>
      <c r="J705">
        <v>0</v>
      </c>
      <c r="K705">
        <v>0</v>
      </c>
      <c r="L705" s="2">
        <f t="shared" si="82"/>
        <v>0</v>
      </c>
      <c r="M705" s="2">
        <f t="shared" si="83"/>
        <v>0</v>
      </c>
      <c r="N705">
        <v>0</v>
      </c>
      <c r="O705" s="1">
        <v>1.1252163228400001E-5</v>
      </c>
      <c r="P705" s="1">
        <v>1.1480698485699999E-5</v>
      </c>
      <c r="Q705" s="1">
        <v>4.6766450683599998E-6</v>
      </c>
      <c r="R705" s="2">
        <f t="shared" si="84"/>
        <v>6.8523766956149998E-6</v>
      </c>
      <c r="S705" s="2">
        <f t="shared" si="85"/>
        <v>5.551827285350806E-6</v>
      </c>
      <c r="T705">
        <v>0</v>
      </c>
      <c r="U705">
        <v>0</v>
      </c>
      <c r="V705">
        <v>0</v>
      </c>
      <c r="W705">
        <v>0</v>
      </c>
      <c r="X705" s="2">
        <f t="shared" si="86"/>
        <v>0</v>
      </c>
      <c r="Y705" s="2">
        <f t="shared" si="87"/>
        <v>0</v>
      </c>
    </row>
    <row r="706" spans="1:25" x14ac:dyDescent="0.25">
      <c r="A706" t="s">
        <v>758</v>
      </c>
      <c r="B706">
        <v>0</v>
      </c>
      <c r="C706">
        <v>0</v>
      </c>
      <c r="D706">
        <v>0</v>
      </c>
      <c r="E706">
        <v>0</v>
      </c>
      <c r="F706" s="2">
        <f t="shared" si="80"/>
        <v>0</v>
      </c>
      <c r="G706" s="2">
        <f t="shared" si="81"/>
        <v>0</v>
      </c>
      <c r="H706">
        <v>0</v>
      </c>
      <c r="I706">
        <v>0</v>
      </c>
      <c r="J706">
        <v>0</v>
      </c>
      <c r="K706">
        <v>0</v>
      </c>
      <c r="L706" s="2">
        <f t="shared" si="82"/>
        <v>0</v>
      </c>
      <c r="M706" s="2">
        <f t="shared" si="83"/>
        <v>0</v>
      </c>
      <c r="N706">
        <v>0</v>
      </c>
      <c r="O706">
        <v>0</v>
      </c>
      <c r="P706" s="1">
        <v>8.2004989183499993E-6</v>
      </c>
      <c r="Q706">
        <v>0</v>
      </c>
      <c r="R706" s="2">
        <f t="shared" si="84"/>
        <v>2.0501247295874998E-6</v>
      </c>
      <c r="S706" s="2">
        <f t="shared" si="85"/>
        <v>4.1002494591749996E-6</v>
      </c>
      <c r="T706">
        <v>0</v>
      </c>
      <c r="U706">
        <v>0</v>
      </c>
      <c r="V706">
        <v>0</v>
      </c>
      <c r="W706">
        <v>0</v>
      </c>
      <c r="X706" s="2">
        <f t="shared" si="86"/>
        <v>0</v>
      </c>
      <c r="Y706" s="2">
        <f t="shared" si="87"/>
        <v>0</v>
      </c>
    </row>
    <row r="707" spans="1:25" x14ac:dyDescent="0.25">
      <c r="A707" t="s">
        <v>227</v>
      </c>
      <c r="B707">
        <v>0</v>
      </c>
      <c r="C707">
        <v>0</v>
      </c>
      <c r="D707">
        <v>0</v>
      </c>
      <c r="E707">
        <v>0</v>
      </c>
      <c r="F707" s="2">
        <f t="shared" ref="F707:F770" si="88">AVERAGE(B707:E707)</f>
        <v>0</v>
      </c>
      <c r="G707" s="2">
        <f t="shared" ref="G707:G770" si="89">STDEV(B707:E707)</f>
        <v>0</v>
      </c>
      <c r="H707">
        <v>0</v>
      </c>
      <c r="I707">
        <v>0</v>
      </c>
      <c r="J707">
        <v>0</v>
      </c>
      <c r="K707">
        <v>0</v>
      </c>
      <c r="L707" s="2">
        <f t="shared" ref="L707:L770" si="90">AVERAGE(H707:K707)</f>
        <v>0</v>
      </c>
      <c r="M707" s="2">
        <f t="shared" ref="M707:M770" si="91">STDEV(H707:K707)</f>
        <v>0</v>
      </c>
      <c r="N707" s="1">
        <v>1.02200374053E-5</v>
      </c>
      <c r="O707">
        <v>0</v>
      </c>
      <c r="P707" s="1">
        <v>1.64009978367E-6</v>
      </c>
      <c r="Q707" s="1">
        <v>2.3383225341799999E-6</v>
      </c>
      <c r="R707" s="2">
        <f t="shared" ref="R707:R770" si="92">AVERAGE(N707:Q707)</f>
        <v>3.5496149307875001E-6</v>
      </c>
      <c r="S707" s="2">
        <f t="shared" ref="S707:S770" si="93">STDEV(N707:Q707)</f>
        <v>4.5536717606967576E-6</v>
      </c>
      <c r="T707">
        <v>0</v>
      </c>
      <c r="U707">
        <v>0</v>
      </c>
      <c r="V707">
        <v>0</v>
      </c>
      <c r="W707">
        <v>0</v>
      </c>
      <c r="X707" s="2">
        <f t="shared" ref="X707:X770" si="94">AVERAGE(T707:W707)</f>
        <v>0</v>
      </c>
      <c r="Y707" s="2">
        <f t="shared" ref="Y707:Y770" si="95">STDEV(T707:W707)</f>
        <v>0</v>
      </c>
    </row>
    <row r="708" spans="1:25" x14ac:dyDescent="0.25">
      <c r="A708" t="s">
        <v>759</v>
      </c>
      <c r="B708">
        <v>0</v>
      </c>
      <c r="C708">
        <v>0</v>
      </c>
      <c r="D708">
        <v>0</v>
      </c>
      <c r="E708">
        <v>0</v>
      </c>
      <c r="F708" s="2">
        <f t="shared" si="88"/>
        <v>0</v>
      </c>
      <c r="G708" s="2">
        <f t="shared" si="89"/>
        <v>0</v>
      </c>
      <c r="H708">
        <v>0</v>
      </c>
      <c r="I708">
        <v>0</v>
      </c>
      <c r="J708">
        <v>0</v>
      </c>
      <c r="K708">
        <v>0</v>
      </c>
      <c r="L708" s="2">
        <f t="shared" si="90"/>
        <v>0</v>
      </c>
      <c r="M708" s="2">
        <f t="shared" si="91"/>
        <v>0</v>
      </c>
      <c r="N708">
        <v>0</v>
      </c>
      <c r="O708" s="1">
        <v>4.5008652913499999E-6</v>
      </c>
      <c r="P708" s="1">
        <v>1.64009978367E-6</v>
      </c>
      <c r="Q708">
        <v>0</v>
      </c>
      <c r="R708" s="2">
        <f t="shared" si="92"/>
        <v>1.535241268755E-6</v>
      </c>
      <c r="S708" s="2">
        <f t="shared" si="93"/>
        <v>2.1228795426746547E-6</v>
      </c>
      <c r="T708">
        <v>0</v>
      </c>
      <c r="U708">
        <v>0</v>
      </c>
      <c r="V708">
        <v>0</v>
      </c>
      <c r="W708">
        <v>0</v>
      </c>
      <c r="X708" s="2">
        <f t="shared" si="94"/>
        <v>0</v>
      </c>
      <c r="Y708" s="2">
        <f t="shared" si="95"/>
        <v>0</v>
      </c>
    </row>
    <row r="709" spans="1:25" x14ac:dyDescent="0.25">
      <c r="A709" t="s">
        <v>228</v>
      </c>
      <c r="B709">
        <v>0</v>
      </c>
      <c r="C709">
        <v>0</v>
      </c>
      <c r="D709">
        <v>0</v>
      </c>
      <c r="E709">
        <v>0</v>
      </c>
      <c r="F709" s="2">
        <f t="shared" si="88"/>
        <v>0</v>
      </c>
      <c r="G709" s="2">
        <f t="shared" si="89"/>
        <v>0</v>
      </c>
      <c r="H709">
        <v>0</v>
      </c>
      <c r="I709">
        <v>0</v>
      </c>
      <c r="J709">
        <v>0</v>
      </c>
      <c r="K709" s="1">
        <v>1.0033612602199999E-5</v>
      </c>
      <c r="L709" s="2">
        <f t="shared" si="90"/>
        <v>2.5084031505499999E-6</v>
      </c>
      <c r="M709" s="2">
        <f t="shared" si="91"/>
        <v>5.0168063010999997E-6</v>
      </c>
      <c r="N709">
        <v>0</v>
      </c>
      <c r="O709">
        <v>0</v>
      </c>
      <c r="P709" s="1">
        <v>9.8405987020300002E-6</v>
      </c>
      <c r="Q709">
        <v>0</v>
      </c>
      <c r="R709" s="2">
        <f t="shared" si="92"/>
        <v>2.4601496755075001E-6</v>
      </c>
      <c r="S709" s="2">
        <f t="shared" si="93"/>
        <v>4.9202993510150001E-6</v>
      </c>
      <c r="T709">
        <v>0</v>
      </c>
      <c r="U709">
        <v>0</v>
      </c>
      <c r="V709" s="1">
        <v>4.0323664614600001E-5</v>
      </c>
      <c r="W709">
        <v>0</v>
      </c>
      <c r="X709" s="2">
        <f t="shared" si="94"/>
        <v>1.008091615365E-5</v>
      </c>
      <c r="Y709" s="2">
        <f t="shared" si="95"/>
        <v>2.0161832307300004E-5</v>
      </c>
    </row>
    <row r="710" spans="1:25" x14ac:dyDescent="0.25">
      <c r="A710" t="s">
        <v>760</v>
      </c>
      <c r="B710">
        <v>0</v>
      </c>
      <c r="C710">
        <v>0</v>
      </c>
      <c r="D710">
        <v>0</v>
      </c>
      <c r="E710">
        <v>0</v>
      </c>
      <c r="F710" s="2">
        <f t="shared" si="88"/>
        <v>0</v>
      </c>
      <c r="G710" s="2">
        <f t="shared" si="89"/>
        <v>0</v>
      </c>
      <c r="H710">
        <v>0</v>
      </c>
      <c r="I710">
        <v>0</v>
      </c>
      <c r="J710">
        <v>0</v>
      </c>
      <c r="K710">
        <v>0</v>
      </c>
      <c r="L710" s="2">
        <f t="shared" si="90"/>
        <v>0</v>
      </c>
      <c r="M710" s="2">
        <f t="shared" si="91"/>
        <v>0</v>
      </c>
      <c r="N710">
        <v>0</v>
      </c>
      <c r="O710" s="1">
        <v>2.25043264568E-6</v>
      </c>
      <c r="P710">
        <v>0</v>
      </c>
      <c r="Q710">
        <v>0</v>
      </c>
      <c r="R710" s="2">
        <f t="shared" si="92"/>
        <v>5.6260816142E-7</v>
      </c>
      <c r="S710" s="2">
        <f t="shared" si="93"/>
        <v>1.12521632284E-6</v>
      </c>
      <c r="T710">
        <v>0</v>
      </c>
      <c r="U710">
        <v>0</v>
      </c>
      <c r="V710">
        <v>0</v>
      </c>
      <c r="W710">
        <v>0</v>
      </c>
      <c r="X710" s="2">
        <f t="shared" si="94"/>
        <v>0</v>
      </c>
      <c r="Y710" s="2">
        <f t="shared" si="95"/>
        <v>0</v>
      </c>
    </row>
    <row r="711" spans="1:25" x14ac:dyDescent="0.25">
      <c r="A711" t="s">
        <v>761</v>
      </c>
      <c r="B711">
        <v>0</v>
      </c>
      <c r="C711">
        <v>0</v>
      </c>
      <c r="D711">
        <v>0</v>
      </c>
      <c r="E711">
        <v>0</v>
      </c>
      <c r="F711" s="2">
        <f t="shared" si="88"/>
        <v>0</v>
      </c>
      <c r="G711" s="2">
        <f t="shared" si="89"/>
        <v>0</v>
      </c>
      <c r="H711">
        <v>0</v>
      </c>
      <c r="I711">
        <v>0</v>
      </c>
      <c r="J711">
        <v>0</v>
      </c>
      <c r="K711">
        <v>0</v>
      </c>
      <c r="L711" s="2">
        <f t="shared" si="90"/>
        <v>0</v>
      </c>
      <c r="M711" s="2">
        <f t="shared" si="91"/>
        <v>0</v>
      </c>
      <c r="N711">
        <v>0</v>
      </c>
      <c r="O711" s="1">
        <v>2.25043264568E-6</v>
      </c>
      <c r="P711">
        <v>0</v>
      </c>
      <c r="Q711">
        <v>0</v>
      </c>
      <c r="R711" s="2">
        <f t="shared" si="92"/>
        <v>5.6260816142E-7</v>
      </c>
      <c r="S711" s="2">
        <f t="shared" si="93"/>
        <v>1.12521632284E-6</v>
      </c>
      <c r="T711">
        <v>0</v>
      </c>
      <c r="U711">
        <v>0</v>
      </c>
      <c r="V711">
        <v>0</v>
      </c>
      <c r="W711">
        <v>0</v>
      </c>
      <c r="X711" s="2">
        <f t="shared" si="94"/>
        <v>0</v>
      </c>
      <c r="Y711" s="2">
        <f t="shared" si="95"/>
        <v>0</v>
      </c>
    </row>
    <row r="712" spans="1:25" x14ac:dyDescent="0.25">
      <c r="A712" t="s">
        <v>762</v>
      </c>
      <c r="B712">
        <v>0</v>
      </c>
      <c r="C712">
        <v>0</v>
      </c>
      <c r="D712">
        <v>0</v>
      </c>
      <c r="E712">
        <v>0</v>
      </c>
      <c r="F712" s="2">
        <f t="shared" si="88"/>
        <v>0</v>
      </c>
      <c r="G712" s="2">
        <f t="shared" si="89"/>
        <v>0</v>
      </c>
      <c r="H712">
        <v>0</v>
      </c>
      <c r="I712">
        <v>0</v>
      </c>
      <c r="J712">
        <v>0</v>
      </c>
      <c r="K712">
        <v>0</v>
      </c>
      <c r="L712" s="2">
        <f t="shared" si="90"/>
        <v>0</v>
      </c>
      <c r="M712" s="2">
        <f t="shared" si="91"/>
        <v>0</v>
      </c>
      <c r="N712">
        <v>0</v>
      </c>
      <c r="O712" s="1">
        <v>3.6006922330799999E-5</v>
      </c>
      <c r="P712" s="1">
        <v>3.2801995673400001E-6</v>
      </c>
      <c r="Q712" s="1">
        <v>9.3532901367199997E-6</v>
      </c>
      <c r="R712" s="2">
        <f t="shared" si="92"/>
        <v>1.2160103008714999E-5</v>
      </c>
      <c r="S712" s="2">
        <f t="shared" si="93"/>
        <v>1.636326964667378E-5</v>
      </c>
      <c r="T712">
        <v>0</v>
      </c>
      <c r="U712">
        <v>0</v>
      </c>
      <c r="V712">
        <v>0</v>
      </c>
      <c r="W712">
        <v>0</v>
      </c>
      <c r="X712" s="2">
        <f t="shared" si="94"/>
        <v>0</v>
      </c>
      <c r="Y712" s="2">
        <f t="shared" si="95"/>
        <v>0</v>
      </c>
    </row>
    <row r="713" spans="1:25" x14ac:dyDescent="0.25">
      <c r="A713" t="s">
        <v>763</v>
      </c>
      <c r="B713">
        <v>0</v>
      </c>
      <c r="C713">
        <v>0</v>
      </c>
      <c r="D713">
        <v>0</v>
      </c>
      <c r="E713">
        <v>0</v>
      </c>
      <c r="F713" s="2">
        <f t="shared" si="88"/>
        <v>0</v>
      </c>
      <c r="G713" s="2">
        <f t="shared" si="89"/>
        <v>0</v>
      </c>
      <c r="H713">
        <v>0</v>
      </c>
      <c r="I713">
        <v>0</v>
      </c>
      <c r="J713">
        <v>0</v>
      </c>
      <c r="K713">
        <v>0</v>
      </c>
      <c r="L713" s="2">
        <f t="shared" si="90"/>
        <v>0</v>
      </c>
      <c r="M713" s="2">
        <f t="shared" si="91"/>
        <v>0</v>
      </c>
      <c r="N713">
        <v>0</v>
      </c>
      <c r="O713" s="1">
        <v>9.0017305826999998E-6</v>
      </c>
      <c r="P713">
        <v>0</v>
      </c>
      <c r="Q713" s="1">
        <v>2.3383225341799999E-6</v>
      </c>
      <c r="R713" s="2">
        <f t="shared" si="92"/>
        <v>2.8350132792199998E-6</v>
      </c>
      <c r="S713" s="2">
        <f t="shared" si="93"/>
        <v>4.2563562109687005E-6</v>
      </c>
      <c r="T713">
        <v>0</v>
      </c>
      <c r="U713">
        <v>0</v>
      </c>
      <c r="V713">
        <v>0</v>
      </c>
      <c r="W713">
        <v>0</v>
      </c>
      <c r="X713" s="2">
        <f t="shared" si="94"/>
        <v>0</v>
      </c>
      <c r="Y713" s="2">
        <f t="shared" si="95"/>
        <v>0</v>
      </c>
    </row>
    <row r="714" spans="1:25" x14ac:dyDescent="0.25">
      <c r="A714" t="s">
        <v>503</v>
      </c>
      <c r="B714">
        <v>0</v>
      </c>
      <c r="C714">
        <v>0</v>
      </c>
      <c r="D714">
        <v>0</v>
      </c>
      <c r="E714">
        <v>0</v>
      </c>
      <c r="F714" s="2">
        <f t="shared" si="88"/>
        <v>0</v>
      </c>
      <c r="G714" s="2">
        <f t="shared" si="89"/>
        <v>0</v>
      </c>
      <c r="H714">
        <v>0</v>
      </c>
      <c r="I714">
        <v>0</v>
      </c>
      <c r="J714">
        <v>0</v>
      </c>
      <c r="K714">
        <v>0</v>
      </c>
      <c r="L714" s="2">
        <f t="shared" si="90"/>
        <v>0</v>
      </c>
      <c r="M714" s="2">
        <f t="shared" si="91"/>
        <v>0</v>
      </c>
      <c r="N714">
        <v>0</v>
      </c>
      <c r="O714">
        <v>0</v>
      </c>
      <c r="P714">
        <v>0</v>
      </c>
      <c r="Q714">
        <v>0</v>
      </c>
      <c r="R714" s="2">
        <f t="shared" si="92"/>
        <v>0</v>
      </c>
      <c r="S714" s="2">
        <f t="shared" si="93"/>
        <v>0</v>
      </c>
      <c r="T714">
        <v>0</v>
      </c>
      <c r="U714" s="1">
        <v>4.3971313115299999E-6</v>
      </c>
      <c r="V714">
        <v>0</v>
      </c>
      <c r="W714">
        <v>0</v>
      </c>
      <c r="X714" s="2">
        <f t="shared" si="94"/>
        <v>1.0992828278825E-6</v>
      </c>
      <c r="Y714" s="2">
        <f t="shared" si="95"/>
        <v>2.198565655765E-6</v>
      </c>
    </row>
    <row r="715" spans="1:25" x14ac:dyDescent="0.25">
      <c r="A715" t="s">
        <v>764</v>
      </c>
      <c r="B715">
        <v>0</v>
      </c>
      <c r="C715">
        <v>0</v>
      </c>
      <c r="D715">
        <v>0</v>
      </c>
      <c r="E715">
        <v>0</v>
      </c>
      <c r="F715" s="2">
        <f t="shared" si="88"/>
        <v>0</v>
      </c>
      <c r="G715" s="2">
        <f t="shared" si="89"/>
        <v>0</v>
      </c>
      <c r="H715">
        <v>0</v>
      </c>
      <c r="I715">
        <v>0</v>
      </c>
      <c r="J715">
        <v>0</v>
      </c>
      <c r="K715">
        <v>0</v>
      </c>
      <c r="L715" s="2">
        <f t="shared" si="90"/>
        <v>0</v>
      </c>
      <c r="M715" s="2">
        <f t="shared" si="91"/>
        <v>0</v>
      </c>
      <c r="N715">
        <v>0</v>
      </c>
      <c r="O715">
        <v>0</v>
      </c>
      <c r="P715">
        <v>0</v>
      </c>
      <c r="Q715" s="1">
        <v>2.3383225341799999E-6</v>
      </c>
      <c r="R715" s="2">
        <f t="shared" si="92"/>
        <v>5.8458063354499998E-7</v>
      </c>
      <c r="S715" s="2">
        <f t="shared" si="93"/>
        <v>1.16916126709E-6</v>
      </c>
      <c r="T715">
        <v>0</v>
      </c>
      <c r="U715">
        <v>0</v>
      </c>
      <c r="V715">
        <v>0</v>
      </c>
      <c r="W715">
        <v>0</v>
      </c>
      <c r="X715" s="2">
        <f t="shared" si="94"/>
        <v>0</v>
      </c>
      <c r="Y715" s="2">
        <f t="shared" si="95"/>
        <v>0</v>
      </c>
    </row>
    <row r="716" spans="1:25" x14ac:dyDescent="0.25">
      <c r="A716" t="s">
        <v>765</v>
      </c>
      <c r="B716">
        <v>0</v>
      </c>
      <c r="C716">
        <v>0</v>
      </c>
      <c r="D716">
        <v>0</v>
      </c>
      <c r="E716">
        <v>0</v>
      </c>
      <c r="F716" s="2">
        <f t="shared" si="88"/>
        <v>0</v>
      </c>
      <c r="G716" s="2">
        <f t="shared" si="89"/>
        <v>0</v>
      </c>
      <c r="H716">
        <v>0</v>
      </c>
      <c r="I716">
        <v>0</v>
      </c>
      <c r="J716">
        <v>0</v>
      </c>
      <c r="K716">
        <v>0</v>
      </c>
      <c r="L716" s="2">
        <f t="shared" si="90"/>
        <v>0</v>
      </c>
      <c r="M716" s="2">
        <f t="shared" si="91"/>
        <v>0</v>
      </c>
      <c r="N716">
        <v>0</v>
      </c>
      <c r="O716" s="1">
        <v>1.1252163228400001E-5</v>
      </c>
      <c r="P716" s="1">
        <v>4.9202993510100001E-6</v>
      </c>
      <c r="Q716">
        <v>0</v>
      </c>
      <c r="R716" s="2">
        <f t="shared" si="92"/>
        <v>4.0431156448525004E-6</v>
      </c>
      <c r="S716" s="2">
        <f t="shared" si="93"/>
        <v>5.3364590804359639E-6</v>
      </c>
      <c r="T716">
        <v>0</v>
      </c>
      <c r="U716">
        <v>0</v>
      </c>
      <c r="V716">
        <v>0</v>
      </c>
      <c r="W716">
        <v>0</v>
      </c>
      <c r="X716" s="2">
        <f t="shared" si="94"/>
        <v>0</v>
      </c>
      <c r="Y716" s="2">
        <f t="shared" si="95"/>
        <v>0</v>
      </c>
    </row>
    <row r="717" spans="1:25" x14ac:dyDescent="0.25">
      <c r="A717" t="s">
        <v>766</v>
      </c>
      <c r="B717">
        <v>0</v>
      </c>
      <c r="C717">
        <v>0</v>
      </c>
      <c r="D717">
        <v>0</v>
      </c>
      <c r="E717">
        <v>0</v>
      </c>
      <c r="F717" s="2">
        <f t="shared" si="88"/>
        <v>0</v>
      </c>
      <c r="G717" s="2">
        <f t="shared" si="89"/>
        <v>0</v>
      </c>
      <c r="H717">
        <v>0</v>
      </c>
      <c r="I717">
        <v>0</v>
      </c>
      <c r="J717">
        <v>0</v>
      </c>
      <c r="K717">
        <v>0</v>
      </c>
      <c r="L717" s="2">
        <f t="shared" si="90"/>
        <v>0</v>
      </c>
      <c r="M717" s="2">
        <f t="shared" si="91"/>
        <v>0</v>
      </c>
      <c r="N717">
        <v>0</v>
      </c>
      <c r="O717" s="1">
        <v>4.5008652913499999E-6</v>
      </c>
      <c r="P717" s="1">
        <v>1.64009978367E-6</v>
      </c>
      <c r="Q717">
        <v>0</v>
      </c>
      <c r="R717" s="2">
        <f t="shared" si="92"/>
        <v>1.535241268755E-6</v>
      </c>
      <c r="S717" s="2">
        <f t="shared" si="93"/>
        <v>2.1228795426746547E-6</v>
      </c>
      <c r="T717">
        <v>0</v>
      </c>
      <c r="U717">
        <v>0</v>
      </c>
      <c r="V717">
        <v>0</v>
      </c>
      <c r="W717">
        <v>0</v>
      </c>
      <c r="X717" s="2">
        <f t="shared" si="94"/>
        <v>0</v>
      </c>
      <c r="Y717" s="2">
        <f t="shared" si="95"/>
        <v>0</v>
      </c>
    </row>
    <row r="718" spans="1:25" x14ac:dyDescent="0.25">
      <c r="A718" t="s">
        <v>767</v>
      </c>
      <c r="B718">
        <v>0</v>
      </c>
      <c r="C718">
        <v>0</v>
      </c>
      <c r="D718">
        <v>0</v>
      </c>
      <c r="E718">
        <v>0</v>
      </c>
      <c r="F718" s="2">
        <f t="shared" si="88"/>
        <v>0</v>
      </c>
      <c r="G718" s="2">
        <f t="shared" si="89"/>
        <v>0</v>
      </c>
      <c r="H718">
        <v>0</v>
      </c>
      <c r="I718">
        <v>0</v>
      </c>
      <c r="J718">
        <v>0</v>
      </c>
      <c r="K718">
        <v>0</v>
      </c>
      <c r="L718" s="2">
        <f t="shared" si="90"/>
        <v>0</v>
      </c>
      <c r="M718" s="2">
        <f t="shared" si="91"/>
        <v>0</v>
      </c>
      <c r="N718">
        <v>0</v>
      </c>
      <c r="O718" s="1">
        <v>2.25043264568E-6</v>
      </c>
      <c r="P718">
        <v>0</v>
      </c>
      <c r="Q718" s="1">
        <v>3.9751483081099997E-5</v>
      </c>
      <c r="R718" s="2">
        <f t="shared" si="92"/>
        <v>1.0500478931694999E-5</v>
      </c>
      <c r="S718" s="2">
        <f t="shared" si="93"/>
        <v>1.952950437210188E-5</v>
      </c>
      <c r="T718">
        <v>0</v>
      </c>
      <c r="U718">
        <v>0</v>
      </c>
      <c r="V718">
        <v>0</v>
      </c>
      <c r="W718">
        <v>0</v>
      </c>
      <c r="X718" s="2">
        <f t="shared" si="94"/>
        <v>0</v>
      </c>
      <c r="Y718" s="2">
        <f t="shared" si="95"/>
        <v>0</v>
      </c>
    </row>
    <row r="719" spans="1:25" x14ac:dyDescent="0.25">
      <c r="A719" t="s">
        <v>768</v>
      </c>
      <c r="B719">
        <v>0</v>
      </c>
      <c r="C719">
        <v>0</v>
      </c>
      <c r="D719">
        <v>0</v>
      </c>
      <c r="E719">
        <v>0</v>
      </c>
      <c r="F719" s="2">
        <f t="shared" si="88"/>
        <v>0</v>
      </c>
      <c r="G719" s="2">
        <f t="shared" si="89"/>
        <v>0</v>
      </c>
      <c r="H719">
        <v>0</v>
      </c>
      <c r="I719">
        <v>0</v>
      </c>
      <c r="J719">
        <v>0</v>
      </c>
      <c r="K719">
        <v>0</v>
      </c>
      <c r="L719" s="2">
        <f t="shared" si="90"/>
        <v>0</v>
      </c>
      <c r="M719" s="2">
        <f t="shared" si="91"/>
        <v>0</v>
      </c>
      <c r="N719">
        <v>0</v>
      </c>
      <c r="O719">
        <v>0</v>
      </c>
      <c r="P719">
        <v>0</v>
      </c>
      <c r="Q719" s="1">
        <v>2.3383225341799999E-6</v>
      </c>
      <c r="R719" s="2">
        <f t="shared" si="92"/>
        <v>5.8458063354499998E-7</v>
      </c>
      <c r="S719" s="2">
        <f t="shared" si="93"/>
        <v>1.16916126709E-6</v>
      </c>
      <c r="T719">
        <v>0</v>
      </c>
      <c r="U719">
        <v>0</v>
      </c>
      <c r="V719">
        <v>0</v>
      </c>
      <c r="W719">
        <v>0</v>
      </c>
      <c r="X719" s="2">
        <f t="shared" si="94"/>
        <v>0</v>
      </c>
      <c r="Y719" s="2">
        <f t="shared" si="95"/>
        <v>0</v>
      </c>
    </row>
    <row r="720" spans="1:25" x14ac:dyDescent="0.25">
      <c r="A720" t="s">
        <v>769</v>
      </c>
      <c r="B720">
        <v>0</v>
      </c>
      <c r="C720">
        <v>0</v>
      </c>
      <c r="D720">
        <v>0</v>
      </c>
      <c r="E720">
        <v>0</v>
      </c>
      <c r="F720" s="2">
        <f t="shared" si="88"/>
        <v>0</v>
      </c>
      <c r="G720" s="2">
        <f t="shared" si="89"/>
        <v>0</v>
      </c>
      <c r="H720">
        <v>0</v>
      </c>
      <c r="I720">
        <v>0</v>
      </c>
      <c r="J720">
        <v>0</v>
      </c>
      <c r="K720">
        <v>0</v>
      </c>
      <c r="L720" s="2">
        <f t="shared" si="90"/>
        <v>0</v>
      </c>
      <c r="M720" s="2">
        <f t="shared" si="91"/>
        <v>0</v>
      </c>
      <c r="N720">
        <v>0</v>
      </c>
      <c r="O720" s="1">
        <v>1.1252163228400001E-5</v>
      </c>
      <c r="P720" s="1">
        <v>6.5603991346800001E-6</v>
      </c>
      <c r="Q720">
        <v>0</v>
      </c>
      <c r="R720" s="2">
        <f t="shared" si="92"/>
        <v>4.4531405907700002E-6</v>
      </c>
      <c r="S720" s="2">
        <f t="shared" si="93"/>
        <v>5.4872023728008445E-6</v>
      </c>
      <c r="T720">
        <v>0</v>
      </c>
      <c r="U720">
        <v>0</v>
      </c>
      <c r="V720">
        <v>0</v>
      </c>
      <c r="W720">
        <v>0</v>
      </c>
      <c r="X720" s="2">
        <f t="shared" si="94"/>
        <v>0</v>
      </c>
      <c r="Y720" s="2">
        <f t="shared" si="95"/>
        <v>0</v>
      </c>
    </row>
    <row r="721" spans="1:25" x14ac:dyDescent="0.25">
      <c r="A721" t="s">
        <v>770</v>
      </c>
      <c r="B721">
        <v>0</v>
      </c>
      <c r="C721">
        <v>0</v>
      </c>
      <c r="D721">
        <v>0</v>
      </c>
      <c r="E721">
        <v>0</v>
      </c>
      <c r="F721" s="2">
        <f t="shared" si="88"/>
        <v>0</v>
      </c>
      <c r="G721" s="2">
        <f t="shared" si="89"/>
        <v>0</v>
      </c>
      <c r="H721">
        <v>0</v>
      </c>
      <c r="I721">
        <v>0</v>
      </c>
      <c r="J721">
        <v>0</v>
      </c>
      <c r="K721">
        <v>0</v>
      </c>
      <c r="L721" s="2">
        <f t="shared" si="90"/>
        <v>0</v>
      </c>
      <c r="M721" s="2">
        <f t="shared" si="91"/>
        <v>0</v>
      </c>
      <c r="N721">
        <v>0</v>
      </c>
      <c r="O721" s="1">
        <v>9.0017305826999998E-6</v>
      </c>
      <c r="P721" s="1">
        <v>1.64009978367E-6</v>
      </c>
      <c r="Q721">
        <v>0</v>
      </c>
      <c r="R721" s="2">
        <f t="shared" si="92"/>
        <v>2.6604575915924997E-6</v>
      </c>
      <c r="S721" s="2">
        <f t="shared" si="93"/>
        <v>4.2976327746509557E-6</v>
      </c>
      <c r="T721">
        <v>0</v>
      </c>
      <c r="U721">
        <v>0</v>
      </c>
      <c r="V721">
        <v>0</v>
      </c>
      <c r="W721">
        <v>0</v>
      </c>
      <c r="X721" s="2">
        <f t="shared" si="94"/>
        <v>0</v>
      </c>
      <c r="Y721" s="2">
        <f t="shared" si="95"/>
        <v>0</v>
      </c>
    </row>
    <row r="722" spans="1:25" x14ac:dyDescent="0.25">
      <c r="A722" t="s">
        <v>771</v>
      </c>
      <c r="B722">
        <v>0</v>
      </c>
      <c r="C722">
        <v>0</v>
      </c>
      <c r="D722">
        <v>0</v>
      </c>
      <c r="E722">
        <v>0</v>
      </c>
      <c r="F722" s="2">
        <f t="shared" si="88"/>
        <v>0</v>
      </c>
      <c r="G722" s="2">
        <f t="shared" si="89"/>
        <v>0</v>
      </c>
      <c r="H722">
        <v>0</v>
      </c>
      <c r="I722">
        <v>0</v>
      </c>
      <c r="J722">
        <v>0</v>
      </c>
      <c r="K722">
        <v>0</v>
      </c>
      <c r="L722" s="2">
        <f t="shared" si="90"/>
        <v>0</v>
      </c>
      <c r="M722" s="2">
        <f t="shared" si="91"/>
        <v>0</v>
      </c>
      <c r="N722">
        <v>0</v>
      </c>
      <c r="O722" s="1">
        <v>2.25043264568E-6</v>
      </c>
      <c r="P722" s="1">
        <v>1.64009978367E-6</v>
      </c>
      <c r="Q722">
        <v>0</v>
      </c>
      <c r="R722" s="2">
        <f t="shared" si="92"/>
        <v>9.726331073375E-7</v>
      </c>
      <c r="S722" s="2">
        <f t="shared" si="93"/>
        <v>1.1504077171711286E-6</v>
      </c>
      <c r="T722">
        <v>0</v>
      </c>
      <c r="U722">
        <v>0</v>
      </c>
      <c r="V722">
        <v>0</v>
      </c>
      <c r="W722">
        <v>0</v>
      </c>
      <c r="X722" s="2">
        <f t="shared" si="94"/>
        <v>0</v>
      </c>
      <c r="Y722" s="2">
        <f t="shared" si="95"/>
        <v>0</v>
      </c>
    </row>
    <row r="723" spans="1:25" x14ac:dyDescent="0.25">
      <c r="A723" t="s">
        <v>232</v>
      </c>
      <c r="B723">
        <v>0</v>
      </c>
      <c r="C723">
        <v>0</v>
      </c>
      <c r="D723">
        <v>0</v>
      </c>
      <c r="E723">
        <v>0</v>
      </c>
      <c r="F723" s="2">
        <f t="shared" si="88"/>
        <v>0</v>
      </c>
      <c r="G723" s="2">
        <f t="shared" si="89"/>
        <v>0</v>
      </c>
      <c r="H723">
        <v>0</v>
      </c>
      <c r="I723">
        <v>0</v>
      </c>
      <c r="J723">
        <v>0</v>
      </c>
      <c r="K723">
        <v>0</v>
      </c>
      <c r="L723" s="2">
        <f t="shared" si="90"/>
        <v>0</v>
      </c>
      <c r="M723" s="2">
        <f t="shared" si="91"/>
        <v>0</v>
      </c>
      <c r="N723">
        <v>0</v>
      </c>
      <c r="O723" s="1">
        <v>6.7512979370299999E-6</v>
      </c>
      <c r="P723" s="1">
        <v>2.1321297187700001E-5</v>
      </c>
      <c r="Q723" s="1">
        <v>1.4029935205100001E-5</v>
      </c>
      <c r="R723" s="2">
        <f t="shared" si="92"/>
        <v>1.0525632582457501E-5</v>
      </c>
      <c r="S723" s="2">
        <f t="shared" si="93"/>
        <v>9.1989320832458612E-6</v>
      </c>
      <c r="T723">
        <v>0</v>
      </c>
      <c r="U723">
        <v>0</v>
      </c>
      <c r="V723" s="1">
        <v>1.34412215382E-5</v>
      </c>
      <c r="W723">
        <v>0</v>
      </c>
      <c r="X723" s="2">
        <f t="shared" si="94"/>
        <v>3.36030538455E-6</v>
      </c>
      <c r="Y723" s="2">
        <f t="shared" si="95"/>
        <v>6.7206107690999999E-6</v>
      </c>
    </row>
    <row r="724" spans="1:25" x14ac:dyDescent="0.25">
      <c r="A724" t="s">
        <v>772</v>
      </c>
      <c r="B724">
        <v>0</v>
      </c>
      <c r="C724">
        <v>0</v>
      </c>
      <c r="D724">
        <v>0</v>
      </c>
      <c r="E724">
        <v>0</v>
      </c>
      <c r="F724" s="2">
        <f t="shared" si="88"/>
        <v>0</v>
      </c>
      <c r="G724" s="2">
        <f t="shared" si="89"/>
        <v>0</v>
      </c>
      <c r="H724">
        <v>0</v>
      </c>
      <c r="I724">
        <v>0</v>
      </c>
      <c r="J724">
        <v>0</v>
      </c>
      <c r="K724">
        <v>0</v>
      </c>
      <c r="L724" s="2">
        <f t="shared" si="90"/>
        <v>0</v>
      </c>
      <c r="M724" s="2">
        <f t="shared" si="91"/>
        <v>0</v>
      </c>
      <c r="N724">
        <v>0</v>
      </c>
      <c r="O724" s="1">
        <v>2.25043264568E-6</v>
      </c>
      <c r="P724">
        <v>0</v>
      </c>
      <c r="Q724">
        <v>0</v>
      </c>
      <c r="R724" s="2">
        <f t="shared" si="92"/>
        <v>5.6260816142E-7</v>
      </c>
      <c r="S724" s="2">
        <f t="shared" si="93"/>
        <v>1.12521632284E-6</v>
      </c>
      <c r="T724">
        <v>0</v>
      </c>
      <c r="U724">
        <v>0</v>
      </c>
      <c r="V724">
        <v>0</v>
      </c>
      <c r="W724">
        <v>0</v>
      </c>
      <c r="X724" s="2">
        <f t="shared" si="94"/>
        <v>0</v>
      </c>
      <c r="Y724" s="2">
        <f t="shared" si="95"/>
        <v>0</v>
      </c>
    </row>
    <row r="725" spans="1:25" x14ac:dyDescent="0.25">
      <c r="A725" t="s">
        <v>386</v>
      </c>
      <c r="B725">
        <v>0</v>
      </c>
      <c r="C725">
        <v>0</v>
      </c>
      <c r="D725">
        <v>0</v>
      </c>
      <c r="E725">
        <v>0</v>
      </c>
      <c r="F725" s="2">
        <f t="shared" si="88"/>
        <v>0</v>
      </c>
      <c r="G725" s="2">
        <f t="shared" si="89"/>
        <v>0</v>
      </c>
      <c r="H725">
        <v>0</v>
      </c>
      <c r="I725">
        <v>0</v>
      </c>
      <c r="J725">
        <v>0</v>
      </c>
      <c r="K725">
        <v>0</v>
      </c>
      <c r="L725" s="2">
        <f t="shared" si="90"/>
        <v>0</v>
      </c>
      <c r="M725" s="2">
        <f t="shared" si="91"/>
        <v>0</v>
      </c>
      <c r="N725">
        <v>0</v>
      </c>
      <c r="O725" s="1">
        <v>1.80034611654E-5</v>
      </c>
      <c r="P725" s="1">
        <v>1.9681197404100001E-5</v>
      </c>
      <c r="Q725">
        <v>0</v>
      </c>
      <c r="R725" s="2">
        <f t="shared" si="92"/>
        <v>9.4211646423750001E-6</v>
      </c>
      <c r="S725" s="2">
        <f t="shared" si="93"/>
        <v>1.0900164713102138E-5</v>
      </c>
      <c r="T725">
        <v>0</v>
      </c>
      <c r="U725">
        <v>0</v>
      </c>
      <c r="V725">
        <v>0</v>
      </c>
      <c r="W725">
        <v>0</v>
      </c>
      <c r="X725" s="2">
        <f t="shared" si="94"/>
        <v>0</v>
      </c>
      <c r="Y725" s="2">
        <f t="shared" si="95"/>
        <v>0</v>
      </c>
    </row>
    <row r="726" spans="1:25" x14ac:dyDescent="0.25">
      <c r="A726" t="s">
        <v>773</v>
      </c>
      <c r="B726">
        <v>0</v>
      </c>
      <c r="C726">
        <v>0</v>
      </c>
      <c r="D726">
        <v>0</v>
      </c>
      <c r="E726">
        <v>0</v>
      </c>
      <c r="F726" s="2">
        <f t="shared" si="88"/>
        <v>0</v>
      </c>
      <c r="G726" s="2">
        <f t="shared" si="89"/>
        <v>0</v>
      </c>
      <c r="H726">
        <v>0</v>
      </c>
      <c r="I726">
        <v>0</v>
      </c>
      <c r="J726">
        <v>0</v>
      </c>
      <c r="K726">
        <v>0</v>
      </c>
      <c r="L726" s="2">
        <f t="shared" si="90"/>
        <v>0</v>
      </c>
      <c r="M726" s="2">
        <f t="shared" si="91"/>
        <v>0</v>
      </c>
      <c r="N726">
        <v>0</v>
      </c>
      <c r="O726" s="1">
        <v>2.25043264568E-6</v>
      </c>
      <c r="P726">
        <v>0</v>
      </c>
      <c r="Q726">
        <v>0</v>
      </c>
      <c r="R726" s="2">
        <f t="shared" si="92"/>
        <v>5.6260816142E-7</v>
      </c>
      <c r="S726" s="2">
        <f t="shared" si="93"/>
        <v>1.12521632284E-6</v>
      </c>
      <c r="T726">
        <v>0</v>
      </c>
      <c r="U726">
        <v>0</v>
      </c>
      <c r="V726">
        <v>0</v>
      </c>
      <c r="W726">
        <v>0</v>
      </c>
      <c r="X726" s="2">
        <f t="shared" si="94"/>
        <v>0</v>
      </c>
      <c r="Y726" s="2">
        <f t="shared" si="95"/>
        <v>0</v>
      </c>
    </row>
    <row r="727" spans="1:25" x14ac:dyDescent="0.25">
      <c r="A727" t="s">
        <v>234</v>
      </c>
      <c r="B727">
        <v>0</v>
      </c>
      <c r="C727">
        <v>0</v>
      </c>
      <c r="D727">
        <v>0</v>
      </c>
      <c r="E727">
        <v>0</v>
      </c>
      <c r="F727" s="2">
        <f t="shared" si="88"/>
        <v>0</v>
      </c>
      <c r="G727" s="2">
        <f t="shared" si="89"/>
        <v>0</v>
      </c>
      <c r="H727">
        <v>0</v>
      </c>
      <c r="I727">
        <v>0</v>
      </c>
      <c r="J727">
        <v>0</v>
      </c>
      <c r="K727">
        <v>0</v>
      </c>
      <c r="L727" s="2">
        <f t="shared" si="90"/>
        <v>0</v>
      </c>
      <c r="M727" s="2">
        <f t="shared" si="91"/>
        <v>0</v>
      </c>
      <c r="N727">
        <v>0</v>
      </c>
      <c r="O727">
        <v>0</v>
      </c>
      <c r="P727" s="1">
        <v>3.2801995673400001E-6</v>
      </c>
      <c r="Q727">
        <v>0</v>
      </c>
      <c r="R727" s="2">
        <f t="shared" si="92"/>
        <v>8.2004989183500001E-7</v>
      </c>
      <c r="S727" s="2">
        <f t="shared" si="93"/>
        <v>1.6400997836700002E-6</v>
      </c>
      <c r="T727">
        <v>0</v>
      </c>
      <c r="U727">
        <v>0</v>
      </c>
      <c r="V727">
        <v>0</v>
      </c>
      <c r="W727">
        <v>0</v>
      </c>
      <c r="X727" s="2">
        <f t="shared" si="94"/>
        <v>0</v>
      </c>
      <c r="Y727" s="2">
        <f t="shared" si="95"/>
        <v>0</v>
      </c>
    </row>
    <row r="728" spans="1:25" x14ac:dyDescent="0.25">
      <c r="A728" t="s">
        <v>774</v>
      </c>
      <c r="B728">
        <v>0</v>
      </c>
      <c r="C728">
        <v>0</v>
      </c>
      <c r="D728">
        <v>0</v>
      </c>
      <c r="E728">
        <v>0</v>
      </c>
      <c r="F728" s="2">
        <f t="shared" si="88"/>
        <v>0</v>
      </c>
      <c r="G728" s="2">
        <f t="shared" si="89"/>
        <v>0</v>
      </c>
      <c r="H728">
        <v>0</v>
      </c>
      <c r="I728">
        <v>0</v>
      </c>
      <c r="J728">
        <v>0</v>
      </c>
      <c r="K728">
        <v>0</v>
      </c>
      <c r="L728" s="2">
        <f t="shared" si="90"/>
        <v>0</v>
      </c>
      <c r="M728" s="2">
        <f t="shared" si="91"/>
        <v>0</v>
      </c>
      <c r="N728">
        <v>0</v>
      </c>
      <c r="O728" s="1">
        <v>2.25043264568E-6</v>
      </c>
      <c r="P728">
        <v>0</v>
      </c>
      <c r="Q728">
        <v>0</v>
      </c>
      <c r="R728" s="2">
        <f t="shared" si="92"/>
        <v>5.6260816142E-7</v>
      </c>
      <c r="S728" s="2">
        <f t="shared" si="93"/>
        <v>1.12521632284E-6</v>
      </c>
      <c r="T728">
        <v>0</v>
      </c>
      <c r="U728">
        <v>0</v>
      </c>
      <c r="V728">
        <v>0</v>
      </c>
      <c r="W728">
        <v>0</v>
      </c>
      <c r="X728" s="2">
        <f t="shared" si="94"/>
        <v>0</v>
      </c>
      <c r="Y728" s="2">
        <f t="shared" si="95"/>
        <v>0</v>
      </c>
    </row>
    <row r="729" spans="1:25" x14ac:dyDescent="0.25">
      <c r="A729" t="s">
        <v>775</v>
      </c>
      <c r="B729">
        <v>0</v>
      </c>
      <c r="C729">
        <v>0</v>
      </c>
      <c r="D729">
        <v>0</v>
      </c>
      <c r="E729">
        <v>0</v>
      </c>
      <c r="F729" s="2">
        <f t="shared" si="88"/>
        <v>0</v>
      </c>
      <c r="G729" s="2">
        <f t="shared" si="89"/>
        <v>0</v>
      </c>
      <c r="H729">
        <v>0</v>
      </c>
      <c r="I729">
        <v>0</v>
      </c>
      <c r="J729">
        <v>0</v>
      </c>
      <c r="K729">
        <v>0</v>
      </c>
      <c r="L729" s="2">
        <f t="shared" si="90"/>
        <v>0</v>
      </c>
      <c r="M729" s="2">
        <f t="shared" si="91"/>
        <v>0</v>
      </c>
      <c r="N729">
        <v>0</v>
      </c>
      <c r="O729" s="1">
        <v>1.1252163228400001E-5</v>
      </c>
      <c r="P729" s="1">
        <v>4.9202993510100001E-6</v>
      </c>
      <c r="Q729">
        <v>0</v>
      </c>
      <c r="R729" s="2">
        <f t="shared" si="92"/>
        <v>4.0431156448525004E-6</v>
      </c>
      <c r="S729" s="2">
        <f t="shared" si="93"/>
        <v>5.3364590804359639E-6</v>
      </c>
      <c r="T729">
        <v>0</v>
      </c>
      <c r="U729">
        <v>0</v>
      </c>
      <c r="V729">
        <v>0</v>
      </c>
      <c r="W729">
        <v>0</v>
      </c>
      <c r="X729" s="2">
        <f t="shared" si="94"/>
        <v>0</v>
      </c>
      <c r="Y729" s="2">
        <f t="shared" si="95"/>
        <v>0</v>
      </c>
    </row>
    <row r="730" spans="1:25" x14ac:dyDescent="0.25">
      <c r="A730" t="s">
        <v>776</v>
      </c>
      <c r="B730">
        <v>0</v>
      </c>
      <c r="C730">
        <v>0</v>
      </c>
      <c r="D730">
        <v>0</v>
      </c>
      <c r="E730">
        <v>0</v>
      </c>
      <c r="F730" s="2">
        <f t="shared" si="88"/>
        <v>0</v>
      </c>
      <c r="G730" s="2">
        <f t="shared" si="89"/>
        <v>0</v>
      </c>
      <c r="H730">
        <v>0</v>
      </c>
      <c r="I730">
        <v>0</v>
      </c>
      <c r="J730">
        <v>0</v>
      </c>
      <c r="K730">
        <v>0</v>
      </c>
      <c r="L730" s="2">
        <f t="shared" si="90"/>
        <v>0</v>
      </c>
      <c r="M730" s="2">
        <f t="shared" si="91"/>
        <v>0</v>
      </c>
      <c r="N730">
        <v>0</v>
      </c>
      <c r="O730" s="1">
        <v>2.4754759102399998E-5</v>
      </c>
      <c r="P730" s="1">
        <v>9.8405987020300002E-6</v>
      </c>
      <c r="Q730">
        <v>0</v>
      </c>
      <c r="R730" s="2">
        <f t="shared" si="92"/>
        <v>8.6488394511074988E-6</v>
      </c>
      <c r="S730" s="2">
        <f t="shared" si="93"/>
        <v>1.1696520645447178E-5</v>
      </c>
      <c r="T730">
        <v>0</v>
      </c>
      <c r="U730">
        <v>0</v>
      </c>
      <c r="V730">
        <v>0</v>
      </c>
      <c r="W730">
        <v>0</v>
      </c>
      <c r="X730" s="2">
        <f t="shared" si="94"/>
        <v>0</v>
      </c>
      <c r="Y730" s="2">
        <f t="shared" si="95"/>
        <v>0</v>
      </c>
    </row>
    <row r="731" spans="1:25" x14ac:dyDescent="0.25">
      <c r="A731" t="s">
        <v>239</v>
      </c>
      <c r="B731">
        <v>0</v>
      </c>
      <c r="C731">
        <v>0</v>
      </c>
      <c r="D731">
        <v>0</v>
      </c>
      <c r="E731">
        <v>0</v>
      </c>
      <c r="F731" s="2">
        <f t="shared" si="88"/>
        <v>0</v>
      </c>
      <c r="G731" s="2">
        <f t="shared" si="89"/>
        <v>0</v>
      </c>
      <c r="H731">
        <v>0</v>
      </c>
      <c r="I731">
        <v>0</v>
      </c>
      <c r="J731">
        <v>0</v>
      </c>
      <c r="K731">
        <v>0</v>
      </c>
      <c r="L731" s="2">
        <f t="shared" si="90"/>
        <v>0</v>
      </c>
      <c r="M731" s="2">
        <f t="shared" si="91"/>
        <v>0</v>
      </c>
      <c r="N731">
        <v>0</v>
      </c>
      <c r="O731" s="1">
        <v>1.35025958741E-5</v>
      </c>
      <c r="P731" s="1">
        <v>4.2642594375400002E-5</v>
      </c>
      <c r="Q731" s="1">
        <v>2.8059870410200001E-5</v>
      </c>
      <c r="R731" s="2">
        <f t="shared" si="92"/>
        <v>2.1051265164925003E-5</v>
      </c>
      <c r="S731" s="2">
        <f t="shared" si="93"/>
        <v>1.8397864166486251E-5</v>
      </c>
      <c r="T731">
        <v>0</v>
      </c>
      <c r="U731">
        <v>0</v>
      </c>
      <c r="V731">
        <v>0</v>
      </c>
      <c r="W731">
        <v>0</v>
      </c>
      <c r="X731" s="2">
        <f t="shared" si="94"/>
        <v>0</v>
      </c>
      <c r="Y731" s="2">
        <f t="shared" si="95"/>
        <v>0</v>
      </c>
    </row>
    <row r="732" spans="1:25" x14ac:dyDescent="0.25">
      <c r="A732" t="s">
        <v>777</v>
      </c>
      <c r="B732">
        <v>0</v>
      </c>
      <c r="C732">
        <v>0</v>
      </c>
      <c r="D732">
        <v>0</v>
      </c>
      <c r="E732">
        <v>0</v>
      </c>
      <c r="F732" s="2">
        <f t="shared" si="88"/>
        <v>0</v>
      </c>
      <c r="G732" s="2">
        <f t="shared" si="89"/>
        <v>0</v>
      </c>
      <c r="H732">
        <v>0</v>
      </c>
      <c r="I732">
        <v>0</v>
      </c>
      <c r="J732">
        <v>0</v>
      </c>
      <c r="K732">
        <v>0</v>
      </c>
      <c r="L732" s="2">
        <f t="shared" si="90"/>
        <v>0</v>
      </c>
      <c r="M732" s="2">
        <f t="shared" si="91"/>
        <v>0</v>
      </c>
      <c r="N732">
        <v>0</v>
      </c>
      <c r="O732" s="1">
        <v>2.25043264568E-6</v>
      </c>
      <c r="P732">
        <v>0</v>
      </c>
      <c r="Q732">
        <v>0</v>
      </c>
      <c r="R732" s="2">
        <f t="shared" si="92"/>
        <v>5.6260816142E-7</v>
      </c>
      <c r="S732" s="2">
        <f t="shared" si="93"/>
        <v>1.12521632284E-6</v>
      </c>
      <c r="T732">
        <v>0</v>
      </c>
      <c r="U732">
        <v>0</v>
      </c>
      <c r="V732">
        <v>0</v>
      </c>
      <c r="W732">
        <v>0</v>
      </c>
      <c r="X732" s="2">
        <f t="shared" si="94"/>
        <v>0</v>
      </c>
      <c r="Y732" s="2">
        <f t="shared" si="95"/>
        <v>0</v>
      </c>
    </row>
    <row r="733" spans="1:25" x14ac:dyDescent="0.25">
      <c r="A733" t="s">
        <v>427</v>
      </c>
      <c r="B733">
        <v>0</v>
      </c>
      <c r="C733">
        <v>0</v>
      </c>
      <c r="D733">
        <v>0</v>
      </c>
      <c r="E733">
        <v>0</v>
      </c>
      <c r="F733" s="2">
        <f t="shared" si="88"/>
        <v>0</v>
      </c>
      <c r="G733" s="2">
        <f t="shared" si="89"/>
        <v>0</v>
      </c>
      <c r="H733">
        <v>0</v>
      </c>
      <c r="I733">
        <v>0</v>
      </c>
      <c r="J733">
        <v>0</v>
      </c>
      <c r="K733">
        <v>0</v>
      </c>
      <c r="L733" s="2">
        <f t="shared" si="90"/>
        <v>0</v>
      </c>
      <c r="M733" s="2">
        <f t="shared" si="91"/>
        <v>0</v>
      </c>
      <c r="N733">
        <v>0</v>
      </c>
      <c r="O733" s="1">
        <v>4.5008652913499999E-6</v>
      </c>
      <c r="P733" s="1">
        <v>4.9202993510100001E-6</v>
      </c>
      <c r="Q733" s="1">
        <v>2.3383225341799999E-6</v>
      </c>
      <c r="R733" s="2">
        <f t="shared" si="92"/>
        <v>2.9398717941350001E-6</v>
      </c>
      <c r="S733" s="2">
        <f t="shared" si="93"/>
        <v>2.262999608519656E-6</v>
      </c>
      <c r="T733">
        <v>0</v>
      </c>
      <c r="U733">
        <v>0</v>
      </c>
      <c r="V733">
        <v>0</v>
      </c>
      <c r="W733">
        <v>0</v>
      </c>
      <c r="X733" s="2">
        <f t="shared" si="94"/>
        <v>0</v>
      </c>
      <c r="Y733" s="2">
        <f t="shared" si="95"/>
        <v>0</v>
      </c>
    </row>
    <row r="734" spans="1:25" x14ac:dyDescent="0.25">
      <c r="A734" t="s">
        <v>778</v>
      </c>
      <c r="B734">
        <v>0</v>
      </c>
      <c r="C734">
        <v>0</v>
      </c>
      <c r="D734">
        <v>0</v>
      </c>
      <c r="E734">
        <v>0</v>
      </c>
      <c r="F734" s="2">
        <f t="shared" si="88"/>
        <v>0</v>
      </c>
      <c r="G734" s="2">
        <f t="shared" si="89"/>
        <v>0</v>
      </c>
      <c r="H734">
        <v>0</v>
      </c>
      <c r="I734">
        <v>0</v>
      </c>
      <c r="J734">
        <v>0</v>
      </c>
      <c r="K734">
        <v>0</v>
      </c>
      <c r="L734" s="2">
        <f t="shared" si="90"/>
        <v>0</v>
      </c>
      <c r="M734" s="2">
        <f t="shared" si="91"/>
        <v>0</v>
      </c>
      <c r="N734">
        <v>0</v>
      </c>
      <c r="O734" s="1">
        <v>2.25043264568E-6</v>
      </c>
      <c r="P734">
        <v>0</v>
      </c>
      <c r="Q734">
        <v>0</v>
      </c>
      <c r="R734" s="2">
        <f t="shared" si="92"/>
        <v>5.6260816142E-7</v>
      </c>
      <c r="S734" s="2">
        <f t="shared" si="93"/>
        <v>1.12521632284E-6</v>
      </c>
      <c r="T734">
        <v>0</v>
      </c>
      <c r="U734">
        <v>0</v>
      </c>
      <c r="V734">
        <v>0</v>
      </c>
      <c r="W734">
        <v>0</v>
      </c>
      <c r="X734" s="2">
        <f t="shared" si="94"/>
        <v>0</v>
      </c>
      <c r="Y734" s="2">
        <f t="shared" si="95"/>
        <v>0</v>
      </c>
    </row>
    <row r="735" spans="1:25" x14ac:dyDescent="0.25">
      <c r="A735" t="s">
        <v>779</v>
      </c>
      <c r="B735">
        <v>0</v>
      </c>
      <c r="C735">
        <v>0</v>
      </c>
      <c r="D735">
        <v>0</v>
      </c>
      <c r="E735">
        <v>0</v>
      </c>
      <c r="F735" s="2">
        <f t="shared" si="88"/>
        <v>0</v>
      </c>
      <c r="G735" s="2">
        <f t="shared" si="89"/>
        <v>0</v>
      </c>
      <c r="H735">
        <v>0</v>
      </c>
      <c r="I735">
        <v>0</v>
      </c>
      <c r="J735">
        <v>0</v>
      </c>
      <c r="K735">
        <v>0</v>
      </c>
      <c r="L735" s="2">
        <f t="shared" si="90"/>
        <v>0</v>
      </c>
      <c r="M735" s="2">
        <f t="shared" si="91"/>
        <v>0</v>
      </c>
      <c r="N735">
        <v>0</v>
      </c>
      <c r="O735">
        <v>0</v>
      </c>
      <c r="P735" s="1">
        <v>1.64009978367E-6</v>
      </c>
      <c r="Q735">
        <v>0</v>
      </c>
      <c r="R735" s="2">
        <f t="shared" si="92"/>
        <v>4.1002494591750001E-7</v>
      </c>
      <c r="S735" s="2">
        <f t="shared" si="93"/>
        <v>8.2004989183500012E-7</v>
      </c>
      <c r="T735">
        <v>0</v>
      </c>
      <c r="U735">
        <v>0</v>
      </c>
      <c r="V735">
        <v>0</v>
      </c>
      <c r="W735">
        <v>0</v>
      </c>
      <c r="X735" s="2">
        <f t="shared" si="94"/>
        <v>0</v>
      </c>
      <c r="Y735" s="2">
        <f t="shared" si="95"/>
        <v>0</v>
      </c>
    </row>
    <row r="736" spans="1:25" x14ac:dyDescent="0.25">
      <c r="A736" t="s">
        <v>240</v>
      </c>
      <c r="B736">
        <v>0</v>
      </c>
      <c r="C736">
        <v>0</v>
      </c>
      <c r="D736">
        <v>0</v>
      </c>
      <c r="E736">
        <v>0</v>
      </c>
      <c r="F736" s="2">
        <f t="shared" si="88"/>
        <v>0</v>
      </c>
      <c r="G736" s="2">
        <f t="shared" si="89"/>
        <v>0</v>
      </c>
      <c r="H736">
        <v>0</v>
      </c>
      <c r="I736">
        <v>0</v>
      </c>
      <c r="J736">
        <v>0</v>
      </c>
      <c r="K736">
        <v>0</v>
      </c>
      <c r="L736" s="2">
        <f t="shared" si="90"/>
        <v>0</v>
      </c>
      <c r="M736" s="2">
        <f t="shared" si="91"/>
        <v>0</v>
      </c>
      <c r="N736">
        <v>0</v>
      </c>
      <c r="O736" s="1">
        <v>9.0017305826999998E-6</v>
      </c>
      <c r="P736" s="1">
        <v>4.9202993510100001E-6</v>
      </c>
      <c r="Q736">
        <v>0</v>
      </c>
      <c r="R736" s="2">
        <f t="shared" si="92"/>
        <v>3.4805074834275002E-6</v>
      </c>
      <c r="S736" s="2">
        <f t="shared" si="93"/>
        <v>4.3506616285451951E-6</v>
      </c>
      <c r="T736">
        <v>0</v>
      </c>
      <c r="U736">
        <v>0</v>
      </c>
      <c r="V736">
        <v>0</v>
      </c>
      <c r="W736">
        <v>0</v>
      </c>
      <c r="X736" s="2">
        <f t="shared" si="94"/>
        <v>0</v>
      </c>
      <c r="Y736" s="2">
        <f t="shared" si="95"/>
        <v>0</v>
      </c>
    </row>
    <row r="737" spans="1:25" x14ac:dyDescent="0.25">
      <c r="A737" t="s">
        <v>330</v>
      </c>
      <c r="B737">
        <v>0</v>
      </c>
      <c r="C737">
        <v>0</v>
      </c>
      <c r="D737">
        <v>0</v>
      </c>
      <c r="E737">
        <v>0</v>
      </c>
      <c r="F737" s="2">
        <f t="shared" si="88"/>
        <v>0</v>
      </c>
      <c r="G737" s="2">
        <f t="shared" si="89"/>
        <v>0</v>
      </c>
      <c r="H737">
        <v>0</v>
      </c>
      <c r="I737">
        <v>0</v>
      </c>
      <c r="J737">
        <v>0</v>
      </c>
      <c r="K737">
        <v>0</v>
      </c>
      <c r="L737" s="2">
        <f t="shared" si="90"/>
        <v>0</v>
      </c>
      <c r="M737" s="2">
        <f t="shared" si="91"/>
        <v>0</v>
      </c>
      <c r="N737">
        <v>0</v>
      </c>
      <c r="O737">
        <v>0</v>
      </c>
      <c r="P737">
        <v>0</v>
      </c>
      <c r="Q737">
        <v>0</v>
      </c>
      <c r="R737" s="2">
        <f t="shared" si="92"/>
        <v>0</v>
      </c>
      <c r="S737" s="2">
        <f t="shared" si="93"/>
        <v>0</v>
      </c>
      <c r="T737">
        <v>0</v>
      </c>
      <c r="U737" s="1">
        <v>8.7942626230599999E-6</v>
      </c>
      <c r="V737">
        <v>0</v>
      </c>
      <c r="W737">
        <v>0</v>
      </c>
      <c r="X737" s="2">
        <f t="shared" si="94"/>
        <v>2.198565655765E-6</v>
      </c>
      <c r="Y737" s="2">
        <f t="shared" si="95"/>
        <v>4.3971313115299999E-6</v>
      </c>
    </row>
    <row r="738" spans="1:25" x14ac:dyDescent="0.25">
      <c r="A738" t="s">
        <v>780</v>
      </c>
      <c r="B738">
        <v>0</v>
      </c>
      <c r="C738">
        <v>0</v>
      </c>
      <c r="D738">
        <v>0</v>
      </c>
      <c r="E738">
        <v>0</v>
      </c>
      <c r="F738" s="2">
        <f t="shared" si="88"/>
        <v>0</v>
      </c>
      <c r="G738" s="2">
        <f t="shared" si="89"/>
        <v>0</v>
      </c>
      <c r="H738">
        <v>0</v>
      </c>
      <c r="I738">
        <v>0</v>
      </c>
      <c r="J738">
        <v>0</v>
      </c>
      <c r="K738">
        <v>0</v>
      </c>
      <c r="L738" s="2">
        <f t="shared" si="90"/>
        <v>0</v>
      </c>
      <c r="M738" s="2">
        <f t="shared" si="91"/>
        <v>0</v>
      </c>
      <c r="N738">
        <v>0</v>
      </c>
      <c r="O738" s="1">
        <v>2.25043264568E-6</v>
      </c>
      <c r="P738">
        <v>0</v>
      </c>
      <c r="Q738">
        <v>0</v>
      </c>
      <c r="R738" s="2">
        <f t="shared" si="92"/>
        <v>5.6260816142E-7</v>
      </c>
      <c r="S738" s="2">
        <f t="shared" si="93"/>
        <v>1.12521632284E-6</v>
      </c>
      <c r="T738">
        <v>0</v>
      </c>
      <c r="U738">
        <v>0</v>
      </c>
      <c r="V738">
        <v>0</v>
      </c>
      <c r="W738">
        <v>0</v>
      </c>
      <c r="X738" s="2">
        <f t="shared" si="94"/>
        <v>0</v>
      </c>
      <c r="Y738" s="2">
        <f t="shared" si="95"/>
        <v>0</v>
      </c>
    </row>
    <row r="739" spans="1:25" x14ac:dyDescent="0.25">
      <c r="A739" t="s">
        <v>781</v>
      </c>
      <c r="B739">
        <v>0</v>
      </c>
      <c r="C739">
        <v>0</v>
      </c>
      <c r="D739">
        <v>0</v>
      </c>
      <c r="E739">
        <v>0</v>
      </c>
      <c r="F739" s="2">
        <f t="shared" si="88"/>
        <v>0</v>
      </c>
      <c r="G739" s="2">
        <f t="shared" si="89"/>
        <v>0</v>
      </c>
      <c r="H739">
        <v>0</v>
      </c>
      <c r="I739">
        <v>0</v>
      </c>
      <c r="J739">
        <v>0</v>
      </c>
      <c r="K739">
        <v>0</v>
      </c>
      <c r="L739" s="2">
        <f t="shared" si="90"/>
        <v>0</v>
      </c>
      <c r="M739" s="2">
        <f t="shared" si="91"/>
        <v>0</v>
      </c>
      <c r="N739">
        <v>0</v>
      </c>
      <c r="O739" s="1">
        <v>2.25043264568E-6</v>
      </c>
      <c r="P739" s="1">
        <v>1.64009978367E-6</v>
      </c>
      <c r="Q739">
        <v>0</v>
      </c>
      <c r="R739" s="2">
        <f t="shared" si="92"/>
        <v>9.726331073375E-7</v>
      </c>
      <c r="S739" s="2">
        <f t="shared" si="93"/>
        <v>1.1504077171711286E-6</v>
      </c>
      <c r="T739">
        <v>0</v>
      </c>
      <c r="U739">
        <v>0</v>
      </c>
      <c r="V739">
        <v>0</v>
      </c>
      <c r="W739">
        <v>0</v>
      </c>
      <c r="X739" s="2">
        <f t="shared" si="94"/>
        <v>0</v>
      </c>
      <c r="Y739" s="2">
        <f t="shared" si="95"/>
        <v>0</v>
      </c>
    </row>
    <row r="740" spans="1:25" x14ac:dyDescent="0.25">
      <c r="A740" t="s">
        <v>782</v>
      </c>
      <c r="B740">
        <v>0</v>
      </c>
      <c r="C740">
        <v>0</v>
      </c>
      <c r="D740">
        <v>0</v>
      </c>
      <c r="E740">
        <v>0</v>
      </c>
      <c r="F740" s="2">
        <f t="shared" si="88"/>
        <v>0</v>
      </c>
      <c r="G740" s="2">
        <f t="shared" si="89"/>
        <v>0</v>
      </c>
      <c r="H740">
        <v>0</v>
      </c>
      <c r="I740">
        <v>0</v>
      </c>
      <c r="J740">
        <v>0</v>
      </c>
      <c r="K740">
        <v>0</v>
      </c>
      <c r="L740" s="2">
        <f t="shared" si="90"/>
        <v>0</v>
      </c>
      <c r="M740" s="2">
        <f t="shared" si="91"/>
        <v>0</v>
      </c>
      <c r="N740">
        <v>0</v>
      </c>
      <c r="O740" s="1">
        <v>2.25043264568E-6</v>
      </c>
      <c r="P740">
        <v>0</v>
      </c>
      <c r="Q740">
        <v>0</v>
      </c>
      <c r="R740" s="2">
        <f t="shared" si="92"/>
        <v>5.6260816142E-7</v>
      </c>
      <c r="S740" s="2">
        <f t="shared" si="93"/>
        <v>1.12521632284E-6</v>
      </c>
      <c r="T740">
        <v>0</v>
      </c>
      <c r="U740">
        <v>0</v>
      </c>
      <c r="V740">
        <v>0</v>
      </c>
      <c r="W740">
        <v>0</v>
      </c>
      <c r="X740" s="2">
        <f t="shared" si="94"/>
        <v>0</v>
      </c>
      <c r="Y740" s="2">
        <f t="shared" si="95"/>
        <v>0</v>
      </c>
    </row>
    <row r="741" spans="1:25" x14ac:dyDescent="0.25">
      <c r="A741" t="s">
        <v>241</v>
      </c>
      <c r="B741">
        <v>0</v>
      </c>
      <c r="C741">
        <v>0</v>
      </c>
      <c r="D741">
        <v>0</v>
      </c>
      <c r="E741">
        <v>0</v>
      </c>
      <c r="F741" s="2">
        <f t="shared" si="88"/>
        <v>0</v>
      </c>
      <c r="G741" s="2">
        <f t="shared" si="89"/>
        <v>0</v>
      </c>
      <c r="H741">
        <v>0</v>
      </c>
      <c r="I741">
        <v>0</v>
      </c>
      <c r="J741">
        <v>0</v>
      </c>
      <c r="K741">
        <v>0</v>
      </c>
      <c r="L741" s="2">
        <f t="shared" si="90"/>
        <v>0</v>
      </c>
      <c r="M741" s="2">
        <f t="shared" si="91"/>
        <v>0</v>
      </c>
      <c r="N741">
        <v>0</v>
      </c>
      <c r="O741" s="1">
        <v>4.5008652913499999E-6</v>
      </c>
      <c r="P741" s="1">
        <v>4.9202993510100001E-6</v>
      </c>
      <c r="Q741">
        <v>0</v>
      </c>
      <c r="R741" s="2">
        <f t="shared" si="92"/>
        <v>2.3552911605900002E-6</v>
      </c>
      <c r="S741" s="2">
        <f t="shared" si="93"/>
        <v>2.725041178270828E-6</v>
      </c>
      <c r="T741">
        <v>0</v>
      </c>
      <c r="U741">
        <v>0</v>
      </c>
      <c r="V741">
        <v>0</v>
      </c>
      <c r="W741">
        <v>0</v>
      </c>
      <c r="X741" s="2">
        <f t="shared" si="94"/>
        <v>0</v>
      </c>
      <c r="Y741" s="2">
        <f t="shared" si="95"/>
        <v>0</v>
      </c>
    </row>
    <row r="742" spans="1:25" x14ac:dyDescent="0.25">
      <c r="A742" t="s">
        <v>783</v>
      </c>
      <c r="B742">
        <v>0</v>
      </c>
      <c r="C742">
        <v>0</v>
      </c>
      <c r="D742">
        <v>0</v>
      </c>
      <c r="E742">
        <v>0</v>
      </c>
      <c r="F742" s="2">
        <f t="shared" si="88"/>
        <v>0</v>
      </c>
      <c r="G742" s="2">
        <f t="shared" si="89"/>
        <v>0</v>
      </c>
      <c r="H742">
        <v>0</v>
      </c>
      <c r="I742">
        <v>0</v>
      </c>
      <c r="J742">
        <v>0</v>
      </c>
      <c r="K742">
        <v>0</v>
      </c>
      <c r="L742" s="2">
        <f t="shared" si="90"/>
        <v>0</v>
      </c>
      <c r="M742" s="2">
        <f t="shared" si="91"/>
        <v>0</v>
      </c>
      <c r="N742">
        <v>0</v>
      </c>
      <c r="O742" s="1">
        <v>2.25043264568E-6</v>
      </c>
      <c r="P742" s="1">
        <v>1.64009978367E-6</v>
      </c>
      <c r="Q742">
        <v>0</v>
      </c>
      <c r="R742" s="2">
        <f t="shared" si="92"/>
        <v>9.726331073375E-7</v>
      </c>
      <c r="S742" s="2">
        <f t="shared" si="93"/>
        <v>1.1504077171711286E-6</v>
      </c>
      <c r="T742">
        <v>0</v>
      </c>
      <c r="U742">
        <v>0</v>
      </c>
      <c r="V742">
        <v>0</v>
      </c>
      <c r="W742">
        <v>0</v>
      </c>
      <c r="X742" s="2">
        <f t="shared" si="94"/>
        <v>0</v>
      </c>
      <c r="Y742" s="2">
        <f t="shared" si="95"/>
        <v>0</v>
      </c>
    </row>
    <row r="743" spans="1:25" x14ac:dyDescent="0.25">
      <c r="A743" t="s">
        <v>784</v>
      </c>
      <c r="B743">
        <v>0</v>
      </c>
      <c r="C743">
        <v>0</v>
      </c>
      <c r="D743">
        <v>0</v>
      </c>
      <c r="E743">
        <v>0</v>
      </c>
      <c r="F743" s="2">
        <f t="shared" si="88"/>
        <v>0</v>
      </c>
      <c r="G743" s="2">
        <f t="shared" si="89"/>
        <v>0</v>
      </c>
      <c r="H743">
        <v>0</v>
      </c>
      <c r="I743">
        <v>0</v>
      </c>
      <c r="J743">
        <v>0</v>
      </c>
      <c r="K743">
        <v>0</v>
      </c>
      <c r="L743" s="2">
        <f t="shared" si="90"/>
        <v>0</v>
      </c>
      <c r="M743" s="2">
        <f t="shared" si="91"/>
        <v>0</v>
      </c>
      <c r="N743">
        <v>0</v>
      </c>
      <c r="O743" s="1">
        <v>2.25043264568E-6</v>
      </c>
      <c r="P743">
        <v>0</v>
      </c>
      <c r="Q743">
        <v>0</v>
      </c>
      <c r="R743" s="2">
        <f t="shared" si="92"/>
        <v>5.6260816142E-7</v>
      </c>
      <c r="S743" s="2">
        <f t="shared" si="93"/>
        <v>1.12521632284E-6</v>
      </c>
      <c r="T743">
        <v>0</v>
      </c>
      <c r="U743">
        <v>0</v>
      </c>
      <c r="V743">
        <v>0</v>
      </c>
      <c r="W743">
        <v>0</v>
      </c>
      <c r="X743" s="2">
        <f t="shared" si="94"/>
        <v>0</v>
      </c>
      <c r="Y743" s="2">
        <f t="shared" si="95"/>
        <v>0</v>
      </c>
    </row>
    <row r="744" spans="1:25" x14ac:dyDescent="0.25">
      <c r="A744" t="s">
        <v>504</v>
      </c>
      <c r="B744">
        <v>0</v>
      </c>
      <c r="C744">
        <v>0</v>
      </c>
      <c r="D744">
        <v>0</v>
      </c>
      <c r="E744">
        <v>0</v>
      </c>
      <c r="F744" s="2">
        <f t="shared" si="88"/>
        <v>0</v>
      </c>
      <c r="G744" s="2">
        <f t="shared" si="89"/>
        <v>0</v>
      </c>
      <c r="H744">
        <v>0</v>
      </c>
      <c r="I744">
        <v>0</v>
      </c>
      <c r="J744">
        <v>0</v>
      </c>
      <c r="K744">
        <v>0</v>
      </c>
      <c r="L744" s="2">
        <f t="shared" si="90"/>
        <v>0</v>
      </c>
      <c r="M744" s="2">
        <f t="shared" si="91"/>
        <v>0</v>
      </c>
      <c r="N744">
        <v>0</v>
      </c>
      <c r="O744" s="1">
        <v>3.1506057039500001E-5</v>
      </c>
      <c r="P744" s="1">
        <v>2.7881696322400001E-5</v>
      </c>
      <c r="Q744" s="1">
        <v>1.1691612670899999E-5</v>
      </c>
      <c r="R744" s="2">
        <f t="shared" si="92"/>
        <v>1.7769841508200001E-5</v>
      </c>
      <c r="S744" s="2">
        <f t="shared" si="93"/>
        <v>1.4647472568454943E-5</v>
      </c>
      <c r="T744">
        <v>0</v>
      </c>
      <c r="U744">
        <v>0</v>
      </c>
      <c r="V744">
        <v>0</v>
      </c>
      <c r="W744" s="1">
        <v>6.0346388268700001E-6</v>
      </c>
      <c r="X744" s="2">
        <f t="shared" si="94"/>
        <v>1.5086597067175E-6</v>
      </c>
      <c r="Y744" s="2">
        <f t="shared" si="95"/>
        <v>3.017319413435E-6</v>
      </c>
    </row>
    <row r="745" spans="1:25" x14ac:dyDescent="0.25">
      <c r="A745" t="s">
        <v>785</v>
      </c>
      <c r="B745">
        <v>0</v>
      </c>
      <c r="C745">
        <v>0</v>
      </c>
      <c r="D745">
        <v>0</v>
      </c>
      <c r="E745">
        <v>0</v>
      </c>
      <c r="F745" s="2">
        <f t="shared" si="88"/>
        <v>0</v>
      </c>
      <c r="G745" s="2">
        <f t="shared" si="89"/>
        <v>0</v>
      </c>
      <c r="H745">
        <v>0</v>
      </c>
      <c r="I745">
        <v>0</v>
      </c>
      <c r="J745">
        <v>0</v>
      </c>
      <c r="K745">
        <v>0</v>
      </c>
      <c r="L745" s="2">
        <f t="shared" si="90"/>
        <v>0</v>
      </c>
      <c r="M745" s="2">
        <f t="shared" si="91"/>
        <v>0</v>
      </c>
      <c r="N745">
        <v>0</v>
      </c>
      <c r="O745">
        <v>0</v>
      </c>
      <c r="P745" s="1">
        <v>1.64009978367E-6</v>
      </c>
      <c r="Q745" s="1">
        <v>2.3383225341799999E-6</v>
      </c>
      <c r="R745" s="2">
        <f t="shared" si="92"/>
        <v>9.9460557946250009E-7</v>
      </c>
      <c r="S745" s="2">
        <f t="shared" si="93"/>
        <v>1.1833171650712271E-6</v>
      </c>
      <c r="T745">
        <v>0</v>
      </c>
      <c r="U745">
        <v>0</v>
      </c>
      <c r="V745">
        <v>0</v>
      </c>
      <c r="W745">
        <v>0</v>
      </c>
      <c r="X745" s="2">
        <f t="shared" si="94"/>
        <v>0</v>
      </c>
      <c r="Y745" s="2">
        <f t="shared" si="95"/>
        <v>0</v>
      </c>
    </row>
    <row r="746" spans="1:25" x14ac:dyDescent="0.25">
      <c r="A746" t="s">
        <v>786</v>
      </c>
      <c r="B746">
        <v>0</v>
      </c>
      <c r="C746">
        <v>0</v>
      </c>
      <c r="D746">
        <v>0</v>
      </c>
      <c r="E746">
        <v>0</v>
      </c>
      <c r="F746" s="2">
        <f t="shared" si="88"/>
        <v>0</v>
      </c>
      <c r="G746" s="2">
        <f t="shared" si="89"/>
        <v>0</v>
      </c>
      <c r="H746">
        <v>0</v>
      </c>
      <c r="I746">
        <v>0</v>
      </c>
      <c r="J746">
        <v>0</v>
      </c>
      <c r="K746">
        <v>0</v>
      </c>
      <c r="L746" s="2">
        <f t="shared" si="90"/>
        <v>0</v>
      </c>
      <c r="M746" s="2">
        <f t="shared" si="91"/>
        <v>0</v>
      </c>
      <c r="N746">
        <v>0</v>
      </c>
      <c r="O746">
        <v>0</v>
      </c>
      <c r="P746" s="1">
        <v>1.64009978367E-6</v>
      </c>
      <c r="Q746">
        <v>0</v>
      </c>
      <c r="R746" s="2">
        <f t="shared" si="92"/>
        <v>4.1002494591750001E-7</v>
      </c>
      <c r="S746" s="2">
        <f t="shared" si="93"/>
        <v>8.2004989183500012E-7</v>
      </c>
      <c r="T746">
        <v>0</v>
      </c>
      <c r="U746">
        <v>0</v>
      </c>
      <c r="V746">
        <v>0</v>
      </c>
      <c r="W746">
        <v>0</v>
      </c>
      <c r="X746" s="2">
        <f t="shared" si="94"/>
        <v>0</v>
      </c>
      <c r="Y746" s="2">
        <f t="shared" si="95"/>
        <v>0</v>
      </c>
    </row>
    <row r="747" spans="1:25" x14ac:dyDescent="0.25">
      <c r="A747" t="s">
        <v>787</v>
      </c>
      <c r="B747">
        <v>0</v>
      </c>
      <c r="C747">
        <v>0</v>
      </c>
      <c r="D747">
        <v>0</v>
      </c>
      <c r="E747">
        <v>0</v>
      </c>
      <c r="F747" s="2">
        <f t="shared" si="88"/>
        <v>0</v>
      </c>
      <c r="G747" s="2">
        <f t="shared" si="89"/>
        <v>0</v>
      </c>
      <c r="H747">
        <v>0</v>
      </c>
      <c r="I747">
        <v>0</v>
      </c>
      <c r="J747">
        <v>0</v>
      </c>
      <c r="K747">
        <v>0</v>
      </c>
      <c r="L747" s="2">
        <f t="shared" si="90"/>
        <v>0</v>
      </c>
      <c r="M747" s="2">
        <f t="shared" si="91"/>
        <v>0</v>
      </c>
      <c r="N747">
        <v>0</v>
      </c>
      <c r="O747" s="1">
        <v>4.5008652913499999E-6</v>
      </c>
      <c r="P747">
        <v>0</v>
      </c>
      <c r="Q747">
        <v>0</v>
      </c>
      <c r="R747" s="2">
        <f t="shared" si="92"/>
        <v>1.1252163228375E-6</v>
      </c>
      <c r="S747" s="2">
        <f t="shared" si="93"/>
        <v>2.2504326456749999E-6</v>
      </c>
      <c r="T747">
        <v>0</v>
      </c>
      <c r="U747">
        <v>0</v>
      </c>
      <c r="V747">
        <v>0</v>
      </c>
      <c r="W747">
        <v>0</v>
      </c>
      <c r="X747" s="2">
        <f t="shared" si="94"/>
        <v>0</v>
      </c>
      <c r="Y747" s="2">
        <f t="shared" si="95"/>
        <v>0</v>
      </c>
    </row>
    <row r="748" spans="1:25" x14ac:dyDescent="0.25">
      <c r="A748" t="s">
        <v>788</v>
      </c>
      <c r="B748">
        <v>0</v>
      </c>
      <c r="C748">
        <v>0</v>
      </c>
      <c r="D748">
        <v>0</v>
      </c>
      <c r="E748">
        <v>0</v>
      </c>
      <c r="F748" s="2">
        <f t="shared" si="88"/>
        <v>0</v>
      </c>
      <c r="G748" s="2">
        <f t="shared" si="89"/>
        <v>0</v>
      </c>
      <c r="H748">
        <v>0</v>
      </c>
      <c r="I748">
        <v>0</v>
      </c>
      <c r="J748">
        <v>0</v>
      </c>
      <c r="K748">
        <v>0</v>
      </c>
      <c r="L748" s="2">
        <f t="shared" si="90"/>
        <v>0</v>
      </c>
      <c r="M748" s="2">
        <f t="shared" si="91"/>
        <v>0</v>
      </c>
      <c r="N748">
        <v>0</v>
      </c>
      <c r="O748" s="1">
        <v>2.25043264568E-6</v>
      </c>
      <c r="P748">
        <v>0</v>
      </c>
      <c r="Q748">
        <v>0</v>
      </c>
      <c r="R748" s="2">
        <f t="shared" si="92"/>
        <v>5.6260816142E-7</v>
      </c>
      <c r="S748" s="2">
        <f t="shared" si="93"/>
        <v>1.12521632284E-6</v>
      </c>
      <c r="T748">
        <v>0</v>
      </c>
      <c r="U748">
        <v>0</v>
      </c>
      <c r="V748">
        <v>0</v>
      </c>
      <c r="W748">
        <v>0</v>
      </c>
      <c r="X748" s="2">
        <f t="shared" si="94"/>
        <v>0</v>
      </c>
      <c r="Y748" s="2">
        <f t="shared" si="95"/>
        <v>0</v>
      </c>
    </row>
    <row r="749" spans="1:25" x14ac:dyDescent="0.25">
      <c r="A749" t="s">
        <v>789</v>
      </c>
      <c r="B749">
        <v>0</v>
      </c>
      <c r="C749">
        <v>0</v>
      </c>
      <c r="D749">
        <v>0</v>
      </c>
      <c r="E749">
        <v>0</v>
      </c>
      <c r="F749" s="2">
        <f t="shared" si="88"/>
        <v>0</v>
      </c>
      <c r="G749" s="2">
        <f t="shared" si="89"/>
        <v>0</v>
      </c>
      <c r="H749">
        <v>0</v>
      </c>
      <c r="I749">
        <v>0</v>
      </c>
      <c r="J749">
        <v>0</v>
      </c>
      <c r="K749">
        <v>0</v>
      </c>
      <c r="L749" s="2">
        <f t="shared" si="90"/>
        <v>0</v>
      </c>
      <c r="M749" s="2">
        <f t="shared" si="91"/>
        <v>0</v>
      </c>
      <c r="N749">
        <v>0</v>
      </c>
      <c r="O749" s="1">
        <v>6.7512979370299999E-6</v>
      </c>
      <c r="P749">
        <v>0</v>
      </c>
      <c r="Q749">
        <v>0</v>
      </c>
      <c r="R749" s="2">
        <f t="shared" si="92"/>
        <v>1.6878244842575E-6</v>
      </c>
      <c r="S749" s="2">
        <f t="shared" si="93"/>
        <v>3.3756489685149995E-6</v>
      </c>
      <c r="T749">
        <v>0</v>
      </c>
      <c r="U749">
        <v>0</v>
      </c>
      <c r="V749">
        <v>0</v>
      </c>
      <c r="W749">
        <v>0</v>
      </c>
      <c r="X749" s="2">
        <f t="shared" si="94"/>
        <v>0</v>
      </c>
      <c r="Y749" s="2">
        <f t="shared" si="95"/>
        <v>0</v>
      </c>
    </row>
    <row r="750" spans="1:25" x14ac:dyDescent="0.25">
      <c r="A750" t="s">
        <v>403</v>
      </c>
      <c r="B750">
        <v>0</v>
      </c>
      <c r="C750">
        <v>0</v>
      </c>
      <c r="D750">
        <v>0</v>
      </c>
      <c r="E750">
        <v>0</v>
      </c>
      <c r="F750" s="2">
        <f t="shared" si="88"/>
        <v>0</v>
      </c>
      <c r="G750" s="2">
        <f t="shared" si="89"/>
        <v>0</v>
      </c>
      <c r="H750">
        <v>0</v>
      </c>
      <c r="I750">
        <v>0</v>
      </c>
      <c r="J750">
        <v>0</v>
      </c>
      <c r="K750">
        <v>0</v>
      </c>
      <c r="L750" s="2">
        <f t="shared" si="90"/>
        <v>0</v>
      </c>
      <c r="M750" s="2">
        <f t="shared" si="91"/>
        <v>0</v>
      </c>
      <c r="N750">
        <v>0</v>
      </c>
      <c r="O750" s="1">
        <v>1.1252163228400001E-5</v>
      </c>
      <c r="P750" s="1">
        <v>1.9681197404100001E-5</v>
      </c>
      <c r="Q750">
        <v>0</v>
      </c>
      <c r="R750" s="2">
        <f t="shared" si="92"/>
        <v>7.7333401581250004E-6</v>
      </c>
      <c r="S750" s="2">
        <f t="shared" si="93"/>
        <v>9.5697876774188776E-6</v>
      </c>
      <c r="T750">
        <v>0</v>
      </c>
      <c r="U750">
        <v>0</v>
      </c>
      <c r="V750">
        <v>0</v>
      </c>
      <c r="W750">
        <v>0</v>
      </c>
      <c r="X750" s="2">
        <f t="shared" si="94"/>
        <v>0</v>
      </c>
      <c r="Y750" s="2">
        <f t="shared" si="95"/>
        <v>0</v>
      </c>
    </row>
    <row r="751" spans="1:25" x14ac:dyDescent="0.25">
      <c r="A751" t="s">
        <v>344</v>
      </c>
      <c r="B751">
        <v>0</v>
      </c>
      <c r="C751">
        <v>0</v>
      </c>
      <c r="D751">
        <v>0</v>
      </c>
      <c r="E751">
        <v>0</v>
      </c>
      <c r="F751" s="2">
        <f t="shared" si="88"/>
        <v>0</v>
      </c>
      <c r="G751" s="2">
        <f t="shared" si="89"/>
        <v>0</v>
      </c>
      <c r="H751">
        <v>0</v>
      </c>
      <c r="I751">
        <v>0</v>
      </c>
      <c r="J751" s="1">
        <v>6.6028828186400004E-6</v>
      </c>
      <c r="K751">
        <v>0</v>
      </c>
      <c r="L751" s="2">
        <f t="shared" si="90"/>
        <v>1.6507207046600001E-6</v>
      </c>
      <c r="M751" s="2">
        <f t="shared" si="91"/>
        <v>3.3014414093200002E-6</v>
      </c>
      <c r="N751">
        <v>0</v>
      </c>
      <c r="O751" s="1">
        <v>1.35025958741E-5</v>
      </c>
      <c r="P751" s="1">
        <v>4.9202993510100001E-6</v>
      </c>
      <c r="Q751">
        <v>0</v>
      </c>
      <c r="R751" s="2">
        <f t="shared" si="92"/>
        <v>4.6057238062774998E-6</v>
      </c>
      <c r="S751" s="2">
        <f t="shared" si="93"/>
        <v>6.3686386280472469E-6</v>
      </c>
      <c r="T751" s="1">
        <v>3.59498858591E-6</v>
      </c>
      <c r="U751">
        <v>0</v>
      </c>
      <c r="V751">
        <v>0</v>
      </c>
      <c r="W751">
        <v>0</v>
      </c>
      <c r="X751" s="2">
        <f t="shared" si="94"/>
        <v>8.987471464775E-7</v>
      </c>
      <c r="Y751" s="2">
        <f t="shared" si="95"/>
        <v>1.7974942929550002E-6</v>
      </c>
    </row>
    <row r="752" spans="1:25" x14ac:dyDescent="0.25">
      <c r="A752" t="s">
        <v>790</v>
      </c>
      <c r="B752">
        <v>0</v>
      </c>
      <c r="C752">
        <v>0</v>
      </c>
      <c r="D752">
        <v>0</v>
      </c>
      <c r="E752">
        <v>0</v>
      </c>
      <c r="F752" s="2">
        <f t="shared" si="88"/>
        <v>0</v>
      </c>
      <c r="G752" s="2">
        <f t="shared" si="89"/>
        <v>0</v>
      </c>
      <c r="H752">
        <v>0</v>
      </c>
      <c r="I752">
        <v>0</v>
      </c>
      <c r="J752">
        <v>0</v>
      </c>
      <c r="K752">
        <v>0</v>
      </c>
      <c r="L752" s="2">
        <f t="shared" si="90"/>
        <v>0</v>
      </c>
      <c r="M752" s="2">
        <f t="shared" si="91"/>
        <v>0</v>
      </c>
      <c r="N752">
        <v>0</v>
      </c>
      <c r="O752" s="1">
        <v>6.7512979370299999E-6</v>
      </c>
      <c r="P752">
        <v>0</v>
      </c>
      <c r="Q752">
        <v>0</v>
      </c>
      <c r="R752" s="2">
        <f t="shared" si="92"/>
        <v>1.6878244842575E-6</v>
      </c>
      <c r="S752" s="2">
        <f t="shared" si="93"/>
        <v>3.3756489685149995E-6</v>
      </c>
      <c r="T752">
        <v>0</v>
      </c>
      <c r="U752">
        <v>0</v>
      </c>
      <c r="V752">
        <v>0</v>
      </c>
      <c r="W752">
        <v>0</v>
      </c>
      <c r="X752" s="2">
        <f t="shared" si="94"/>
        <v>0</v>
      </c>
      <c r="Y752" s="2">
        <f t="shared" si="95"/>
        <v>0</v>
      </c>
    </row>
    <row r="753" spans="1:25" x14ac:dyDescent="0.25">
      <c r="A753" t="s">
        <v>791</v>
      </c>
      <c r="B753">
        <v>0</v>
      </c>
      <c r="C753">
        <v>0</v>
      </c>
      <c r="D753">
        <v>0</v>
      </c>
      <c r="E753">
        <v>0</v>
      </c>
      <c r="F753" s="2">
        <f t="shared" si="88"/>
        <v>0</v>
      </c>
      <c r="G753" s="2">
        <f t="shared" si="89"/>
        <v>0</v>
      </c>
      <c r="H753">
        <v>0</v>
      </c>
      <c r="I753">
        <v>0</v>
      </c>
      <c r="J753">
        <v>0</v>
      </c>
      <c r="K753">
        <v>0</v>
      </c>
      <c r="L753" s="2">
        <f t="shared" si="90"/>
        <v>0</v>
      </c>
      <c r="M753" s="2">
        <f t="shared" si="91"/>
        <v>0</v>
      </c>
      <c r="N753">
        <v>0</v>
      </c>
      <c r="O753">
        <v>0</v>
      </c>
      <c r="P753" s="1">
        <v>1.64009978367E-6</v>
      </c>
      <c r="Q753">
        <v>0</v>
      </c>
      <c r="R753" s="2">
        <f t="shared" si="92"/>
        <v>4.1002494591750001E-7</v>
      </c>
      <c r="S753" s="2">
        <f t="shared" si="93"/>
        <v>8.2004989183500012E-7</v>
      </c>
      <c r="T753">
        <v>0</v>
      </c>
      <c r="U753">
        <v>0</v>
      </c>
      <c r="V753">
        <v>0</v>
      </c>
      <c r="W753">
        <v>0</v>
      </c>
      <c r="X753" s="2">
        <f t="shared" si="94"/>
        <v>0</v>
      </c>
      <c r="Y753" s="2">
        <f t="shared" si="95"/>
        <v>0</v>
      </c>
    </row>
    <row r="754" spans="1:25" x14ac:dyDescent="0.25">
      <c r="A754" t="s">
        <v>792</v>
      </c>
      <c r="B754">
        <v>0</v>
      </c>
      <c r="C754">
        <v>0</v>
      </c>
      <c r="D754">
        <v>0</v>
      </c>
      <c r="E754">
        <v>0</v>
      </c>
      <c r="F754" s="2">
        <f t="shared" si="88"/>
        <v>0</v>
      </c>
      <c r="G754" s="2">
        <f t="shared" si="89"/>
        <v>0</v>
      </c>
      <c r="H754">
        <v>0</v>
      </c>
      <c r="I754">
        <v>0</v>
      </c>
      <c r="J754">
        <v>0</v>
      </c>
      <c r="K754">
        <v>0</v>
      </c>
      <c r="L754" s="2">
        <f t="shared" si="90"/>
        <v>0</v>
      </c>
      <c r="M754" s="2">
        <f t="shared" si="91"/>
        <v>0</v>
      </c>
      <c r="N754">
        <v>0</v>
      </c>
      <c r="O754">
        <v>0</v>
      </c>
      <c r="P754" s="1">
        <v>1.64009978367E-6</v>
      </c>
      <c r="Q754">
        <v>0</v>
      </c>
      <c r="R754" s="2">
        <f t="shared" si="92"/>
        <v>4.1002494591750001E-7</v>
      </c>
      <c r="S754" s="2">
        <f t="shared" si="93"/>
        <v>8.2004989183500012E-7</v>
      </c>
      <c r="T754">
        <v>0</v>
      </c>
      <c r="U754">
        <v>0</v>
      </c>
      <c r="V754">
        <v>0</v>
      </c>
      <c r="W754">
        <v>0</v>
      </c>
      <c r="X754" s="2">
        <f t="shared" si="94"/>
        <v>0</v>
      </c>
      <c r="Y754" s="2">
        <f t="shared" si="95"/>
        <v>0</v>
      </c>
    </row>
    <row r="755" spans="1:25" x14ac:dyDescent="0.25">
      <c r="A755" t="s">
        <v>793</v>
      </c>
      <c r="B755">
        <v>0</v>
      </c>
      <c r="C755">
        <v>0</v>
      </c>
      <c r="D755">
        <v>0</v>
      </c>
      <c r="E755">
        <v>0</v>
      </c>
      <c r="F755" s="2">
        <f t="shared" si="88"/>
        <v>0</v>
      </c>
      <c r="G755" s="2">
        <f t="shared" si="89"/>
        <v>0</v>
      </c>
      <c r="H755">
        <v>0</v>
      </c>
      <c r="I755">
        <v>0</v>
      </c>
      <c r="J755">
        <v>0</v>
      </c>
      <c r="K755">
        <v>0</v>
      </c>
      <c r="L755" s="2">
        <f t="shared" si="90"/>
        <v>0</v>
      </c>
      <c r="M755" s="2">
        <f t="shared" si="91"/>
        <v>0</v>
      </c>
      <c r="N755">
        <v>0</v>
      </c>
      <c r="O755">
        <v>0</v>
      </c>
      <c r="P755" s="1">
        <v>1.64009978367E-6</v>
      </c>
      <c r="Q755">
        <v>0</v>
      </c>
      <c r="R755" s="2">
        <f t="shared" si="92"/>
        <v>4.1002494591750001E-7</v>
      </c>
      <c r="S755" s="2">
        <f t="shared" si="93"/>
        <v>8.2004989183500012E-7</v>
      </c>
      <c r="T755">
        <v>0</v>
      </c>
      <c r="U755">
        <v>0</v>
      </c>
      <c r="V755">
        <v>0</v>
      </c>
      <c r="W755">
        <v>0</v>
      </c>
      <c r="X755" s="2">
        <f t="shared" si="94"/>
        <v>0</v>
      </c>
      <c r="Y755" s="2">
        <f t="shared" si="95"/>
        <v>0</v>
      </c>
    </row>
    <row r="756" spans="1:25" x14ac:dyDescent="0.25">
      <c r="A756" t="s">
        <v>794</v>
      </c>
      <c r="B756">
        <v>0</v>
      </c>
      <c r="C756">
        <v>0</v>
      </c>
      <c r="D756">
        <v>0</v>
      </c>
      <c r="E756">
        <v>0</v>
      </c>
      <c r="F756" s="2">
        <f t="shared" si="88"/>
        <v>0</v>
      </c>
      <c r="G756" s="2">
        <f t="shared" si="89"/>
        <v>0</v>
      </c>
      <c r="H756">
        <v>0</v>
      </c>
      <c r="I756">
        <v>0</v>
      </c>
      <c r="J756">
        <v>0</v>
      </c>
      <c r="K756">
        <v>0</v>
      </c>
      <c r="L756" s="2">
        <f t="shared" si="90"/>
        <v>0</v>
      </c>
      <c r="M756" s="2">
        <f t="shared" si="91"/>
        <v>0</v>
      </c>
      <c r="N756">
        <v>0</v>
      </c>
      <c r="O756">
        <v>0</v>
      </c>
      <c r="P756">
        <v>0</v>
      </c>
      <c r="Q756" s="1">
        <v>9.3532901367199997E-6</v>
      </c>
      <c r="R756" s="2">
        <f t="shared" si="92"/>
        <v>2.3383225341799999E-6</v>
      </c>
      <c r="S756" s="2">
        <f t="shared" si="93"/>
        <v>4.6766450683599998E-6</v>
      </c>
      <c r="T756">
        <v>0</v>
      </c>
      <c r="U756">
        <v>0</v>
      </c>
      <c r="V756">
        <v>0</v>
      </c>
      <c r="W756">
        <v>0</v>
      </c>
      <c r="X756" s="2">
        <f t="shared" si="94"/>
        <v>0</v>
      </c>
      <c r="Y756" s="2">
        <f t="shared" si="95"/>
        <v>0</v>
      </c>
    </row>
    <row r="757" spans="1:25" x14ac:dyDescent="0.25">
      <c r="A757" t="s">
        <v>795</v>
      </c>
      <c r="B757">
        <v>0</v>
      </c>
      <c r="C757">
        <v>0</v>
      </c>
      <c r="D757">
        <v>0</v>
      </c>
      <c r="E757">
        <v>0</v>
      </c>
      <c r="F757" s="2">
        <f t="shared" si="88"/>
        <v>0</v>
      </c>
      <c r="G757" s="2">
        <f t="shared" si="89"/>
        <v>0</v>
      </c>
      <c r="H757">
        <v>0</v>
      </c>
      <c r="I757">
        <v>0</v>
      </c>
      <c r="J757">
        <v>0</v>
      </c>
      <c r="K757">
        <v>0</v>
      </c>
      <c r="L757" s="2">
        <f t="shared" si="90"/>
        <v>0</v>
      </c>
      <c r="M757" s="2">
        <f t="shared" si="91"/>
        <v>0</v>
      </c>
      <c r="N757">
        <v>0</v>
      </c>
      <c r="O757" s="1">
        <v>2.25043264568E-6</v>
      </c>
      <c r="P757">
        <v>0</v>
      </c>
      <c r="Q757">
        <v>0</v>
      </c>
      <c r="R757" s="2">
        <f t="shared" si="92"/>
        <v>5.6260816142E-7</v>
      </c>
      <c r="S757" s="2">
        <f t="shared" si="93"/>
        <v>1.12521632284E-6</v>
      </c>
      <c r="T757">
        <v>0</v>
      </c>
      <c r="U757">
        <v>0</v>
      </c>
      <c r="V757">
        <v>0</v>
      </c>
      <c r="W757">
        <v>0</v>
      </c>
      <c r="X757" s="2">
        <f t="shared" si="94"/>
        <v>0</v>
      </c>
      <c r="Y757" s="2">
        <f t="shared" si="95"/>
        <v>0</v>
      </c>
    </row>
    <row r="758" spans="1:25" x14ac:dyDescent="0.25">
      <c r="A758" t="s">
        <v>796</v>
      </c>
      <c r="B758">
        <v>0</v>
      </c>
      <c r="C758">
        <v>0</v>
      </c>
      <c r="D758">
        <v>0</v>
      </c>
      <c r="E758">
        <v>0</v>
      </c>
      <c r="F758" s="2">
        <f t="shared" si="88"/>
        <v>0</v>
      </c>
      <c r="G758" s="2">
        <f t="shared" si="89"/>
        <v>0</v>
      </c>
      <c r="H758">
        <v>0</v>
      </c>
      <c r="I758">
        <v>0</v>
      </c>
      <c r="J758">
        <v>0</v>
      </c>
      <c r="K758">
        <v>0</v>
      </c>
      <c r="L758" s="2">
        <f t="shared" si="90"/>
        <v>0</v>
      </c>
      <c r="M758" s="2">
        <f t="shared" si="91"/>
        <v>0</v>
      </c>
      <c r="N758">
        <v>0</v>
      </c>
      <c r="O758">
        <v>0</v>
      </c>
      <c r="P758" s="1">
        <v>1.64009978367E-6</v>
      </c>
      <c r="Q758">
        <v>0</v>
      </c>
      <c r="R758" s="2">
        <f t="shared" si="92"/>
        <v>4.1002494591750001E-7</v>
      </c>
      <c r="S758" s="2">
        <f t="shared" si="93"/>
        <v>8.2004989183500012E-7</v>
      </c>
      <c r="T758">
        <v>0</v>
      </c>
      <c r="U758">
        <v>0</v>
      </c>
      <c r="V758">
        <v>0</v>
      </c>
      <c r="W758">
        <v>0</v>
      </c>
      <c r="X758" s="2">
        <f t="shared" si="94"/>
        <v>0</v>
      </c>
      <c r="Y758" s="2">
        <f t="shared" si="95"/>
        <v>0</v>
      </c>
    </row>
    <row r="759" spans="1:25" x14ac:dyDescent="0.25">
      <c r="A759" t="s">
        <v>797</v>
      </c>
      <c r="B759">
        <v>0</v>
      </c>
      <c r="C759">
        <v>0</v>
      </c>
      <c r="D759">
        <v>0</v>
      </c>
      <c r="E759">
        <v>0</v>
      </c>
      <c r="F759" s="2">
        <f t="shared" si="88"/>
        <v>0</v>
      </c>
      <c r="G759" s="2">
        <f t="shared" si="89"/>
        <v>0</v>
      </c>
      <c r="H759">
        <v>0</v>
      </c>
      <c r="I759">
        <v>0</v>
      </c>
      <c r="J759">
        <v>0</v>
      </c>
      <c r="K759">
        <v>0</v>
      </c>
      <c r="L759" s="2">
        <f t="shared" si="90"/>
        <v>0</v>
      </c>
      <c r="M759" s="2">
        <f t="shared" si="91"/>
        <v>0</v>
      </c>
      <c r="N759">
        <v>0</v>
      </c>
      <c r="O759">
        <v>0</v>
      </c>
      <c r="P759" s="1">
        <v>3.2801995673400001E-6</v>
      </c>
      <c r="Q759">
        <v>0</v>
      </c>
      <c r="R759" s="2">
        <f t="shared" si="92"/>
        <v>8.2004989183500001E-7</v>
      </c>
      <c r="S759" s="2">
        <f t="shared" si="93"/>
        <v>1.6400997836700002E-6</v>
      </c>
      <c r="T759">
        <v>0</v>
      </c>
      <c r="U759">
        <v>0</v>
      </c>
      <c r="V759">
        <v>0</v>
      </c>
      <c r="W759">
        <v>0</v>
      </c>
      <c r="X759" s="2">
        <f t="shared" si="94"/>
        <v>0</v>
      </c>
      <c r="Y759" s="2">
        <f t="shared" si="95"/>
        <v>0</v>
      </c>
    </row>
    <row r="760" spans="1:25" x14ac:dyDescent="0.25">
      <c r="A760" t="s">
        <v>393</v>
      </c>
      <c r="B760">
        <v>0</v>
      </c>
      <c r="C760">
        <v>0</v>
      </c>
      <c r="D760">
        <v>0</v>
      </c>
      <c r="E760">
        <v>0</v>
      </c>
      <c r="F760" s="2">
        <f t="shared" si="88"/>
        <v>0</v>
      </c>
      <c r="G760" s="2">
        <f t="shared" si="89"/>
        <v>0</v>
      </c>
      <c r="H760">
        <v>0</v>
      </c>
      <c r="I760">
        <v>0</v>
      </c>
      <c r="J760">
        <v>0</v>
      </c>
      <c r="K760">
        <v>0</v>
      </c>
      <c r="L760" s="2">
        <f t="shared" si="90"/>
        <v>0</v>
      </c>
      <c r="M760" s="2">
        <f t="shared" si="91"/>
        <v>0</v>
      </c>
      <c r="N760">
        <v>0</v>
      </c>
      <c r="O760" s="1">
        <v>4.5008652913499999E-6</v>
      </c>
      <c r="P760">
        <v>0</v>
      </c>
      <c r="Q760">
        <v>0</v>
      </c>
      <c r="R760" s="2">
        <f t="shared" si="92"/>
        <v>1.1252163228375E-6</v>
      </c>
      <c r="S760" s="2">
        <f t="shared" si="93"/>
        <v>2.2504326456749999E-6</v>
      </c>
      <c r="T760">
        <v>0</v>
      </c>
      <c r="U760">
        <v>0</v>
      </c>
      <c r="V760">
        <v>0</v>
      </c>
      <c r="W760">
        <v>0</v>
      </c>
      <c r="X760" s="2">
        <f t="shared" si="94"/>
        <v>0</v>
      </c>
      <c r="Y760" s="2">
        <f t="shared" si="95"/>
        <v>0</v>
      </c>
    </row>
    <row r="761" spans="1:25" x14ac:dyDescent="0.25">
      <c r="A761" t="s">
        <v>419</v>
      </c>
      <c r="B761">
        <v>0</v>
      </c>
      <c r="C761">
        <v>0</v>
      </c>
      <c r="D761">
        <v>0</v>
      </c>
      <c r="E761">
        <v>0</v>
      </c>
      <c r="F761" s="2">
        <f t="shared" si="88"/>
        <v>0</v>
      </c>
      <c r="G761" s="2">
        <f t="shared" si="89"/>
        <v>0</v>
      </c>
      <c r="H761">
        <v>0</v>
      </c>
      <c r="I761">
        <v>0</v>
      </c>
      <c r="J761">
        <v>0</v>
      </c>
      <c r="K761">
        <v>0</v>
      </c>
      <c r="L761" s="2">
        <f t="shared" si="90"/>
        <v>0</v>
      </c>
      <c r="M761" s="2">
        <f t="shared" si="91"/>
        <v>0</v>
      </c>
      <c r="N761">
        <v>0</v>
      </c>
      <c r="O761" s="1">
        <v>2.4754759102399998E-5</v>
      </c>
      <c r="P761" s="1">
        <v>1.9681197404100001E-5</v>
      </c>
      <c r="Q761" s="1">
        <v>2.3383225341799999E-6</v>
      </c>
      <c r="R761" s="2">
        <f t="shared" si="92"/>
        <v>1.1693569760169999E-5</v>
      </c>
      <c r="S761" s="2">
        <f t="shared" si="93"/>
        <v>1.2364695532132511E-5</v>
      </c>
      <c r="T761">
        <v>0</v>
      </c>
      <c r="U761">
        <v>0</v>
      </c>
      <c r="V761">
        <v>0</v>
      </c>
      <c r="W761">
        <v>0</v>
      </c>
      <c r="X761" s="2">
        <f t="shared" si="94"/>
        <v>0</v>
      </c>
      <c r="Y761" s="2">
        <f t="shared" si="95"/>
        <v>0</v>
      </c>
    </row>
    <row r="762" spans="1:25" x14ac:dyDescent="0.25">
      <c r="A762" t="s">
        <v>798</v>
      </c>
      <c r="B762">
        <v>0</v>
      </c>
      <c r="C762">
        <v>0</v>
      </c>
      <c r="D762">
        <v>0</v>
      </c>
      <c r="E762">
        <v>0</v>
      </c>
      <c r="F762" s="2">
        <f t="shared" si="88"/>
        <v>0</v>
      </c>
      <c r="G762" s="2">
        <f t="shared" si="89"/>
        <v>0</v>
      </c>
      <c r="H762">
        <v>0</v>
      </c>
      <c r="I762">
        <v>0</v>
      </c>
      <c r="J762">
        <v>0</v>
      </c>
      <c r="K762">
        <v>0</v>
      </c>
      <c r="L762" s="2">
        <f t="shared" si="90"/>
        <v>0</v>
      </c>
      <c r="M762" s="2">
        <f t="shared" si="91"/>
        <v>0</v>
      </c>
      <c r="N762">
        <v>0</v>
      </c>
      <c r="O762" s="1">
        <v>2.25043264568E-6</v>
      </c>
      <c r="P762" s="1">
        <v>6.5603991346800001E-6</v>
      </c>
      <c r="Q762">
        <v>0</v>
      </c>
      <c r="R762" s="2">
        <f t="shared" si="92"/>
        <v>2.2027079450900002E-6</v>
      </c>
      <c r="S762" s="2">
        <f t="shared" si="93"/>
        <v>3.0927654687243872E-6</v>
      </c>
      <c r="T762">
        <v>0</v>
      </c>
      <c r="U762">
        <v>0</v>
      </c>
      <c r="V762">
        <v>0</v>
      </c>
      <c r="W762">
        <v>0</v>
      </c>
      <c r="X762" s="2">
        <f t="shared" si="94"/>
        <v>0</v>
      </c>
      <c r="Y762" s="2">
        <f t="shared" si="95"/>
        <v>0</v>
      </c>
    </row>
    <row r="763" spans="1:25" x14ac:dyDescent="0.25">
      <c r="A763" t="s">
        <v>799</v>
      </c>
      <c r="B763">
        <v>0</v>
      </c>
      <c r="C763">
        <v>0</v>
      </c>
      <c r="D763">
        <v>0</v>
      </c>
      <c r="E763">
        <v>0</v>
      </c>
      <c r="F763" s="2">
        <f t="shared" si="88"/>
        <v>0</v>
      </c>
      <c r="G763" s="2">
        <f t="shared" si="89"/>
        <v>0</v>
      </c>
      <c r="H763">
        <v>0</v>
      </c>
      <c r="I763">
        <v>0</v>
      </c>
      <c r="J763">
        <v>0</v>
      </c>
      <c r="K763">
        <v>0</v>
      </c>
      <c r="L763" s="2">
        <f t="shared" si="90"/>
        <v>0</v>
      </c>
      <c r="M763" s="2">
        <f t="shared" si="91"/>
        <v>0</v>
      </c>
      <c r="N763">
        <v>0</v>
      </c>
      <c r="O763">
        <v>0</v>
      </c>
      <c r="P763">
        <v>0</v>
      </c>
      <c r="Q763" s="1">
        <v>2.3383225341799999E-6</v>
      </c>
      <c r="R763" s="2">
        <f t="shared" si="92"/>
        <v>5.8458063354499998E-7</v>
      </c>
      <c r="S763" s="2">
        <f t="shared" si="93"/>
        <v>1.16916126709E-6</v>
      </c>
      <c r="T763">
        <v>0</v>
      </c>
      <c r="U763">
        <v>0</v>
      </c>
      <c r="V763">
        <v>0</v>
      </c>
      <c r="W763">
        <v>0</v>
      </c>
      <c r="X763" s="2">
        <f t="shared" si="94"/>
        <v>0</v>
      </c>
      <c r="Y763" s="2">
        <f t="shared" si="95"/>
        <v>0</v>
      </c>
    </row>
    <row r="764" spans="1:25" x14ac:dyDescent="0.25">
      <c r="A764" t="s">
        <v>800</v>
      </c>
      <c r="B764">
        <v>0</v>
      </c>
      <c r="C764">
        <v>0</v>
      </c>
      <c r="D764">
        <v>0</v>
      </c>
      <c r="E764">
        <v>0</v>
      </c>
      <c r="F764" s="2">
        <f t="shared" si="88"/>
        <v>0</v>
      </c>
      <c r="G764" s="2">
        <f t="shared" si="89"/>
        <v>0</v>
      </c>
      <c r="H764">
        <v>0</v>
      </c>
      <c r="I764">
        <v>0</v>
      </c>
      <c r="J764">
        <v>0</v>
      </c>
      <c r="K764">
        <v>0</v>
      </c>
      <c r="L764" s="2">
        <f t="shared" si="90"/>
        <v>0</v>
      </c>
      <c r="M764" s="2">
        <f t="shared" si="91"/>
        <v>0</v>
      </c>
      <c r="N764">
        <v>0</v>
      </c>
      <c r="O764" s="1">
        <v>1.35025958741E-5</v>
      </c>
      <c r="P764">
        <v>0</v>
      </c>
      <c r="Q764" s="1">
        <v>4.6766450683599998E-6</v>
      </c>
      <c r="R764" s="2">
        <f t="shared" si="92"/>
        <v>4.5448102356150002E-6</v>
      </c>
      <c r="S764" s="2">
        <f t="shared" si="93"/>
        <v>6.3657914963151485E-6</v>
      </c>
      <c r="T764">
        <v>0</v>
      </c>
      <c r="U764">
        <v>0</v>
      </c>
      <c r="V764">
        <v>0</v>
      </c>
      <c r="W764">
        <v>0</v>
      </c>
      <c r="X764" s="2">
        <f t="shared" si="94"/>
        <v>0</v>
      </c>
      <c r="Y764" s="2">
        <f t="shared" si="95"/>
        <v>0</v>
      </c>
    </row>
    <row r="765" spans="1:25" x14ac:dyDescent="0.25">
      <c r="A765" t="s">
        <v>801</v>
      </c>
      <c r="B765">
        <v>0</v>
      </c>
      <c r="C765">
        <v>0</v>
      </c>
      <c r="D765">
        <v>0</v>
      </c>
      <c r="E765">
        <v>0</v>
      </c>
      <c r="F765" s="2">
        <f t="shared" si="88"/>
        <v>0</v>
      </c>
      <c r="G765" s="2">
        <f t="shared" si="89"/>
        <v>0</v>
      </c>
      <c r="H765">
        <v>0</v>
      </c>
      <c r="I765">
        <v>0</v>
      </c>
      <c r="J765">
        <v>0</v>
      </c>
      <c r="K765">
        <v>0</v>
      </c>
      <c r="L765" s="2">
        <f t="shared" si="90"/>
        <v>0</v>
      </c>
      <c r="M765" s="2">
        <f t="shared" si="91"/>
        <v>0</v>
      </c>
      <c r="N765">
        <v>0</v>
      </c>
      <c r="O765" s="1">
        <v>2.25043264568E-6</v>
      </c>
      <c r="P765">
        <v>0</v>
      </c>
      <c r="Q765">
        <v>0</v>
      </c>
      <c r="R765" s="2">
        <f t="shared" si="92"/>
        <v>5.6260816142E-7</v>
      </c>
      <c r="S765" s="2">
        <f t="shared" si="93"/>
        <v>1.12521632284E-6</v>
      </c>
      <c r="T765">
        <v>0</v>
      </c>
      <c r="U765">
        <v>0</v>
      </c>
      <c r="V765">
        <v>0</v>
      </c>
      <c r="W765">
        <v>0</v>
      </c>
      <c r="X765" s="2">
        <f t="shared" si="94"/>
        <v>0</v>
      </c>
      <c r="Y765" s="2">
        <f t="shared" si="95"/>
        <v>0</v>
      </c>
    </row>
    <row r="766" spans="1:25" x14ac:dyDescent="0.25">
      <c r="A766" t="s">
        <v>802</v>
      </c>
      <c r="B766">
        <v>0</v>
      </c>
      <c r="C766">
        <v>0</v>
      </c>
      <c r="D766">
        <v>0</v>
      </c>
      <c r="E766">
        <v>0</v>
      </c>
      <c r="F766" s="2">
        <f t="shared" si="88"/>
        <v>0</v>
      </c>
      <c r="G766" s="2">
        <f t="shared" si="89"/>
        <v>0</v>
      </c>
      <c r="H766">
        <v>0</v>
      </c>
      <c r="I766">
        <v>0</v>
      </c>
      <c r="J766">
        <v>0</v>
      </c>
      <c r="K766">
        <v>0</v>
      </c>
      <c r="L766" s="2">
        <f t="shared" si="90"/>
        <v>0</v>
      </c>
      <c r="M766" s="2">
        <f t="shared" si="91"/>
        <v>0</v>
      </c>
      <c r="N766">
        <v>0</v>
      </c>
      <c r="O766">
        <v>0</v>
      </c>
      <c r="P766" s="1">
        <v>1.64009978367E-6</v>
      </c>
      <c r="Q766">
        <v>0</v>
      </c>
      <c r="R766" s="2">
        <f t="shared" si="92"/>
        <v>4.1002494591750001E-7</v>
      </c>
      <c r="S766" s="2">
        <f t="shared" si="93"/>
        <v>8.2004989183500012E-7</v>
      </c>
      <c r="T766">
        <v>0</v>
      </c>
      <c r="U766">
        <v>0</v>
      </c>
      <c r="V766">
        <v>0</v>
      </c>
      <c r="W766">
        <v>0</v>
      </c>
      <c r="X766" s="2">
        <f t="shared" si="94"/>
        <v>0</v>
      </c>
      <c r="Y766" s="2">
        <f t="shared" si="95"/>
        <v>0</v>
      </c>
    </row>
    <row r="767" spans="1:25" x14ac:dyDescent="0.25">
      <c r="A767" t="s">
        <v>803</v>
      </c>
      <c r="B767">
        <v>0</v>
      </c>
      <c r="C767">
        <v>0</v>
      </c>
      <c r="D767">
        <v>0</v>
      </c>
      <c r="E767">
        <v>0</v>
      </c>
      <c r="F767" s="2">
        <f t="shared" si="88"/>
        <v>0</v>
      </c>
      <c r="G767" s="2">
        <f t="shared" si="89"/>
        <v>0</v>
      </c>
      <c r="H767">
        <v>0</v>
      </c>
      <c r="I767">
        <v>0</v>
      </c>
      <c r="J767">
        <v>0</v>
      </c>
      <c r="K767">
        <v>0</v>
      </c>
      <c r="L767" s="2">
        <f t="shared" si="90"/>
        <v>0</v>
      </c>
      <c r="M767" s="2">
        <f t="shared" si="91"/>
        <v>0</v>
      </c>
      <c r="N767">
        <v>0</v>
      </c>
      <c r="O767">
        <v>0</v>
      </c>
      <c r="P767" s="1">
        <v>1.64009978367E-6</v>
      </c>
      <c r="Q767">
        <v>0</v>
      </c>
      <c r="R767" s="2">
        <f t="shared" si="92"/>
        <v>4.1002494591750001E-7</v>
      </c>
      <c r="S767" s="2">
        <f t="shared" si="93"/>
        <v>8.2004989183500012E-7</v>
      </c>
      <c r="T767">
        <v>0</v>
      </c>
      <c r="U767">
        <v>0</v>
      </c>
      <c r="V767">
        <v>0</v>
      </c>
      <c r="W767">
        <v>0</v>
      </c>
      <c r="X767" s="2">
        <f t="shared" si="94"/>
        <v>0</v>
      </c>
      <c r="Y767" s="2">
        <f t="shared" si="95"/>
        <v>0</v>
      </c>
    </row>
    <row r="768" spans="1:25" x14ac:dyDescent="0.25">
      <c r="A768" t="s">
        <v>804</v>
      </c>
      <c r="B768">
        <v>0</v>
      </c>
      <c r="C768">
        <v>0</v>
      </c>
      <c r="D768">
        <v>0</v>
      </c>
      <c r="E768">
        <v>0</v>
      </c>
      <c r="F768" s="2">
        <f t="shared" si="88"/>
        <v>0</v>
      </c>
      <c r="G768" s="2">
        <f t="shared" si="89"/>
        <v>0</v>
      </c>
      <c r="H768">
        <v>0</v>
      </c>
      <c r="I768">
        <v>0</v>
      </c>
      <c r="J768">
        <v>0</v>
      </c>
      <c r="K768">
        <v>0</v>
      </c>
      <c r="L768" s="2">
        <f t="shared" si="90"/>
        <v>0</v>
      </c>
      <c r="M768" s="2">
        <f t="shared" si="91"/>
        <v>0</v>
      </c>
      <c r="N768">
        <v>0</v>
      </c>
      <c r="O768" s="1">
        <v>9.0017305826999998E-6</v>
      </c>
      <c r="P768" s="1">
        <v>4.9202993510100001E-6</v>
      </c>
      <c r="Q768">
        <v>0</v>
      </c>
      <c r="R768" s="2">
        <f t="shared" si="92"/>
        <v>3.4805074834275002E-6</v>
      </c>
      <c r="S768" s="2">
        <f t="shared" si="93"/>
        <v>4.3506616285451951E-6</v>
      </c>
      <c r="T768">
        <v>0</v>
      </c>
      <c r="U768">
        <v>0</v>
      </c>
      <c r="V768">
        <v>0</v>
      </c>
      <c r="W768">
        <v>0</v>
      </c>
      <c r="X768" s="2">
        <f t="shared" si="94"/>
        <v>0</v>
      </c>
      <c r="Y768" s="2">
        <f t="shared" si="95"/>
        <v>0</v>
      </c>
    </row>
    <row r="769" spans="1:25" x14ac:dyDescent="0.25">
      <c r="A769" t="s">
        <v>805</v>
      </c>
      <c r="B769">
        <v>0</v>
      </c>
      <c r="C769">
        <v>0</v>
      </c>
      <c r="D769">
        <v>0</v>
      </c>
      <c r="E769">
        <v>0</v>
      </c>
      <c r="F769" s="2">
        <f t="shared" si="88"/>
        <v>0</v>
      </c>
      <c r="G769" s="2">
        <f t="shared" si="89"/>
        <v>0</v>
      </c>
      <c r="H769">
        <v>0</v>
      </c>
      <c r="I769">
        <v>0</v>
      </c>
      <c r="J769">
        <v>0</v>
      </c>
      <c r="K769">
        <v>0</v>
      </c>
      <c r="L769" s="2">
        <f t="shared" si="90"/>
        <v>0</v>
      </c>
      <c r="M769" s="2">
        <f t="shared" si="91"/>
        <v>0</v>
      </c>
      <c r="N769">
        <v>0</v>
      </c>
      <c r="O769">
        <v>0</v>
      </c>
      <c r="P769" s="1">
        <v>1.64009978367E-6</v>
      </c>
      <c r="Q769">
        <v>0</v>
      </c>
      <c r="R769" s="2">
        <f t="shared" si="92"/>
        <v>4.1002494591750001E-7</v>
      </c>
      <c r="S769" s="2">
        <f t="shared" si="93"/>
        <v>8.2004989183500012E-7</v>
      </c>
      <c r="T769">
        <v>0</v>
      </c>
      <c r="U769">
        <v>0</v>
      </c>
      <c r="V769">
        <v>0</v>
      </c>
      <c r="W769">
        <v>0</v>
      </c>
      <c r="X769" s="2">
        <f t="shared" si="94"/>
        <v>0</v>
      </c>
      <c r="Y769" s="2">
        <f t="shared" si="95"/>
        <v>0</v>
      </c>
    </row>
    <row r="770" spans="1:25" x14ac:dyDescent="0.25">
      <c r="A770" t="s">
        <v>806</v>
      </c>
      <c r="B770">
        <v>0</v>
      </c>
      <c r="C770">
        <v>0</v>
      </c>
      <c r="D770">
        <v>0</v>
      </c>
      <c r="E770">
        <v>0</v>
      </c>
      <c r="F770" s="2">
        <f t="shared" si="88"/>
        <v>0</v>
      </c>
      <c r="G770" s="2">
        <f t="shared" si="89"/>
        <v>0</v>
      </c>
      <c r="H770">
        <v>0</v>
      </c>
      <c r="I770">
        <v>0</v>
      </c>
      <c r="J770">
        <v>0</v>
      </c>
      <c r="K770">
        <v>0</v>
      </c>
      <c r="L770" s="2">
        <f t="shared" si="90"/>
        <v>0</v>
      </c>
      <c r="M770" s="2">
        <f t="shared" si="91"/>
        <v>0</v>
      </c>
      <c r="N770">
        <v>0</v>
      </c>
      <c r="O770" s="1">
        <v>2.25043264568E-6</v>
      </c>
      <c r="P770" s="1">
        <v>1.64009978367E-6</v>
      </c>
      <c r="Q770">
        <v>0</v>
      </c>
      <c r="R770" s="2">
        <f t="shared" si="92"/>
        <v>9.726331073375E-7</v>
      </c>
      <c r="S770" s="2">
        <f t="shared" si="93"/>
        <v>1.1504077171711286E-6</v>
      </c>
      <c r="T770">
        <v>0</v>
      </c>
      <c r="U770">
        <v>0</v>
      </c>
      <c r="V770">
        <v>0</v>
      </c>
      <c r="W770">
        <v>0</v>
      </c>
      <c r="X770" s="2">
        <f t="shared" si="94"/>
        <v>0</v>
      </c>
      <c r="Y770" s="2">
        <f t="shared" si="95"/>
        <v>0</v>
      </c>
    </row>
    <row r="771" spans="1:25" x14ac:dyDescent="0.25">
      <c r="A771" t="s">
        <v>244</v>
      </c>
      <c r="B771">
        <v>0</v>
      </c>
      <c r="C771">
        <v>0</v>
      </c>
      <c r="D771">
        <v>0</v>
      </c>
      <c r="E771">
        <v>0</v>
      </c>
      <c r="F771" s="2">
        <f t="shared" ref="F771:F834" si="96">AVERAGE(B771:E771)</f>
        <v>0</v>
      </c>
      <c r="G771" s="2">
        <f t="shared" ref="G771:G834" si="97">STDEV(B771:E771)</f>
        <v>0</v>
      </c>
      <c r="H771">
        <v>0</v>
      </c>
      <c r="I771">
        <v>0</v>
      </c>
      <c r="J771">
        <v>0</v>
      </c>
      <c r="K771">
        <v>0</v>
      </c>
      <c r="L771" s="2">
        <f t="shared" ref="L771:L834" si="98">AVERAGE(H771:K771)</f>
        <v>0</v>
      </c>
      <c r="M771" s="2">
        <f t="shared" ref="M771:M834" si="99">STDEV(H771:K771)</f>
        <v>0</v>
      </c>
      <c r="N771">
        <v>0</v>
      </c>
      <c r="O771" s="1">
        <v>2.25043264568E-6</v>
      </c>
      <c r="P771">
        <v>0</v>
      </c>
      <c r="Q771" s="1">
        <v>4.6766450683599998E-6</v>
      </c>
      <c r="R771" s="2">
        <f t="shared" ref="R771:R834" si="100">AVERAGE(N771:Q771)</f>
        <v>1.73176942851E-6</v>
      </c>
      <c r="S771" s="2">
        <f t="shared" ref="S771:S834" si="101">STDEV(N771:Q771)</f>
        <v>2.2315431711464293E-6</v>
      </c>
      <c r="T771">
        <v>0</v>
      </c>
      <c r="U771" s="1">
        <v>2.1985656557699999E-5</v>
      </c>
      <c r="V771">
        <v>0</v>
      </c>
      <c r="W771" s="1">
        <v>6.0346388268700001E-6</v>
      </c>
      <c r="X771" s="2">
        <f t="shared" ref="X771:X834" si="102">AVERAGE(T771:W771)</f>
        <v>7.0050738461425E-6</v>
      </c>
      <c r="Y771" s="2">
        <f t="shared" ref="Y771:Y834" si="103">STDEV(T771:W771)</f>
        <v>1.0384310628447534E-5</v>
      </c>
    </row>
    <row r="772" spans="1:25" x14ac:dyDescent="0.25">
      <c r="A772" t="s">
        <v>807</v>
      </c>
      <c r="B772">
        <v>0</v>
      </c>
      <c r="C772">
        <v>0</v>
      </c>
      <c r="D772">
        <v>0</v>
      </c>
      <c r="E772">
        <v>0</v>
      </c>
      <c r="F772" s="2">
        <f t="shared" si="96"/>
        <v>0</v>
      </c>
      <c r="G772" s="2">
        <f t="shared" si="97"/>
        <v>0</v>
      </c>
      <c r="H772">
        <v>0</v>
      </c>
      <c r="I772">
        <v>0</v>
      </c>
      <c r="J772">
        <v>0</v>
      </c>
      <c r="K772">
        <v>0</v>
      </c>
      <c r="L772" s="2">
        <f t="shared" si="98"/>
        <v>0</v>
      </c>
      <c r="M772" s="2">
        <f t="shared" si="99"/>
        <v>0</v>
      </c>
      <c r="N772">
        <v>0</v>
      </c>
      <c r="O772" s="1">
        <v>2.25043264568E-6</v>
      </c>
      <c r="P772" s="1">
        <v>3.2801995673400001E-6</v>
      </c>
      <c r="Q772">
        <v>0</v>
      </c>
      <c r="R772" s="2">
        <f t="shared" si="100"/>
        <v>1.382658053255E-6</v>
      </c>
      <c r="S772" s="2">
        <f t="shared" si="101"/>
        <v>1.6509778037470384E-6</v>
      </c>
      <c r="T772">
        <v>0</v>
      </c>
      <c r="U772">
        <v>0</v>
      </c>
      <c r="V772">
        <v>0</v>
      </c>
      <c r="W772">
        <v>0</v>
      </c>
      <c r="X772" s="2">
        <f t="shared" si="102"/>
        <v>0</v>
      </c>
      <c r="Y772" s="2">
        <f t="shared" si="103"/>
        <v>0</v>
      </c>
    </row>
    <row r="773" spans="1:25" x14ac:dyDescent="0.25">
      <c r="A773" t="s">
        <v>808</v>
      </c>
      <c r="B773">
        <v>0</v>
      </c>
      <c r="C773">
        <v>0</v>
      </c>
      <c r="D773">
        <v>0</v>
      </c>
      <c r="E773">
        <v>0</v>
      </c>
      <c r="F773" s="2">
        <f t="shared" si="96"/>
        <v>0</v>
      </c>
      <c r="G773" s="2">
        <f t="shared" si="97"/>
        <v>0</v>
      </c>
      <c r="H773">
        <v>0</v>
      </c>
      <c r="I773">
        <v>0</v>
      </c>
      <c r="J773">
        <v>0</v>
      </c>
      <c r="K773">
        <v>0</v>
      </c>
      <c r="L773" s="2">
        <f t="shared" si="98"/>
        <v>0</v>
      </c>
      <c r="M773" s="2">
        <f t="shared" si="99"/>
        <v>0</v>
      </c>
      <c r="N773">
        <v>0</v>
      </c>
      <c r="O773">
        <v>0</v>
      </c>
      <c r="P773" s="1">
        <v>1.64009978367E-6</v>
      </c>
      <c r="Q773" s="1">
        <v>4.6766450683599998E-6</v>
      </c>
      <c r="R773" s="2">
        <f t="shared" si="100"/>
        <v>1.5791862130075E-6</v>
      </c>
      <c r="S773" s="2">
        <f t="shared" si="101"/>
        <v>2.2049656092857332E-6</v>
      </c>
      <c r="T773">
        <v>0</v>
      </c>
      <c r="U773">
        <v>0</v>
      </c>
      <c r="V773">
        <v>0</v>
      </c>
      <c r="W773">
        <v>0</v>
      </c>
      <c r="X773" s="2">
        <f t="shared" si="102"/>
        <v>0</v>
      </c>
      <c r="Y773" s="2">
        <f t="shared" si="103"/>
        <v>0</v>
      </c>
    </row>
    <row r="774" spans="1:25" x14ac:dyDescent="0.25">
      <c r="A774" t="s">
        <v>809</v>
      </c>
      <c r="B774">
        <v>0</v>
      </c>
      <c r="C774">
        <v>0</v>
      </c>
      <c r="D774">
        <v>0</v>
      </c>
      <c r="E774">
        <v>0</v>
      </c>
      <c r="F774" s="2">
        <f t="shared" si="96"/>
        <v>0</v>
      </c>
      <c r="G774" s="2">
        <f t="shared" si="97"/>
        <v>0</v>
      </c>
      <c r="H774">
        <v>0</v>
      </c>
      <c r="I774">
        <v>0</v>
      </c>
      <c r="J774">
        <v>0</v>
      </c>
      <c r="K774">
        <v>0</v>
      </c>
      <c r="L774" s="2">
        <f t="shared" si="98"/>
        <v>0</v>
      </c>
      <c r="M774" s="2">
        <f t="shared" si="99"/>
        <v>0</v>
      </c>
      <c r="N774">
        <v>0</v>
      </c>
      <c r="O774">
        <v>0</v>
      </c>
      <c r="P774" s="1">
        <v>4.9202993510100001E-6</v>
      </c>
      <c r="Q774">
        <v>0</v>
      </c>
      <c r="R774" s="2">
        <f t="shared" si="100"/>
        <v>1.2300748377525E-6</v>
      </c>
      <c r="S774" s="2">
        <f t="shared" si="101"/>
        <v>2.460149675505E-6</v>
      </c>
      <c r="T774">
        <v>0</v>
      </c>
      <c r="U774">
        <v>0</v>
      </c>
      <c r="V774">
        <v>0</v>
      </c>
      <c r="W774">
        <v>0</v>
      </c>
      <c r="X774" s="2">
        <f t="shared" si="102"/>
        <v>0</v>
      </c>
      <c r="Y774" s="2">
        <f t="shared" si="103"/>
        <v>0</v>
      </c>
    </row>
    <row r="775" spans="1:25" x14ac:dyDescent="0.25">
      <c r="A775" t="s">
        <v>810</v>
      </c>
      <c r="B775">
        <v>0</v>
      </c>
      <c r="C775">
        <v>0</v>
      </c>
      <c r="D775">
        <v>0</v>
      </c>
      <c r="E775">
        <v>0</v>
      </c>
      <c r="F775" s="2">
        <f t="shared" si="96"/>
        <v>0</v>
      </c>
      <c r="G775" s="2">
        <f t="shared" si="97"/>
        <v>0</v>
      </c>
      <c r="H775">
        <v>0</v>
      </c>
      <c r="I775">
        <v>0</v>
      </c>
      <c r="J775">
        <v>0</v>
      </c>
      <c r="K775">
        <v>0</v>
      </c>
      <c r="L775" s="2">
        <f t="shared" si="98"/>
        <v>0</v>
      </c>
      <c r="M775" s="2">
        <f t="shared" si="99"/>
        <v>0</v>
      </c>
      <c r="N775">
        <v>0</v>
      </c>
      <c r="O775" s="1">
        <v>9.0017305826999998E-6</v>
      </c>
      <c r="P775">
        <v>0</v>
      </c>
      <c r="Q775" s="1">
        <v>9.3532901367199997E-6</v>
      </c>
      <c r="R775" s="2">
        <f t="shared" si="100"/>
        <v>4.5887551798549994E-6</v>
      </c>
      <c r="S775" s="2">
        <f t="shared" si="101"/>
        <v>5.3005815235247459E-6</v>
      </c>
      <c r="T775">
        <v>0</v>
      </c>
      <c r="U775">
        <v>0</v>
      </c>
      <c r="V775">
        <v>0</v>
      </c>
      <c r="W775">
        <v>0</v>
      </c>
      <c r="X775" s="2">
        <f t="shared" si="102"/>
        <v>0</v>
      </c>
      <c r="Y775" s="2">
        <f t="shared" si="103"/>
        <v>0</v>
      </c>
    </row>
    <row r="776" spans="1:25" x14ac:dyDescent="0.25">
      <c r="A776" t="s">
        <v>811</v>
      </c>
      <c r="B776">
        <v>0</v>
      </c>
      <c r="C776">
        <v>0</v>
      </c>
      <c r="D776">
        <v>0</v>
      </c>
      <c r="E776">
        <v>0</v>
      </c>
      <c r="F776" s="2">
        <f t="shared" si="96"/>
        <v>0</v>
      </c>
      <c r="G776" s="2">
        <f t="shared" si="97"/>
        <v>0</v>
      </c>
      <c r="H776">
        <v>0</v>
      </c>
      <c r="I776">
        <v>0</v>
      </c>
      <c r="J776">
        <v>0</v>
      </c>
      <c r="K776">
        <v>0</v>
      </c>
      <c r="L776" s="2">
        <f t="shared" si="98"/>
        <v>0</v>
      </c>
      <c r="M776" s="2">
        <f t="shared" si="99"/>
        <v>0</v>
      </c>
      <c r="N776">
        <v>0</v>
      </c>
      <c r="O776" s="1">
        <v>2.25043264568E-6</v>
      </c>
      <c r="P776">
        <v>0</v>
      </c>
      <c r="Q776">
        <v>0</v>
      </c>
      <c r="R776" s="2">
        <f t="shared" si="100"/>
        <v>5.6260816142E-7</v>
      </c>
      <c r="S776" s="2">
        <f t="shared" si="101"/>
        <v>1.12521632284E-6</v>
      </c>
      <c r="T776">
        <v>0</v>
      </c>
      <c r="U776">
        <v>0</v>
      </c>
      <c r="V776">
        <v>0</v>
      </c>
      <c r="W776">
        <v>0</v>
      </c>
      <c r="X776" s="2">
        <f t="shared" si="102"/>
        <v>0</v>
      </c>
      <c r="Y776" s="2">
        <f t="shared" si="103"/>
        <v>0</v>
      </c>
    </row>
    <row r="777" spans="1:25" x14ac:dyDescent="0.25">
      <c r="A777" t="s">
        <v>812</v>
      </c>
      <c r="B777">
        <v>0</v>
      </c>
      <c r="C777">
        <v>0</v>
      </c>
      <c r="D777">
        <v>0</v>
      </c>
      <c r="E777">
        <v>0</v>
      </c>
      <c r="F777" s="2">
        <f t="shared" si="96"/>
        <v>0</v>
      </c>
      <c r="G777" s="2">
        <f t="shared" si="97"/>
        <v>0</v>
      </c>
      <c r="H777">
        <v>0</v>
      </c>
      <c r="I777">
        <v>0</v>
      </c>
      <c r="J777">
        <v>0</v>
      </c>
      <c r="K777">
        <v>0</v>
      </c>
      <c r="L777" s="2">
        <f t="shared" si="98"/>
        <v>0</v>
      </c>
      <c r="M777" s="2">
        <f t="shared" si="99"/>
        <v>0</v>
      </c>
      <c r="N777">
        <v>0</v>
      </c>
      <c r="O777" s="1">
        <v>2.25043264568E-6</v>
      </c>
      <c r="P777" s="1">
        <v>1.64009978367E-6</v>
      </c>
      <c r="Q777">
        <v>0</v>
      </c>
      <c r="R777" s="2">
        <f t="shared" si="100"/>
        <v>9.726331073375E-7</v>
      </c>
      <c r="S777" s="2">
        <f t="shared" si="101"/>
        <v>1.1504077171711286E-6</v>
      </c>
      <c r="T777">
        <v>0</v>
      </c>
      <c r="U777">
        <v>0</v>
      </c>
      <c r="V777">
        <v>0</v>
      </c>
      <c r="W777">
        <v>0</v>
      </c>
      <c r="X777" s="2">
        <f t="shared" si="102"/>
        <v>0</v>
      </c>
      <c r="Y777" s="2">
        <f t="shared" si="103"/>
        <v>0</v>
      </c>
    </row>
    <row r="778" spans="1:25" x14ac:dyDescent="0.25">
      <c r="A778" t="s">
        <v>247</v>
      </c>
      <c r="B778">
        <v>0</v>
      </c>
      <c r="C778">
        <v>0</v>
      </c>
      <c r="D778">
        <v>0</v>
      </c>
      <c r="E778">
        <v>0</v>
      </c>
      <c r="F778" s="2">
        <f t="shared" si="96"/>
        <v>0</v>
      </c>
      <c r="G778" s="2">
        <f t="shared" si="97"/>
        <v>0</v>
      </c>
      <c r="H778">
        <v>0</v>
      </c>
      <c r="I778">
        <v>0</v>
      </c>
      <c r="J778">
        <v>0</v>
      </c>
      <c r="K778">
        <v>0</v>
      </c>
      <c r="L778" s="2">
        <f t="shared" si="98"/>
        <v>0</v>
      </c>
      <c r="M778" s="2">
        <f t="shared" si="99"/>
        <v>0</v>
      </c>
      <c r="N778">
        <v>0</v>
      </c>
      <c r="O778" s="1">
        <v>9.0017305826999998E-6</v>
      </c>
      <c r="P778">
        <v>0</v>
      </c>
      <c r="Q778" s="1">
        <v>2.3383225341799999E-6</v>
      </c>
      <c r="R778" s="2">
        <f t="shared" si="100"/>
        <v>2.8350132792199998E-6</v>
      </c>
      <c r="S778" s="2">
        <f t="shared" si="101"/>
        <v>4.2563562109687005E-6</v>
      </c>
      <c r="T778">
        <v>0</v>
      </c>
      <c r="U778">
        <v>0</v>
      </c>
      <c r="V778">
        <v>0</v>
      </c>
      <c r="W778">
        <v>0</v>
      </c>
      <c r="X778" s="2">
        <f t="shared" si="102"/>
        <v>0</v>
      </c>
      <c r="Y778" s="2">
        <f t="shared" si="103"/>
        <v>0</v>
      </c>
    </row>
    <row r="779" spans="1:25" x14ac:dyDescent="0.25">
      <c r="A779" t="s">
        <v>813</v>
      </c>
      <c r="B779">
        <v>0</v>
      </c>
      <c r="C779">
        <v>0</v>
      </c>
      <c r="D779">
        <v>0</v>
      </c>
      <c r="E779">
        <v>0</v>
      </c>
      <c r="F779" s="2">
        <f t="shared" si="96"/>
        <v>0</v>
      </c>
      <c r="G779" s="2">
        <f t="shared" si="97"/>
        <v>0</v>
      </c>
      <c r="H779">
        <v>0</v>
      </c>
      <c r="I779">
        <v>0</v>
      </c>
      <c r="J779">
        <v>0</v>
      </c>
      <c r="K779">
        <v>0</v>
      </c>
      <c r="L779" s="2">
        <f t="shared" si="98"/>
        <v>0</v>
      </c>
      <c r="M779" s="2">
        <f t="shared" si="99"/>
        <v>0</v>
      </c>
      <c r="N779">
        <v>0</v>
      </c>
      <c r="O779" s="1">
        <v>2.25043264568E-6</v>
      </c>
      <c r="P779">
        <v>0</v>
      </c>
      <c r="Q779">
        <v>0</v>
      </c>
      <c r="R779" s="2">
        <f t="shared" si="100"/>
        <v>5.6260816142E-7</v>
      </c>
      <c r="S779" s="2">
        <f t="shared" si="101"/>
        <v>1.12521632284E-6</v>
      </c>
      <c r="T779">
        <v>0</v>
      </c>
      <c r="U779">
        <v>0</v>
      </c>
      <c r="V779">
        <v>0</v>
      </c>
      <c r="W779">
        <v>0</v>
      </c>
      <c r="X779" s="2">
        <f t="shared" si="102"/>
        <v>0</v>
      </c>
      <c r="Y779" s="2">
        <f t="shared" si="103"/>
        <v>0</v>
      </c>
    </row>
    <row r="780" spans="1:25" x14ac:dyDescent="0.25">
      <c r="A780" t="s">
        <v>814</v>
      </c>
      <c r="B780">
        <v>0</v>
      </c>
      <c r="C780">
        <v>0</v>
      </c>
      <c r="D780">
        <v>0</v>
      </c>
      <c r="E780">
        <v>0</v>
      </c>
      <c r="F780" s="2">
        <f t="shared" si="96"/>
        <v>0</v>
      </c>
      <c r="G780" s="2">
        <f t="shared" si="97"/>
        <v>0</v>
      </c>
      <c r="H780">
        <v>0</v>
      </c>
      <c r="I780">
        <v>0</v>
      </c>
      <c r="J780">
        <v>0</v>
      </c>
      <c r="K780">
        <v>0</v>
      </c>
      <c r="L780" s="2">
        <f t="shared" si="98"/>
        <v>0</v>
      </c>
      <c r="M780" s="2">
        <f t="shared" si="99"/>
        <v>0</v>
      </c>
      <c r="N780">
        <v>0</v>
      </c>
      <c r="O780" s="1">
        <v>4.5008652913499999E-6</v>
      </c>
      <c r="P780" s="1">
        <v>1.64009978367E-6</v>
      </c>
      <c r="Q780">
        <v>0</v>
      </c>
      <c r="R780" s="2">
        <f t="shared" si="100"/>
        <v>1.535241268755E-6</v>
      </c>
      <c r="S780" s="2">
        <f t="shared" si="101"/>
        <v>2.1228795426746547E-6</v>
      </c>
      <c r="T780">
        <v>0</v>
      </c>
      <c r="U780">
        <v>0</v>
      </c>
      <c r="V780">
        <v>0</v>
      </c>
      <c r="W780">
        <v>0</v>
      </c>
      <c r="X780" s="2">
        <f t="shared" si="102"/>
        <v>0</v>
      </c>
      <c r="Y780" s="2">
        <f t="shared" si="103"/>
        <v>0</v>
      </c>
    </row>
    <row r="781" spans="1:25" x14ac:dyDescent="0.25">
      <c r="A781" t="s">
        <v>815</v>
      </c>
      <c r="B781">
        <v>0</v>
      </c>
      <c r="C781">
        <v>0</v>
      </c>
      <c r="D781">
        <v>0</v>
      </c>
      <c r="E781">
        <v>0</v>
      </c>
      <c r="F781" s="2">
        <f t="shared" si="96"/>
        <v>0</v>
      </c>
      <c r="G781" s="2">
        <f t="shared" si="97"/>
        <v>0</v>
      </c>
      <c r="H781">
        <v>0</v>
      </c>
      <c r="I781">
        <v>0</v>
      </c>
      <c r="J781">
        <v>0</v>
      </c>
      <c r="K781">
        <v>0</v>
      </c>
      <c r="L781" s="2">
        <f t="shared" si="98"/>
        <v>0</v>
      </c>
      <c r="M781" s="2">
        <f t="shared" si="99"/>
        <v>0</v>
      </c>
      <c r="N781">
        <v>0</v>
      </c>
      <c r="O781" s="1">
        <v>2.25043264568E-6</v>
      </c>
      <c r="P781">
        <v>0</v>
      </c>
      <c r="Q781">
        <v>0</v>
      </c>
      <c r="R781" s="2">
        <f t="shared" si="100"/>
        <v>5.6260816142E-7</v>
      </c>
      <c r="S781" s="2">
        <f t="shared" si="101"/>
        <v>1.12521632284E-6</v>
      </c>
      <c r="T781">
        <v>0</v>
      </c>
      <c r="U781">
        <v>0</v>
      </c>
      <c r="V781">
        <v>0</v>
      </c>
      <c r="W781">
        <v>0</v>
      </c>
      <c r="X781" s="2">
        <f t="shared" si="102"/>
        <v>0</v>
      </c>
      <c r="Y781" s="2">
        <f t="shared" si="103"/>
        <v>0</v>
      </c>
    </row>
    <row r="782" spans="1:25" x14ac:dyDescent="0.25">
      <c r="A782" t="s">
        <v>816</v>
      </c>
      <c r="B782">
        <v>0</v>
      </c>
      <c r="C782">
        <v>0</v>
      </c>
      <c r="D782">
        <v>0</v>
      </c>
      <c r="E782">
        <v>0</v>
      </c>
      <c r="F782" s="2">
        <f t="shared" si="96"/>
        <v>0</v>
      </c>
      <c r="G782" s="2">
        <f t="shared" si="97"/>
        <v>0</v>
      </c>
      <c r="H782">
        <v>0</v>
      </c>
      <c r="I782">
        <v>0</v>
      </c>
      <c r="J782">
        <v>0</v>
      </c>
      <c r="K782">
        <v>0</v>
      </c>
      <c r="L782" s="2">
        <f t="shared" si="98"/>
        <v>0</v>
      </c>
      <c r="M782" s="2">
        <f t="shared" si="99"/>
        <v>0</v>
      </c>
      <c r="N782">
        <v>0</v>
      </c>
      <c r="O782">
        <v>0</v>
      </c>
      <c r="P782" s="1">
        <v>1.64009978367E-6</v>
      </c>
      <c r="Q782">
        <v>0</v>
      </c>
      <c r="R782" s="2">
        <f t="shared" si="100"/>
        <v>4.1002494591750001E-7</v>
      </c>
      <c r="S782" s="2">
        <f t="shared" si="101"/>
        <v>8.2004989183500012E-7</v>
      </c>
      <c r="T782">
        <v>0</v>
      </c>
      <c r="U782">
        <v>0</v>
      </c>
      <c r="V782">
        <v>0</v>
      </c>
      <c r="W782">
        <v>0</v>
      </c>
      <c r="X782" s="2">
        <f t="shared" si="102"/>
        <v>0</v>
      </c>
      <c r="Y782" s="2">
        <f t="shared" si="103"/>
        <v>0</v>
      </c>
    </row>
    <row r="783" spans="1:25" x14ac:dyDescent="0.25">
      <c r="A783" t="s">
        <v>817</v>
      </c>
      <c r="B783">
        <v>0</v>
      </c>
      <c r="C783">
        <v>0</v>
      </c>
      <c r="D783">
        <v>0</v>
      </c>
      <c r="E783">
        <v>0</v>
      </c>
      <c r="F783" s="2">
        <f t="shared" si="96"/>
        <v>0</v>
      </c>
      <c r="G783" s="2">
        <f t="shared" si="97"/>
        <v>0</v>
      </c>
      <c r="H783">
        <v>0</v>
      </c>
      <c r="I783">
        <v>0</v>
      </c>
      <c r="J783">
        <v>0</v>
      </c>
      <c r="K783">
        <v>0</v>
      </c>
      <c r="L783" s="2">
        <f t="shared" si="98"/>
        <v>0</v>
      </c>
      <c r="M783" s="2">
        <f t="shared" si="99"/>
        <v>0</v>
      </c>
      <c r="N783">
        <v>0</v>
      </c>
      <c r="O783">
        <v>0</v>
      </c>
      <c r="P783" s="1">
        <v>1.64009978367E-6</v>
      </c>
      <c r="Q783">
        <v>0</v>
      </c>
      <c r="R783" s="2">
        <f t="shared" si="100"/>
        <v>4.1002494591750001E-7</v>
      </c>
      <c r="S783" s="2">
        <f t="shared" si="101"/>
        <v>8.2004989183500012E-7</v>
      </c>
      <c r="T783">
        <v>0</v>
      </c>
      <c r="U783">
        <v>0</v>
      </c>
      <c r="V783">
        <v>0</v>
      </c>
      <c r="W783">
        <v>0</v>
      </c>
      <c r="X783" s="2">
        <f t="shared" si="102"/>
        <v>0</v>
      </c>
      <c r="Y783" s="2">
        <f t="shared" si="103"/>
        <v>0</v>
      </c>
    </row>
    <row r="784" spans="1:25" x14ac:dyDescent="0.25">
      <c r="A784" t="s">
        <v>818</v>
      </c>
      <c r="B784">
        <v>0</v>
      </c>
      <c r="C784">
        <v>0</v>
      </c>
      <c r="D784">
        <v>0</v>
      </c>
      <c r="E784">
        <v>0</v>
      </c>
      <c r="F784" s="2">
        <f t="shared" si="96"/>
        <v>0</v>
      </c>
      <c r="G784" s="2">
        <f t="shared" si="97"/>
        <v>0</v>
      </c>
      <c r="H784">
        <v>0</v>
      </c>
      <c r="I784">
        <v>0</v>
      </c>
      <c r="J784">
        <v>0</v>
      </c>
      <c r="K784">
        <v>0</v>
      </c>
      <c r="L784" s="2">
        <f t="shared" si="98"/>
        <v>0</v>
      </c>
      <c r="M784" s="2">
        <f t="shared" si="99"/>
        <v>0</v>
      </c>
      <c r="N784">
        <v>0</v>
      </c>
      <c r="O784" s="1">
        <v>2.25043264568E-6</v>
      </c>
      <c r="P784">
        <v>0</v>
      </c>
      <c r="Q784">
        <v>0</v>
      </c>
      <c r="R784" s="2">
        <f t="shared" si="100"/>
        <v>5.6260816142E-7</v>
      </c>
      <c r="S784" s="2">
        <f t="shared" si="101"/>
        <v>1.12521632284E-6</v>
      </c>
      <c r="T784">
        <v>0</v>
      </c>
      <c r="U784">
        <v>0</v>
      </c>
      <c r="V784">
        <v>0</v>
      </c>
      <c r="W784">
        <v>0</v>
      </c>
      <c r="X784" s="2">
        <f t="shared" si="102"/>
        <v>0</v>
      </c>
      <c r="Y784" s="2">
        <f t="shared" si="103"/>
        <v>0</v>
      </c>
    </row>
    <row r="785" spans="1:25" x14ac:dyDescent="0.25">
      <c r="A785" t="s">
        <v>249</v>
      </c>
      <c r="B785">
        <v>0</v>
      </c>
      <c r="C785">
        <v>0</v>
      </c>
      <c r="D785">
        <v>0</v>
      </c>
      <c r="E785">
        <v>0</v>
      </c>
      <c r="F785" s="2">
        <f t="shared" si="96"/>
        <v>0</v>
      </c>
      <c r="G785" s="2">
        <f t="shared" si="97"/>
        <v>0</v>
      </c>
      <c r="H785">
        <v>0</v>
      </c>
      <c r="I785">
        <v>0</v>
      </c>
      <c r="J785">
        <v>0</v>
      </c>
      <c r="K785">
        <v>0</v>
      </c>
      <c r="L785" s="2">
        <f t="shared" si="98"/>
        <v>0</v>
      </c>
      <c r="M785" s="2">
        <f t="shared" si="99"/>
        <v>0</v>
      </c>
      <c r="N785">
        <v>0</v>
      </c>
      <c r="O785">
        <v>0</v>
      </c>
      <c r="P785" s="1">
        <v>1.64009978367E-6</v>
      </c>
      <c r="Q785">
        <v>0</v>
      </c>
      <c r="R785" s="2">
        <f t="shared" si="100"/>
        <v>4.1002494591750001E-7</v>
      </c>
      <c r="S785" s="2">
        <f t="shared" si="101"/>
        <v>8.2004989183500012E-7</v>
      </c>
      <c r="T785" s="1">
        <v>3.59498858591E-6</v>
      </c>
      <c r="U785">
        <v>0</v>
      </c>
      <c r="V785">
        <v>0</v>
      </c>
      <c r="W785">
        <v>0</v>
      </c>
      <c r="X785" s="2">
        <f t="shared" si="102"/>
        <v>8.987471464775E-7</v>
      </c>
      <c r="Y785" s="2">
        <f t="shared" si="103"/>
        <v>1.7974942929550002E-6</v>
      </c>
    </row>
    <row r="786" spans="1:25" x14ac:dyDescent="0.25">
      <c r="A786" t="s">
        <v>428</v>
      </c>
      <c r="B786">
        <v>0</v>
      </c>
      <c r="C786">
        <v>0</v>
      </c>
      <c r="D786">
        <v>0</v>
      </c>
      <c r="E786">
        <v>0</v>
      </c>
      <c r="F786" s="2">
        <f t="shared" si="96"/>
        <v>0</v>
      </c>
      <c r="G786" s="2">
        <f t="shared" si="97"/>
        <v>0</v>
      </c>
      <c r="H786" s="1">
        <v>7.2073630420799999E-6</v>
      </c>
      <c r="I786">
        <v>0</v>
      </c>
      <c r="J786">
        <v>0</v>
      </c>
      <c r="K786">
        <v>0</v>
      </c>
      <c r="L786" s="2">
        <f t="shared" si="98"/>
        <v>1.80184076052E-6</v>
      </c>
      <c r="M786" s="2">
        <f t="shared" si="99"/>
        <v>3.60368152104E-6</v>
      </c>
      <c r="N786">
        <v>0</v>
      </c>
      <c r="O786">
        <v>0</v>
      </c>
      <c r="P786">
        <v>0</v>
      </c>
      <c r="Q786">
        <v>0</v>
      </c>
      <c r="R786" s="2">
        <f t="shared" si="100"/>
        <v>0</v>
      </c>
      <c r="S786" s="2">
        <f t="shared" si="101"/>
        <v>0</v>
      </c>
      <c r="T786">
        <v>0</v>
      </c>
      <c r="U786">
        <v>0</v>
      </c>
      <c r="V786">
        <v>0</v>
      </c>
      <c r="W786">
        <v>0</v>
      </c>
      <c r="X786" s="2">
        <f t="shared" si="102"/>
        <v>0</v>
      </c>
      <c r="Y786" s="2">
        <f t="shared" si="103"/>
        <v>0</v>
      </c>
    </row>
    <row r="787" spans="1:25" x14ac:dyDescent="0.25">
      <c r="A787" t="s">
        <v>252</v>
      </c>
      <c r="B787">
        <v>0</v>
      </c>
      <c r="C787">
        <v>0</v>
      </c>
      <c r="D787">
        <v>0</v>
      </c>
      <c r="E787">
        <v>0</v>
      </c>
      <c r="F787" s="2">
        <f t="shared" si="96"/>
        <v>0</v>
      </c>
      <c r="G787" s="2">
        <f t="shared" si="97"/>
        <v>0</v>
      </c>
      <c r="H787" s="1">
        <v>2.1622089126299999E-5</v>
      </c>
      <c r="I787">
        <v>0</v>
      </c>
      <c r="J787">
        <v>0</v>
      </c>
      <c r="K787">
        <v>0</v>
      </c>
      <c r="L787" s="2">
        <f t="shared" si="98"/>
        <v>5.4055222815749998E-6</v>
      </c>
      <c r="M787" s="2">
        <f t="shared" si="99"/>
        <v>1.081104456315E-5</v>
      </c>
      <c r="N787">
        <v>0</v>
      </c>
      <c r="O787">
        <v>0</v>
      </c>
      <c r="P787">
        <v>0</v>
      </c>
      <c r="Q787" s="1">
        <v>2.3383225341799999E-6</v>
      </c>
      <c r="R787" s="2">
        <f t="shared" si="100"/>
        <v>5.8458063354499998E-7</v>
      </c>
      <c r="S787" s="2">
        <f t="shared" si="101"/>
        <v>1.16916126709E-6</v>
      </c>
      <c r="T787">
        <v>0</v>
      </c>
      <c r="U787">
        <v>0</v>
      </c>
      <c r="V787">
        <v>0</v>
      </c>
      <c r="W787">
        <v>0</v>
      </c>
      <c r="X787" s="2">
        <f t="shared" si="102"/>
        <v>0</v>
      </c>
      <c r="Y787" s="2">
        <f t="shared" si="103"/>
        <v>0</v>
      </c>
    </row>
    <row r="788" spans="1:25" x14ac:dyDescent="0.25">
      <c r="A788" t="s">
        <v>327</v>
      </c>
      <c r="B788">
        <v>0</v>
      </c>
      <c r="C788">
        <v>0</v>
      </c>
      <c r="D788">
        <v>0</v>
      </c>
      <c r="E788">
        <v>0</v>
      </c>
      <c r="F788" s="2">
        <f t="shared" si="96"/>
        <v>0</v>
      </c>
      <c r="G788" s="2">
        <f t="shared" si="97"/>
        <v>0</v>
      </c>
      <c r="H788">
        <v>0</v>
      </c>
      <c r="I788">
        <v>0</v>
      </c>
      <c r="J788">
        <v>0</v>
      </c>
      <c r="K788">
        <v>0</v>
      </c>
      <c r="L788" s="2">
        <f t="shared" si="98"/>
        <v>0</v>
      </c>
      <c r="M788" s="2">
        <f t="shared" si="99"/>
        <v>0</v>
      </c>
      <c r="N788">
        <v>0</v>
      </c>
      <c r="O788">
        <v>0</v>
      </c>
      <c r="P788">
        <v>0</v>
      </c>
      <c r="Q788">
        <v>0</v>
      </c>
      <c r="R788" s="2">
        <f t="shared" si="100"/>
        <v>0</v>
      </c>
      <c r="S788" s="2">
        <f t="shared" si="101"/>
        <v>0</v>
      </c>
      <c r="T788" s="1">
        <v>3.59498858591E-6</v>
      </c>
      <c r="U788">
        <v>0</v>
      </c>
      <c r="V788">
        <v>0</v>
      </c>
      <c r="W788">
        <v>0</v>
      </c>
      <c r="X788" s="2">
        <f t="shared" si="102"/>
        <v>8.987471464775E-7</v>
      </c>
      <c r="Y788" s="2">
        <f t="shared" si="103"/>
        <v>1.7974942929550002E-6</v>
      </c>
    </row>
    <row r="789" spans="1:25" x14ac:dyDescent="0.25">
      <c r="A789" t="s">
        <v>254</v>
      </c>
      <c r="B789">
        <v>0</v>
      </c>
      <c r="C789">
        <v>0</v>
      </c>
      <c r="D789">
        <v>0</v>
      </c>
      <c r="E789">
        <v>0</v>
      </c>
      <c r="F789" s="2">
        <f t="shared" si="96"/>
        <v>0</v>
      </c>
      <c r="G789" s="2">
        <f t="shared" si="97"/>
        <v>0</v>
      </c>
      <c r="H789">
        <v>0</v>
      </c>
      <c r="I789">
        <v>0</v>
      </c>
      <c r="J789">
        <v>0</v>
      </c>
      <c r="K789">
        <v>0</v>
      </c>
      <c r="L789" s="2">
        <f t="shared" si="98"/>
        <v>0</v>
      </c>
      <c r="M789" s="2">
        <f t="shared" si="99"/>
        <v>0</v>
      </c>
      <c r="N789">
        <v>0</v>
      </c>
      <c r="O789">
        <v>0</v>
      </c>
      <c r="P789" s="1">
        <v>3.2801995673400001E-6</v>
      </c>
      <c r="Q789" s="1">
        <v>2.3383225341799999E-6</v>
      </c>
      <c r="R789" s="2">
        <f t="shared" si="100"/>
        <v>1.4046305253799999E-6</v>
      </c>
      <c r="S789" s="2">
        <f t="shared" si="101"/>
        <v>1.6668847014830112E-6</v>
      </c>
      <c r="T789">
        <v>0</v>
      </c>
      <c r="U789">
        <v>0</v>
      </c>
      <c r="V789">
        <v>0</v>
      </c>
      <c r="W789">
        <v>0</v>
      </c>
      <c r="X789" s="2">
        <f t="shared" si="102"/>
        <v>0</v>
      </c>
      <c r="Y789" s="2">
        <f t="shared" si="103"/>
        <v>0</v>
      </c>
    </row>
    <row r="790" spans="1:25" x14ac:dyDescent="0.25">
      <c r="A790" t="s">
        <v>819</v>
      </c>
      <c r="B790">
        <v>0</v>
      </c>
      <c r="C790">
        <v>0</v>
      </c>
      <c r="D790">
        <v>0</v>
      </c>
      <c r="E790">
        <v>0</v>
      </c>
      <c r="F790" s="2">
        <f t="shared" si="96"/>
        <v>0</v>
      </c>
      <c r="G790" s="2">
        <f t="shared" si="97"/>
        <v>0</v>
      </c>
      <c r="H790">
        <v>0</v>
      </c>
      <c r="I790">
        <v>0</v>
      </c>
      <c r="J790">
        <v>0</v>
      </c>
      <c r="K790">
        <v>0</v>
      </c>
      <c r="L790" s="2">
        <f t="shared" si="98"/>
        <v>0</v>
      </c>
      <c r="M790" s="2">
        <f t="shared" si="99"/>
        <v>0</v>
      </c>
      <c r="N790">
        <v>0</v>
      </c>
      <c r="O790" s="1">
        <v>6.7512979370299999E-6</v>
      </c>
      <c r="P790">
        <v>0</v>
      </c>
      <c r="Q790" s="1">
        <v>2.3383225341799999E-6</v>
      </c>
      <c r="R790" s="2">
        <f t="shared" si="100"/>
        <v>2.2724051178025001E-6</v>
      </c>
      <c r="S790" s="2">
        <f t="shared" si="101"/>
        <v>3.1828957481481929E-6</v>
      </c>
      <c r="T790">
        <v>0</v>
      </c>
      <c r="U790">
        <v>0</v>
      </c>
      <c r="V790">
        <v>0</v>
      </c>
      <c r="W790">
        <v>0</v>
      </c>
      <c r="X790" s="2">
        <f t="shared" si="102"/>
        <v>0</v>
      </c>
      <c r="Y790" s="2">
        <f t="shared" si="103"/>
        <v>0</v>
      </c>
    </row>
    <row r="791" spans="1:25" x14ac:dyDescent="0.25">
      <c r="A791" t="s">
        <v>820</v>
      </c>
      <c r="B791">
        <v>0</v>
      </c>
      <c r="C791">
        <v>0</v>
      </c>
      <c r="D791">
        <v>0</v>
      </c>
      <c r="E791">
        <v>0</v>
      </c>
      <c r="F791" s="2">
        <f t="shared" si="96"/>
        <v>0</v>
      </c>
      <c r="G791" s="2">
        <f t="shared" si="97"/>
        <v>0</v>
      </c>
      <c r="H791">
        <v>0</v>
      </c>
      <c r="I791">
        <v>0</v>
      </c>
      <c r="J791">
        <v>0</v>
      </c>
      <c r="K791">
        <v>0</v>
      </c>
      <c r="L791" s="2">
        <f t="shared" si="98"/>
        <v>0</v>
      </c>
      <c r="M791" s="2">
        <f t="shared" si="99"/>
        <v>0</v>
      </c>
      <c r="N791">
        <v>0</v>
      </c>
      <c r="O791">
        <v>0</v>
      </c>
      <c r="P791" s="1">
        <v>3.2801995673400001E-6</v>
      </c>
      <c r="Q791" s="1">
        <v>2.3383225341799999E-6</v>
      </c>
      <c r="R791" s="2">
        <f t="shared" si="100"/>
        <v>1.4046305253799999E-6</v>
      </c>
      <c r="S791" s="2">
        <f t="shared" si="101"/>
        <v>1.6668847014830112E-6</v>
      </c>
      <c r="T791">
        <v>0</v>
      </c>
      <c r="U791">
        <v>0</v>
      </c>
      <c r="V791">
        <v>0</v>
      </c>
      <c r="W791">
        <v>0</v>
      </c>
      <c r="X791" s="2">
        <f t="shared" si="102"/>
        <v>0</v>
      </c>
      <c r="Y791" s="2">
        <f t="shared" si="103"/>
        <v>0</v>
      </c>
    </row>
    <row r="792" spans="1:25" x14ac:dyDescent="0.25">
      <c r="A792" t="s">
        <v>505</v>
      </c>
      <c r="B792">
        <v>0</v>
      </c>
      <c r="C792">
        <v>0</v>
      </c>
      <c r="D792">
        <v>0</v>
      </c>
      <c r="E792">
        <v>0</v>
      </c>
      <c r="F792" s="2">
        <f t="shared" si="96"/>
        <v>0</v>
      </c>
      <c r="G792" s="2">
        <f t="shared" si="97"/>
        <v>0</v>
      </c>
      <c r="H792">
        <v>0</v>
      </c>
      <c r="I792">
        <v>0</v>
      </c>
      <c r="J792">
        <v>0</v>
      </c>
      <c r="K792">
        <v>0</v>
      </c>
      <c r="L792" s="2">
        <f t="shared" si="98"/>
        <v>0</v>
      </c>
      <c r="M792" s="2">
        <f t="shared" si="99"/>
        <v>0</v>
      </c>
      <c r="N792">
        <v>0</v>
      </c>
      <c r="O792">
        <v>0</v>
      </c>
      <c r="P792">
        <v>0</v>
      </c>
      <c r="Q792">
        <v>0</v>
      </c>
      <c r="R792" s="2">
        <f t="shared" si="100"/>
        <v>0</v>
      </c>
      <c r="S792" s="2">
        <f t="shared" si="101"/>
        <v>0</v>
      </c>
      <c r="T792">
        <v>0</v>
      </c>
      <c r="U792" s="1">
        <v>4.3971313115299999E-6</v>
      </c>
      <c r="V792">
        <v>0</v>
      </c>
      <c r="W792">
        <v>0</v>
      </c>
      <c r="X792" s="2">
        <f t="shared" si="102"/>
        <v>1.0992828278825E-6</v>
      </c>
      <c r="Y792" s="2">
        <f t="shared" si="103"/>
        <v>2.198565655765E-6</v>
      </c>
    </row>
    <row r="793" spans="1:25" x14ac:dyDescent="0.25">
      <c r="A793" t="s">
        <v>821</v>
      </c>
      <c r="B793">
        <v>0</v>
      </c>
      <c r="C793">
        <v>0</v>
      </c>
      <c r="D793">
        <v>0</v>
      </c>
      <c r="E793">
        <v>0</v>
      </c>
      <c r="F793" s="2">
        <f t="shared" si="96"/>
        <v>0</v>
      </c>
      <c r="G793" s="2">
        <f t="shared" si="97"/>
        <v>0</v>
      </c>
      <c r="H793">
        <v>0</v>
      </c>
      <c r="I793">
        <v>0</v>
      </c>
      <c r="J793">
        <v>0</v>
      </c>
      <c r="K793">
        <v>0</v>
      </c>
      <c r="L793" s="2">
        <f t="shared" si="98"/>
        <v>0</v>
      </c>
      <c r="M793" s="2">
        <f t="shared" si="99"/>
        <v>0</v>
      </c>
      <c r="N793">
        <v>0</v>
      </c>
      <c r="O793">
        <v>0</v>
      </c>
      <c r="P793">
        <v>0</v>
      </c>
      <c r="Q793" s="1">
        <v>2.3383225341799999E-6</v>
      </c>
      <c r="R793" s="2">
        <f t="shared" si="100"/>
        <v>5.8458063354499998E-7</v>
      </c>
      <c r="S793" s="2">
        <f t="shared" si="101"/>
        <v>1.16916126709E-6</v>
      </c>
      <c r="T793">
        <v>0</v>
      </c>
      <c r="U793">
        <v>0</v>
      </c>
      <c r="V793">
        <v>0</v>
      </c>
      <c r="W793">
        <v>0</v>
      </c>
      <c r="X793" s="2">
        <f t="shared" si="102"/>
        <v>0</v>
      </c>
      <c r="Y793" s="2">
        <f t="shared" si="103"/>
        <v>0</v>
      </c>
    </row>
    <row r="794" spans="1:25" x14ac:dyDescent="0.25">
      <c r="A794" t="s">
        <v>352</v>
      </c>
      <c r="B794">
        <v>0</v>
      </c>
      <c r="C794">
        <v>0</v>
      </c>
      <c r="D794">
        <v>0</v>
      </c>
      <c r="E794">
        <v>0</v>
      </c>
      <c r="F794" s="2">
        <f t="shared" si="96"/>
        <v>0</v>
      </c>
      <c r="G794" s="2">
        <f t="shared" si="97"/>
        <v>0</v>
      </c>
      <c r="H794" s="1">
        <v>7.2073630420799999E-6</v>
      </c>
      <c r="I794">
        <v>0</v>
      </c>
      <c r="J794">
        <v>0</v>
      </c>
      <c r="K794">
        <v>0</v>
      </c>
      <c r="L794" s="2">
        <f t="shared" si="98"/>
        <v>1.80184076052E-6</v>
      </c>
      <c r="M794" s="2">
        <f t="shared" si="99"/>
        <v>3.60368152104E-6</v>
      </c>
      <c r="N794">
        <v>0</v>
      </c>
      <c r="O794">
        <v>0</v>
      </c>
      <c r="P794">
        <v>0</v>
      </c>
      <c r="Q794">
        <v>0</v>
      </c>
      <c r="R794" s="2">
        <f t="shared" si="100"/>
        <v>0</v>
      </c>
      <c r="S794" s="2">
        <f t="shared" si="101"/>
        <v>0</v>
      </c>
      <c r="T794">
        <v>0</v>
      </c>
      <c r="U794">
        <v>0</v>
      </c>
      <c r="V794">
        <v>0</v>
      </c>
      <c r="W794">
        <v>0</v>
      </c>
      <c r="X794" s="2">
        <f t="shared" si="102"/>
        <v>0</v>
      </c>
      <c r="Y794" s="2">
        <f t="shared" si="103"/>
        <v>0</v>
      </c>
    </row>
    <row r="795" spans="1:25" x14ac:dyDescent="0.25">
      <c r="A795" t="s">
        <v>262</v>
      </c>
      <c r="B795">
        <v>0</v>
      </c>
      <c r="C795">
        <v>0</v>
      </c>
      <c r="D795">
        <v>0</v>
      </c>
      <c r="E795">
        <v>0</v>
      </c>
      <c r="F795" s="2">
        <f t="shared" si="96"/>
        <v>0</v>
      </c>
      <c r="G795" s="2">
        <f t="shared" si="97"/>
        <v>0</v>
      </c>
      <c r="H795">
        <v>0</v>
      </c>
      <c r="I795">
        <v>0</v>
      </c>
      <c r="J795" s="1">
        <v>6.6028828186400004E-6</v>
      </c>
      <c r="K795">
        <v>0</v>
      </c>
      <c r="L795" s="2">
        <f t="shared" si="98"/>
        <v>1.6507207046600001E-6</v>
      </c>
      <c r="M795" s="2">
        <f t="shared" si="99"/>
        <v>3.3014414093200002E-6</v>
      </c>
      <c r="N795">
        <v>0</v>
      </c>
      <c r="O795">
        <v>0</v>
      </c>
      <c r="P795">
        <v>0</v>
      </c>
      <c r="Q795">
        <v>0</v>
      </c>
      <c r="R795" s="2">
        <f t="shared" si="100"/>
        <v>0</v>
      </c>
      <c r="S795" s="2">
        <f t="shared" si="101"/>
        <v>0</v>
      </c>
      <c r="T795">
        <v>0</v>
      </c>
      <c r="U795">
        <v>0</v>
      </c>
      <c r="V795">
        <v>0</v>
      </c>
      <c r="W795">
        <v>0</v>
      </c>
      <c r="X795" s="2">
        <f t="shared" si="102"/>
        <v>0</v>
      </c>
      <c r="Y795" s="2">
        <f t="shared" si="103"/>
        <v>0</v>
      </c>
    </row>
    <row r="796" spans="1:25" x14ac:dyDescent="0.25">
      <c r="A796" t="s">
        <v>263</v>
      </c>
      <c r="B796">
        <v>0</v>
      </c>
      <c r="C796">
        <v>0</v>
      </c>
      <c r="D796">
        <v>0</v>
      </c>
      <c r="E796">
        <v>0</v>
      </c>
      <c r="F796" s="2">
        <f t="shared" si="96"/>
        <v>0</v>
      </c>
      <c r="G796" s="2">
        <f t="shared" si="97"/>
        <v>0</v>
      </c>
      <c r="H796">
        <v>0</v>
      </c>
      <c r="I796">
        <v>0</v>
      </c>
      <c r="J796">
        <v>0</v>
      </c>
      <c r="K796">
        <v>0</v>
      </c>
      <c r="L796" s="2">
        <f t="shared" si="98"/>
        <v>0</v>
      </c>
      <c r="M796" s="2">
        <f t="shared" si="99"/>
        <v>0</v>
      </c>
      <c r="N796">
        <v>0</v>
      </c>
      <c r="O796">
        <v>0</v>
      </c>
      <c r="P796">
        <v>0</v>
      </c>
      <c r="Q796" s="1">
        <v>2.3383225341799999E-6</v>
      </c>
      <c r="R796" s="2">
        <f t="shared" si="100"/>
        <v>5.8458063354499998E-7</v>
      </c>
      <c r="S796" s="2">
        <f t="shared" si="101"/>
        <v>1.16916126709E-6</v>
      </c>
      <c r="T796">
        <v>0</v>
      </c>
      <c r="U796">
        <v>0</v>
      </c>
      <c r="V796">
        <v>0</v>
      </c>
      <c r="W796">
        <v>0</v>
      </c>
      <c r="X796" s="2">
        <f t="shared" si="102"/>
        <v>0</v>
      </c>
      <c r="Y796" s="2">
        <f t="shared" si="103"/>
        <v>0</v>
      </c>
    </row>
    <row r="797" spans="1:25" x14ac:dyDescent="0.25">
      <c r="A797" t="s">
        <v>264</v>
      </c>
      <c r="B797">
        <v>0</v>
      </c>
      <c r="C797">
        <v>0</v>
      </c>
      <c r="D797">
        <v>0</v>
      </c>
      <c r="E797">
        <v>0</v>
      </c>
      <c r="F797" s="2">
        <f t="shared" si="96"/>
        <v>0</v>
      </c>
      <c r="G797" s="2">
        <f t="shared" si="97"/>
        <v>0</v>
      </c>
      <c r="H797">
        <v>0</v>
      </c>
      <c r="I797">
        <v>0</v>
      </c>
      <c r="J797" s="1">
        <v>1.98086484559E-5</v>
      </c>
      <c r="K797">
        <v>0</v>
      </c>
      <c r="L797" s="2">
        <f t="shared" si="98"/>
        <v>4.952162113975E-6</v>
      </c>
      <c r="M797" s="2">
        <f t="shared" si="99"/>
        <v>9.9043242279500001E-6</v>
      </c>
      <c r="N797">
        <v>0</v>
      </c>
      <c r="O797">
        <v>0</v>
      </c>
      <c r="P797">
        <v>0</v>
      </c>
      <c r="Q797">
        <v>0</v>
      </c>
      <c r="R797" s="2">
        <f t="shared" si="100"/>
        <v>0</v>
      </c>
      <c r="S797" s="2">
        <f t="shared" si="101"/>
        <v>0</v>
      </c>
      <c r="T797">
        <v>0</v>
      </c>
      <c r="U797">
        <v>0</v>
      </c>
      <c r="V797">
        <v>0</v>
      </c>
      <c r="W797">
        <v>0</v>
      </c>
      <c r="X797" s="2">
        <f t="shared" si="102"/>
        <v>0</v>
      </c>
      <c r="Y797" s="2">
        <f t="shared" si="103"/>
        <v>0</v>
      </c>
    </row>
    <row r="798" spans="1:25" x14ac:dyDescent="0.25">
      <c r="A798" t="s">
        <v>822</v>
      </c>
      <c r="B798">
        <v>0</v>
      </c>
      <c r="C798">
        <v>0</v>
      </c>
      <c r="D798">
        <v>0</v>
      </c>
      <c r="E798">
        <v>0</v>
      </c>
      <c r="F798" s="2">
        <f t="shared" si="96"/>
        <v>0</v>
      </c>
      <c r="G798" s="2">
        <f t="shared" si="97"/>
        <v>0</v>
      </c>
      <c r="H798">
        <v>0</v>
      </c>
      <c r="I798">
        <v>0</v>
      </c>
      <c r="J798">
        <v>0</v>
      </c>
      <c r="K798">
        <v>0</v>
      </c>
      <c r="L798" s="2">
        <f t="shared" si="98"/>
        <v>0</v>
      </c>
      <c r="M798" s="2">
        <f t="shared" si="99"/>
        <v>0</v>
      </c>
      <c r="N798">
        <v>0</v>
      </c>
      <c r="O798">
        <v>0</v>
      </c>
      <c r="P798" s="1">
        <v>1.64009978367E-6</v>
      </c>
      <c r="Q798">
        <v>0</v>
      </c>
      <c r="R798" s="2">
        <f t="shared" si="100"/>
        <v>4.1002494591750001E-7</v>
      </c>
      <c r="S798" s="2">
        <f t="shared" si="101"/>
        <v>8.2004989183500012E-7</v>
      </c>
      <c r="T798">
        <v>0</v>
      </c>
      <c r="U798">
        <v>0</v>
      </c>
      <c r="V798">
        <v>0</v>
      </c>
      <c r="W798">
        <v>0</v>
      </c>
      <c r="X798" s="2">
        <f t="shared" si="102"/>
        <v>0</v>
      </c>
      <c r="Y798" s="2">
        <f t="shared" si="103"/>
        <v>0</v>
      </c>
    </row>
    <row r="799" spans="1:25" x14ac:dyDescent="0.25">
      <c r="A799" t="s">
        <v>270</v>
      </c>
      <c r="B799">
        <v>0</v>
      </c>
      <c r="C799">
        <v>0</v>
      </c>
      <c r="D799">
        <v>0</v>
      </c>
      <c r="E799">
        <v>0</v>
      </c>
      <c r="F799" s="2">
        <f t="shared" si="96"/>
        <v>0</v>
      </c>
      <c r="G799" s="2">
        <f t="shared" si="97"/>
        <v>0</v>
      </c>
      <c r="H799">
        <v>0</v>
      </c>
      <c r="I799" s="1">
        <v>1.8668035655900001E-5</v>
      </c>
      <c r="J799" s="1">
        <v>1.3205765637299999E-5</v>
      </c>
      <c r="K799">
        <v>0</v>
      </c>
      <c r="L799" s="2">
        <f t="shared" si="98"/>
        <v>7.9684503233000008E-6</v>
      </c>
      <c r="M799" s="2">
        <f t="shared" si="99"/>
        <v>9.4675410235472034E-6</v>
      </c>
      <c r="N799">
        <v>0</v>
      </c>
      <c r="O799">
        <v>0</v>
      </c>
      <c r="P799">
        <v>0</v>
      </c>
      <c r="Q799" s="1">
        <v>7.0149676025400002E-6</v>
      </c>
      <c r="R799" s="2">
        <f t="shared" si="100"/>
        <v>1.753741900635E-6</v>
      </c>
      <c r="S799" s="2">
        <f t="shared" si="101"/>
        <v>3.5074838012699997E-6</v>
      </c>
      <c r="T799">
        <v>0</v>
      </c>
      <c r="U799">
        <v>0</v>
      </c>
      <c r="V799">
        <v>0</v>
      </c>
      <c r="W799" s="1">
        <v>6.0346388268700001E-6</v>
      </c>
      <c r="X799" s="2">
        <f t="shared" si="102"/>
        <v>1.5086597067175E-6</v>
      </c>
      <c r="Y799" s="2">
        <f t="shared" si="103"/>
        <v>3.017319413435E-6</v>
      </c>
    </row>
    <row r="800" spans="1:25" x14ac:dyDescent="0.25">
      <c r="A800" t="s">
        <v>271</v>
      </c>
      <c r="B800">
        <v>0</v>
      </c>
      <c r="C800">
        <v>0</v>
      </c>
      <c r="D800">
        <v>0</v>
      </c>
      <c r="E800">
        <v>0</v>
      </c>
      <c r="F800" s="2">
        <f t="shared" si="96"/>
        <v>0</v>
      </c>
      <c r="G800" s="2">
        <f t="shared" si="97"/>
        <v>0</v>
      </c>
      <c r="H800">
        <v>0</v>
      </c>
      <c r="I800" s="1">
        <v>9.3340178279700004E-6</v>
      </c>
      <c r="J800">
        <v>0</v>
      </c>
      <c r="K800">
        <v>0</v>
      </c>
      <c r="L800" s="2">
        <f t="shared" si="98"/>
        <v>2.3335044569925001E-6</v>
      </c>
      <c r="M800" s="2">
        <f t="shared" si="99"/>
        <v>4.6670089139850002E-6</v>
      </c>
      <c r="N800">
        <v>0</v>
      </c>
      <c r="O800" s="1">
        <v>2.25043264568E-6</v>
      </c>
      <c r="P800">
        <v>0</v>
      </c>
      <c r="Q800" s="1">
        <v>2.3383225341799999E-6</v>
      </c>
      <c r="R800" s="2">
        <f t="shared" si="100"/>
        <v>1.1471887949650001E-6</v>
      </c>
      <c r="S800" s="2">
        <f t="shared" si="101"/>
        <v>1.3251453808825739E-6</v>
      </c>
      <c r="T800">
        <v>0</v>
      </c>
      <c r="U800">
        <v>0</v>
      </c>
      <c r="V800">
        <v>0</v>
      </c>
      <c r="W800">
        <v>0</v>
      </c>
      <c r="X800" s="2">
        <f t="shared" si="102"/>
        <v>0</v>
      </c>
      <c r="Y800" s="2">
        <f t="shared" si="103"/>
        <v>0</v>
      </c>
    </row>
    <row r="801" spans="1:25" x14ac:dyDescent="0.25">
      <c r="A801" t="s">
        <v>272</v>
      </c>
      <c r="B801">
        <v>0</v>
      </c>
      <c r="C801">
        <v>0</v>
      </c>
      <c r="D801">
        <v>0</v>
      </c>
      <c r="E801">
        <v>0</v>
      </c>
      <c r="F801" s="2">
        <f t="shared" si="96"/>
        <v>0</v>
      </c>
      <c r="G801" s="2">
        <f t="shared" si="97"/>
        <v>0</v>
      </c>
      <c r="H801" s="1">
        <v>7.2073630420799999E-6</v>
      </c>
      <c r="I801">
        <v>0</v>
      </c>
      <c r="J801">
        <v>0</v>
      </c>
      <c r="K801">
        <v>0</v>
      </c>
      <c r="L801" s="2">
        <f t="shared" si="98"/>
        <v>1.80184076052E-6</v>
      </c>
      <c r="M801" s="2">
        <f t="shared" si="99"/>
        <v>3.60368152104E-6</v>
      </c>
      <c r="N801">
        <v>0</v>
      </c>
      <c r="O801">
        <v>0</v>
      </c>
      <c r="P801" s="1">
        <v>1.64009978367E-6</v>
      </c>
      <c r="Q801">
        <v>0</v>
      </c>
      <c r="R801" s="2">
        <f t="shared" si="100"/>
        <v>4.1002494591750001E-7</v>
      </c>
      <c r="S801" s="2">
        <f t="shared" si="101"/>
        <v>8.2004989183500012E-7</v>
      </c>
      <c r="T801">
        <v>0</v>
      </c>
      <c r="U801">
        <v>0</v>
      </c>
      <c r="V801">
        <v>0</v>
      </c>
      <c r="W801">
        <v>0</v>
      </c>
      <c r="X801" s="2">
        <f t="shared" si="102"/>
        <v>0</v>
      </c>
      <c r="Y801" s="2">
        <f t="shared" si="103"/>
        <v>0</v>
      </c>
    </row>
    <row r="802" spans="1:25" x14ac:dyDescent="0.25">
      <c r="A802" t="s">
        <v>823</v>
      </c>
      <c r="B802">
        <v>0</v>
      </c>
      <c r="C802">
        <v>0</v>
      </c>
      <c r="D802">
        <v>0</v>
      </c>
      <c r="E802">
        <v>0</v>
      </c>
      <c r="F802" s="2">
        <f t="shared" si="96"/>
        <v>0</v>
      </c>
      <c r="G802" s="2">
        <f t="shared" si="97"/>
        <v>0</v>
      </c>
      <c r="H802">
        <v>0</v>
      </c>
      <c r="I802">
        <v>0</v>
      </c>
      <c r="J802">
        <v>0</v>
      </c>
      <c r="K802">
        <v>0</v>
      </c>
      <c r="L802" s="2">
        <f t="shared" si="98"/>
        <v>0</v>
      </c>
      <c r="M802" s="2">
        <f t="shared" si="99"/>
        <v>0</v>
      </c>
      <c r="N802">
        <v>0</v>
      </c>
      <c r="O802">
        <v>0</v>
      </c>
      <c r="P802">
        <v>0</v>
      </c>
      <c r="Q802" s="1">
        <v>2.3383225341799999E-6</v>
      </c>
      <c r="R802" s="2">
        <f t="shared" si="100"/>
        <v>5.8458063354499998E-7</v>
      </c>
      <c r="S802" s="2">
        <f t="shared" si="101"/>
        <v>1.16916126709E-6</v>
      </c>
      <c r="T802">
        <v>0</v>
      </c>
      <c r="U802">
        <v>0</v>
      </c>
      <c r="V802">
        <v>0</v>
      </c>
      <c r="W802">
        <v>0</v>
      </c>
      <c r="X802" s="2">
        <f t="shared" si="102"/>
        <v>0</v>
      </c>
      <c r="Y802" s="2">
        <f t="shared" si="103"/>
        <v>0</v>
      </c>
    </row>
    <row r="803" spans="1:25" x14ac:dyDescent="0.25">
      <c r="A803" t="s">
        <v>506</v>
      </c>
      <c r="B803">
        <v>0</v>
      </c>
      <c r="C803">
        <v>0</v>
      </c>
      <c r="D803">
        <v>0</v>
      </c>
      <c r="E803">
        <v>0</v>
      </c>
      <c r="F803" s="2">
        <f t="shared" si="96"/>
        <v>0</v>
      </c>
      <c r="G803" s="2">
        <f t="shared" si="97"/>
        <v>0</v>
      </c>
      <c r="H803">
        <v>0</v>
      </c>
      <c r="I803">
        <v>0</v>
      </c>
      <c r="J803">
        <v>0</v>
      </c>
      <c r="K803">
        <v>0</v>
      </c>
      <c r="L803" s="2">
        <f t="shared" si="98"/>
        <v>0</v>
      </c>
      <c r="M803" s="2">
        <f t="shared" si="99"/>
        <v>0</v>
      </c>
      <c r="N803">
        <v>0</v>
      </c>
      <c r="O803">
        <v>0</v>
      </c>
      <c r="P803">
        <v>0</v>
      </c>
      <c r="Q803">
        <v>0</v>
      </c>
      <c r="R803" s="2">
        <f t="shared" si="100"/>
        <v>0</v>
      </c>
      <c r="S803" s="2">
        <f t="shared" si="101"/>
        <v>0</v>
      </c>
      <c r="T803">
        <v>0</v>
      </c>
      <c r="U803" s="1">
        <v>4.3971313115299999E-6</v>
      </c>
      <c r="V803">
        <v>0</v>
      </c>
      <c r="W803">
        <v>0</v>
      </c>
      <c r="X803" s="2">
        <f t="shared" si="102"/>
        <v>1.0992828278825E-6</v>
      </c>
      <c r="Y803" s="2">
        <f t="shared" si="103"/>
        <v>2.198565655765E-6</v>
      </c>
    </row>
    <row r="804" spans="1:25" x14ac:dyDescent="0.25">
      <c r="A804" t="s">
        <v>824</v>
      </c>
      <c r="B804">
        <v>0</v>
      </c>
      <c r="C804">
        <v>0</v>
      </c>
      <c r="D804">
        <v>0</v>
      </c>
      <c r="E804">
        <v>0</v>
      </c>
      <c r="F804" s="2">
        <f t="shared" si="96"/>
        <v>0</v>
      </c>
      <c r="G804" s="2">
        <f t="shared" si="97"/>
        <v>0</v>
      </c>
      <c r="H804">
        <v>0</v>
      </c>
      <c r="I804">
        <v>0</v>
      </c>
      <c r="J804">
        <v>0</v>
      </c>
      <c r="K804">
        <v>0</v>
      </c>
      <c r="L804" s="2">
        <f t="shared" si="98"/>
        <v>0</v>
      </c>
      <c r="M804" s="2">
        <f t="shared" si="99"/>
        <v>0</v>
      </c>
      <c r="N804">
        <v>0</v>
      </c>
      <c r="O804" s="1">
        <v>2.25043264568E-6</v>
      </c>
      <c r="P804">
        <v>0</v>
      </c>
      <c r="Q804">
        <v>0</v>
      </c>
      <c r="R804" s="2">
        <f t="shared" si="100"/>
        <v>5.6260816142E-7</v>
      </c>
      <c r="S804" s="2">
        <f t="shared" si="101"/>
        <v>1.12521632284E-6</v>
      </c>
      <c r="T804">
        <v>0</v>
      </c>
      <c r="U804">
        <v>0</v>
      </c>
      <c r="V804">
        <v>0</v>
      </c>
      <c r="W804">
        <v>0</v>
      </c>
      <c r="X804" s="2">
        <f t="shared" si="102"/>
        <v>0</v>
      </c>
      <c r="Y804" s="2">
        <f t="shared" si="103"/>
        <v>0</v>
      </c>
    </row>
    <row r="805" spans="1:25" x14ac:dyDescent="0.25">
      <c r="A805" t="s">
        <v>825</v>
      </c>
      <c r="B805">
        <v>0</v>
      </c>
      <c r="C805">
        <v>0</v>
      </c>
      <c r="D805">
        <v>0</v>
      </c>
      <c r="E805">
        <v>0</v>
      </c>
      <c r="F805" s="2">
        <f t="shared" si="96"/>
        <v>0</v>
      </c>
      <c r="G805" s="2">
        <f t="shared" si="97"/>
        <v>0</v>
      </c>
      <c r="H805">
        <v>0</v>
      </c>
      <c r="I805">
        <v>0</v>
      </c>
      <c r="J805">
        <v>0</v>
      </c>
      <c r="K805">
        <v>0</v>
      </c>
      <c r="L805" s="2">
        <f t="shared" si="98"/>
        <v>0</v>
      </c>
      <c r="M805" s="2">
        <f t="shared" si="99"/>
        <v>0</v>
      </c>
      <c r="N805">
        <v>0</v>
      </c>
      <c r="O805">
        <v>0</v>
      </c>
      <c r="P805" s="1">
        <v>1.64009978367E-6</v>
      </c>
      <c r="Q805">
        <v>0</v>
      </c>
      <c r="R805" s="2">
        <f t="shared" si="100"/>
        <v>4.1002494591750001E-7</v>
      </c>
      <c r="S805" s="2">
        <f t="shared" si="101"/>
        <v>8.2004989183500012E-7</v>
      </c>
      <c r="T805">
        <v>0</v>
      </c>
      <c r="U805">
        <v>0</v>
      </c>
      <c r="V805">
        <v>0</v>
      </c>
      <c r="W805">
        <v>0</v>
      </c>
      <c r="X805" s="2">
        <f t="shared" si="102"/>
        <v>0</v>
      </c>
      <c r="Y805" s="2">
        <f t="shared" si="103"/>
        <v>0</v>
      </c>
    </row>
    <row r="806" spans="1:25" x14ac:dyDescent="0.25">
      <c r="A806" t="s">
        <v>826</v>
      </c>
      <c r="B806">
        <v>0</v>
      </c>
      <c r="C806">
        <v>0</v>
      </c>
      <c r="D806">
        <v>0</v>
      </c>
      <c r="E806">
        <v>0</v>
      </c>
      <c r="F806" s="2">
        <f t="shared" si="96"/>
        <v>0</v>
      </c>
      <c r="G806" s="2">
        <f t="shared" si="97"/>
        <v>0</v>
      </c>
      <c r="H806">
        <v>0</v>
      </c>
      <c r="I806">
        <v>0</v>
      </c>
      <c r="J806">
        <v>0</v>
      </c>
      <c r="K806">
        <v>0</v>
      </c>
      <c r="L806" s="2">
        <f t="shared" si="98"/>
        <v>0</v>
      </c>
      <c r="M806" s="2">
        <f t="shared" si="99"/>
        <v>0</v>
      </c>
      <c r="N806">
        <v>0</v>
      </c>
      <c r="O806" s="1">
        <v>9.0017305826999998E-6</v>
      </c>
      <c r="P806" s="1">
        <v>4.9202993510100001E-6</v>
      </c>
      <c r="Q806">
        <v>0</v>
      </c>
      <c r="R806" s="2">
        <f t="shared" si="100"/>
        <v>3.4805074834275002E-6</v>
      </c>
      <c r="S806" s="2">
        <f t="shared" si="101"/>
        <v>4.3506616285451951E-6</v>
      </c>
      <c r="T806">
        <v>0</v>
      </c>
      <c r="U806">
        <v>0</v>
      </c>
      <c r="V806">
        <v>0</v>
      </c>
      <c r="W806">
        <v>0</v>
      </c>
      <c r="X806" s="2">
        <f t="shared" si="102"/>
        <v>0</v>
      </c>
      <c r="Y806" s="2">
        <f t="shared" si="103"/>
        <v>0</v>
      </c>
    </row>
    <row r="807" spans="1:25" x14ac:dyDescent="0.25">
      <c r="A807" t="s">
        <v>827</v>
      </c>
      <c r="B807">
        <v>0</v>
      </c>
      <c r="C807">
        <v>0</v>
      </c>
      <c r="D807">
        <v>0</v>
      </c>
      <c r="E807">
        <v>0</v>
      </c>
      <c r="F807" s="2">
        <f t="shared" si="96"/>
        <v>0</v>
      </c>
      <c r="G807" s="2">
        <f t="shared" si="97"/>
        <v>0</v>
      </c>
      <c r="H807">
        <v>0</v>
      </c>
      <c r="I807">
        <v>0</v>
      </c>
      <c r="J807">
        <v>0</v>
      </c>
      <c r="K807">
        <v>0</v>
      </c>
      <c r="L807" s="2">
        <f t="shared" si="98"/>
        <v>0</v>
      </c>
      <c r="M807" s="2">
        <f t="shared" si="99"/>
        <v>0</v>
      </c>
      <c r="N807">
        <v>0</v>
      </c>
      <c r="O807">
        <v>0</v>
      </c>
      <c r="P807" s="1">
        <v>1.64009978367E-6</v>
      </c>
      <c r="Q807">
        <v>0</v>
      </c>
      <c r="R807" s="2">
        <f t="shared" si="100"/>
        <v>4.1002494591750001E-7</v>
      </c>
      <c r="S807" s="2">
        <f t="shared" si="101"/>
        <v>8.2004989183500012E-7</v>
      </c>
      <c r="T807">
        <v>0</v>
      </c>
      <c r="U807">
        <v>0</v>
      </c>
      <c r="V807">
        <v>0</v>
      </c>
      <c r="W807">
        <v>0</v>
      </c>
      <c r="X807" s="2">
        <f t="shared" si="102"/>
        <v>0</v>
      </c>
      <c r="Y807" s="2">
        <f t="shared" si="103"/>
        <v>0</v>
      </c>
    </row>
    <row r="808" spans="1:25" x14ac:dyDescent="0.25">
      <c r="A808" t="s">
        <v>828</v>
      </c>
      <c r="B808">
        <v>0</v>
      </c>
      <c r="C808">
        <v>0</v>
      </c>
      <c r="D808">
        <v>0</v>
      </c>
      <c r="E808">
        <v>0</v>
      </c>
      <c r="F808" s="2">
        <f t="shared" si="96"/>
        <v>0</v>
      </c>
      <c r="G808" s="2">
        <f t="shared" si="97"/>
        <v>0</v>
      </c>
      <c r="H808">
        <v>0</v>
      </c>
      <c r="I808">
        <v>0</v>
      </c>
      <c r="J808">
        <v>0</v>
      </c>
      <c r="K808">
        <v>0</v>
      </c>
      <c r="L808" s="2">
        <f t="shared" si="98"/>
        <v>0</v>
      </c>
      <c r="M808" s="2">
        <f t="shared" si="99"/>
        <v>0</v>
      </c>
      <c r="N808">
        <v>0</v>
      </c>
      <c r="O808">
        <v>0</v>
      </c>
      <c r="P808" s="1">
        <v>1.64009978367E-6</v>
      </c>
      <c r="Q808">
        <v>0</v>
      </c>
      <c r="R808" s="2">
        <f t="shared" si="100"/>
        <v>4.1002494591750001E-7</v>
      </c>
      <c r="S808" s="2">
        <f t="shared" si="101"/>
        <v>8.2004989183500012E-7</v>
      </c>
      <c r="T808">
        <v>0</v>
      </c>
      <c r="U808">
        <v>0</v>
      </c>
      <c r="V808">
        <v>0</v>
      </c>
      <c r="W808">
        <v>0</v>
      </c>
      <c r="X808" s="2">
        <f t="shared" si="102"/>
        <v>0</v>
      </c>
      <c r="Y808" s="2">
        <f t="shared" si="103"/>
        <v>0</v>
      </c>
    </row>
    <row r="809" spans="1:25" x14ac:dyDescent="0.25">
      <c r="A809" t="s">
        <v>273</v>
      </c>
      <c r="B809">
        <v>0</v>
      </c>
      <c r="C809">
        <v>0</v>
      </c>
      <c r="D809">
        <v>0</v>
      </c>
      <c r="E809">
        <v>0</v>
      </c>
      <c r="F809" s="2">
        <f t="shared" si="96"/>
        <v>0</v>
      </c>
      <c r="G809" s="2">
        <f t="shared" si="97"/>
        <v>0</v>
      </c>
      <c r="H809">
        <v>0</v>
      </c>
      <c r="I809">
        <v>0</v>
      </c>
      <c r="J809">
        <v>0</v>
      </c>
      <c r="K809">
        <v>0</v>
      </c>
      <c r="L809" s="2">
        <f t="shared" si="98"/>
        <v>0</v>
      </c>
      <c r="M809" s="2">
        <f t="shared" si="99"/>
        <v>0</v>
      </c>
      <c r="N809" s="1">
        <v>1.02200374053E-5</v>
      </c>
      <c r="O809">
        <v>0</v>
      </c>
      <c r="P809">
        <v>0</v>
      </c>
      <c r="Q809">
        <v>0</v>
      </c>
      <c r="R809" s="2">
        <f t="shared" si="100"/>
        <v>2.555009351325E-6</v>
      </c>
      <c r="S809" s="2">
        <f t="shared" si="101"/>
        <v>5.1100187026499992E-6</v>
      </c>
      <c r="T809">
        <v>0</v>
      </c>
      <c r="U809" s="1">
        <v>8.7942626230599999E-6</v>
      </c>
      <c r="V809">
        <v>0</v>
      </c>
      <c r="W809">
        <v>0</v>
      </c>
      <c r="X809" s="2">
        <f t="shared" si="102"/>
        <v>2.198565655765E-6</v>
      </c>
      <c r="Y809" s="2">
        <f t="shared" si="103"/>
        <v>4.3971313115299999E-6</v>
      </c>
    </row>
    <row r="810" spans="1:25" x14ac:dyDescent="0.25">
      <c r="A810" t="s">
        <v>277</v>
      </c>
      <c r="B810">
        <v>0</v>
      </c>
      <c r="C810">
        <v>0</v>
      </c>
      <c r="D810">
        <v>0</v>
      </c>
      <c r="E810">
        <v>0</v>
      </c>
      <c r="F810" s="2">
        <f t="shared" si="96"/>
        <v>0</v>
      </c>
      <c r="G810" s="2">
        <f t="shared" si="97"/>
        <v>0</v>
      </c>
      <c r="H810">
        <v>0</v>
      </c>
      <c r="I810">
        <v>0</v>
      </c>
      <c r="J810">
        <v>0</v>
      </c>
      <c r="K810">
        <v>0</v>
      </c>
      <c r="L810" s="2">
        <f t="shared" si="98"/>
        <v>0</v>
      </c>
      <c r="M810" s="2">
        <f t="shared" si="99"/>
        <v>0</v>
      </c>
      <c r="N810">
        <v>0</v>
      </c>
      <c r="O810">
        <v>0</v>
      </c>
      <c r="P810">
        <v>0</v>
      </c>
      <c r="Q810">
        <v>0</v>
      </c>
      <c r="R810" s="2">
        <f t="shared" si="100"/>
        <v>0</v>
      </c>
      <c r="S810" s="2">
        <f t="shared" si="101"/>
        <v>0</v>
      </c>
      <c r="T810">
        <v>0</v>
      </c>
      <c r="U810" s="1">
        <v>1.3191393934600001E-5</v>
      </c>
      <c r="V810">
        <v>0</v>
      </c>
      <c r="W810">
        <v>0</v>
      </c>
      <c r="X810" s="2">
        <f t="shared" si="102"/>
        <v>3.2978484836500002E-6</v>
      </c>
      <c r="Y810" s="2">
        <f t="shared" si="103"/>
        <v>6.5956969672999995E-6</v>
      </c>
    </row>
    <row r="811" spans="1:25" x14ac:dyDescent="0.25">
      <c r="A811" t="s">
        <v>507</v>
      </c>
      <c r="B811">
        <v>0</v>
      </c>
      <c r="C811">
        <v>0</v>
      </c>
      <c r="D811">
        <v>0</v>
      </c>
      <c r="E811">
        <v>0</v>
      </c>
      <c r="F811" s="2">
        <f t="shared" si="96"/>
        <v>0</v>
      </c>
      <c r="G811" s="2">
        <f t="shared" si="97"/>
        <v>0</v>
      </c>
      <c r="H811">
        <v>0</v>
      </c>
      <c r="I811" s="1">
        <v>9.3340178279700004E-6</v>
      </c>
      <c r="J811">
        <v>0</v>
      </c>
      <c r="K811">
        <v>0</v>
      </c>
      <c r="L811" s="2">
        <f t="shared" si="98"/>
        <v>2.3335044569925001E-6</v>
      </c>
      <c r="M811" s="2">
        <f t="shared" si="99"/>
        <v>4.6670089139850002E-6</v>
      </c>
      <c r="N811">
        <v>0</v>
      </c>
      <c r="O811">
        <v>0</v>
      </c>
      <c r="P811">
        <v>0</v>
      </c>
      <c r="Q811">
        <v>0</v>
      </c>
      <c r="R811" s="2">
        <f t="shared" si="100"/>
        <v>0</v>
      </c>
      <c r="S811" s="2">
        <f t="shared" si="101"/>
        <v>0</v>
      </c>
      <c r="T811">
        <v>0</v>
      </c>
      <c r="U811" s="1">
        <v>4.3971313115299999E-6</v>
      </c>
      <c r="V811">
        <v>0</v>
      </c>
      <c r="W811">
        <v>0</v>
      </c>
      <c r="X811" s="2">
        <f t="shared" si="102"/>
        <v>1.0992828278825E-6</v>
      </c>
      <c r="Y811" s="2">
        <f t="shared" si="103"/>
        <v>2.198565655765E-6</v>
      </c>
    </row>
    <row r="812" spans="1:25" x14ac:dyDescent="0.25">
      <c r="A812" t="s">
        <v>280</v>
      </c>
      <c r="B812">
        <v>0</v>
      </c>
      <c r="C812">
        <v>0</v>
      </c>
      <c r="D812">
        <v>0</v>
      </c>
      <c r="E812">
        <v>0</v>
      </c>
      <c r="F812" s="2">
        <f t="shared" si="96"/>
        <v>0</v>
      </c>
      <c r="G812" s="2">
        <f t="shared" si="97"/>
        <v>0</v>
      </c>
      <c r="H812">
        <v>0</v>
      </c>
      <c r="I812">
        <v>0</v>
      </c>
      <c r="J812">
        <v>0</v>
      </c>
      <c r="K812">
        <v>0</v>
      </c>
      <c r="L812" s="2">
        <f t="shared" si="98"/>
        <v>0</v>
      </c>
      <c r="M812" s="2">
        <f t="shared" si="99"/>
        <v>0</v>
      </c>
      <c r="N812">
        <v>0</v>
      </c>
      <c r="O812" s="1">
        <v>2.25043264568E-6</v>
      </c>
      <c r="P812">
        <v>0</v>
      </c>
      <c r="Q812" s="1">
        <v>2.3383225341799999E-6</v>
      </c>
      <c r="R812" s="2">
        <f t="shared" si="100"/>
        <v>1.1471887949650001E-6</v>
      </c>
      <c r="S812" s="2">
        <f t="shared" si="101"/>
        <v>1.3251453808825739E-6</v>
      </c>
      <c r="T812">
        <v>0</v>
      </c>
      <c r="U812" s="1">
        <v>8.7942626230599999E-6</v>
      </c>
      <c r="V812" s="1">
        <v>1.34412215382E-5</v>
      </c>
      <c r="W812">
        <v>0</v>
      </c>
      <c r="X812" s="2">
        <f t="shared" si="102"/>
        <v>5.5588710403149999E-6</v>
      </c>
      <c r="Y812" s="2">
        <f t="shared" si="103"/>
        <v>6.6933126464880513E-6</v>
      </c>
    </row>
    <row r="813" spans="1:25" x14ac:dyDescent="0.25">
      <c r="A813" t="s">
        <v>829</v>
      </c>
      <c r="B813">
        <v>0</v>
      </c>
      <c r="C813">
        <v>0</v>
      </c>
      <c r="D813">
        <v>0</v>
      </c>
      <c r="E813">
        <v>0</v>
      </c>
      <c r="F813" s="2">
        <f t="shared" si="96"/>
        <v>0</v>
      </c>
      <c r="G813" s="2">
        <f t="shared" si="97"/>
        <v>0</v>
      </c>
      <c r="H813">
        <v>0</v>
      </c>
      <c r="I813">
        <v>0</v>
      </c>
      <c r="J813">
        <v>0</v>
      </c>
      <c r="K813">
        <v>0</v>
      </c>
      <c r="L813" s="2">
        <f t="shared" si="98"/>
        <v>0</v>
      </c>
      <c r="M813" s="2">
        <f t="shared" si="99"/>
        <v>0</v>
      </c>
      <c r="N813">
        <v>0</v>
      </c>
      <c r="O813" s="1">
        <v>2.25043264568E-6</v>
      </c>
      <c r="P813" s="1">
        <v>1.6400997836699999E-5</v>
      </c>
      <c r="Q813" s="1">
        <v>1.4029935205100001E-5</v>
      </c>
      <c r="R813" s="2">
        <f t="shared" si="100"/>
        <v>8.17034142187E-6</v>
      </c>
      <c r="S813" s="2">
        <f t="shared" si="101"/>
        <v>8.2437520420373703E-6</v>
      </c>
      <c r="T813">
        <v>0</v>
      </c>
      <c r="U813" s="1">
        <v>2.1985656557699999E-5</v>
      </c>
      <c r="V813" s="1">
        <v>1.34412215382E-5</v>
      </c>
      <c r="W813">
        <v>0</v>
      </c>
      <c r="X813" s="2">
        <f t="shared" si="102"/>
        <v>8.8567195239749993E-6</v>
      </c>
      <c r="Y813" s="2">
        <f t="shared" si="103"/>
        <v>1.0805393835282277E-5</v>
      </c>
    </row>
    <row r="814" spans="1:25" x14ac:dyDescent="0.25">
      <c r="A814" t="s">
        <v>508</v>
      </c>
      <c r="B814">
        <v>0</v>
      </c>
      <c r="C814">
        <v>0</v>
      </c>
      <c r="D814">
        <v>0</v>
      </c>
      <c r="E814">
        <v>0</v>
      </c>
      <c r="F814" s="2">
        <f t="shared" si="96"/>
        <v>0</v>
      </c>
      <c r="G814" s="2">
        <f t="shared" si="97"/>
        <v>0</v>
      </c>
      <c r="H814">
        <v>0</v>
      </c>
      <c r="I814">
        <v>0</v>
      </c>
      <c r="J814">
        <v>0</v>
      </c>
      <c r="K814">
        <v>0</v>
      </c>
      <c r="L814" s="2">
        <f t="shared" si="98"/>
        <v>0</v>
      </c>
      <c r="M814" s="2">
        <f t="shared" si="99"/>
        <v>0</v>
      </c>
      <c r="N814">
        <v>0</v>
      </c>
      <c r="O814" s="1">
        <v>2.25043264568E-6</v>
      </c>
      <c r="P814">
        <v>0</v>
      </c>
      <c r="Q814" s="1">
        <v>2.3383225341799999E-6</v>
      </c>
      <c r="R814" s="2">
        <f t="shared" si="100"/>
        <v>1.1471887949650001E-6</v>
      </c>
      <c r="S814" s="2">
        <f t="shared" si="101"/>
        <v>1.3251453808825739E-6</v>
      </c>
      <c r="T814">
        <v>0</v>
      </c>
      <c r="U814" s="1">
        <v>8.3545494919100006E-5</v>
      </c>
      <c r="V814">
        <v>0</v>
      </c>
      <c r="W814">
        <v>0</v>
      </c>
      <c r="X814" s="2">
        <f t="shared" si="102"/>
        <v>2.0886373729775002E-5</v>
      </c>
      <c r="Y814" s="2">
        <f t="shared" si="103"/>
        <v>4.1772747459549996E-5</v>
      </c>
    </row>
    <row r="815" spans="1:25" x14ac:dyDescent="0.25">
      <c r="A815" t="s">
        <v>360</v>
      </c>
      <c r="B815">
        <v>0</v>
      </c>
      <c r="C815">
        <v>0</v>
      </c>
      <c r="D815">
        <v>0</v>
      </c>
      <c r="E815">
        <v>0</v>
      </c>
      <c r="F815" s="2">
        <f t="shared" si="96"/>
        <v>0</v>
      </c>
      <c r="G815" s="2">
        <f t="shared" si="97"/>
        <v>0</v>
      </c>
      <c r="H815">
        <v>0</v>
      </c>
      <c r="I815">
        <v>0</v>
      </c>
      <c r="J815">
        <v>0</v>
      </c>
      <c r="K815">
        <v>0</v>
      </c>
      <c r="L815" s="2">
        <f t="shared" si="98"/>
        <v>0</v>
      </c>
      <c r="M815" s="2">
        <f t="shared" si="99"/>
        <v>0</v>
      </c>
      <c r="N815">
        <v>0</v>
      </c>
      <c r="O815">
        <v>0</v>
      </c>
      <c r="P815">
        <v>0</v>
      </c>
      <c r="Q815" s="1">
        <v>2.3383225341799999E-6</v>
      </c>
      <c r="R815" s="2">
        <f t="shared" si="100"/>
        <v>5.8458063354499998E-7</v>
      </c>
      <c r="S815" s="2">
        <f t="shared" si="101"/>
        <v>1.16916126709E-6</v>
      </c>
      <c r="T815">
        <v>0</v>
      </c>
      <c r="U815" s="1">
        <v>5.2765575738400003E-5</v>
      </c>
      <c r="V815">
        <v>0</v>
      </c>
      <c r="W815">
        <v>0</v>
      </c>
      <c r="X815" s="2">
        <f t="shared" si="102"/>
        <v>1.3191393934600001E-5</v>
      </c>
      <c r="Y815" s="2">
        <f t="shared" si="103"/>
        <v>2.6382787869199998E-5</v>
      </c>
    </row>
    <row r="816" spans="1:25" x14ac:dyDescent="0.25">
      <c r="A816" t="s">
        <v>286</v>
      </c>
      <c r="B816">
        <v>0</v>
      </c>
      <c r="C816">
        <v>0</v>
      </c>
      <c r="D816">
        <v>0</v>
      </c>
      <c r="E816">
        <v>0</v>
      </c>
      <c r="F816" s="2">
        <f t="shared" si="96"/>
        <v>0</v>
      </c>
      <c r="G816" s="2">
        <f t="shared" si="97"/>
        <v>0</v>
      </c>
      <c r="H816">
        <v>0</v>
      </c>
      <c r="I816">
        <v>0</v>
      </c>
      <c r="J816">
        <v>0</v>
      </c>
      <c r="K816">
        <v>0</v>
      </c>
      <c r="L816" s="2">
        <f t="shared" si="98"/>
        <v>0</v>
      </c>
      <c r="M816" s="2">
        <f t="shared" si="99"/>
        <v>0</v>
      </c>
      <c r="N816">
        <v>0</v>
      </c>
      <c r="O816">
        <v>0</v>
      </c>
      <c r="P816">
        <v>0</v>
      </c>
      <c r="Q816">
        <v>0</v>
      </c>
      <c r="R816" s="2">
        <f t="shared" si="100"/>
        <v>0</v>
      </c>
      <c r="S816" s="2">
        <f t="shared" si="101"/>
        <v>0</v>
      </c>
      <c r="T816" s="1">
        <v>3.59498858591E-6</v>
      </c>
      <c r="U816" s="1">
        <v>4.3971313115299999E-6</v>
      </c>
      <c r="V816">
        <v>0</v>
      </c>
      <c r="W816">
        <v>0</v>
      </c>
      <c r="X816" s="2">
        <f t="shared" si="102"/>
        <v>1.9980299743599999E-6</v>
      </c>
      <c r="Y816" s="2">
        <f t="shared" si="103"/>
        <v>2.330251173149698E-6</v>
      </c>
    </row>
    <row r="817" spans="1:25" x14ac:dyDescent="0.25">
      <c r="A817" t="s">
        <v>830</v>
      </c>
      <c r="B817">
        <v>0</v>
      </c>
      <c r="C817">
        <v>0</v>
      </c>
      <c r="D817">
        <v>0</v>
      </c>
      <c r="E817">
        <v>0</v>
      </c>
      <c r="F817" s="2">
        <f t="shared" si="96"/>
        <v>0</v>
      </c>
      <c r="G817" s="2">
        <f t="shared" si="97"/>
        <v>0</v>
      </c>
      <c r="H817">
        <v>0</v>
      </c>
      <c r="I817">
        <v>0</v>
      </c>
      <c r="J817">
        <v>0</v>
      </c>
      <c r="K817">
        <v>0</v>
      </c>
      <c r="L817" s="2">
        <f t="shared" si="98"/>
        <v>0</v>
      </c>
      <c r="M817" s="2">
        <f t="shared" si="99"/>
        <v>0</v>
      </c>
      <c r="N817">
        <v>0</v>
      </c>
      <c r="O817" s="1">
        <v>2.25043264568E-6</v>
      </c>
      <c r="P817" s="1">
        <v>3.2801995673400001E-6</v>
      </c>
      <c r="Q817" s="1">
        <v>9.3532901367199997E-6</v>
      </c>
      <c r="R817" s="2">
        <f t="shared" si="100"/>
        <v>3.7209805874350001E-6</v>
      </c>
      <c r="S817" s="2">
        <f t="shared" si="101"/>
        <v>3.9968907310437765E-6</v>
      </c>
      <c r="T817">
        <v>0</v>
      </c>
      <c r="U817">
        <v>0</v>
      </c>
      <c r="V817">
        <v>0</v>
      </c>
      <c r="W817">
        <v>0</v>
      </c>
      <c r="X817" s="2">
        <f t="shared" si="102"/>
        <v>0</v>
      </c>
      <c r="Y817" s="2">
        <f t="shared" si="103"/>
        <v>0</v>
      </c>
    </row>
    <row r="818" spans="1:25" x14ac:dyDescent="0.25">
      <c r="A818" t="s">
        <v>831</v>
      </c>
      <c r="B818">
        <v>0</v>
      </c>
      <c r="C818">
        <v>0</v>
      </c>
      <c r="D818">
        <v>0</v>
      </c>
      <c r="E818">
        <v>0</v>
      </c>
      <c r="F818" s="2">
        <f t="shared" si="96"/>
        <v>0</v>
      </c>
      <c r="G818" s="2">
        <f t="shared" si="97"/>
        <v>0</v>
      </c>
      <c r="H818">
        <v>0</v>
      </c>
      <c r="I818">
        <v>0</v>
      </c>
      <c r="J818">
        <v>0</v>
      </c>
      <c r="K818">
        <v>0</v>
      </c>
      <c r="L818" s="2">
        <f t="shared" si="98"/>
        <v>0</v>
      </c>
      <c r="M818" s="2">
        <f t="shared" si="99"/>
        <v>0</v>
      </c>
      <c r="N818">
        <v>0</v>
      </c>
      <c r="O818">
        <v>0</v>
      </c>
      <c r="P818" s="1">
        <v>1.64009978367E-6</v>
      </c>
      <c r="Q818">
        <v>0</v>
      </c>
      <c r="R818" s="2">
        <f t="shared" si="100"/>
        <v>4.1002494591750001E-7</v>
      </c>
      <c r="S818" s="2">
        <f t="shared" si="101"/>
        <v>8.2004989183500012E-7</v>
      </c>
      <c r="T818">
        <v>0</v>
      </c>
      <c r="U818">
        <v>0</v>
      </c>
      <c r="V818">
        <v>0</v>
      </c>
      <c r="W818">
        <v>0</v>
      </c>
      <c r="X818" s="2">
        <f t="shared" si="102"/>
        <v>0</v>
      </c>
      <c r="Y818" s="2">
        <f t="shared" si="103"/>
        <v>0</v>
      </c>
    </row>
    <row r="819" spans="1:25" x14ac:dyDescent="0.25">
      <c r="A819" t="s">
        <v>413</v>
      </c>
      <c r="B819">
        <v>0</v>
      </c>
      <c r="C819">
        <v>0</v>
      </c>
      <c r="D819">
        <v>0</v>
      </c>
      <c r="E819">
        <v>0</v>
      </c>
      <c r="F819" s="2">
        <f t="shared" si="96"/>
        <v>0</v>
      </c>
      <c r="G819" s="2">
        <f t="shared" si="97"/>
        <v>0</v>
      </c>
      <c r="H819">
        <v>0</v>
      </c>
      <c r="I819">
        <v>0</v>
      </c>
      <c r="J819">
        <v>0</v>
      </c>
      <c r="K819">
        <v>0</v>
      </c>
      <c r="L819" s="2">
        <f t="shared" si="98"/>
        <v>0</v>
      </c>
      <c r="M819" s="2">
        <f t="shared" si="99"/>
        <v>0</v>
      </c>
      <c r="N819">
        <v>0</v>
      </c>
      <c r="O819">
        <v>0</v>
      </c>
      <c r="P819">
        <v>0</v>
      </c>
      <c r="Q819" s="1">
        <v>2.10449028076E-5</v>
      </c>
      <c r="R819" s="2">
        <f t="shared" si="100"/>
        <v>5.2612257019000001E-6</v>
      </c>
      <c r="S819" s="2">
        <f t="shared" si="101"/>
        <v>1.05224514038E-5</v>
      </c>
      <c r="T819">
        <v>0</v>
      </c>
      <c r="U819">
        <v>0</v>
      </c>
      <c r="V819">
        <v>0</v>
      </c>
      <c r="W819">
        <v>0</v>
      </c>
      <c r="X819" s="2">
        <f t="shared" si="102"/>
        <v>0</v>
      </c>
      <c r="Y819" s="2">
        <f t="shared" si="103"/>
        <v>0</v>
      </c>
    </row>
    <row r="820" spans="1:25" x14ac:dyDescent="0.25">
      <c r="A820" t="s">
        <v>832</v>
      </c>
      <c r="B820">
        <v>0</v>
      </c>
      <c r="C820">
        <v>0</v>
      </c>
      <c r="D820">
        <v>0</v>
      </c>
      <c r="E820">
        <v>0</v>
      </c>
      <c r="F820" s="2">
        <f t="shared" si="96"/>
        <v>0</v>
      </c>
      <c r="G820" s="2">
        <f t="shared" si="97"/>
        <v>0</v>
      </c>
      <c r="H820">
        <v>0</v>
      </c>
      <c r="I820">
        <v>0</v>
      </c>
      <c r="J820">
        <v>0</v>
      </c>
      <c r="K820">
        <v>0</v>
      </c>
      <c r="L820" s="2">
        <f t="shared" si="98"/>
        <v>0</v>
      </c>
      <c r="M820" s="2">
        <f t="shared" si="99"/>
        <v>0</v>
      </c>
      <c r="N820">
        <v>0</v>
      </c>
      <c r="O820">
        <v>0</v>
      </c>
      <c r="P820">
        <v>0</v>
      </c>
      <c r="Q820" s="1">
        <v>1.4029935205100001E-5</v>
      </c>
      <c r="R820" s="2">
        <f t="shared" si="100"/>
        <v>3.5074838012750001E-6</v>
      </c>
      <c r="S820" s="2">
        <f t="shared" si="101"/>
        <v>7.0149676025500003E-6</v>
      </c>
      <c r="T820">
        <v>0</v>
      </c>
      <c r="U820">
        <v>0</v>
      </c>
      <c r="V820">
        <v>0</v>
      </c>
      <c r="W820">
        <v>0</v>
      </c>
      <c r="X820" s="2">
        <f t="shared" si="102"/>
        <v>0</v>
      </c>
      <c r="Y820" s="2">
        <f t="shared" si="103"/>
        <v>0</v>
      </c>
    </row>
    <row r="821" spans="1:25" x14ac:dyDescent="0.25">
      <c r="A821" t="s">
        <v>833</v>
      </c>
      <c r="B821">
        <v>0</v>
      </c>
      <c r="C821">
        <v>0</v>
      </c>
      <c r="D821">
        <v>0</v>
      </c>
      <c r="E821">
        <v>0</v>
      </c>
      <c r="F821" s="2">
        <f t="shared" si="96"/>
        <v>0</v>
      </c>
      <c r="G821" s="2">
        <f t="shared" si="97"/>
        <v>0</v>
      </c>
      <c r="H821">
        <v>0</v>
      </c>
      <c r="I821">
        <v>0</v>
      </c>
      <c r="J821">
        <v>0</v>
      </c>
      <c r="K821">
        <v>0</v>
      </c>
      <c r="L821" s="2">
        <f t="shared" si="98"/>
        <v>0</v>
      </c>
      <c r="M821" s="2">
        <f t="shared" si="99"/>
        <v>0</v>
      </c>
      <c r="N821">
        <v>0</v>
      </c>
      <c r="O821" s="1">
        <v>9.0017305826999998E-6</v>
      </c>
      <c r="P821" s="1">
        <v>6.5603991346800001E-6</v>
      </c>
      <c r="Q821" s="1">
        <v>3.27365154785E-5</v>
      </c>
      <c r="R821" s="2">
        <f t="shared" si="100"/>
        <v>1.2074661298970001E-5</v>
      </c>
      <c r="S821" s="2">
        <f t="shared" si="101"/>
        <v>1.4289385967966118E-5</v>
      </c>
      <c r="T821">
        <v>0</v>
      </c>
      <c r="U821">
        <v>0</v>
      </c>
      <c r="V821">
        <v>0</v>
      </c>
      <c r="W821">
        <v>0</v>
      </c>
      <c r="X821" s="2">
        <f t="shared" si="102"/>
        <v>0</v>
      </c>
      <c r="Y821" s="2">
        <f t="shared" si="103"/>
        <v>0</v>
      </c>
    </row>
    <row r="822" spans="1:25" x14ac:dyDescent="0.25">
      <c r="A822" t="s">
        <v>834</v>
      </c>
      <c r="B822">
        <v>0</v>
      </c>
      <c r="C822">
        <v>0</v>
      </c>
      <c r="D822">
        <v>0</v>
      </c>
      <c r="E822">
        <v>0</v>
      </c>
      <c r="F822" s="2">
        <f t="shared" si="96"/>
        <v>0</v>
      </c>
      <c r="G822" s="2">
        <f t="shared" si="97"/>
        <v>0</v>
      </c>
      <c r="H822">
        <v>0</v>
      </c>
      <c r="I822">
        <v>0</v>
      </c>
      <c r="J822">
        <v>0</v>
      </c>
      <c r="K822">
        <v>0</v>
      </c>
      <c r="L822" s="2">
        <f t="shared" si="98"/>
        <v>0</v>
      </c>
      <c r="M822" s="2">
        <f t="shared" si="99"/>
        <v>0</v>
      </c>
      <c r="N822">
        <v>0</v>
      </c>
      <c r="O822">
        <v>0</v>
      </c>
      <c r="P822" s="1">
        <v>4.9202993510100001E-6</v>
      </c>
      <c r="Q822" s="1">
        <v>7.0149676025400002E-6</v>
      </c>
      <c r="R822" s="2">
        <f t="shared" si="100"/>
        <v>2.9838167383875003E-6</v>
      </c>
      <c r="S822" s="2">
        <f t="shared" si="101"/>
        <v>3.5499514952136812E-6</v>
      </c>
      <c r="T822">
        <v>0</v>
      </c>
      <c r="U822">
        <v>0</v>
      </c>
      <c r="V822">
        <v>0</v>
      </c>
      <c r="W822">
        <v>0</v>
      </c>
      <c r="X822" s="2">
        <f t="shared" si="102"/>
        <v>0</v>
      </c>
      <c r="Y822" s="2">
        <f t="shared" si="103"/>
        <v>0</v>
      </c>
    </row>
    <row r="823" spans="1:25" x14ac:dyDescent="0.25">
      <c r="A823" t="s">
        <v>835</v>
      </c>
      <c r="B823">
        <v>0</v>
      </c>
      <c r="C823">
        <v>0</v>
      </c>
      <c r="D823">
        <v>0</v>
      </c>
      <c r="E823">
        <v>0</v>
      </c>
      <c r="F823" s="2">
        <f t="shared" si="96"/>
        <v>0</v>
      </c>
      <c r="G823" s="2">
        <f t="shared" si="97"/>
        <v>0</v>
      </c>
      <c r="H823">
        <v>0</v>
      </c>
      <c r="I823">
        <v>0</v>
      </c>
      <c r="J823">
        <v>0</v>
      </c>
      <c r="K823">
        <v>0</v>
      </c>
      <c r="L823" s="2">
        <f t="shared" si="98"/>
        <v>0</v>
      </c>
      <c r="M823" s="2">
        <f t="shared" si="99"/>
        <v>0</v>
      </c>
      <c r="N823">
        <v>0</v>
      </c>
      <c r="O823">
        <v>0</v>
      </c>
      <c r="P823">
        <v>0</v>
      </c>
      <c r="Q823" s="1">
        <v>2.3383225341799999E-6</v>
      </c>
      <c r="R823" s="2">
        <f t="shared" si="100"/>
        <v>5.8458063354499998E-7</v>
      </c>
      <c r="S823" s="2">
        <f t="shared" si="101"/>
        <v>1.16916126709E-6</v>
      </c>
      <c r="T823">
        <v>0</v>
      </c>
      <c r="U823">
        <v>0</v>
      </c>
      <c r="V823">
        <v>0</v>
      </c>
      <c r="W823">
        <v>0</v>
      </c>
      <c r="X823" s="2">
        <f t="shared" si="102"/>
        <v>0</v>
      </c>
      <c r="Y823" s="2">
        <f t="shared" si="103"/>
        <v>0</v>
      </c>
    </row>
    <row r="824" spans="1:25" x14ac:dyDescent="0.25">
      <c r="A824" t="s">
        <v>288</v>
      </c>
      <c r="B824">
        <v>0</v>
      </c>
      <c r="C824">
        <v>0</v>
      </c>
      <c r="D824">
        <v>0</v>
      </c>
      <c r="E824">
        <v>0</v>
      </c>
      <c r="F824" s="2">
        <f t="shared" si="96"/>
        <v>0</v>
      </c>
      <c r="G824" s="2">
        <f t="shared" si="97"/>
        <v>0</v>
      </c>
      <c r="H824">
        <v>0</v>
      </c>
      <c r="I824">
        <v>0</v>
      </c>
      <c r="J824">
        <v>0</v>
      </c>
      <c r="K824">
        <v>0</v>
      </c>
      <c r="L824" s="2">
        <f t="shared" si="98"/>
        <v>0</v>
      </c>
      <c r="M824" s="2">
        <f t="shared" si="99"/>
        <v>0</v>
      </c>
      <c r="N824">
        <v>0</v>
      </c>
      <c r="O824" s="1">
        <v>9.0017305826999998E-6</v>
      </c>
      <c r="P824" s="1">
        <v>1.80410976204E-5</v>
      </c>
      <c r="Q824" s="1">
        <v>9.3532901367199997E-6</v>
      </c>
      <c r="R824" s="2">
        <f t="shared" si="100"/>
        <v>9.0990295849550002E-6</v>
      </c>
      <c r="S824" s="2">
        <f t="shared" si="101"/>
        <v>7.3672028989397141E-6</v>
      </c>
      <c r="T824" s="1">
        <v>3.59498858591E-6</v>
      </c>
      <c r="U824">
        <v>0</v>
      </c>
      <c r="V824">
        <v>0</v>
      </c>
      <c r="W824" s="1">
        <v>6.0346388268700001E-6</v>
      </c>
      <c r="X824" s="2">
        <f t="shared" si="102"/>
        <v>2.4074068531949999E-6</v>
      </c>
      <c r="Y824" s="2">
        <f t="shared" si="103"/>
        <v>2.9528730459418164E-6</v>
      </c>
    </row>
    <row r="825" spans="1:25" x14ac:dyDescent="0.25">
      <c r="A825" t="s">
        <v>836</v>
      </c>
      <c r="B825">
        <v>0</v>
      </c>
      <c r="C825">
        <v>0</v>
      </c>
      <c r="D825">
        <v>0</v>
      </c>
      <c r="E825">
        <v>0</v>
      </c>
      <c r="F825" s="2">
        <f t="shared" si="96"/>
        <v>0</v>
      </c>
      <c r="G825" s="2">
        <f t="shared" si="97"/>
        <v>0</v>
      </c>
      <c r="H825">
        <v>0</v>
      </c>
      <c r="I825">
        <v>0</v>
      </c>
      <c r="J825">
        <v>0</v>
      </c>
      <c r="K825">
        <v>0</v>
      </c>
      <c r="L825" s="2">
        <f t="shared" si="98"/>
        <v>0</v>
      </c>
      <c r="M825" s="2">
        <f t="shared" si="99"/>
        <v>0</v>
      </c>
      <c r="N825">
        <v>0</v>
      </c>
      <c r="O825">
        <v>0</v>
      </c>
      <c r="P825">
        <v>0</v>
      </c>
      <c r="Q825" s="1">
        <v>2.3383225341799999E-6</v>
      </c>
      <c r="R825" s="2">
        <f t="shared" si="100"/>
        <v>5.8458063354499998E-7</v>
      </c>
      <c r="S825" s="2">
        <f t="shared" si="101"/>
        <v>1.16916126709E-6</v>
      </c>
      <c r="T825">
        <v>0</v>
      </c>
      <c r="U825">
        <v>0</v>
      </c>
      <c r="V825">
        <v>0</v>
      </c>
      <c r="W825">
        <v>0</v>
      </c>
      <c r="X825" s="2">
        <f t="shared" si="102"/>
        <v>0</v>
      </c>
      <c r="Y825" s="2">
        <f t="shared" si="103"/>
        <v>0</v>
      </c>
    </row>
    <row r="826" spans="1:25" x14ac:dyDescent="0.25">
      <c r="A826" t="s">
        <v>837</v>
      </c>
      <c r="B826">
        <v>0</v>
      </c>
      <c r="C826">
        <v>0</v>
      </c>
      <c r="D826">
        <v>0</v>
      </c>
      <c r="E826">
        <v>0</v>
      </c>
      <c r="F826" s="2">
        <f t="shared" si="96"/>
        <v>0</v>
      </c>
      <c r="G826" s="2">
        <f t="shared" si="97"/>
        <v>0</v>
      </c>
      <c r="H826">
        <v>0</v>
      </c>
      <c r="I826">
        <v>0</v>
      </c>
      <c r="J826">
        <v>0</v>
      </c>
      <c r="K826">
        <v>0</v>
      </c>
      <c r="L826" s="2">
        <f t="shared" si="98"/>
        <v>0</v>
      </c>
      <c r="M826" s="2">
        <f t="shared" si="99"/>
        <v>0</v>
      </c>
      <c r="N826">
        <v>0</v>
      </c>
      <c r="O826" s="1">
        <v>2.25043264568E-6</v>
      </c>
      <c r="P826">
        <v>0</v>
      </c>
      <c r="Q826">
        <v>0</v>
      </c>
      <c r="R826" s="2">
        <f t="shared" si="100"/>
        <v>5.6260816142E-7</v>
      </c>
      <c r="S826" s="2">
        <f t="shared" si="101"/>
        <v>1.12521632284E-6</v>
      </c>
      <c r="T826">
        <v>0</v>
      </c>
      <c r="U826">
        <v>0</v>
      </c>
      <c r="V826">
        <v>0</v>
      </c>
      <c r="W826">
        <v>0</v>
      </c>
      <c r="X826" s="2">
        <f t="shared" si="102"/>
        <v>0</v>
      </c>
      <c r="Y826" s="2">
        <f t="shared" si="103"/>
        <v>0</v>
      </c>
    </row>
    <row r="827" spans="1:25" x14ac:dyDescent="0.25">
      <c r="A827" t="s">
        <v>838</v>
      </c>
      <c r="B827">
        <v>0</v>
      </c>
      <c r="C827">
        <v>0</v>
      </c>
      <c r="D827">
        <v>0</v>
      </c>
      <c r="E827">
        <v>0</v>
      </c>
      <c r="F827" s="2">
        <f t="shared" si="96"/>
        <v>0</v>
      </c>
      <c r="G827" s="2">
        <f t="shared" si="97"/>
        <v>0</v>
      </c>
      <c r="H827">
        <v>0</v>
      </c>
      <c r="I827">
        <v>0</v>
      </c>
      <c r="J827">
        <v>0</v>
      </c>
      <c r="K827">
        <v>0</v>
      </c>
      <c r="L827" s="2">
        <f t="shared" si="98"/>
        <v>0</v>
      </c>
      <c r="M827" s="2">
        <f t="shared" si="99"/>
        <v>0</v>
      </c>
      <c r="N827">
        <v>0</v>
      </c>
      <c r="O827" s="1">
        <v>2.25043264568E-6</v>
      </c>
      <c r="P827" s="1">
        <v>1.64009978367E-6</v>
      </c>
      <c r="Q827">
        <v>0</v>
      </c>
      <c r="R827" s="2">
        <f t="shared" si="100"/>
        <v>9.726331073375E-7</v>
      </c>
      <c r="S827" s="2">
        <f t="shared" si="101"/>
        <v>1.1504077171711286E-6</v>
      </c>
      <c r="T827">
        <v>0</v>
      </c>
      <c r="U827">
        <v>0</v>
      </c>
      <c r="V827">
        <v>0</v>
      </c>
      <c r="W827">
        <v>0</v>
      </c>
      <c r="X827" s="2">
        <f t="shared" si="102"/>
        <v>0</v>
      </c>
      <c r="Y827" s="2">
        <f t="shared" si="103"/>
        <v>0</v>
      </c>
    </row>
    <row r="828" spans="1:25" x14ac:dyDescent="0.25">
      <c r="A828" t="s">
        <v>839</v>
      </c>
      <c r="B828">
        <v>0</v>
      </c>
      <c r="C828">
        <v>0</v>
      </c>
      <c r="D828">
        <v>0</v>
      </c>
      <c r="E828">
        <v>0</v>
      </c>
      <c r="F828" s="2">
        <f t="shared" si="96"/>
        <v>0</v>
      </c>
      <c r="G828" s="2">
        <f t="shared" si="97"/>
        <v>0</v>
      </c>
      <c r="H828">
        <v>0</v>
      </c>
      <c r="I828">
        <v>0</v>
      </c>
      <c r="J828">
        <v>0</v>
      </c>
      <c r="K828">
        <v>0</v>
      </c>
      <c r="L828" s="2">
        <f t="shared" si="98"/>
        <v>0</v>
      </c>
      <c r="M828" s="2">
        <f t="shared" si="99"/>
        <v>0</v>
      </c>
      <c r="N828">
        <v>0</v>
      </c>
      <c r="O828" s="1">
        <v>2.25043264568E-6</v>
      </c>
      <c r="P828">
        <v>0</v>
      </c>
      <c r="Q828">
        <v>0</v>
      </c>
      <c r="R828" s="2">
        <f t="shared" si="100"/>
        <v>5.6260816142E-7</v>
      </c>
      <c r="S828" s="2">
        <f t="shared" si="101"/>
        <v>1.12521632284E-6</v>
      </c>
      <c r="T828">
        <v>0</v>
      </c>
      <c r="U828">
        <v>0</v>
      </c>
      <c r="V828">
        <v>0</v>
      </c>
      <c r="W828">
        <v>0</v>
      </c>
      <c r="X828" s="2">
        <f t="shared" si="102"/>
        <v>0</v>
      </c>
      <c r="Y828" s="2">
        <f t="shared" si="103"/>
        <v>0</v>
      </c>
    </row>
    <row r="829" spans="1:25" x14ac:dyDescent="0.25">
      <c r="A829" t="s">
        <v>840</v>
      </c>
      <c r="B829">
        <v>0</v>
      </c>
      <c r="C829">
        <v>0</v>
      </c>
      <c r="D829">
        <v>0</v>
      </c>
      <c r="E829">
        <v>0</v>
      </c>
      <c r="F829" s="2">
        <f t="shared" si="96"/>
        <v>0</v>
      </c>
      <c r="G829" s="2">
        <f t="shared" si="97"/>
        <v>0</v>
      </c>
      <c r="H829">
        <v>0</v>
      </c>
      <c r="I829">
        <v>0</v>
      </c>
      <c r="J829">
        <v>0</v>
      </c>
      <c r="K829">
        <v>0</v>
      </c>
      <c r="L829" s="2">
        <f t="shared" si="98"/>
        <v>0</v>
      </c>
      <c r="M829" s="2">
        <f t="shared" si="99"/>
        <v>0</v>
      </c>
      <c r="N829">
        <v>0</v>
      </c>
      <c r="O829" s="1">
        <v>1.1252163228400001E-5</v>
      </c>
      <c r="P829" s="1">
        <v>4.9202993510100001E-6</v>
      </c>
      <c r="Q829">
        <v>0</v>
      </c>
      <c r="R829" s="2">
        <f t="shared" si="100"/>
        <v>4.0431156448525004E-6</v>
      </c>
      <c r="S829" s="2">
        <f t="shared" si="101"/>
        <v>5.3364590804359639E-6</v>
      </c>
      <c r="T829">
        <v>0</v>
      </c>
      <c r="U829">
        <v>0</v>
      </c>
      <c r="V829">
        <v>0</v>
      </c>
      <c r="W829">
        <v>0</v>
      </c>
      <c r="X829" s="2">
        <f t="shared" si="102"/>
        <v>0</v>
      </c>
      <c r="Y829" s="2">
        <f t="shared" si="103"/>
        <v>0</v>
      </c>
    </row>
    <row r="830" spans="1:25" x14ac:dyDescent="0.25">
      <c r="A830" t="s">
        <v>841</v>
      </c>
      <c r="B830">
        <v>0</v>
      </c>
      <c r="C830">
        <v>0</v>
      </c>
      <c r="D830">
        <v>0</v>
      </c>
      <c r="E830">
        <v>0</v>
      </c>
      <c r="F830" s="2">
        <f t="shared" si="96"/>
        <v>0</v>
      </c>
      <c r="G830" s="2">
        <f t="shared" si="97"/>
        <v>0</v>
      </c>
      <c r="H830">
        <v>0</v>
      </c>
      <c r="I830">
        <v>0</v>
      </c>
      <c r="J830">
        <v>0</v>
      </c>
      <c r="K830">
        <v>0</v>
      </c>
      <c r="L830" s="2">
        <f t="shared" si="98"/>
        <v>0</v>
      </c>
      <c r="M830" s="2">
        <f t="shared" si="99"/>
        <v>0</v>
      </c>
      <c r="N830">
        <v>0</v>
      </c>
      <c r="O830" s="1">
        <v>2.25043264568E-6</v>
      </c>
      <c r="P830">
        <v>0</v>
      </c>
      <c r="Q830">
        <v>0</v>
      </c>
      <c r="R830" s="2">
        <f t="shared" si="100"/>
        <v>5.6260816142E-7</v>
      </c>
      <c r="S830" s="2">
        <f t="shared" si="101"/>
        <v>1.12521632284E-6</v>
      </c>
      <c r="T830">
        <v>0</v>
      </c>
      <c r="U830">
        <v>0</v>
      </c>
      <c r="V830">
        <v>0</v>
      </c>
      <c r="W830">
        <v>0</v>
      </c>
      <c r="X830" s="2">
        <f t="shared" si="102"/>
        <v>0</v>
      </c>
      <c r="Y830" s="2">
        <f t="shared" si="103"/>
        <v>0</v>
      </c>
    </row>
    <row r="831" spans="1:25" x14ac:dyDescent="0.25">
      <c r="A831" t="s">
        <v>289</v>
      </c>
      <c r="B831">
        <v>0</v>
      </c>
      <c r="C831">
        <v>0</v>
      </c>
      <c r="D831">
        <v>0</v>
      </c>
      <c r="E831">
        <v>0</v>
      </c>
      <c r="F831" s="2">
        <f t="shared" si="96"/>
        <v>0</v>
      </c>
      <c r="G831" s="2">
        <f t="shared" si="97"/>
        <v>0</v>
      </c>
      <c r="H831">
        <v>0</v>
      </c>
      <c r="I831">
        <v>0</v>
      </c>
      <c r="J831">
        <v>0</v>
      </c>
      <c r="K831">
        <v>0</v>
      </c>
      <c r="L831" s="2">
        <f t="shared" si="98"/>
        <v>0</v>
      </c>
      <c r="M831" s="2">
        <f t="shared" si="99"/>
        <v>0</v>
      </c>
      <c r="N831">
        <v>0</v>
      </c>
      <c r="O831" s="1">
        <v>4.5008652913499999E-6</v>
      </c>
      <c r="P831" s="1">
        <v>1.4760898052999999E-5</v>
      </c>
      <c r="Q831" s="1">
        <v>2.3383225341799999E-6</v>
      </c>
      <c r="R831" s="2">
        <f t="shared" si="100"/>
        <v>5.4000214696325005E-6</v>
      </c>
      <c r="S831" s="2">
        <f t="shared" si="101"/>
        <v>6.5056059027535252E-6</v>
      </c>
      <c r="T831" s="1">
        <v>7.18997717182E-6</v>
      </c>
      <c r="U831">
        <v>0</v>
      </c>
      <c r="V831">
        <v>0</v>
      </c>
      <c r="W831">
        <v>0</v>
      </c>
      <c r="X831" s="2">
        <f t="shared" si="102"/>
        <v>1.797494292955E-6</v>
      </c>
      <c r="Y831" s="2">
        <f t="shared" si="103"/>
        <v>3.5949885859100004E-6</v>
      </c>
    </row>
    <row r="832" spans="1:25" x14ac:dyDescent="0.25">
      <c r="A832" t="s">
        <v>509</v>
      </c>
      <c r="B832">
        <v>0</v>
      </c>
      <c r="C832">
        <v>0</v>
      </c>
      <c r="D832">
        <v>0</v>
      </c>
      <c r="E832">
        <v>0</v>
      </c>
      <c r="F832" s="2">
        <f t="shared" si="96"/>
        <v>0</v>
      </c>
      <c r="G832" s="2">
        <f t="shared" si="97"/>
        <v>0</v>
      </c>
      <c r="H832">
        <v>0</v>
      </c>
      <c r="I832">
        <v>0</v>
      </c>
      <c r="J832">
        <v>0</v>
      </c>
      <c r="K832">
        <v>0</v>
      </c>
      <c r="L832" s="2">
        <f t="shared" si="98"/>
        <v>0</v>
      </c>
      <c r="M832" s="2">
        <f t="shared" si="99"/>
        <v>0</v>
      </c>
      <c r="N832">
        <v>0</v>
      </c>
      <c r="O832" s="1">
        <v>2.25043264568E-6</v>
      </c>
      <c r="P832">
        <v>0</v>
      </c>
      <c r="Q832">
        <v>0</v>
      </c>
      <c r="R832" s="2">
        <f t="shared" si="100"/>
        <v>5.6260816142E-7</v>
      </c>
      <c r="S832" s="2">
        <f t="shared" si="101"/>
        <v>1.12521632284E-6</v>
      </c>
      <c r="T832">
        <v>0</v>
      </c>
      <c r="U832" s="1">
        <v>4.3971313115299999E-6</v>
      </c>
      <c r="V832">
        <v>0</v>
      </c>
      <c r="W832">
        <v>0</v>
      </c>
      <c r="X832" s="2">
        <f t="shared" si="102"/>
        <v>1.0992828278825E-6</v>
      </c>
      <c r="Y832" s="2">
        <f t="shared" si="103"/>
        <v>2.198565655765E-6</v>
      </c>
    </row>
    <row r="833" spans="1:25" x14ac:dyDescent="0.25">
      <c r="A833" t="s">
        <v>842</v>
      </c>
      <c r="B833">
        <v>0</v>
      </c>
      <c r="C833">
        <v>0</v>
      </c>
      <c r="D833">
        <v>0</v>
      </c>
      <c r="E833">
        <v>0</v>
      </c>
      <c r="F833" s="2">
        <f t="shared" si="96"/>
        <v>0</v>
      </c>
      <c r="G833" s="2">
        <f t="shared" si="97"/>
        <v>0</v>
      </c>
      <c r="H833">
        <v>0</v>
      </c>
      <c r="I833">
        <v>0</v>
      </c>
      <c r="J833">
        <v>0</v>
      </c>
      <c r="K833">
        <v>0</v>
      </c>
      <c r="L833" s="2">
        <f t="shared" si="98"/>
        <v>0</v>
      </c>
      <c r="M833" s="2">
        <f t="shared" si="99"/>
        <v>0</v>
      </c>
      <c r="N833">
        <v>0</v>
      </c>
      <c r="O833">
        <v>0</v>
      </c>
      <c r="P833" s="1">
        <v>3.2801995673400001E-6</v>
      </c>
      <c r="Q833">
        <v>0</v>
      </c>
      <c r="R833" s="2">
        <f t="shared" si="100"/>
        <v>8.2004989183500001E-7</v>
      </c>
      <c r="S833" s="2">
        <f t="shared" si="101"/>
        <v>1.6400997836700002E-6</v>
      </c>
      <c r="T833">
        <v>0</v>
      </c>
      <c r="U833">
        <v>0</v>
      </c>
      <c r="V833">
        <v>0</v>
      </c>
      <c r="W833">
        <v>0</v>
      </c>
      <c r="X833" s="2">
        <f t="shared" si="102"/>
        <v>0</v>
      </c>
      <c r="Y833" s="2">
        <f t="shared" si="103"/>
        <v>0</v>
      </c>
    </row>
    <row r="834" spans="1:25" x14ac:dyDescent="0.25">
      <c r="A834" t="s">
        <v>843</v>
      </c>
      <c r="B834">
        <v>0</v>
      </c>
      <c r="C834">
        <v>0</v>
      </c>
      <c r="D834">
        <v>0</v>
      </c>
      <c r="E834">
        <v>0</v>
      </c>
      <c r="F834" s="2">
        <f t="shared" si="96"/>
        <v>0</v>
      </c>
      <c r="G834" s="2">
        <f t="shared" si="97"/>
        <v>0</v>
      </c>
      <c r="H834">
        <v>0</v>
      </c>
      <c r="I834">
        <v>0</v>
      </c>
      <c r="J834">
        <v>0</v>
      </c>
      <c r="K834">
        <v>0</v>
      </c>
      <c r="L834" s="2">
        <f t="shared" si="98"/>
        <v>0</v>
      </c>
      <c r="M834" s="2">
        <f t="shared" si="99"/>
        <v>0</v>
      </c>
      <c r="N834">
        <v>0</v>
      </c>
      <c r="O834" s="1">
        <v>4.5008652913499999E-6</v>
      </c>
      <c r="P834">
        <v>0</v>
      </c>
      <c r="Q834">
        <v>0</v>
      </c>
      <c r="R834" s="2">
        <f t="shared" si="100"/>
        <v>1.1252163228375E-6</v>
      </c>
      <c r="S834" s="2">
        <f t="shared" si="101"/>
        <v>2.2504326456749999E-6</v>
      </c>
      <c r="T834">
        <v>0</v>
      </c>
      <c r="U834">
        <v>0</v>
      </c>
      <c r="V834">
        <v>0</v>
      </c>
      <c r="W834">
        <v>0</v>
      </c>
      <c r="X834" s="2">
        <f t="shared" si="102"/>
        <v>0</v>
      </c>
      <c r="Y834" s="2">
        <f t="shared" si="103"/>
        <v>0</v>
      </c>
    </row>
    <row r="835" spans="1:25" x14ac:dyDescent="0.25">
      <c r="A835" t="s">
        <v>844</v>
      </c>
      <c r="B835">
        <v>0</v>
      </c>
      <c r="C835">
        <v>0</v>
      </c>
      <c r="D835">
        <v>0</v>
      </c>
      <c r="E835">
        <v>0</v>
      </c>
      <c r="F835" s="2">
        <f t="shared" ref="F835:F869" si="104">AVERAGE(B835:E835)</f>
        <v>0</v>
      </c>
      <c r="G835" s="2">
        <f t="shared" ref="G835:G869" si="105">STDEV(B835:E835)</f>
        <v>0</v>
      </c>
      <c r="H835">
        <v>0</v>
      </c>
      <c r="I835">
        <v>0</v>
      </c>
      <c r="J835">
        <v>0</v>
      </c>
      <c r="K835">
        <v>0</v>
      </c>
      <c r="L835" s="2">
        <f t="shared" ref="L835:L869" si="106">AVERAGE(H835:K835)</f>
        <v>0</v>
      </c>
      <c r="M835" s="2">
        <f t="shared" ref="M835:M869" si="107">STDEV(H835:K835)</f>
        <v>0</v>
      </c>
      <c r="N835">
        <v>0</v>
      </c>
      <c r="O835">
        <v>0</v>
      </c>
      <c r="P835" s="1">
        <v>1.64009978367E-6</v>
      </c>
      <c r="Q835">
        <v>0</v>
      </c>
      <c r="R835" s="2">
        <f t="shared" ref="R835:R869" si="108">AVERAGE(N835:Q835)</f>
        <v>4.1002494591750001E-7</v>
      </c>
      <c r="S835" s="2">
        <f t="shared" ref="S835:S869" si="109">STDEV(N835:Q835)</f>
        <v>8.2004989183500012E-7</v>
      </c>
      <c r="T835">
        <v>0</v>
      </c>
      <c r="U835">
        <v>0</v>
      </c>
      <c r="V835">
        <v>0</v>
      </c>
      <c r="W835">
        <v>0</v>
      </c>
      <c r="X835" s="2">
        <f t="shared" ref="X835:X869" si="110">AVERAGE(T835:W835)</f>
        <v>0</v>
      </c>
      <c r="Y835" s="2">
        <f t="shared" ref="Y835:Y869" si="111">STDEV(T835:W835)</f>
        <v>0</v>
      </c>
    </row>
    <row r="836" spans="1:25" x14ac:dyDescent="0.25">
      <c r="A836" t="s">
        <v>290</v>
      </c>
      <c r="B836">
        <v>0</v>
      </c>
      <c r="C836">
        <v>0</v>
      </c>
      <c r="D836">
        <v>0</v>
      </c>
      <c r="E836">
        <v>0</v>
      </c>
      <c r="F836" s="2">
        <f t="shared" si="104"/>
        <v>0</v>
      </c>
      <c r="G836" s="2">
        <f t="shared" si="105"/>
        <v>0</v>
      </c>
      <c r="H836">
        <v>0</v>
      </c>
      <c r="I836">
        <v>0</v>
      </c>
      <c r="J836">
        <v>0</v>
      </c>
      <c r="K836">
        <v>0</v>
      </c>
      <c r="L836" s="2">
        <f t="shared" si="106"/>
        <v>0</v>
      </c>
      <c r="M836" s="2">
        <f t="shared" si="107"/>
        <v>0</v>
      </c>
      <c r="N836">
        <v>0</v>
      </c>
      <c r="O836">
        <v>0</v>
      </c>
      <c r="P836">
        <v>0</v>
      </c>
      <c r="Q836">
        <v>0</v>
      </c>
      <c r="R836" s="2">
        <f t="shared" si="108"/>
        <v>0</v>
      </c>
      <c r="S836" s="2">
        <f t="shared" si="109"/>
        <v>0</v>
      </c>
      <c r="T836" s="1">
        <v>1.43799543436E-5</v>
      </c>
      <c r="U836" s="1">
        <v>2.6382787869200001E-5</v>
      </c>
      <c r="V836" s="1">
        <v>1.34412215382E-5</v>
      </c>
      <c r="W836">
        <v>0</v>
      </c>
      <c r="X836" s="2">
        <f t="shared" si="110"/>
        <v>1.355099093775E-5</v>
      </c>
      <c r="Y836" s="2">
        <f t="shared" si="111"/>
        <v>1.0785539664048161E-5</v>
      </c>
    </row>
    <row r="837" spans="1:25" x14ac:dyDescent="0.25">
      <c r="A837" t="s">
        <v>845</v>
      </c>
      <c r="B837">
        <v>0</v>
      </c>
      <c r="C837">
        <v>0</v>
      </c>
      <c r="D837">
        <v>0</v>
      </c>
      <c r="E837">
        <v>0</v>
      </c>
      <c r="F837" s="2">
        <f t="shared" si="104"/>
        <v>0</v>
      </c>
      <c r="G837" s="2">
        <f t="shared" si="105"/>
        <v>0</v>
      </c>
      <c r="H837">
        <v>0</v>
      </c>
      <c r="I837">
        <v>0</v>
      </c>
      <c r="J837">
        <v>0</v>
      </c>
      <c r="K837">
        <v>0</v>
      </c>
      <c r="L837" s="2">
        <f t="shared" si="106"/>
        <v>0</v>
      </c>
      <c r="M837" s="2">
        <f t="shared" si="107"/>
        <v>0</v>
      </c>
      <c r="N837">
        <v>0</v>
      </c>
      <c r="O837" s="1">
        <v>4.5008652913499999E-6</v>
      </c>
      <c r="P837">
        <v>0</v>
      </c>
      <c r="Q837">
        <v>0</v>
      </c>
      <c r="R837" s="2">
        <f t="shared" si="108"/>
        <v>1.1252163228375E-6</v>
      </c>
      <c r="S837" s="2">
        <f t="shared" si="109"/>
        <v>2.2504326456749999E-6</v>
      </c>
      <c r="T837">
        <v>0</v>
      </c>
      <c r="U837">
        <v>0</v>
      </c>
      <c r="V837">
        <v>0</v>
      </c>
      <c r="W837">
        <v>0</v>
      </c>
      <c r="X837" s="2">
        <f t="shared" si="110"/>
        <v>0</v>
      </c>
      <c r="Y837" s="2">
        <f t="shared" si="111"/>
        <v>0</v>
      </c>
    </row>
    <row r="838" spans="1:25" x14ac:dyDescent="0.25">
      <c r="A838" t="s">
        <v>294</v>
      </c>
      <c r="B838">
        <v>0</v>
      </c>
      <c r="C838">
        <v>0</v>
      </c>
      <c r="D838">
        <v>0</v>
      </c>
      <c r="E838">
        <v>0</v>
      </c>
      <c r="F838" s="2">
        <f t="shared" si="104"/>
        <v>0</v>
      </c>
      <c r="G838" s="2">
        <f t="shared" si="105"/>
        <v>0</v>
      </c>
      <c r="H838">
        <v>0</v>
      </c>
      <c r="I838">
        <v>0</v>
      </c>
      <c r="J838">
        <v>0</v>
      </c>
      <c r="K838">
        <v>0</v>
      </c>
      <c r="L838" s="2">
        <f t="shared" si="106"/>
        <v>0</v>
      </c>
      <c r="M838" s="2">
        <f t="shared" si="107"/>
        <v>0</v>
      </c>
      <c r="N838">
        <v>0</v>
      </c>
      <c r="O838">
        <v>0</v>
      </c>
      <c r="P838" s="1">
        <v>1.64009978367E-6</v>
      </c>
      <c r="Q838">
        <v>0</v>
      </c>
      <c r="R838" s="2">
        <f t="shared" si="108"/>
        <v>4.1002494591750001E-7</v>
      </c>
      <c r="S838" s="2">
        <f t="shared" si="109"/>
        <v>8.2004989183500012E-7</v>
      </c>
      <c r="T838">
        <v>0</v>
      </c>
      <c r="U838">
        <v>0</v>
      </c>
      <c r="V838">
        <v>0</v>
      </c>
      <c r="W838">
        <v>0</v>
      </c>
      <c r="X838" s="2">
        <f t="shared" si="110"/>
        <v>0</v>
      </c>
      <c r="Y838" s="2">
        <f t="shared" si="111"/>
        <v>0</v>
      </c>
    </row>
    <row r="839" spans="1:25" x14ac:dyDescent="0.25">
      <c r="A839" t="s">
        <v>398</v>
      </c>
      <c r="B839">
        <v>0</v>
      </c>
      <c r="C839">
        <v>0</v>
      </c>
      <c r="D839">
        <v>0</v>
      </c>
      <c r="E839">
        <v>0</v>
      </c>
      <c r="F839" s="2">
        <f t="shared" si="104"/>
        <v>0</v>
      </c>
      <c r="G839" s="2">
        <f t="shared" si="105"/>
        <v>0</v>
      </c>
      <c r="H839">
        <v>0</v>
      </c>
      <c r="I839">
        <v>0</v>
      </c>
      <c r="J839">
        <v>0</v>
      </c>
      <c r="K839">
        <v>0</v>
      </c>
      <c r="L839" s="2">
        <f t="shared" si="106"/>
        <v>0</v>
      </c>
      <c r="M839" s="2">
        <f t="shared" si="107"/>
        <v>0</v>
      </c>
      <c r="N839">
        <v>0</v>
      </c>
      <c r="O839" s="1">
        <v>9.0017305826999998E-6</v>
      </c>
      <c r="P839" s="1">
        <v>1.64009978367E-6</v>
      </c>
      <c r="Q839">
        <v>0</v>
      </c>
      <c r="R839" s="2">
        <f t="shared" si="108"/>
        <v>2.6604575915924997E-6</v>
      </c>
      <c r="S839" s="2">
        <f t="shared" si="109"/>
        <v>4.2976327746509557E-6</v>
      </c>
      <c r="T839">
        <v>0</v>
      </c>
      <c r="U839">
        <v>0</v>
      </c>
      <c r="V839">
        <v>0</v>
      </c>
      <c r="W839">
        <v>0</v>
      </c>
      <c r="X839" s="2">
        <f t="shared" si="110"/>
        <v>0</v>
      </c>
      <c r="Y839" s="2">
        <f t="shared" si="111"/>
        <v>0</v>
      </c>
    </row>
    <row r="840" spans="1:25" x14ac:dyDescent="0.25">
      <c r="A840" t="s">
        <v>846</v>
      </c>
      <c r="B840">
        <v>0</v>
      </c>
      <c r="C840">
        <v>0</v>
      </c>
      <c r="D840">
        <v>0</v>
      </c>
      <c r="E840">
        <v>0</v>
      </c>
      <c r="F840" s="2">
        <f t="shared" si="104"/>
        <v>0</v>
      </c>
      <c r="G840" s="2">
        <f t="shared" si="105"/>
        <v>0</v>
      </c>
      <c r="H840">
        <v>0</v>
      </c>
      <c r="I840">
        <v>0</v>
      </c>
      <c r="J840">
        <v>0</v>
      </c>
      <c r="K840">
        <v>0</v>
      </c>
      <c r="L840" s="2">
        <f t="shared" si="106"/>
        <v>0</v>
      </c>
      <c r="M840" s="2">
        <f t="shared" si="107"/>
        <v>0</v>
      </c>
      <c r="N840">
        <v>0</v>
      </c>
      <c r="O840" s="1">
        <v>6.7512979370299999E-6</v>
      </c>
      <c r="P840" s="1">
        <v>3.2801995673400001E-6</v>
      </c>
      <c r="Q840">
        <v>0</v>
      </c>
      <c r="R840" s="2">
        <f t="shared" si="108"/>
        <v>2.5078743760924998E-6</v>
      </c>
      <c r="S840" s="2">
        <f t="shared" si="109"/>
        <v>3.2239725748977082E-6</v>
      </c>
      <c r="T840">
        <v>0</v>
      </c>
      <c r="U840">
        <v>0</v>
      </c>
      <c r="V840">
        <v>0</v>
      </c>
      <c r="W840">
        <v>0</v>
      </c>
      <c r="X840" s="2">
        <f t="shared" si="110"/>
        <v>0</v>
      </c>
      <c r="Y840" s="2">
        <f t="shared" si="111"/>
        <v>0</v>
      </c>
    </row>
    <row r="841" spans="1:25" x14ac:dyDescent="0.25">
      <c r="A841" t="s">
        <v>847</v>
      </c>
      <c r="B841">
        <v>0</v>
      </c>
      <c r="C841">
        <v>0</v>
      </c>
      <c r="D841">
        <v>0</v>
      </c>
      <c r="E841">
        <v>0</v>
      </c>
      <c r="F841" s="2">
        <f t="shared" si="104"/>
        <v>0</v>
      </c>
      <c r="G841" s="2">
        <f t="shared" si="105"/>
        <v>0</v>
      </c>
      <c r="H841">
        <v>0</v>
      </c>
      <c r="I841">
        <v>0</v>
      </c>
      <c r="J841">
        <v>0</v>
      </c>
      <c r="K841">
        <v>0</v>
      </c>
      <c r="L841" s="2">
        <f t="shared" si="106"/>
        <v>0</v>
      </c>
      <c r="M841" s="2">
        <f t="shared" si="107"/>
        <v>0</v>
      </c>
      <c r="N841">
        <v>0</v>
      </c>
      <c r="O841">
        <v>0</v>
      </c>
      <c r="P841">
        <v>0</v>
      </c>
      <c r="Q841" s="1">
        <v>2.3383225341799999E-6</v>
      </c>
      <c r="R841" s="2">
        <f t="shared" si="108"/>
        <v>5.8458063354499998E-7</v>
      </c>
      <c r="S841" s="2">
        <f t="shared" si="109"/>
        <v>1.16916126709E-6</v>
      </c>
      <c r="T841">
        <v>0</v>
      </c>
      <c r="U841">
        <v>0</v>
      </c>
      <c r="V841">
        <v>0</v>
      </c>
      <c r="W841">
        <v>0</v>
      </c>
      <c r="X841" s="2">
        <f t="shared" si="110"/>
        <v>0</v>
      </c>
      <c r="Y841" s="2">
        <f t="shared" si="111"/>
        <v>0</v>
      </c>
    </row>
    <row r="842" spans="1:25" x14ac:dyDescent="0.25">
      <c r="A842" t="s">
        <v>510</v>
      </c>
      <c r="B842">
        <v>0</v>
      </c>
      <c r="C842">
        <v>0</v>
      </c>
      <c r="D842">
        <v>0</v>
      </c>
      <c r="E842">
        <v>0</v>
      </c>
      <c r="F842" s="2">
        <f t="shared" si="104"/>
        <v>0</v>
      </c>
      <c r="G842" s="2">
        <f t="shared" si="105"/>
        <v>0</v>
      </c>
      <c r="H842">
        <v>0</v>
      </c>
      <c r="I842">
        <v>0</v>
      </c>
      <c r="J842">
        <v>0</v>
      </c>
      <c r="K842">
        <v>0</v>
      </c>
      <c r="L842" s="2">
        <f t="shared" si="106"/>
        <v>0</v>
      </c>
      <c r="M842" s="2">
        <f t="shared" si="107"/>
        <v>0</v>
      </c>
      <c r="N842">
        <v>0</v>
      </c>
      <c r="O842">
        <v>0</v>
      </c>
      <c r="P842">
        <v>0</v>
      </c>
      <c r="Q842">
        <v>0</v>
      </c>
      <c r="R842" s="2">
        <f t="shared" si="108"/>
        <v>0</v>
      </c>
      <c r="S842" s="2">
        <f t="shared" si="109"/>
        <v>0</v>
      </c>
      <c r="T842">
        <v>0</v>
      </c>
      <c r="U842" s="1">
        <v>4.3971313115299999E-6</v>
      </c>
      <c r="V842">
        <v>0</v>
      </c>
      <c r="W842">
        <v>0</v>
      </c>
      <c r="X842" s="2">
        <f t="shared" si="110"/>
        <v>1.0992828278825E-6</v>
      </c>
      <c r="Y842" s="2">
        <f t="shared" si="111"/>
        <v>2.198565655765E-6</v>
      </c>
    </row>
    <row r="843" spans="1:25" x14ac:dyDescent="0.25">
      <c r="A843" t="s">
        <v>296</v>
      </c>
      <c r="B843">
        <v>0</v>
      </c>
      <c r="C843">
        <v>0</v>
      </c>
      <c r="D843">
        <v>0</v>
      </c>
      <c r="E843">
        <v>0</v>
      </c>
      <c r="F843" s="2">
        <f t="shared" si="104"/>
        <v>0</v>
      </c>
      <c r="G843" s="2">
        <f t="shared" si="105"/>
        <v>0</v>
      </c>
      <c r="H843">
        <v>0</v>
      </c>
      <c r="I843">
        <v>0</v>
      </c>
      <c r="J843">
        <v>0</v>
      </c>
      <c r="K843">
        <v>0</v>
      </c>
      <c r="L843" s="2">
        <f t="shared" si="106"/>
        <v>0</v>
      </c>
      <c r="M843" s="2">
        <f t="shared" si="107"/>
        <v>0</v>
      </c>
      <c r="N843">
        <v>0</v>
      </c>
      <c r="O843" s="1">
        <v>2.25043264568E-6</v>
      </c>
      <c r="P843" s="1">
        <v>3.2801995673400001E-6</v>
      </c>
      <c r="Q843">
        <v>0</v>
      </c>
      <c r="R843" s="2">
        <f t="shared" si="108"/>
        <v>1.382658053255E-6</v>
      </c>
      <c r="S843" s="2">
        <f t="shared" si="109"/>
        <v>1.6509778037470384E-6</v>
      </c>
      <c r="T843" s="1">
        <v>1.7974942929599999E-5</v>
      </c>
      <c r="U843" s="1">
        <v>4.3971313115299999E-6</v>
      </c>
      <c r="V843">
        <v>0</v>
      </c>
      <c r="W843">
        <v>0</v>
      </c>
      <c r="X843" s="2">
        <f t="shared" si="110"/>
        <v>5.5930185602824999E-6</v>
      </c>
      <c r="Y843" s="2">
        <f t="shared" si="111"/>
        <v>8.5108932282997647E-6</v>
      </c>
    </row>
    <row r="844" spans="1:25" x14ac:dyDescent="0.25">
      <c r="A844" t="s">
        <v>848</v>
      </c>
      <c r="B844">
        <v>0</v>
      </c>
      <c r="C844">
        <v>0</v>
      </c>
      <c r="D844">
        <v>0</v>
      </c>
      <c r="E844">
        <v>0</v>
      </c>
      <c r="F844" s="2">
        <f t="shared" si="104"/>
        <v>0</v>
      </c>
      <c r="G844" s="2">
        <f t="shared" si="105"/>
        <v>0</v>
      </c>
      <c r="H844">
        <v>0</v>
      </c>
      <c r="I844">
        <v>0</v>
      </c>
      <c r="J844">
        <v>0</v>
      </c>
      <c r="K844">
        <v>0</v>
      </c>
      <c r="L844" s="2">
        <f t="shared" si="106"/>
        <v>0</v>
      </c>
      <c r="M844" s="2">
        <f t="shared" si="107"/>
        <v>0</v>
      </c>
      <c r="N844">
        <v>0</v>
      </c>
      <c r="O844">
        <v>0</v>
      </c>
      <c r="P844" s="1">
        <v>1.64009978367E-6</v>
      </c>
      <c r="Q844">
        <v>0</v>
      </c>
      <c r="R844" s="2">
        <f t="shared" si="108"/>
        <v>4.1002494591750001E-7</v>
      </c>
      <c r="S844" s="2">
        <f t="shared" si="109"/>
        <v>8.2004989183500012E-7</v>
      </c>
      <c r="T844">
        <v>0</v>
      </c>
      <c r="U844">
        <v>0</v>
      </c>
      <c r="V844">
        <v>0</v>
      </c>
      <c r="W844">
        <v>0</v>
      </c>
      <c r="X844" s="2">
        <f t="shared" si="110"/>
        <v>0</v>
      </c>
      <c r="Y844" s="2">
        <f t="shared" si="111"/>
        <v>0</v>
      </c>
    </row>
    <row r="845" spans="1:25" x14ac:dyDescent="0.25">
      <c r="A845" t="s">
        <v>849</v>
      </c>
      <c r="B845">
        <v>0</v>
      </c>
      <c r="C845">
        <v>0</v>
      </c>
      <c r="D845">
        <v>0</v>
      </c>
      <c r="E845">
        <v>0</v>
      </c>
      <c r="F845" s="2">
        <f t="shared" si="104"/>
        <v>0</v>
      </c>
      <c r="G845" s="2">
        <f t="shared" si="105"/>
        <v>0</v>
      </c>
      <c r="H845">
        <v>0</v>
      </c>
      <c r="I845">
        <v>0</v>
      </c>
      <c r="J845">
        <v>0</v>
      </c>
      <c r="K845">
        <v>0</v>
      </c>
      <c r="L845" s="2">
        <f t="shared" si="106"/>
        <v>0</v>
      </c>
      <c r="M845" s="2">
        <f t="shared" si="107"/>
        <v>0</v>
      </c>
      <c r="N845">
        <v>0</v>
      </c>
      <c r="O845" s="1">
        <v>4.5008652913499999E-6</v>
      </c>
      <c r="P845" s="1">
        <v>1.64009978367E-6</v>
      </c>
      <c r="Q845">
        <v>0</v>
      </c>
      <c r="R845" s="2">
        <f t="shared" si="108"/>
        <v>1.535241268755E-6</v>
      </c>
      <c r="S845" s="2">
        <f t="shared" si="109"/>
        <v>2.1228795426746547E-6</v>
      </c>
      <c r="T845">
        <v>0</v>
      </c>
      <c r="U845">
        <v>0</v>
      </c>
      <c r="V845">
        <v>0</v>
      </c>
      <c r="W845">
        <v>0</v>
      </c>
      <c r="X845" s="2">
        <f t="shared" si="110"/>
        <v>0</v>
      </c>
      <c r="Y845" s="2">
        <f t="shared" si="111"/>
        <v>0</v>
      </c>
    </row>
    <row r="846" spans="1:25" x14ac:dyDescent="0.25">
      <c r="A846" t="s">
        <v>297</v>
      </c>
      <c r="B846">
        <v>0</v>
      </c>
      <c r="C846">
        <v>0</v>
      </c>
      <c r="D846">
        <v>0</v>
      </c>
      <c r="E846">
        <v>0</v>
      </c>
      <c r="F846" s="2">
        <f t="shared" si="104"/>
        <v>0</v>
      </c>
      <c r="G846" s="2">
        <f t="shared" si="105"/>
        <v>0</v>
      </c>
      <c r="H846">
        <v>0</v>
      </c>
      <c r="I846">
        <v>0</v>
      </c>
      <c r="J846">
        <v>0</v>
      </c>
      <c r="K846">
        <v>0</v>
      </c>
      <c r="L846" s="2">
        <f t="shared" si="106"/>
        <v>0</v>
      </c>
      <c r="M846" s="2">
        <f t="shared" si="107"/>
        <v>0</v>
      </c>
      <c r="N846">
        <v>0</v>
      </c>
      <c r="O846">
        <v>0</v>
      </c>
      <c r="P846" s="1">
        <v>9.8405987020300002E-6</v>
      </c>
      <c r="Q846">
        <v>0</v>
      </c>
      <c r="R846" s="2">
        <f t="shared" si="108"/>
        <v>2.4601496755075001E-6</v>
      </c>
      <c r="S846" s="2">
        <f t="shared" si="109"/>
        <v>4.9202993510150001E-6</v>
      </c>
      <c r="T846">
        <v>0</v>
      </c>
      <c r="U846">
        <v>0</v>
      </c>
      <c r="V846">
        <v>0</v>
      </c>
      <c r="W846" s="1">
        <v>6.0346388268700001E-6</v>
      </c>
      <c r="X846" s="2">
        <f t="shared" si="110"/>
        <v>1.5086597067175E-6</v>
      </c>
      <c r="Y846" s="2">
        <f t="shared" si="111"/>
        <v>3.017319413435E-6</v>
      </c>
    </row>
    <row r="847" spans="1:25" x14ac:dyDescent="0.25">
      <c r="A847" t="s">
        <v>850</v>
      </c>
      <c r="B847">
        <v>0</v>
      </c>
      <c r="C847">
        <v>0</v>
      </c>
      <c r="D847">
        <v>0</v>
      </c>
      <c r="E847">
        <v>0</v>
      </c>
      <c r="F847" s="2">
        <f t="shared" si="104"/>
        <v>0</v>
      </c>
      <c r="G847" s="2">
        <f t="shared" si="105"/>
        <v>0</v>
      </c>
      <c r="H847">
        <v>0</v>
      </c>
      <c r="I847">
        <v>0</v>
      </c>
      <c r="J847">
        <v>0</v>
      </c>
      <c r="K847">
        <v>0</v>
      </c>
      <c r="L847" s="2">
        <f t="shared" si="106"/>
        <v>0</v>
      </c>
      <c r="M847" s="2">
        <f t="shared" si="107"/>
        <v>0</v>
      </c>
      <c r="N847">
        <v>0</v>
      </c>
      <c r="O847">
        <v>0</v>
      </c>
      <c r="P847">
        <v>0</v>
      </c>
      <c r="Q847" s="1">
        <v>2.3383225341799999E-6</v>
      </c>
      <c r="R847" s="2">
        <f t="shared" si="108"/>
        <v>5.8458063354499998E-7</v>
      </c>
      <c r="S847" s="2">
        <f t="shared" si="109"/>
        <v>1.16916126709E-6</v>
      </c>
      <c r="T847">
        <v>0</v>
      </c>
      <c r="U847">
        <v>0</v>
      </c>
      <c r="V847">
        <v>0</v>
      </c>
      <c r="W847">
        <v>0</v>
      </c>
      <c r="X847" s="2">
        <f t="shared" si="110"/>
        <v>0</v>
      </c>
      <c r="Y847" s="2">
        <f t="shared" si="111"/>
        <v>0</v>
      </c>
    </row>
    <row r="848" spans="1:25" x14ac:dyDescent="0.25">
      <c r="A848" t="s">
        <v>378</v>
      </c>
      <c r="B848">
        <v>0</v>
      </c>
      <c r="C848">
        <v>0</v>
      </c>
      <c r="D848">
        <v>0</v>
      </c>
      <c r="E848">
        <v>0</v>
      </c>
      <c r="F848" s="2">
        <f t="shared" si="104"/>
        <v>0</v>
      </c>
      <c r="G848" s="2">
        <f t="shared" si="105"/>
        <v>0</v>
      </c>
      <c r="H848">
        <v>0</v>
      </c>
      <c r="I848">
        <v>0</v>
      </c>
      <c r="J848" s="1">
        <v>6.6028828186400004E-6</v>
      </c>
      <c r="K848">
        <v>0</v>
      </c>
      <c r="L848" s="2">
        <f t="shared" si="106"/>
        <v>1.6507207046600001E-6</v>
      </c>
      <c r="M848" s="2">
        <f t="shared" si="107"/>
        <v>3.3014414093200002E-6</v>
      </c>
      <c r="N848">
        <v>0</v>
      </c>
      <c r="O848" s="1">
        <v>2.25043264568E-6</v>
      </c>
      <c r="P848">
        <v>0</v>
      </c>
      <c r="Q848">
        <v>0</v>
      </c>
      <c r="R848" s="2">
        <f t="shared" si="108"/>
        <v>5.6260816142E-7</v>
      </c>
      <c r="S848" s="2">
        <f t="shared" si="109"/>
        <v>1.12521632284E-6</v>
      </c>
      <c r="T848">
        <v>0</v>
      </c>
      <c r="U848">
        <v>0</v>
      </c>
      <c r="V848">
        <v>0</v>
      </c>
      <c r="W848">
        <v>0</v>
      </c>
      <c r="X848" s="2">
        <f t="shared" si="110"/>
        <v>0</v>
      </c>
      <c r="Y848" s="2">
        <f t="shared" si="111"/>
        <v>0</v>
      </c>
    </row>
    <row r="849" spans="1:25" x14ac:dyDescent="0.25">
      <c r="A849" t="s">
        <v>851</v>
      </c>
      <c r="B849">
        <v>0</v>
      </c>
      <c r="C849">
        <v>0</v>
      </c>
      <c r="D849">
        <v>0</v>
      </c>
      <c r="E849">
        <v>0</v>
      </c>
      <c r="F849" s="2">
        <f t="shared" si="104"/>
        <v>0</v>
      </c>
      <c r="G849" s="2">
        <f t="shared" si="105"/>
        <v>0</v>
      </c>
      <c r="H849">
        <v>0</v>
      </c>
      <c r="I849">
        <v>0</v>
      </c>
      <c r="J849">
        <v>0</v>
      </c>
      <c r="K849">
        <v>0</v>
      </c>
      <c r="L849" s="2">
        <f t="shared" si="106"/>
        <v>0</v>
      </c>
      <c r="M849" s="2">
        <f t="shared" si="107"/>
        <v>0</v>
      </c>
      <c r="N849">
        <v>0</v>
      </c>
      <c r="O849" s="1">
        <v>2.25043264568E-6</v>
      </c>
      <c r="P849">
        <v>0</v>
      </c>
      <c r="Q849">
        <v>0</v>
      </c>
      <c r="R849" s="2">
        <f t="shared" si="108"/>
        <v>5.6260816142E-7</v>
      </c>
      <c r="S849" s="2">
        <f t="shared" si="109"/>
        <v>1.12521632284E-6</v>
      </c>
      <c r="T849">
        <v>0</v>
      </c>
      <c r="U849">
        <v>0</v>
      </c>
      <c r="V849">
        <v>0</v>
      </c>
      <c r="W849">
        <v>0</v>
      </c>
      <c r="X849" s="2">
        <f t="shared" si="110"/>
        <v>0</v>
      </c>
      <c r="Y849" s="2">
        <f t="shared" si="111"/>
        <v>0</v>
      </c>
    </row>
    <row r="850" spans="1:25" x14ac:dyDescent="0.25">
      <c r="A850" t="s">
        <v>298</v>
      </c>
      <c r="B850">
        <v>0</v>
      </c>
      <c r="C850">
        <v>0</v>
      </c>
      <c r="D850">
        <v>0</v>
      </c>
      <c r="E850">
        <v>0</v>
      </c>
      <c r="F850" s="2">
        <f t="shared" si="104"/>
        <v>0</v>
      </c>
      <c r="G850" s="2">
        <f t="shared" si="105"/>
        <v>0</v>
      </c>
      <c r="H850">
        <v>0</v>
      </c>
      <c r="I850">
        <v>0</v>
      </c>
      <c r="J850">
        <v>0</v>
      </c>
      <c r="K850">
        <v>0</v>
      </c>
      <c r="L850" s="2">
        <f t="shared" si="106"/>
        <v>0</v>
      </c>
      <c r="M850" s="2">
        <f t="shared" si="107"/>
        <v>0</v>
      </c>
      <c r="N850">
        <v>0</v>
      </c>
      <c r="O850">
        <v>0</v>
      </c>
      <c r="P850">
        <v>0</v>
      </c>
      <c r="Q850" s="1">
        <v>2.3383225341799999E-6</v>
      </c>
      <c r="R850" s="2">
        <f t="shared" si="108"/>
        <v>5.8458063354499998E-7</v>
      </c>
      <c r="S850" s="2">
        <f t="shared" si="109"/>
        <v>1.16916126709E-6</v>
      </c>
      <c r="T850">
        <v>0</v>
      </c>
      <c r="U850">
        <v>0</v>
      </c>
      <c r="V850">
        <v>0</v>
      </c>
      <c r="W850">
        <v>0</v>
      </c>
      <c r="X850" s="2">
        <f t="shared" si="110"/>
        <v>0</v>
      </c>
      <c r="Y850" s="2">
        <f t="shared" si="111"/>
        <v>0</v>
      </c>
    </row>
    <row r="851" spans="1:25" x14ac:dyDescent="0.25">
      <c r="A851" t="s">
        <v>299</v>
      </c>
      <c r="B851">
        <v>0</v>
      </c>
      <c r="C851">
        <v>0</v>
      </c>
      <c r="D851">
        <v>0</v>
      </c>
      <c r="E851">
        <v>0</v>
      </c>
      <c r="F851" s="2">
        <f t="shared" si="104"/>
        <v>0</v>
      </c>
      <c r="G851" s="2">
        <f t="shared" si="105"/>
        <v>0</v>
      </c>
      <c r="H851">
        <v>0</v>
      </c>
      <c r="I851">
        <v>0</v>
      </c>
      <c r="J851">
        <v>0</v>
      </c>
      <c r="K851">
        <v>0</v>
      </c>
      <c r="L851" s="2">
        <f t="shared" si="106"/>
        <v>0</v>
      </c>
      <c r="M851" s="2">
        <f t="shared" si="107"/>
        <v>0</v>
      </c>
      <c r="N851">
        <v>0</v>
      </c>
      <c r="O851">
        <v>0</v>
      </c>
      <c r="P851" s="1">
        <v>1.64009978367E-6</v>
      </c>
      <c r="Q851">
        <v>0</v>
      </c>
      <c r="R851" s="2">
        <f t="shared" si="108"/>
        <v>4.1002494591750001E-7</v>
      </c>
      <c r="S851" s="2">
        <f t="shared" si="109"/>
        <v>8.2004989183500012E-7</v>
      </c>
      <c r="T851">
        <v>0</v>
      </c>
      <c r="U851">
        <v>0</v>
      </c>
      <c r="V851">
        <v>0</v>
      </c>
      <c r="W851">
        <v>0</v>
      </c>
      <c r="X851" s="2">
        <f t="shared" si="110"/>
        <v>0</v>
      </c>
      <c r="Y851" s="2">
        <f t="shared" si="111"/>
        <v>0</v>
      </c>
    </row>
    <row r="852" spans="1:25" x14ac:dyDescent="0.25">
      <c r="A852" t="s">
        <v>852</v>
      </c>
      <c r="B852">
        <v>0</v>
      </c>
      <c r="C852">
        <v>0</v>
      </c>
      <c r="D852">
        <v>0</v>
      </c>
      <c r="E852">
        <v>0</v>
      </c>
      <c r="F852" s="2">
        <f t="shared" si="104"/>
        <v>0</v>
      </c>
      <c r="G852" s="2">
        <f t="shared" si="105"/>
        <v>0</v>
      </c>
      <c r="H852">
        <v>0</v>
      </c>
      <c r="I852">
        <v>0</v>
      </c>
      <c r="J852">
        <v>0</v>
      </c>
      <c r="K852">
        <v>0</v>
      </c>
      <c r="L852" s="2">
        <f t="shared" si="106"/>
        <v>0</v>
      </c>
      <c r="M852" s="2">
        <f t="shared" si="107"/>
        <v>0</v>
      </c>
      <c r="N852">
        <v>0</v>
      </c>
      <c r="O852" s="1">
        <v>6.7512979370299999E-6</v>
      </c>
      <c r="P852" s="1">
        <v>6.5603991346800001E-6</v>
      </c>
      <c r="Q852">
        <v>0</v>
      </c>
      <c r="R852" s="2">
        <f t="shared" si="108"/>
        <v>3.3279242679275002E-6</v>
      </c>
      <c r="S852" s="2">
        <f t="shared" si="109"/>
        <v>3.8435461451031776E-6</v>
      </c>
      <c r="T852">
        <v>0</v>
      </c>
      <c r="U852">
        <v>0</v>
      </c>
      <c r="V852">
        <v>0</v>
      </c>
      <c r="W852">
        <v>0</v>
      </c>
      <c r="X852" s="2">
        <f t="shared" si="110"/>
        <v>0</v>
      </c>
      <c r="Y852" s="2">
        <f t="shared" si="111"/>
        <v>0</v>
      </c>
    </row>
    <row r="853" spans="1:25" x14ac:dyDescent="0.25">
      <c r="A853" t="s">
        <v>853</v>
      </c>
      <c r="B853">
        <v>0</v>
      </c>
      <c r="C853">
        <v>0</v>
      </c>
      <c r="D853">
        <v>0</v>
      </c>
      <c r="E853">
        <v>0</v>
      </c>
      <c r="F853" s="2">
        <f t="shared" si="104"/>
        <v>0</v>
      </c>
      <c r="G853" s="2">
        <f t="shared" si="105"/>
        <v>0</v>
      </c>
      <c r="H853">
        <v>0</v>
      </c>
      <c r="I853">
        <v>0</v>
      </c>
      <c r="J853">
        <v>0</v>
      </c>
      <c r="K853">
        <v>0</v>
      </c>
      <c r="L853" s="2">
        <f t="shared" si="106"/>
        <v>0</v>
      </c>
      <c r="M853" s="2">
        <f t="shared" si="107"/>
        <v>0</v>
      </c>
      <c r="N853">
        <v>0</v>
      </c>
      <c r="O853">
        <v>0</v>
      </c>
      <c r="P853" s="1">
        <v>4.9202993510100001E-6</v>
      </c>
      <c r="Q853" s="1">
        <v>2.3383225341799999E-6</v>
      </c>
      <c r="R853" s="2">
        <f t="shared" si="108"/>
        <v>1.8146554712975001E-6</v>
      </c>
      <c r="S853" s="2">
        <f t="shared" si="109"/>
        <v>2.3455774029268781E-6</v>
      </c>
      <c r="T853">
        <v>0</v>
      </c>
      <c r="U853">
        <v>0</v>
      </c>
      <c r="V853">
        <v>0</v>
      </c>
      <c r="W853">
        <v>0</v>
      </c>
      <c r="X853" s="2">
        <f t="shared" si="110"/>
        <v>0</v>
      </c>
      <c r="Y853" s="2">
        <f t="shared" si="111"/>
        <v>0</v>
      </c>
    </row>
    <row r="854" spans="1:25" x14ac:dyDescent="0.25">
      <c r="A854" t="s">
        <v>302</v>
      </c>
      <c r="B854">
        <v>0</v>
      </c>
      <c r="C854">
        <v>0</v>
      </c>
      <c r="D854">
        <v>0</v>
      </c>
      <c r="E854">
        <v>0</v>
      </c>
      <c r="F854" s="2">
        <f t="shared" si="104"/>
        <v>0</v>
      </c>
      <c r="G854" s="2">
        <f t="shared" si="105"/>
        <v>0</v>
      </c>
      <c r="H854">
        <v>0</v>
      </c>
      <c r="I854">
        <v>0</v>
      </c>
      <c r="J854">
        <v>0</v>
      </c>
      <c r="K854">
        <v>0</v>
      </c>
      <c r="L854" s="2">
        <f t="shared" si="106"/>
        <v>0</v>
      </c>
      <c r="M854" s="2">
        <f t="shared" si="107"/>
        <v>0</v>
      </c>
      <c r="N854">
        <v>0</v>
      </c>
      <c r="O854" s="1">
        <v>6.7512979370299999E-6</v>
      </c>
      <c r="P854" s="1">
        <v>8.2004989183499993E-6</v>
      </c>
      <c r="Q854">
        <v>0</v>
      </c>
      <c r="R854" s="2">
        <f t="shared" si="108"/>
        <v>3.737949213845E-6</v>
      </c>
      <c r="S854" s="2">
        <f t="shared" si="109"/>
        <v>4.3565716277545289E-6</v>
      </c>
      <c r="T854">
        <v>0</v>
      </c>
      <c r="U854">
        <v>0</v>
      </c>
      <c r="V854">
        <v>0</v>
      </c>
      <c r="W854">
        <v>0</v>
      </c>
      <c r="X854" s="2">
        <f t="shared" si="110"/>
        <v>0</v>
      </c>
      <c r="Y854" s="2">
        <f t="shared" si="111"/>
        <v>0</v>
      </c>
    </row>
    <row r="855" spans="1:25" x14ac:dyDescent="0.25">
      <c r="A855" t="s">
        <v>303</v>
      </c>
      <c r="B855">
        <v>0</v>
      </c>
      <c r="C855">
        <v>0</v>
      </c>
      <c r="D855">
        <v>0</v>
      </c>
      <c r="E855">
        <v>0</v>
      </c>
      <c r="F855" s="2">
        <f t="shared" si="104"/>
        <v>0</v>
      </c>
      <c r="G855" s="2">
        <f t="shared" si="105"/>
        <v>0</v>
      </c>
      <c r="H855">
        <v>0</v>
      </c>
      <c r="I855">
        <v>0</v>
      </c>
      <c r="J855">
        <v>0</v>
      </c>
      <c r="K855">
        <v>0</v>
      </c>
      <c r="L855" s="2">
        <f t="shared" si="106"/>
        <v>0</v>
      </c>
      <c r="M855" s="2">
        <f t="shared" si="107"/>
        <v>0</v>
      </c>
      <c r="N855">
        <v>0</v>
      </c>
      <c r="O855" s="1">
        <v>2.25043264568E-6</v>
      </c>
      <c r="P855">
        <v>0</v>
      </c>
      <c r="Q855">
        <v>0</v>
      </c>
      <c r="R855" s="2">
        <f t="shared" si="108"/>
        <v>5.6260816142E-7</v>
      </c>
      <c r="S855" s="2">
        <f t="shared" si="109"/>
        <v>1.12521632284E-6</v>
      </c>
      <c r="T855">
        <v>0</v>
      </c>
      <c r="U855">
        <v>0</v>
      </c>
      <c r="V855">
        <v>0</v>
      </c>
      <c r="W855">
        <v>0</v>
      </c>
      <c r="X855" s="2">
        <f t="shared" si="110"/>
        <v>0</v>
      </c>
      <c r="Y855" s="2">
        <f t="shared" si="111"/>
        <v>0</v>
      </c>
    </row>
    <row r="856" spans="1:25" x14ac:dyDescent="0.25">
      <c r="A856" t="s">
        <v>854</v>
      </c>
      <c r="B856">
        <v>0</v>
      </c>
      <c r="C856">
        <v>0</v>
      </c>
      <c r="D856">
        <v>0</v>
      </c>
      <c r="E856">
        <v>0</v>
      </c>
      <c r="F856" s="2">
        <f t="shared" si="104"/>
        <v>0</v>
      </c>
      <c r="G856" s="2">
        <f t="shared" si="105"/>
        <v>0</v>
      </c>
      <c r="H856">
        <v>0</v>
      </c>
      <c r="I856">
        <v>0</v>
      </c>
      <c r="J856">
        <v>0</v>
      </c>
      <c r="K856">
        <v>0</v>
      </c>
      <c r="L856" s="2">
        <f t="shared" si="106"/>
        <v>0</v>
      </c>
      <c r="M856" s="2">
        <f t="shared" si="107"/>
        <v>0</v>
      </c>
      <c r="N856">
        <v>0</v>
      </c>
      <c r="O856">
        <v>0</v>
      </c>
      <c r="P856" s="1">
        <v>1.64009978367E-6</v>
      </c>
      <c r="Q856" s="1">
        <v>2.5721547876E-5</v>
      </c>
      <c r="R856" s="2">
        <f t="shared" si="108"/>
        <v>6.8404119149174997E-6</v>
      </c>
      <c r="S856" s="2">
        <f t="shared" si="109"/>
        <v>1.2611146019491027E-5</v>
      </c>
      <c r="T856">
        <v>0</v>
      </c>
      <c r="U856">
        <v>0</v>
      </c>
      <c r="V856">
        <v>0</v>
      </c>
      <c r="W856">
        <v>0</v>
      </c>
      <c r="X856" s="2">
        <f t="shared" si="110"/>
        <v>0</v>
      </c>
      <c r="Y856" s="2">
        <f t="shared" si="111"/>
        <v>0</v>
      </c>
    </row>
    <row r="857" spans="1:25" x14ac:dyDescent="0.25">
      <c r="A857" t="s">
        <v>855</v>
      </c>
      <c r="B857">
        <v>0</v>
      </c>
      <c r="C857">
        <v>0</v>
      </c>
      <c r="D857">
        <v>0</v>
      </c>
      <c r="E857">
        <v>0</v>
      </c>
      <c r="F857" s="2">
        <f t="shared" si="104"/>
        <v>0</v>
      </c>
      <c r="G857" s="2">
        <f t="shared" si="105"/>
        <v>0</v>
      </c>
      <c r="H857">
        <v>0</v>
      </c>
      <c r="I857">
        <v>0</v>
      </c>
      <c r="J857">
        <v>0</v>
      </c>
      <c r="K857">
        <v>0</v>
      </c>
      <c r="L857" s="2">
        <f t="shared" si="106"/>
        <v>0</v>
      </c>
      <c r="M857" s="2">
        <f t="shared" si="107"/>
        <v>0</v>
      </c>
      <c r="N857">
        <v>0</v>
      </c>
      <c r="O857" s="1">
        <v>4.5008652913499999E-6</v>
      </c>
      <c r="P857">
        <v>0</v>
      </c>
      <c r="Q857">
        <v>0</v>
      </c>
      <c r="R857" s="2">
        <f t="shared" si="108"/>
        <v>1.1252163228375E-6</v>
      </c>
      <c r="S857" s="2">
        <f t="shared" si="109"/>
        <v>2.2504326456749999E-6</v>
      </c>
      <c r="T857">
        <v>0</v>
      </c>
      <c r="U857">
        <v>0</v>
      </c>
      <c r="V857">
        <v>0</v>
      </c>
      <c r="W857">
        <v>0</v>
      </c>
      <c r="X857" s="2">
        <f t="shared" si="110"/>
        <v>0</v>
      </c>
      <c r="Y857" s="2">
        <f t="shared" si="111"/>
        <v>0</v>
      </c>
    </row>
    <row r="858" spans="1:25" x14ac:dyDescent="0.25">
      <c r="A858" t="s">
        <v>856</v>
      </c>
      <c r="B858">
        <v>0</v>
      </c>
      <c r="C858">
        <v>0</v>
      </c>
      <c r="D858">
        <v>0</v>
      </c>
      <c r="E858">
        <v>0</v>
      </c>
      <c r="F858" s="2">
        <f t="shared" si="104"/>
        <v>0</v>
      </c>
      <c r="G858" s="2">
        <f t="shared" si="105"/>
        <v>0</v>
      </c>
      <c r="H858">
        <v>0</v>
      </c>
      <c r="I858">
        <v>0</v>
      </c>
      <c r="J858">
        <v>0</v>
      </c>
      <c r="K858">
        <v>0</v>
      </c>
      <c r="L858" s="2">
        <f t="shared" si="106"/>
        <v>0</v>
      </c>
      <c r="M858" s="2">
        <f t="shared" si="107"/>
        <v>0</v>
      </c>
      <c r="N858">
        <v>0</v>
      </c>
      <c r="O858">
        <v>0</v>
      </c>
      <c r="P858" s="1">
        <v>1.31207982694E-5</v>
      </c>
      <c r="Q858">
        <v>0</v>
      </c>
      <c r="R858" s="2">
        <f t="shared" si="108"/>
        <v>3.2801995673500001E-6</v>
      </c>
      <c r="S858" s="2">
        <f t="shared" si="109"/>
        <v>6.5603991347000002E-6</v>
      </c>
      <c r="T858">
        <v>0</v>
      </c>
      <c r="U858">
        <v>0</v>
      </c>
      <c r="V858">
        <v>0</v>
      </c>
      <c r="W858">
        <v>0</v>
      </c>
      <c r="X858" s="2">
        <f t="shared" si="110"/>
        <v>0</v>
      </c>
      <c r="Y858" s="2">
        <f t="shared" si="111"/>
        <v>0</v>
      </c>
    </row>
    <row r="859" spans="1:25" x14ac:dyDescent="0.25">
      <c r="A859" t="s">
        <v>857</v>
      </c>
      <c r="B859">
        <v>0</v>
      </c>
      <c r="C859">
        <v>0</v>
      </c>
      <c r="D859">
        <v>0</v>
      </c>
      <c r="E859">
        <v>0</v>
      </c>
      <c r="F859" s="2">
        <f t="shared" si="104"/>
        <v>0</v>
      </c>
      <c r="G859" s="2">
        <f t="shared" si="105"/>
        <v>0</v>
      </c>
      <c r="H859">
        <v>0</v>
      </c>
      <c r="I859">
        <v>0</v>
      </c>
      <c r="J859">
        <v>0</v>
      </c>
      <c r="K859">
        <v>0</v>
      </c>
      <c r="L859" s="2">
        <f t="shared" si="106"/>
        <v>0</v>
      </c>
      <c r="M859" s="2">
        <f t="shared" si="107"/>
        <v>0</v>
      </c>
      <c r="N859">
        <v>0</v>
      </c>
      <c r="O859" s="1">
        <v>6.7512979370299999E-6</v>
      </c>
      <c r="P859">
        <v>0</v>
      </c>
      <c r="Q859" s="1">
        <v>2.3383225341799999E-6</v>
      </c>
      <c r="R859" s="2">
        <f t="shared" si="108"/>
        <v>2.2724051178025001E-6</v>
      </c>
      <c r="S859" s="2">
        <f t="shared" si="109"/>
        <v>3.1828957481481929E-6</v>
      </c>
      <c r="T859">
        <v>0</v>
      </c>
      <c r="U859">
        <v>0</v>
      </c>
      <c r="V859">
        <v>0</v>
      </c>
      <c r="W859">
        <v>0</v>
      </c>
      <c r="X859" s="2">
        <f t="shared" si="110"/>
        <v>0</v>
      </c>
      <c r="Y859" s="2">
        <f t="shared" si="111"/>
        <v>0</v>
      </c>
    </row>
    <row r="860" spans="1:25" x14ac:dyDescent="0.25">
      <c r="A860" t="s">
        <v>858</v>
      </c>
      <c r="B860">
        <v>0</v>
      </c>
      <c r="C860">
        <v>0</v>
      </c>
      <c r="D860">
        <v>0</v>
      </c>
      <c r="E860">
        <v>0</v>
      </c>
      <c r="F860" s="2">
        <f t="shared" si="104"/>
        <v>0</v>
      </c>
      <c r="G860" s="2">
        <f t="shared" si="105"/>
        <v>0</v>
      </c>
      <c r="H860">
        <v>0</v>
      </c>
      <c r="I860">
        <v>0</v>
      </c>
      <c r="J860">
        <v>0</v>
      </c>
      <c r="K860">
        <v>0</v>
      </c>
      <c r="L860" s="2">
        <f t="shared" si="106"/>
        <v>0</v>
      </c>
      <c r="M860" s="2">
        <f t="shared" si="107"/>
        <v>0</v>
      </c>
      <c r="N860">
        <v>0</v>
      </c>
      <c r="O860" s="1">
        <v>2.25043264568E-6</v>
      </c>
      <c r="P860">
        <v>0</v>
      </c>
      <c r="Q860">
        <v>0</v>
      </c>
      <c r="R860" s="2">
        <f t="shared" si="108"/>
        <v>5.6260816142E-7</v>
      </c>
      <c r="S860" s="2">
        <f t="shared" si="109"/>
        <v>1.12521632284E-6</v>
      </c>
      <c r="T860">
        <v>0</v>
      </c>
      <c r="U860">
        <v>0</v>
      </c>
      <c r="V860">
        <v>0</v>
      </c>
      <c r="W860">
        <v>0</v>
      </c>
      <c r="X860" s="2">
        <f t="shared" si="110"/>
        <v>0</v>
      </c>
      <c r="Y860" s="2">
        <f t="shared" si="111"/>
        <v>0</v>
      </c>
    </row>
    <row r="861" spans="1:25" x14ac:dyDescent="0.25">
      <c r="A861" t="s">
        <v>859</v>
      </c>
      <c r="B861">
        <v>0</v>
      </c>
      <c r="C861">
        <v>0</v>
      </c>
      <c r="D861">
        <v>0</v>
      </c>
      <c r="E861">
        <v>0</v>
      </c>
      <c r="F861" s="2">
        <f t="shared" si="104"/>
        <v>0</v>
      </c>
      <c r="G861" s="2">
        <f t="shared" si="105"/>
        <v>0</v>
      </c>
      <c r="H861">
        <v>0</v>
      </c>
      <c r="I861">
        <v>0</v>
      </c>
      <c r="J861">
        <v>0</v>
      </c>
      <c r="K861">
        <v>0</v>
      </c>
      <c r="L861" s="2">
        <f t="shared" si="106"/>
        <v>0</v>
      </c>
      <c r="M861" s="2">
        <f t="shared" si="107"/>
        <v>0</v>
      </c>
      <c r="N861">
        <v>0</v>
      </c>
      <c r="O861" s="1">
        <v>2.25043264568E-6</v>
      </c>
      <c r="P861" s="1">
        <v>1.64009978367E-6</v>
      </c>
      <c r="Q861">
        <v>0</v>
      </c>
      <c r="R861" s="2">
        <f t="shared" si="108"/>
        <v>9.726331073375E-7</v>
      </c>
      <c r="S861" s="2">
        <f t="shared" si="109"/>
        <v>1.1504077171711286E-6</v>
      </c>
      <c r="T861">
        <v>0</v>
      </c>
      <c r="U861">
        <v>0</v>
      </c>
      <c r="V861">
        <v>0</v>
      </c>
      <c r="W861">
        <v>0</v>
      </c>
      <c r="X861" s="2">
        <f t="shared" si="110"/>
        <v>0</v>
      </c>
      <c r="Y861" s="2">
        <f t="shared" si="111"/>
        <v>0</v>
      </c>
    </row>
    <row r="862" spans="1:25" x14ac:dyDescent="0.25">
      <c r="A862" t="s">
        <v>860</v>
      </c>
      <c r="B862">
        <v>0</v>
      </c>
      <c r="C862">
        <v>0</v>
      </c>
      <c r="D862">
        <v>0</v>
      </c>
      <c r="E862">
        <v>0</v>
      </c>
      <c r="F862" s="2">
        <f t="shared" si="104"/>
        <v>0</v>
      </c>
      <c r="G862" s="2">
        <f t="shared" si="105"/>
        <v>0</v>
      </c>
      <c r="H862">
        <v>0</v>
      </c>
      <c r="I862">
        <v>0</v>
      </c>
      <c r="J862">
        <v>0</v>
      </c>
      <c r="K862">
        <v>0</v>
      </c>
      <c r="L862" s="2">
        <f t="shared" si="106"/>
        <v>0</v>
      </c>
      <c r="M862" s="2">
        <f t="shared" si="107"/>
        <v>0</v>
      </c>
      <c r="N862">
        <v>0</v>
      </c>
      <c r="O862">
        <v>0</v>
      </c>
      <c r="P862" s="1">
        <v>1.64009978367E-6</v>
      </c>
      <c r="Q862">
        <v>0</v>
      </c>
      <c r="R862" s="2">
        <f t="shared" si="108"/>
        <v>4.1002494591750001E-7</v>
      </c>
      <c r="S862" s="2">
        <f t="shared" si="109"/>
        <v>8.2004989183500012E-7</v>
      </c>
      <c r="T862">
        <v>0</v>
      </c>
      <c r="U862">
        <v>0</v>
      </c>
      <c r="V862">
        <v>0</v>
      </c>
      <c r="W862">
        <v>0</v>
      </c>
      <c r="X862" s="2">
        <f t="shared" si="110"/>
        <v>0</v>
      </c>
      <c r="Y862" s="2">
        <f t="shared" si="111"/>
        <v>0</v>
      </c>
    </row>
    <row r="863" spans="1:25" x14ac:dyDescent="0.25">
      <c r="A863" t="s">
        <v>861</v>
      </c>
      <c r="B863">
        <v>0</v>
      </c>
      <c r="C863">
        <v>0</v>
      </c>
      <c r="D863">
        <v>0</v>
      </c>
      <c r="E863">
        <v>0</v>
      </c>
      <c r="F863" s="2">
        <f t="shared" si="104"/>
        <v>0</v>
      </c>
      <c r="G863" s="2">
        <f t="shared" si="105"/>
        <v>0</v>
      </c>
      <c r="H863">
        <v>0</v>
      </c>
      <c r="I863">
        <v>0</v>
      </c>
      <c r="J863">
        <v>0</v>
      </c>
      <c r="K863">
        <v>0</v>
      </c>
      <c r="L863" s="2">
        <f t="shared" si="106"/>
        <v>0</v>
      </c>
      <c r="M863" s="2">
        <f t="shared" si="107"/>
        <v>0</v>
      </c>
      <c r="N863">
        <v>0</v>
      </c>
      <c r="O863">
        <v>0</v>
      </c>
      <c r="P863" s="1">
        <v>1.64009978367E-6</v>
      </c>
      <c r="Q863">
        <v>0</v>
      </c>
      <c r="R863" s="2">
        <f t="shared" si="108"/>
        <v>4.1002494591750001E-7</v>
      </c>
      <c r="S863" s="2">
        <f t="shared" si="109"/>
        <v>8.2004989183500012E-7</v>
      </c>
      <c r="T863">
        <v>0</v>
      </c>
      <c r="U863">
        <v>0</v>
      </c>
      <c r="V863">
        <v>0</v>
      </c>
      <c r="W863">
        <v>0</v>
      </c>
      <c r="X863" s="2">
        <f t="shared" si="110"/>
        <v>0</v>
      </c>
      <c r="Y863" s="2">
        <f t="shared" si="111"/>
        <v>0</v>
      </c>
    </row>
    <row r="864" spans="1:25" x14ac:dyDescent="0.25">
      <c r="A864" t="s">
        <v>862</v>
      </c>
      <c r="B864">
        <v>0</v>
      </c>
      <c r="C864">
        <v>0</v>
      </c>
      <c r="D864">
        <v>0</v>
      </c>
      <c r="E864">
        <v>0</v>
      </c>
      <c r="F864" s="2">
        <f t="shared" si="104"/>
        <v>0</v>
      </c>
      <c r="G864" s="2">
        <f t="shared" si="105"/>
        <v>0</v>
      </c>
      <c r="H864">
        <v>0</v>
      </c>
      <c r="I864">
        <v>0</v>
      </c>
      <c r="J864">
        <v>0</v>
      </c>
      <c r="K864">
        <v>0</v>
      </c>
      <c r="L864" s="2">
        <f t="shared" si="106"/>
        <v>0</v>
      </c>
      <c r="M864" s="2">
        <f t="shared" si="107"/>
        <v>0</v>
      </c>
      <c r="N864">
        <v>0</v>
      </c>
      <c r="O864" s="1">
        <v>2.25043264568E-6</v>
      </c>
      <c r="P864">
        <v>0</v>
      </c>
      <c r="Q864">
        <v>0</v>
      </c>
      <c r="R864" s="2">
        <f t="shared" si="108"/>
        <v>5.6260816142E-7</v>
      </c>
      <c r="S864" s="2">
        <f t="shared" si="109"/>
        <v>1.12521632284E-6</v>
      </c>
      <c r="T864">
        <v>0</v>
      </c>
      <c r="U864">
        <v>0</v>
      </c>
      <c r="V864">
        <v>0</v>
      </c>
      <c r="W864">
        <v>0</v>
      </c>
      <c r="X864" s="2">
        <f t="shared" si="110"/>
        <v>0</v>
      </c>
      <c r="Y864" s="2">
        <f t="shared" si="111"/>
        <v>0</v>
      </c>
    </row>
    <row r="865" spans="1:25" x14ac:dyDescent="0.25">
      <c r="A865" t="s">
        <v>863</v>
      </c>
      <c r="B865">
        <v>0</v>
      </c>
      <c r="C865">
        <v>0</v>
      </c>
      <c r="D865">
        <v>0</v>
      </c>
      <c r="E865">
        <v>0</v>
      </c>
      <c r="F865" s="2">
        <f t="shared" si="104"/>
        <v>0</v>
      </c>
      <c r="G865" s="2">
        <f t="shared" si="105"/>
        <v>0</v>
      </c>
      <c r="H865">
        <v>0</v>
      </c>
      <c r="I865">
        <v>0</v>
      </c>
      <c r="J865">
        <v>0</v>
      </c>
      <c r="K865">
        <v>0</v>
      </c>
      <c r="L865" s="2">
        <f t="shared" si="106"/>
        <v>0</v>
      </c>
      <c r="M865" s="2">
        <f t="shared" si="107"/>
        <v>0</v>
      </c>
      <c r="N865">
        <v>0</v>
      </c>
      <c r="O865">
        <v>0</v>
      </c>
      <c r="P865" s="1">
        <v>1.64009978367E-6</v>
      </c>
      <c r="Q865">
        <v>0</v>
      </c>
      <c r="R865" s="2">
        <f t="shared" si="108"/>
        <v>4.1002494591750001E-7</v>
      </c>
      <c r="S865" s="2">
        <f t="shared" si="109"/>
        <v>8.2004989183500012E-7</v>
      </c>
      <c r="T865">
        <v>0</v>
      </c>
      <c r="U865">
        <v>0</v>
      </c>
      <c r="V865">
        <v>0</v>
      </c>
      <c r="W865">
        <v>0</v>
      </c>
      <c r="X865" s="2">
        <f t="shared" si="110"/>
        <v>0</v>
      </c>
      <c r="Y865" s="2">
        <f t="shared" si="111"/>
        <v>0</v>
      </c>
    </row>
    <row r="866" spans="1:25" x14ac:dyDescent="0.25">
      <c r="A866" t="s">
        <v>864</v>
      </c>
      <c r="B866">
        <v>0</v>
      </c>
      <c r="C866">
        <v>0</v>
      </c>
      <c r="D866">
        <v>0</v>
      </c>
      <c r="E866">
        <v>0</v>
      </c>
      <c r="F866" s="2">
        <f t="shared" si="104"/>
        <v>0</v>
      </c>
      <c r="G866" s="2">
        <f t="shared" si="105"/>
        <v>0</v>
      </c>
      <c r="H866">
        <v>0</v>
      </c>
      <c r="I866">
        <v>0</v>
      </c>
      <c r="J866">
        <v>0</v>
      </c>
      <c r="K866">
        <v>0</v>
      </c>
      <c r="L866" s="2">
        <f t="shared" si="106"/>
        <v>0</v>
      </c>
      <c r="M866" s="2">
        <f t="shared" si="107"/>
        <v>0</v>
      </c>
      <c r="N866">
        <v>0</v>
      </c>
      <c r="O866">
        <v>0</v>
      </c>
      <c r="P866" s="1">
        <v>1.64009978367E-6</v>
      </c>
      <c r="Q866">
        <v>0</v>
      </c>
      <c r="R866" s="2">
        <f t="shared" si="108"/>
        <v>4.1002494591750001E-7</v>
      </c>
      <c r="S866" s="2">
        <f t="shared" si="109"/>
        <v>8.2004989183500012E-7</v>
      </c>
      <c r="T866">
        <v>0</v>
      </c>
      <c r="U866">
        <v>0</v>
      </c>
      <c r="V866">
        <v>0</v>
      </c>
      <c r="W866">
        <v>0</v>
      </c>
      <c r="X866" s="2">
        <f t="shared" si="110"/>
        <v>0</v>
      </c>
      <c r="Y866" s="2">
        <f t="shared" si="111"/>
        <v>0</v>
      </c>
    </row>
    <row r="867" spans="1:25" x14ac:dyDescent="0.25">
      <c r="A867" t="s">
        <v>865</v>
      </c>
      <c r="B867">
        <v>0</v>
      </c>
      <c r="C867">
        <v>0</v>
      </c>
      <c r="D867">
        <v>0</v>
      </c>
      <c r="E867">
        <v>0</v>
      </c>
      <c r="F867" s="2">
        <f t="shared" si="104"/>
        <v>0</v>
      </c>
      <c r="G867" s="2">
        <f t="shared" si="105"/>
        <v>0</v>
      </c>
      <c r="H867">
        <v>0</v>
      </c>
      <c r="I867">
        <v>0</v>
      </c>
      <c r="J867">
        <v>0</v>
      </c>
      <c r="K867">
        <v>0</v>
      </c>
      <c r="L867" s="2">
        <f t="shared" si="106"/>
        <v>0</v>
      </c>
      <c r="M867" s="2">
        <f t="shared" si="107"/>
        <v>0</v>
      </c>
      <c r="N867">
        <v>0</v>
      </c>
      <c r="O867">
        <v>0</v>
      </c>
      <c r="P867" s="1">
        <v>3.2801995673400001E-6</v>
      </c>
      <c r="Q867" s="1">
        <v>4.6766450683599998E-6</v>
      </c>
      <c r="R867" s="2">
        <f t="shared" si="108"/>
        <v>1.9892111589250002E-6</v>
      </c>
      <c r="S867" s="2">
        <f t="shared" si="109"/>
        <v>2.3666343301424542E-6</v>
      </c>
      <c r="T867">
        <v>0</v>
      </c>
      <c r="U867">
        <v>0</v>
      </c>
      <c r="V867">
        <v>0</v>
      </c>
      <c r="W867">
        <v>0</v>
      </c>
      <c r="X867" s="2">
        <f t="shared" si="110"/>
        <v>0</v>
      </c>
      <c r="Y867" s="2">
        <f t="shared" si="111"/>
        <v>0</v>
      </c>
    </row>
    <row r="868" spans="1:25" x14ac:dyDescent="0.25">
      <c r="A868" t="s">
        <v>866</v>
      </c>
      <c r="B868">
        <v>0</v>
      </c>
      <c r="C868">
        <v>0</v>
      </c>
      <c r="D868">
        <v>0</v>
      </c>
      <c r="E868">
        <v>0</v>
      </c>
      <c r="F868" s="2">
        <f t="shared" si="104"/>
        <v>0</v>
      </c>
      <c r="G868" s="2">
        <f t="shared" si="105"/>
        <v>0</v>
      </c>
      <c r="H868">
        <v>0</v>
      </c>
      <c r="I868">
        <v>0</v>
      </c>
      <c r="J868">
        <v>0</v>
      </c>
      <c r="K868">
        <v>0</v>
      </c>
      <c r="L868" s="2">
        <f t="shared" si="106"/>
        <v>0</v>
      </c>
      <c r="M868" s="2">
        <f t="shared" si="107"/>
        <v>0</v>
      </c>
      <c r="N868">
        <v>0</v>
      </c>
      <c r="O868">
        <v>0</v>
      </c>
      <c r="P868">
        <v>0</v>
      </c>
      <c r="Q868" s="1">
        <v>2.3383225341799999E-6</v>
      </c>
      <c r="R868" s="2">
        <f t="shared" si="108"/>
        <v>5.8458063354499998E-7</v>
      </c>
      <c r="S868" s="2">
        <f t="shared" si="109"/>
        <v>1.16916126709E-6</v>
      </c>
      <c r="T868">
        <v>0</v>
      </c>
      <c r="U868">
        <v>0</v>
      </c>
      <c r="V868">
        <v>0</v>
      </c>
      <c r="W868">
        <v>0</v>
      </c>
      <c r="X868" s="2">
        <f t="shared" si="110"/>
        <v>0</v>
      </c>
      <c r="Y868" s="2">
        <f t="shared" si="111"/>
        <v>0</v>
      </c>
    </row>
    <row r="869" spans="1:25" x14ac:dyDescent="0.25">
      <c r="A869" t="s">
        <v>867</v>
      </c>
      <c r="B869">
        <v>0</v>
      </c>
      <c r="C869">
        <v>0</v>
      </c>
      <c r="D869">
        <v>0</v>
      </c>
      <c r="E869">
        <v>0</v>
      </c>
      <c r="F869" s="2">
        <f t="shared" si="104"/>
        <v>0</v>
      </c>
      <c r="G869" s="2">
        <f t="shared" si="105"/>
        <v>0</v>
      </c>
      <c r="H869">
        <v>0</v>
      </c>
      <c r="I869">
        <v>0</v>
      </c>
      <c r="J869">
        <v>0</v>
      </c>
      <c r="K869">
        <v>0</v>
      </c>
      <c r="L869" s="2">
        <f t="shared" si="106"/>
        <v>0</v>
      </c>
      <c r="M869" s="2">
        <f t="shared" si="107"/>
        <v>0</v>
      </c>
      <c r="N869">
        <v>0</v>
      </c>
      <c r="O869">
        <v>0</v>
      </c>
      <c r="P869">
        <v>0</v>
      </c>
      <c r="Q869" s="1">
        <v>4.6766450683599998E-6</v>
      </c>
      <c r="R869" s="2">
        <f t="shared" si="108"/>
        <v>1.16916126709E-6</v>
      </c>
      <c r="S869" s="2">
        <f t="shared" si="109"/>
        <v>2.3383225341799999E-6</v>
      </c>
      <c r="T869">
        <v>0</v>
      </c>
      <c r="U869">
        <v>0</v>
      </c>
      <c r="V869">
        <v>0</v>
      </c>
      <c r="W869">
        <v>0</v>
      </c>
      <c r="X869" s="2">
        <f t="shared" si="110"/>
        <v>0</v>
      </c>
      <c r="Y869" s="2">
        <f t="shared" si="111"/>
        <v>0</v>
      </c>
    </row>
  </sheetData>
  <sortState ref="A3:Y644">
    <sortCondition descending="1" ref="F2"/>
  </sortState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skem</dc:creator>
  <cp:lastModifiedBy>Ricardo Hayashi</cp:lastModifiedBy>
  <dcterms:created xsi:type="dcterms:W3CDTF">2016-02-28T00:02:04Z</dcterms:created>
  <dcterms:modified xsi:type="dcterms:W3CDTF">2018-01-30T18:59:02Z</dcterms:modified>
</cp:coreProperties>
</file>